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 date1904="1"/>
  <mc:AlternateContent xmlns:mc="http://schemas.openxmlformats.org/markup-compatibility/2006">
    <mc:Choice Requires="x15">
      <x15ac:absPath xmlns:x15ac="http://schemas.microsoft.com/office/spreadsheetml/2010/11/ac" url="/Users/mjg75/Desktop/KRAB paper/2015 manuscript/FIGURES/FINAL VERSIONS/"/>
    </mc:Choice>
  </mc:AlternateContent>
  <bookViews>
    <workbookView xWindow="34160" yWindow="5280" windowWidth="25080" windowHeight="15540" tabRatio="500"/>
  </bookViews>
  <sheets>
    <sheet name="1 - legend" sheetId="10" r:id="rId1"/>
    <sheet name="2 - sorted by chromosome" sheetId="1" r:id="rId2"/>
    <sheet name="3 -sorted by conservation index" sheetId="4" r:id="rId3"/>
    <sheet name="4 - STATS" sheetId="3" r:id="rId4"/>
    <sheet name="5 - substitutions" sheetId="5" r:id="rId5"/>
    <sheet name="6 - with 2 KRAB motifs" sheetId="9" r:id="rId6"/>
    <sheet name="7 - SCAN" sheetId="8" r:id="rId7"/>
    <sheet name="8 - KRAB-O" sheetId="7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4" i="9" l="1"/>
  <c r="R23" i="9"/>
  <c r="R22" i="9"/>
  <c r="R21" i="9"/>
  <c r="R20" i="9"/>
  <c r="R19" i="9"/>
  <c r="R18" i="9"/>
  <c r="R17" i="9"/>
  <c r="R16" i="9"/>
  <c r="R15" i="9"/>
  <c r="R14" i="9"/>
  <c r="R13" i="9"/>
  <c r="R12" i="9"/>
  <c r="R11" i="9"/>
  <c r="R10" i="9"/>
  <c r="R9" i="9"/>
  <c r="R8" i="9"/>
  <c r="R7" i="9"/>
  <c r="R6" i="9"/>
  <c r="R5" i="9"/>
  <c r="R21" i="8"/>
  <c r="R20" i="8"/>
  <c r="R19" i="8"/>
  <c r="R18" i="8"/>
  <c r="R17" i="8"/>
  <c r="R16" i="8"/>
  <c r="R15" i="8"/>
  <c r="R14" i="8"/>
  <c r="R13" i="8"/>
  <c r="R12" i="8"/>
  <c r="R11" i="8"/>
  <c r="R10" i="8"/>
  <c r="R9" i="8"/>
  <c r="R8" i="8"/>
  <c r="R7" i="8"/>
  <c r="R6" i="8"/>
  <c r="R5" i="8"/>
  <c r="R41" i="7"/>
  <c r="R40" i="7"/>
  <c r="R39" i="7"/>
  <c r="R38" i="7"/>
  <c r="R37" i="7"/>
  <c r="R36" i="7"/>
  <c r="R35" i="7"/>
  <c r="R34" i="7"/>
  <c r="R33" i="7"/>
  <c r="R32" i="7"/>
  <c r="R31" i="7"/>
  <c r="R30" i="7"/>
  <c r="R29" i="7"/>
  <c r="R28" i="7"/>
  <c r="R27" i="7"/>
  <c r="R26" i="7"/>
  <c r="R25" i="7"/>
  <c r="R24" i="7"/>
  <c r="R23" i="7"/>
  <c r="R22" i="7"/>
  <c r="R21" i="7"/>
  <c r="R20" i="7"/>
  <c r="R19" i="7"/>
  <c r="R18" i="7"/>
  <c r="R17" i="7"/>
  <c r="R16" i="7"/>
  <c r="R15" i="7"/>
  <c r="R14" i="7"/>
  <c r="R13" i="7"/>
  <c r="R12" i="7"/>
  <c r="R11" i="7"/>
  <c r="R10" i="7"/>
  <c r="R9" i="7"/>
  <c r="R8" i="7"/>
  <c r="R7" i="7"/>
  <c r="R6" i="7"/>
  <c r="R5" i="7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2" i="4"/>
  <c r="R133" i="4"/>
  <c r="R134" i="4"/>
  <c r="R135" i="4"/>
  <c r="R136" i="4"/>
  <c r="R137" i="4"/>
  <c r="R138" i="4"/>
  <c r="R139" i="4"/>
  <c r="R140" i="4"/>
  <c r="R141" i="4"/>
  <c r="R142" i="4"/>
  <c r="R143" i="4"/>
  <c r="R144" i="4"/>
  <c r="R145" i="4"/>
  <c r="R146" i="4"/>
  <c r="R147" i="4"/>
  <c r="R148" i="4"/>
  <c r="R149" i="4"/>
  <c r="R150" i="4"/>
  <c r="R151" i="4"/>
  <c r="R152" i="4"/>
  <c r="R153" i="4"/>
  <c r="R154" i="4"/>
  <c r="R155" i="4"/>
  <c r="R156" i="4"/>
  <c r="R157" i="4"/>
  <c r="R158" i="4"/>
  <c r="R159" i="4"/>
  <c r="R160" i="4"/>
  <c r="R161" i="4"/>
  <c r="R162" i="4"/>
  <c r="R163" i="4"/>
  <c r="R164" i="4"/>
  <c r="R165" i="4"/>
  <c r="R166" i="4"/>
  <c r="R167" i="4"/>
  <c r="R168" i="4"/>
  <c r="R169" i="4"/>
  <c r="R170" i="4"/>
  <c r="R171" i="4"/>
  <c r="R172" i="4"/>
  <c r="R173" i="4"/>
  <c r="R174" i="4"/>
  <c r="R175" i="4"/>
  <c r="R176" i="4"/>
  <c r="R177" i="4"/>
  <c r="R178" i="4"/>
  <c r="R179" i="4"/>
  <c r="R180" i="4"/>
  <c r="R181" i="4"/>
  <c r="R182" i="4"/>
  <c r="R183" i="4"/>
  <c r="R184" i="4"/>
  <c r="R185" i="4"/>
  <c r="R186" i="4"/>
  <c r="R187" i="4"/>
  <c r="R188" i="4"/>
  <c r="R189" i="4"/>
  <c r="R190" i="4"/>
  <c r="R191" i="4"/>
  <c r="R192" i="4"/>
  <c r="R193" i="4"/>
  <c r="R194" i="4"/>
  <c r="R195" i="4"/>
  <c r="R196" i="4"/>
  <c r="R197" i="4"/>
  <c r="R198" i="4"/>
  <c r="R199" i="4"/>
  <c r="R200" i="4"/>
  <c r="R201" i="4"/>
  <c r="R202" i="4"/>
  <c r="R203" i="4"/>
  <c r="R204" i="4"/>
  <c r="R205" i="4"/>
  <c r="R206" i="4"/>
  <c r="R207" i="4"/>
  <c r="R208" i="4"/>
  <c r="R209" i="4"/>
  <c r="R210" i="4"/>
  <c r="R211" i="4"/>
  <c r="R212" i="4"/>
  <c r="R213" i="4"/>
  <c r="R214" i="4"/>
  <c r="R215" i="4"/>
  <c r="R216" i="4"/>
  <c r="R217" i="4"/>
  <c r="R218" i="4"/>
  <c r="R219" i="4"/>
  <c r="R220" i="4"/>
  <c r="R221" i="4"/>
  <c r="R222" i="4"/>
  <c r="R223" i="4"/>
  <c r="R224" i="4"/>
  <c r="R225" i="4"/>
  <c r="R226" i="4"/>
  <c r="R227" i="4"/>
  <c r="R228" i="4"/>
  <c r="R229" i="4"/>
  <c r="R230" i="4"/>
  <c r="R231" i="4"/>
  <c r="R232" i="4"/>
  <c r="R233" i="4"/>
  <c r="R234" i="4"/>
  <c r="R235" i="4"/>
  <c r="R236" i="4"/>
  <c r="R237" i="4"/>
  <c r="R238" i="4"/>
  <c r="R239" i="4"/>
  <c r="R240" i="4"/>
  <c r="R241" i="4"/>
  <c r="R242" i="4"/>
  <c r="R243" i="4"/>
  <c r="R244" i="4"/>
  <c r="R245" i="4"/>
  <c r="R246" i="4"/>
  <c r="R247" i="4"/>
  <c r="R248" i="4"/>
  <c r="R249" i="4"/>
  <c r="R250" i="4"/>
  <c r="R251" i="4"/>
  <c r="R252" i="4"/>
  <c r="R253" i="4"/>
  <c r="R254" i="4"/>
  <c r="R255" i="4"/>
  <c r="R256" i="4"/>
  <c r="R257" i="4"/>
  <c r="R258" i="4"/>
  <c r="R259" i="4"/>
  <c r="R260" i="4"/>
  <c r="R261" i="4"/>
  <c r="R262" i="4"/>
  <c r="R263" i="4"/>
  <c r="R264" i="4"/>
  <c r="R265" i="4"/>
  <c r="R266" i="4"/>
  <c r="R267" i="4"/>
  <c r="R268" i="4"/>
  <c r="R269" i="4"/>
  <c r="R270" i="4"/>
  <c r="R271" i="4"/>
  <c r="R272" i="4"/>
  <c r="R273" i="4"/>
  <c r="R274" i="4"/>
  <c r="R275" i="4"/>
  <c r="R276" i="4"/>
  <c r="R277" i="4"/>
  <c r="R278" i="4"/>
  <c r="R279" i="4"/>
  <c r="R280" i="4"/>
  <c r="R281" i="4"/>
  <c r="R282" i="4"/>
  <c r="R283" i="4"/>
  <c r="R284" i="4"/>
  <c r="R285" i="4"/>
  <c r="R286" i="4"/>
  <c r="R287" i="4"/>
  <c r="R288" i="4"/>
  <c r="R289" i="4"/>
  <c r="R290" i="4"/>
  <c r="R291" i="4"/>
  <c r="R292" i="4"/>
  <c r="R293" i="4"/>
  <c r="R294" i="4"/>
  <c r="R295" i="4"/>
  <c r="R296" i="4"/>
  <c r="R297" i="4"/>
  <c r="R298" i="4"/>
  <c r="R299" i="4"/>
  <c r="R300" i="4"/>
  <c r="R301" i="4"/>
  <c r="R302" i="4"/>
  <c r="R303" i="4"/>
  <c r="R304" i="4"/>
  <c r="R305" i="4"/>
  <c r="R306" i="4"/>
  <c r="R307" i="4"/>
  <c r="R308" i="4"/>
  <c r="R309" i="4"/>
  <c r="R310" i="4"/>
  <c r="R311" i="4"/>
  <c r="R312" i="4"/>
  <c r="R313" i="4"/>
  <c r="R314" i="4"/>
  <c r="R315" i="4"/>
  <c r="R316" i="4"/>
  <c r="R317" i="4"/>
  <c r="R318" i="4"/>
  <c r="R319" i="4"/>
  <c r="R320" i="4"/>
  <c r="R321" i="4"/>
  <c r="R322" i="4"/>
  <c r="R323" i="4"/>
  <c r="R324" i="4"/>
  <c r="R325" i="4"/>
  <c r="R326" i="4"/>
  <c r="R327" i="4"/>
  <c r="R328" i="4"/>
  <c r="R329" i="4"/>
  <c r="R330" i="4"/>
  <c r="R331" i="4"/>
  <c r="R332" i="4"/>
  <c r="R333" i="4"/>
  <c r="R334" i="4"/>
  <c r="R335" i="4"/>
  <c r="R336" i="4"/>
  <c r="R337" i="4"/>
  <c r="R338" i="4"/>
  <c r="R339" i="4"/>
  <c r="R340" i="4"/>
  <c r="R341" i="4"/>
  <c r="R342" i="4"/>
  <c r="R343" i="4"/>
  <c r="R344" i="4"/>
  <c r="R345" i="4"/>
  <c r="R346" i="4"/>
  <c r="R347" i="4"/>
  <c r="R348" i="4"/>
  <c r="R349" i="4"/>
  <c r="R350" i="4"/>
  <c r="R351" i="4"/>
  <c r="R352" i="4"/>
  <c r="R353" i="4"/>
  <c r="R354" i="4"/>
  <c r="R355" i="4"/>
  <c r="R356" i="4"/>
  <c r="R357" i="4"/>
  <c r="R358" i="4"/>
  <c r="R359" i="4"/>
  <c r="R360" i="4"/>
  <c r="R361" i="4"/>
  <c r="R362" i="4"/>
  <c r="R363" i="4"/>
  <c r="R364" i="4"/>
  <c r="R365" i="4"/>
  <c r="R366" i="4"/>
  <c r="R367" i="4"/>
  <c r="R368" i="4"/>
  <c r="R369" i="4"/>
  <c r="R370" i="4"/>
  <c r="R371" i="4"/>
  <c r="C8" i="3"/>
  <c r="D8" i="3"/>
  <c r="C10" i="3"/>
  <c r="D10" i="3"/>
  <c r="C12" i="3"/>
  <c r="D12" i="3"/>
  <c r="C14" i="3"/>
  <c r="D14" i="3"/>
  <c r="K8" i="3"/>
  <c r="I10" i="3"/>
  <c r="G12" i="3"/>
  <c r="C6" i="3"/>
  <c r="D6" i="3"/>
  <c r="R371" i="1"/>
  <c r="R370" i="1"/>
  <c r="R369" i="1"/>
  <c r="R368" i="1"/>
  <c r="R367" i="1"/>
  <c r="R366" i="1"/>
  <c r="R365" i="1"/>
  <c r="R364" i="1"/>
  <c r="R363" i="1"/>
  <c r="R362" i="1"/>
  <c r="R361" i="1"/>
  <c r="R360" i="1"/>
  <c r="R359" i="1"/>
  <c r="R358" i="1"/>
  <c r="R357" i="1"/>
  <c r="R356" i="1"/>
  <c r="R355" i="1"/>
  <c r="R354" i="1"/>
  <c r="R353" i="1"/>
  <c r="R352" i="1"/>
  <c r="R351" i="1"/>
  <c r="R350" i="1"/>
  <c r="R349" i="1"/>
  <c r="R348" i="1"/>
  <c r="R347" i="1"/>
  <c r="R346" i="1"/>
  <c r="R345" i="1"/>
  <c r="R344" i="1"/>
  <c r="R343" i="1"/>
  <c r="R342" i="1"/>
  <c r="R341" i="1"/>
  <c r="R340" i="1"/>
  <c r="R339" i="1"/>
  <c r="R338" i="1"/>
  <c r="R337" i="1"/>
  <c r="R336" i="1"/>
  <c r="R335" i="1"/>
  <c r="R334" i="1"/>
  <c r="R333" i="1"/>
  <c r="R332" i="1"/>
  <c r="R331" i="1"/>
  <c r="R330" i="1"/>
  <c r="R329" i="1"/>
  <c r="R328" i="1"/>
  <c r="R327" i="1"/>
  <c r="R326" i="1"/>
  <c r="R325" i="1"/>
  <c r="R324" i="1"/>
  <c r="R323" i="1"/>
  <c r="R322" i="1"/>
  <c r="R321" i="1"/>
  <c r="R320" i="1"/>
  <c r="R319" i="1"/>
  <c r="R318" i="1"/>
  <c r="R317" i="1"/>
  <c r="R316" i="1"/>
  <c r="R315" i="1"/>
  <c r="R314" i="1"/>
  <c r="R313" i="1"/>
  <c r="R312" i="1"/>
  <c r="R311" i="1"/>
  <c r="R310" i="1"/>
  <c r="R309" i="1"/>
  <c r="R308" i="1"/>
  <c r="R307" i="1"/>
  <c r="R306" i="1"/>
  <c r="R305" i="1"/>
  <c r="R304" i="1"/>
  <c r="R303" i="1"/>
  <c r="R302" i="1"/>
  <c r="R301" i="1"/>
  <c r="R300" i="1"/>
  <c r="R299" i="1"/>
  <c r="R298" i="1"/>
  <c r="R297" i="1"/>
  <c r="R296" i="1"/>
  <c r="R295" i="1"/>
  <c r="R294" i="1"/>
  <c r="R293" i="1"/>
  <c r="R292" i="1"/>
  <c r="R291" i="1"/>
  <c r="R290" i="1"/>
  <c r="R289" i="1"/>
  <c r="R288" i="1"/>
  <c r="R287" i="1"/>
  <c r="R286" i="1"/>
  <c r="R285" i="1"/>
  <c r="R284" i="1"/>
  <c r="R283" i="1"/>
  <c r="R282" i="1"/>
  <c r="R281" i="1"/>
  <c r="R280" i="1"/>
  <c r="R279" i="1"/>
  <c r="R278" i="1"/>
  <c r="R277" i="1"/>
  <c r="R276" i="1"/>
  <c r="R275" i="1"/>
  <c r="R274" i="1"/>
  <c r="R273" i="1"/>
  <c r="R272" i="1"/>
  <c r="R271" i="1"/>
  <c r="R270" i="1"/>
  <c r="R269" i="1"/>
  <c r="R268" i="1"/>
  <c r="R267" i="1"/>
  <c r="R266" i="1"/>
  <c r="R265" i="1"/>
  <c r="R264" i="1"/>
  <c r="R263" i="1"/>
  <c r="R262" i="1"/>
  <c r="R261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2" i="1"/>
  <c r="R241" i="1"/>
  <c r="R240" i="1"/>
  <c r="R239" i="1"/>
  <c r="R238" i="1"/>
  <c r="R237" i="1"/>
  <c r="R236" i="1"/>
  <c r="R235" i="1"/>
  <c r="R234" i="1"/>
  <c r="R233" i="1"/>
  <c r="R232" i="1"/>
  <c r="R231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</calcChain>
</file>

<file path=xl/sharedStrings.xml><?xml version="1.0" encoding="utf-8"?>
<sst xmlns="http://schemas.openxmlformats.org/spreadsheetml/2006/main" count="5026" uniqueCount="1436">
  <si>
    <t>Gm14418</t>
  </si>
  <si>
    <t>Gm14322</t>
  </si>
  <si>
    <t>Gm14410</t>
  </si>
  <si>
    <t>Gm14403</t>
  </si>
  <si>
    <t>Gm14444</t>
  </si>
  <si>
    <t>H</t>
  </si>
  <si>
    <t>Gm14406</t>
  </si>
  <si>
    <t>Gm4723</t>
  </si>
  <si>
    <t>Gm4245</t>
  </si>
  <si>
    <t>Gm8898</t>
  </si>
  <si>
    <t>Gm14431</t>
  </si>
  <si>
    <t>Etohi1</t>
  </si>
  <si>
    <t>Gm4631</t>
  </si>
  <si>
    <t>Gm4724</t>
  </si>
  <si>
    <t>Gm11007</t>
  </si>
  <si>
    <t>Gm2007</t>
  </si>
  <si>
    <t>Gm2026</t>
  </si>
  <si>
    <t>Gm14430</t>
  </si>
  <si>
    <t>Gm14434</t>
  </si>
  <si>
    <t>Gm14308</t>
  </si>
  <si>
    <t>Gm14432</t>
  </si>
  <si>
    <t>Gm14305</t>
  </si>
  <si>
    <t>Gm14420</t>
  </si>
  <si>
    <t>Gm14325</t>
  </si>
  <si>
    <t>Gm14412</t>
  </si>
  <si>
    <t>Gm14326</t>
  </si>
  <si>
    <t>Gm14443</t>
  </si>
  <si>
    <t>Gm14391</t>
  </si>
  <si>
    <t>Zfp46</t>
  </si>
  <si>
    <t>Zfp189</t>
  </si>
  <si>
    <t>Zkscan1</t>
  </si>
  <si>
    <t>VKIEDMAVSLILEEWGCQNLARRNLNRDSRQMNLGNVFSQ</t>
  </si>
  <si>
    <t>Zfp498</t>
  </si>
  <si>
    <t>GPFKDMTLGFPEEEWRHVAPAQIDCFGEYVDSQDCGVLPG</t>
  </si>
  <si>
    <t>Zfp180</t>
  </si>
  <si>
    <t>TDFKIVTVDLTEEGQSMWNNAQRTPEKTVILEGHRDLWDL</t>
  </si>
  <si>
    <t>Gm2381</t>
  </si>
  <si>
    <t>Zkscan2</t>
  </si>
  <si>
    <t>IRDVHTERSFSYKKSVQQVPAHRGLYHEIRKESAGSMVSL</t>
  </si>
  <si>
    <t>Zkscan3</t>
  </si>
  <si>
    <t>Zfp72</t>
  </si>
  <si>
    <t>Zfp263</t>
  </si>
  <si>
    <t>-</t>
    <phoneticPr fontId="2" type="noConversion"/>
  </si>
  <si>
    <t>Zfp605</t>
  </si>
  <si>
    <t>Zfp932</t>
  </si>
  <si>
    <t>Gm15446</t>
  </si>
  <si>
    <t>5430403G16Rik</t>
  </si>
  <si>
    <t>4930522L14Rik</t>
  </si>
  <si>
    <t>Zfp113</t>
  </si>
  <si>
    <t>A430033K04Rik</t>
  </si>
  <si>
    <t>Zfp68</t>
  </si>
  <si>
    <t>Zfp157</t>
  </si>
  <si>
    <t>Rbak</t>
  </si>
  <si>
    <t>Zfp316</t>
  </si>
  <si>
    <t>Zfp12</t>
  </si>
  <si>
    <t>Zfp655</t>
  </si>
  <si>
    <t>Pogk_K1</t>
  </si>
  <si>
    <t>R</t>
  </si>
  <si>
    <t>M</t>
  </si>
  <si>
    <t>Pogk_K2</t>
  </si>
  <si>
    <t>L</t>
  </si>
  <si>
    <t>Y</t>
  </si>
  <si>
    <t>Q</t>
  </si>
  <si>
    <t>T</t>
  </si>
  <si>
    <t>D</t>
  </si>
  <si>
    <t>E</t>
  </si>
  <si>
    <t>V</t>
  </si>
  <si>
    <t>G</t>
  </si>
  <si>
    <t>3300002I08Rik</t>
  </si>
  <si>
    <t>Gm10130</t>
  </si>
  <si>
    <t>Zfp120</t>
  </si>
  <si>
    <t>Gm14139</t>
  </si>
  <si>
    <t>Zfp937</t>
  </si>
  <si>
    <t>Zfp345</t>
  </si>
  <si>
    <t>Zfp442</t>
  </si>
  <si>
    <t>Gm14124</t>
  </si>
  <si>
    <t>Zfp663</t>
  </si>
  <si>
    <t>K</t>
  </si>
  <si>
    <t>Zfp334</t>
  </si>
  <si>
    <t>Gm14440</t>
  </si>
  <si>
    <t>Gm11009</t>
  </si>
  <si>
    <t>Gm11008</t>
  </si>
  <si>
    <t>Gm14288</t>
  </si>
  <si>
    <t>Gm14435</t>
  </si>
  <si>
    <t>Gm14408</t>
  </si>
  <si>
    <t>Gm14327</t>
  </si>
  <si>
    <t>C330013J21Rik</t>
  </si>
  <si>
    <t>2210418O10Rik</t>
  </si>
  <si>
    <t>Gm14296</t>
  </si>
  <si>
    <t>Gm14393</t>
  </si>
  <si>
    <t>Gm14401</t>
  </si>
  <si>
    <t>Gm8923</t>
  </si>
  <si>
    <t>Gm14436</t>
  </si>
  <si>
    <t>Gm14306</t>
  </si>
  <si>
    <t>Zfp931</t>
  </si>
  <si>
    <t>Zfp773</t>
  </si>
  <si>
    <t>Zfp772</t>
  </si>
  <si>
    <t>Zfp418</t>
  </si>
  <si>
    <t>Zfp551</t>
  </si>
  <si>
    <t>Zfp606</t>
  </si>
  <si>
    <t>Zfp446</t>
  </si>
  <si>
    <t>Zfp110_K1</t>
  </si>
  <si>
    <t>Zfp110_K2</t>
  </si>
  <si>
    <t>Zfp128</t>
  </si>
  <si>
    <t>Zfp324</t>
  </si>
  <si>
    <t>Zfp61</t>
  </si>
  <si>
    <t>Zfp114</t>
  </si>
  <si>
    <t>Zfp94</t>
  </si>
  <si>
    <t>Gm6710</t>
  </si>
  <si>
    <t>Gm2004</t>
  </si>
  <si>
    <t>Gm14419</t>
  </si>
  <si>
    <t>Gm14399</t>
  </si>
  <si>
    <t>Gm14295</t>
  </si>
  <si>
    <t>Zfp661</t>
  </si>
  <si>
    <t>A</t>
  </si>
  <si>
    <t>D3Ertd254e</t>
  </si>
  <si>
    <t>Gm13225</t>
  </si>
  <si>
    <t>Gm13242</t>
  </si>
  <si>
    <t>Gm13212</t>
  </si>
  <si>
    <t>Gm13248</t>
  </si>
  <si>
    <t>Gm13145</t>
  </si>
  <si>
    <t>2610305D13Rik</t>
  </si>
  <si>
    <t>Gm13235</t>
  </si>
  <si>
    <t>Gm13247</t>
  </si>
  <si>
    <t>Gm13152</t>
  </si>
  <si>
    <t>I</t>
  </si>
  <si>
    <t>Gm13154</t>
  </si>
  <si>
    <t>Gm13251</t>
  </si>
  <si>
    <t>Gm13139</t>
  </si>
  <si>
    <t>Gm13157</t>
  </si>
  <si>
    <t>Zfp933</t>
  </si>
  <si>
    <t>Gm13051</t>
  </si>
  <si>
    <t>Gm13151</t>
  </si>
  <si>
    <t>Rex2</t>
  </si>
  <si>
    <t>Gm13150</t>
  </si>
  <si>
    <t>Gm13138</t>
  </si>
  <si>
    <t>Zfp534</t>
  </si>
  <si>
    <t>Zfp600</t>
  </si>
  <si>
    <t>Zkscan16</t>
  </si>
  <si>
    <t>Zfp69</t>
  </si>
  <si>
    <t>Zfp37</t>
  </si>
  <si>
    <t>Zfp74</t>
  </si>
  <si>
    <t>Zfp27</t>
  </si>
  <si>
    <t>AI987944</t>
  </si>
  <si>
    <t>Gm6871</t>
  </si>
  <si>
    <t>AW146154</t>
  </si>
  <si>
    <t>2610021A01Rik</t>
  </si>
  <si>
    <t>Zfp788</t>
  </si>
  <si>
    <t>Gm17067</t>
  </si>
  <si>
    <t>Zfp141</t>
  </si>
  <si>
    <t>Gm7221</t>
  </si>
  <si>
    <t>Gm5595</t>
  </si>
  <si>
    <t>9830147E19Rik</t>
  </si>
  <si>
    <t>EU599041</t>
  </si>
  <si>
    <t>Zkscan14</t>
  </si>
  <si>
    <t>C</t>
  </si>
  <si>
    <t>Zkscan5</t>
  </si>
  <si>
    <t>Zfp951</t>
  </si>
  <si>
    <t>Zfp746</t>
  </si>
  <si>
    <t>P</t>
  </si>
  <si>
    <t>Zfp212</t>
  </si>
  <si>
    <t>N</t>
  </si>
  <si>
    <t>S</t>
  </si>
  <si>
    <t>Zfp282</t>
  </si>
  <si>
    <t>Zfp956</t>
  </si>
  <si>
    <t>Zfp398</t>
  </si>
  <si>
    <t>Zfp777</t>
  </si>
  <si>
    <t>Zfp786</t>
  </si>
  <si>
    <t>Zfp248</t>
  </si>
  <si>
    <t>Zfp9</t>
  </si>
  <si>
    <t>Gm5581</t>
  </si>
  <si>
    <t>Zfp78_K1</t>
  </si>
  <si>
    <t>Zfp78_K2</t>
  </si>
  <si>
    <t>Zfp583</t>
  </si>
  <si>
    <t>Zfp667</t>
  </si>
  <si>
    <t>Zfp28_K1</t>
  </si>
  <si>
    <t>W</t>
  </si>
  <si>
    <t>Zfp28_K2</t>
  </si>
  <si>
    <t>Zfp954</t>
  </si>
  <si>
    <t>Zfp869</t>
  </si>
  <si>
    <t>Zfp866</t>
  </si>
  <si>
    <t>Zfp961</t>
  </si>
  <si>
    <t>Zfp882</t>
  </si>
  <si>
    <t>Zfp617</t>
  </si>
  <si>
    <t>Zfp709</t>
  </si>
  <si>
    <t>Gm17576</t>
  </si>
  <si>
    <t>Zfp1</t>
  </si>
  <si>
    <t>Zfp930</t>
  </si>
  <si>
    <t>Zfp958</t>
  </si>
  <si>
    <t>Zfp90</t>
  </si>
  <si>
    <t>Zfp791</t>
  </si>
  <si>
    <t>Zfp612</t>
  </si>
  <si>
    <t>Zfp266</t>
  </si>
  <si>
    <t>Zfp112</t>
  </si>
  <si>
    <t>Zfp109</t>
  </si>
  <si>
    <t>Zfp108</t>
  </si>
  <si>
    <t>Zfp93</t>
  </si>
  <si>
    <t>Zfp111</t>
  </si>
  <si>
    <t>Zfp235</t>
  </si>
  <si>
    <t>Zfp626</t>
  </si>
  <si>
    <t>Zfp59</t>
  </si>
  <si>
    <t>C030039L03Rik</t>
  </si>
  <si>
    <t>Zfp607</t>
  </si>
  <si>
    <t>Zfp60</t>
  </si>
  <si>
    <t>1700049G17Rik</t>
  </si>
  <si>
    <t>Zfp780b</t>
  </si>
  <si>
    <t>Zfp566</t>
  </si>
  <si>
    <t>Zfp382</t>
  </si>
  <si>
    <t>Zfp940_K1</t>
  </si>
  <si>
    <t>Zfp940_K2</t>
  </si>
  <si>
    <t>F</t>
  </si>
  <si>
    <t>Zfp84_K1</t>
  </si>
  <si>
    <t>Zfp84_K2</t>
  </si>
  <si>
    <t>Zfp568_K1</t>
  </si>
  <si>
    <t>Zfp568_K2</t>
  </si>
  <si>
    <t>Zfp30</t>
  </si>
  <si>
    <t>Zfp790</t>
  </si>
  <si>
    <t>Zfp82</t>
  </si>
  <si>
    <t>Zfp14</t>
  </si>
  <si>
    <t>Zfp354c</t>
  </si>
  <si>
    <t>Zfp454</t>
  </si>
  <si>
    <t>Zfp879</t>
  </si>
  <si>
    <t>Zfp354b</t>
  </si>
  <si>
    <t>Zfp354a</t>
  </si>
  <si>
    <t>Gm12258</t>
  </si>
  <si>
    <t>2810021J22Rik</t>
  </si>
  <si>
    <t>Zfp39</t>
  </si>
  <si>
    <t>Zfp867</t>
  </si>
  <si>
    <t>Zfp286</t>
  </si>
  <si>
    <t>Zfp287</t>
  </si>
  <si>
    <t>Gm12588</t>
  </si>
  <si>
    <t>Zfp936</t>
  </si>
  <si>
    <t>Zfp715</t>
  </si>
  <si>
    <t>Zfp819</t>
  </si>
  <si>
    <t>Zfp719</t>
  </si>
  <si>
    <t>Zfp658</t>
  </si>
  <si>
    <t>Zfp688</t>
  </si>
  <si>
    <t>Zfp747</t>
  </si>
  <si>
    <t>E430018J23Rik</t>
  </si>
  <si>
    <t>Zfp764</t>
  </si>
  <si>
    <t>Zfp689_K1</t>
  </si>
  <si>
    <t>Zfp689_K2</t>
  </si>
  <si>
    <t>9130019O22Rik</t>
  </si>
  <si>
    <t>Zik1</t>
  </si>
  <si>
    <t>Zfp941</t>
  </si>
  <si>
    <t>Zim1</t>
  </si>
  <si>
    <t>Zfp473</t>
  </si>
  <si>
    <t>Zfp619</t>
  </si>
  <si>
    <t>Gm20422_K1</t>
  </si>
  <si>
    <t>Gm20422_K2</t>
  </si>
  <si>
    <t>Zfp963</t>
  </si>
  <si>
    <t>Zfp868</t>
  </si>
  <si>
    <t>Zfp964</t>
  </si>
  <si>
    <t>Zfp429</t>
  </si>
  <si>
    <t>Zfp874a</t>
  </si>
  <si>
    <t>Zfp874b</t>
  </si>
  <si>
    <t>Zfp455</t>
  </si>
  <si>
    <t>Zfp493</t>
  </si>
  <si>
    <t>Rsl1</t>
  </si>
  <si>
    <t>Zfp58</t>
  </si>
  <si>
    <t>Zfp85-rs1</t>
  </si>
  <si>
    <t>Zfp87</t>
  </si>
  <si>
    <t>Zfp273</t>
  </si>
  <si>
    <t>Zfp708-2</t>
  </si>
  <si>
    <t>Zfp457</t>
  </si>
  <si>
    <t>Zfp595</t>
  </si>
  <si>
    <t>Zfp759</t>
  </si>
  <si>
    <t>Zfp426</t>
  </si>
  <si>
    <t>Zfp846</t>
  </si>
  <si>
    <t>Zfp560</t>
  </si>
  <si>
    <t>Zfp26</t>
  </si>
  <si>
    <t>Zfp809</t>
  </si>
  <si>
    <t>Zfp599</t>
  </si>
  <si>
    <t>Zfp810</t>
  </si>
  <si>
    <t>Zfp872</t>
  </si>
  <si>
    <t>1700048O20Rik</t>
  </si>
  <si>
    <t>Zfp202</t>
  </si>
  <si>
    <t>Zfp558</t>
  </si>
  <si>
    <t>Zfp949</t>
  </si>
  <si>
    <t>Zfp445</t>
  </si>
  <si>
    <t>Zfp317</t>
  </si>
  <si>
    <t>Gm3055</t>
  </si>
  <si>
    <t>Zfp781</t>
  </si>
  <si>
    <t>Gm10778</t>
  </si>
  <si>
    <t>Gm4767</t>
  </si>
  <si>
    <t>Zfp938</t>
  </si>
  <si>
    <t>AU041133</t>
  </si>
  <si>
    <t>1700020N01Rik</t>
  </si>
  <si>
    <t>2610008E11Rik</t>
  </si>
  <si>
    <t>Gm6712</t>
  </si>
  <si>
    <t>Zfp960</t>
  </si>
  <si>
    <t>Zfp97</t>
  </si>
  <si>
    <t>2210404O09Rik</t>
  </si>
  <si>
    <t>Zfp947</t>
  </si>
  <si>
    <t>3110052M02Rik</t>
  </si>
  <si>
    <t>Zfp942</t>
  </si>
  <si>
    <t>Zfp943</t>
  </si>
  <si>
    <t>Zfp944</t>
  </si>
  <si>
    <t>Zfp946</t>
  </si>
  <si>
    <t>Zfp54</t>
  </si>
  <si>
    <t>Zfp820</t>
  </si>
  <si>
    <t>Zfp758</t>
  </si>
  <si>
    <t>Zfp52</t>
  </si>
  <si>
    <t>Zfp53</t>
  </si>
  <si>
    <t>Gm9631</t>
  </si>
  <si>
    <t>Zfp616</t>
  </si>
  <si>
    <t>Zkscan6</t>
  </si>
  <si>
    <t>Zfp735</t>
  </si>
  <si>
    <t>Gm10479</t>
  </si>
  <si>
    <t>9030624G23Rik</t>
  </si>
  <si>
    <t>5730507C01Rik</t>
  </si>
  <si>
    <t>Zfp386</t>
  </si>
  <si>
    <t>Zfp192</t>
  </si>
  <si>
    <t>6720489N17Rik</t>
  </si>
  <si>
    <t>Zfp935</t>
  </si>
  <si>
    <t>Zfp934</t>
  </si>
  <si>
    <t>Gm3604</t>
  </si>
  <si>
    <t>Zfp808</t>
  </si>
  <si>
    <t>Gm10037</t>
  </si>
  <si>
    <t>Zfp459</t>
  </si>
  <si>
    <t>Gm9894</t>
  </si>
  <si>
    <t>-</t>
  </si>
  <si>
    <t>Zfp640</t>
  </si>
  <si>
    <t>Gm10323</t>
  </si>
  <si>
    <t>Zfp953</t>
  </si>
  <si>
    <t>Zfp708</t>
  </si>
  <si>
    <t>Zfp71-rs1</t>
  </si>
  <si>
    <t>Zfp456</t>
  </si>
  <si>
    <t>Zfp119b</t>
  </si>
  <si>
    <t>Zfp57</t>
  </si>
  <si>
    <t>Prdm9</t>
  </si>
  <si>
    <t>Zfp40</t>
  </si>
  <si>
    <t>Zfp160</t>
  </si>
  <si>
    <t>Zfp945</t>
  </si>
  <si>
    <t>CU041236.2</t>
  </si>
  <si>
    <t>CAAA01180111.1.44494.1</t>
  </si>
  <si>
    <t>Ssxb10</t>
  </si>
  <si>
    <t>Ssxb9</t>
  </si>
  <si>
    <t>Ssxb1</t>
  </si>
  <si>
    <t>Ssxb2</t>
  </si>
  <si>
    <t>Gm14459</t>
  </si>
  <si>
    <t>Ssxb3</t>
  </si>
  <si>
    <t>Ssxb8</t>
  </si>
  <si>
    <t>Ssx9</t>
  </si>
  <si>
    <t>Zfp712</t>
  </si>
  <si>
    <t>Zfp458</t>
  </si>
  <si>
    <t>Zfp738</t>
  </si>
  <si>
    <t>Zfp748</t>
  </si>
  <si>
    <t>A530054K11Rik</t>
  </si>
  <si>
    <t>AA987161</t>
  </si>
  <si>
    <t>Zfp825</t>
  </si>
  <si>
    <t>Gm10324</t>
  </si>
  <si>
    <t>2410141K09Rik</t>
  </si>
  <si>
    <t>Zfp369_K1</t>
  </si>
  <si>
    <t>Zfp369_K2</t>
  </si>
  <si>
    <t>Zfp169</t>
  </si>
  <si>
    <t>Zfp184</t>
  </si>
  <si>
    <t>Zfp251</t>
  </si>
  <si>
    <t>Zfp647</t>
  </si>
  <si>
    <t>Zfp7</t>
  </si>
  <si>
    <t>Zfp641</t>
  </si>
  <si>
    <t>Zfp707</t>
  </si>
  <si>
    <t>Zfp597</t>
  </si>
  <si>
    <t>B230307C23Rik</t>
  </si>
  <si>
    <t>Ssxb5</t>
  </si>
  <si>
    <t>Gm6592</t>
  </si>
  <si>
    <t>Ssxa1</t>
  </si>
  <si>
    <t>Zfp300</t>
  </si>
  <si>
    <t>Zfp182</t>
  </si>
  <si>
    <t>Gm5751</t>
  </si>
  <si>
    <t>Zfp92</t>
  </si>
  <si>
    <t>D</t>
    <phoneticPr fontId="2" type="noConversion"/>
  </si>
  <si>
    <t>V</t>
    <phoneticPr fontId="2" type="noConversion"/>
  </si>
  <si>
    <t>F</t>
    <phoneticPr fontId="2" type="noConversion"/>
  </si>
  <si>
    <t>E</t>
    <phoneticPr fontId="2" type="noConversion"/>
  </si>
  <si>
    <t>W</t>
    <phoneticPr fontId="2" type="noConversion"/>
  </si>
  <si>
    <t>L</t>
    <phoneticPr fontId="2" type="noConversion"/>
  </si>
  <si>
    <t>Q</t>
    <phoneticPr fontId="2" type="noConversion"/>
  </si>
  <si>
    <t>R</t>
    <phoneticPr fontId="2" type="noConversion"/>
  </si>
  <si>
    <t>Y</t>
    <phoneticPr fontId="2" type="noConversion"/>
  </si>
  <si>
    <t>M</t>
    <phoneticPr fontId="2" type="noConversion"/>
  </si>
  <si>
    <t>Zfp948</t>
  </si>
  <si>
    <t>Zfp677</t>
  </si>
  <si>
    <t>Zfp760</t>
  </si>
  <si>
    <t>Zfp229</t>
  </si>
  <si>
    <t>Zfp51</t>
  </si>
  <si>
    <t>Zfp213</t>
  </si>
  <si>
    <t>Zfp13</t>
  </si>
  <si>
    <t>Zfp952</t>
  </si>
  <si>
    <t>Zfp870</t>
  </si>
  <si>
    <t>Zfp563</t>
  </si>
  <si>
    <t>Zfp955a</t>
  </si>
  <si>
    <t>Zfp955b</t>
  </si>
  <si>
    <t>Zfp81</t>
  </si>
  <si>
    <t>Zfp472</t>
  </si>
  <si>
    <t>Zfp101</t>
  </si>
  <si>
    <t>Zfp811</t>
  </si>
  <si>
    <t>Zfp763</t>
  </si>
  <si>
    <t>Zfp871</t>
  </si>
  <si>
    <t>Zfp799</t>
  </si>
  <si>
    <t>Zfp119a</t>
  </si>
  <si>
    <t>Zfp959</t>
  </si>
  <si>
    <t>-----MAMYLTREEWRPLDPTQRDLYRDVMQENYGNVVSL</t>
  </si>
  <si>
    <t>-MASPSPPLEPKEEWGYLDPAPRSLYKDVMMDSYGKLVSL</t>
  </si>
  <si>
    <t>-----------------------------MLENYRNLTAI</t>
  </si>
  <si>
    <t>ALFDEVAIYFSDEEWEVLTEQQKALYREVMRMNYETVLSL</t>
  </si>
  <si>
    <t>HLAEDLTEKLVTYQQSVLALRRTHDYEVAQMGNADETPIC</t>
  </si>
  <si>
    <t>VTYDDVHVNFTQEEWALLDPSQKNLYRDVMLETYRNLAAI</t>
  </si>
  <si>
    <t>VTYDDVQVNFTREEWALLDPSQKNLYRDVMLETYRNLAAI</t>
  </si>
  <si>
    <t>VTYDDVHVNFTWEEWALLDPSQKDLYRDVMLETYRNLAAI</t>
  </si>
  <si>
    <t>VTYDDVHVNFTREEWALLDSSQKNLYKEVMLETYRNLAAI</t>
  </si>
  <si>
    <t>VTYDDVHVNFTWEEWALLDPSQKNLYRDVMLETYRNLAAI</t>
  </si>
  <si>
    <t>VTYDDVHVNFTQEEWALLDSSQKNLYRDVMLETYRNLAAI</t>
  </si>
  <si>
    <t>VTYDDVHVNFTREEWALLDPSQKNLYRDVMLETYRNLAAI</t>
  </si>
  <si>
    <t>VLFEDVSVVFTQKEWQLLDAAQRHLYREVMLETYRHLRAV</t>
  </si>
  <si>
    <t>ISFKDLAVDFTREEWQRLGPAQRLLYRDVMLETYSNLIAV</t>
  </si>
  <si>
    <t>LTYDDVHVNFTQEEWALLDASQKSLYKGVMVETYRNLTAI</t>
  </si>
  <si>
    <t># of zinc fingers</t>
  </si>
  <si>
    <t>ENSMUSG00000040596</t>
  </si>
  <si>
    <t>MPGHSLRRPLRRRRPLGREMESRAYPLNLTLKEEQKEEEVEIQELEDGPIDMQKVQICSEGAWVPALFDEVAIYFSDEEWEVLTEQQKALYREVMRMNYETVLSLEFPFPKPDMINRLERDEECPNSDEWRLQGVTFAENEESDFRTPDWASPTNATSHFPQPQPFNSFGLRLPQDITELPEWTEGYPFYMAMGFPGYDLSADDLASKFQFSRGMRRSYDAGFKLMVVEYAESTNNCQAAKQFGVLEKNVRDWRKVKPQLQNAHAMRRAFRGPKNGRFALVDQRVAEYVRYMQAKGDPITREAMQLKALEIAQEMNIPEKGFKASLGWCRRMMRRYDLSLRHKVPVPQHLAEDLTEKLVTYQQSVLALRRTHDYEVAQMGNADETPICLEVPSRVTVDNQGEKPILVKTPGREKLRITAMLGVLADGRKLPPYIILRGTYIPPGKFPSGMEIRCHRYGWMTEDLMQDWLEVVWRRRTGAVPRQRGMLILNGFRCHATDSVKSSMENMNTDMVIIPGGLTSQLQVLDVVVYKPLNDSVRAQYSNWLLAGNLALSPTGNAKKPPLGLFLEWIMVAWNSISSESIVQGFRKCHISSNLEDEGDVLWEIEGELPKEPPKECGPESVAEGD*</t>
  </si>
  <si>
    <t>ENSMUSG00000063364</t>
  </si>
  <si>
    <t>MFRVPPRSPVRRAQASPDMGVVTYDDVHVNFTQEEWALLDPSQKNLYRDVMLETYRNLAAIGYSWEDHNPEEHFQSSRRHGRSGRIHNSSFWMLSYLFLPFVGSDPVLPCCNFGAVLSSNHSAQKLLPLPPSIKVHNLCAAGHPSGM*</t>
  </si>
  <si>
    <t>ENSMUSG00000063393</t>
  </si>
  <si>
    <t>GRVTYDDVQVNFTREEWALLDPSQKNLYRDVMLETYRNLAAIGYVWEDHNIEDHFQSSRRRGRYERSHTEEQPSEFIQRGKKAYVFQSHNQRHERIHTGEKPYECNQCGKTFACQGGLQMHKRIHTGEKTHECNQSIKVLGCQSGLRYKRTQTGEKPYECNQCGKTFIYHSYLQKHKRTHTGEKPFECNQCGKAFAGNSHLLRHKRIHTGEKPYECNQCGKDFSRRNSLQRHKRVHTGEKPYECNQCGKGFACQSGLRIHKRTHTGEKPYECSQCDKAFACQSGLLYHKRTHTGERPYECNECGKSFIHHSHFQIHKRTHTGEKPFECDKCGKAFARNSHLLTHKRIHTGKKPYE*</t>
  </si>
  <si>
    <t>ENSMUSG00000068134</t>
  </si>
  <si>
    <t>MFLLDVFCVPLLGAGTSGKPRSSDMDIVTYDDVHVNFTWEEWALLDPSQKDLYRDVMLETYRNLAAIGYYWKGHNISEGHFQNSRRNGRHERSDTEEKLSEFTQYDKDFAYQSHPQRHERIYSGEKPYEGVQYFEDFAHHSSLQIQRRTHVVEKPYECNQCGKAFAYHSYLQRHERSHTGEKPYECNQCGKAFGRHSHLQRHERIHTGEKSYDCNQCGKTFVHHSHLQIHKRTHIGEKPFECNQCGKAFARNSHLLIHKRIHTGEKPYECKQCGKAFAYQSGLLYHKRRYTVEKLYECNQCGKAFACHNSLQVHKRTHTGEKPYKCNQCGKAFGRYSSLQRHERIHTGEKPYECKQCGKAFGRHSSLQRHERIHTGQKPDECSQCCKDCGCYNSLQIHKRPHTGEKYFECNQCGKGFSQNCYLEIHKRAHTVEKHY*</t>
  </si>
  <si>
    <t>ENSMUSG00000079009</t>
  </si>
  <si>
    <t>GRVTYDDVHVNFTREEWALLDSSQKNLYKEVMLETYRNLAAIGYVWEDHNTEEHLHISRRYGRHERSHTEQLLSEFIQCDKAFAFQSHNQRQERIHTAETPYECNQCGKSFARKSHLLRHKRTHTGEKPFQCYQCGKTLARNTHLLQHKKVHTGEKPYECKHCDKASVCHIGLLYHKRTHAGQRPYEWNECGKSIVYHSCIKQCKRRHTGEKPFECNQCGKSFARKSNLLRHKRIHTGEKPYKCDQCGKDFASPSSLKCHKRVHTGENPYECKQCGKAFARLSILRTHKRTHTGEKPFECNECGKSFARKSHLLRHKRIHTGEKPYKCDQCGKDLACPNSLQYHKRVHTGEKSYECKQCGKAFAFSTSLRIHKRTHTGEKPYECNQCGKAFSSPSGFLYHKQTHTGERPYECNECGKSFIHRSNFQMHKRTHTGEKPFECDQCGKSFAQNTYLLQHKRVHTGEKPYECKHCGKAFAYSNNLRVHIRTHTKYLVW*</t>
  </si>
  <si>
    <t>ENSMUSG00000060336</t>
  </si>
  <si>
    <t>MGVVTYDDVHVNFTQEEWALLDPSQKNLYRDVMLETYRNLAAIGYSWEDHNPEEHFQSSRRHGRLEKSHIEEKPSEFTQCGKVIAYQSHPQGHQQIHTGEKPYECEQCGKSFVCQSGLQQHKRTHHGEKSYECNQCDKAFALLCHLRGHQRIHTGEKPYECNQCDKAFACQTSLLYHKRTHSGEKLYVCNECGKAFVLQSYLQIHKRTHTGEKPFGCDQCDKAFAQNSHLLTHKRTHTGEKPFGCDQCDKAFAQNSHLLTHKRTHTGEKPFGCDQCDKAFAQNSHLLTHKRTHTGEKPYECKQCGKAFGFQSGLQKHKRTHTGEKPYECKQCGKAFGYQSGLQKHKRTHTGEKPYECNQCDKAFACQASLLNHKRSHTGEKPYECSECGKAFVLHSYLQIHKRTHTGEKPFECDQCDKAFARNTLLLKHKRIHTGQKAYGCKQCGKAFANHSNLQVHKRTHTGEKPYECKQCGKAFGCQSGLQYHKRTQHIQERNPMTVINVI*</t>
  </si>
  <si>
    <t>ENSMUSG00000074731</t>
  </si>
  <si>
    <t>MGRVTYDDVHVNFTWEEWALLDPSQKNLYRDVMLETYRNLAAIGYVWEDHNMEEHLHISRRYGRHERSHTEQLLSEFIQCDKAFAFQSHNQRQERIYTAETPYECNQCGKSFARKSHLLRQKRTHTGEKPFQCNQCGKTFARNTHLLQHKKVHTGEKPYECNQCDKASVCHIGLLYHKRTHAGERPYEWNECGKSFVYHSCIKQCKRRHAGETPFECNQCGKSFARKSNLLRHKRIHTGEKPYKCDQCGKDFASPSSFKCHKRKHTGEKPYKCDQCGKDFASPSSLQYHKRIHTGEKPYECIQCGKAFARLSILRRHKRTHTGEKPFECNQCGKSFARKSHLLRHKRIHTGEKQHKRTHTGEKSFECNECGKSFARKSHLLRHKRIHTGEKPYKCDQCGKDFACPNSLQYHKRVHTGEKPYECKQCGKAFAFSTSLRIHKRRHTGEKPYECNQCDKAFLCPSGLLYHKRTHTGERPYECNECGKSFIHHSSFRMHKRTHTGEKPFECDQCGKSFAQNTYLLQHKRVHTGEKPYECKHCGKAFAYSNNLQVHIRTHTKYLVW*</t>
  </si>
  <si>
    <t>ENSMUSG00000068130</t>
  </si>
  <si>
    <t>MGVVTYDDVHVNFTQEEWALLDSSQKNLYRDVMLETYRNLAAIGYSWEDHNPEEHFQSSRRHGRHEKSHIEEKPSEFTQCGKVFAYQSHPQGHQQIHTGEKPYEVIQYLEAFAYHSSLQIHKRTHGGDKHYKINECGKAFACHNSLQRYKRVHTGEKLYECNQCGTDFAQHSHLQQHERMHTVKCKQSGKDFACYTNLQIYQRTHTGEKPYECIFCDKTFIHHSHLERHERIHTGEKPYECNQCGKAFSQNSSLQLHKRTHTGEKPYECKQCGKSFACQSGLQQHKKTHHGEKSYECKRCGKAFACQSDLQQHKRTHTGEKSYECNQCDKAFALRCHLRRHQRIHTVEKPYKCNQCGKFFAQSNHFVRHKRTHTGEKPYECNQCDKAFACQTSLLYHKRTHSGEKLYVCNECGKAFVLQSYLQIHKRTHTGEKPFGCDQCDKAFAQNSHLLTHKRTHTGEKPYECEQCGKAFASNSNLQVHKKTHTGEKPYECKQCGKAFGFQSGLQKHKRTHTGEKPYECNQCDKAFACQASLLNHKRSHTGEKPYECSECGKAFVLHSYLQIHKRIHTGEKPFECDQCDKAFARNTLLLKHKRIHTGQKPYGCKQCGKAFANHSNLQVHKRTHTGEKPYECKHCGKPFKCQSGLQYHKRTQHIQERNPMTVINVI*</t>
  </si>
  <si>
    <t>ENSMUSG00000079008</t>
  </si>
  <si>
    <t>MGRVTYDDVHVNFTREEWALLDPSQKNLYRDVMLETYRNLAAIGYVWEDHNTEEHLHISRRYERHERSHTAQQLSEFIQCDKAFAFQSHNQRKEKIHNAETPYECNQCGKSFARKSHLLRHKRIHTGEKPYACNQCGKDFASPSYLQYHKRVRTGEKPYKCNQCGKAFACSTGLRGHKRTHTEEKLNECNQCDKAFAGQSGLLYHKRTHTGEKPFQCNQCGKTFARNTHLLQHKRVHTGEKPYECNQCEKASVCHIGLLYHKRTHAGQRPYECNECGKSIVYHSCIKQCKRRHTGEKPFECNQCGKSFARKSHLLRHKRIHTGEKPYKCDQCGKDFARPSSLQYHKRVHTGEKPYECKQCGKAFACSTVLRRHKRAHTGEKPFECYQCGKSFASKSHLLRHKRIHTGEKPYKCDQCGKDFVYHSCIKQCKRRHAGEKPFECNQCGKSFASKSYLLRHKRIHTGEKHYKCDQCGKDFASTYSLQNHKRVHTGEKPYECKQCGKAFACSSKLRSHKRTHTGEKPFECNQCGKSFAIKSHLLRHKRIHTGEKPYKCDQCGKDFARPSSLQYHKRVHTGEKPYECKQCGKAFACSRRLRIHKRTHTGEKPYECNQCGKAFSSPSGFLYHKRTHTGERPYECNECGKSFIHRSNFQMHKRTHTGEKPFECDQCGKSFAQNTYLLQHKRVHTGEKPYECKHCGKAFAYSNKLRVHVRTHTK*</t>
  </si>
  <si>
    <t>ENSMUSG00000056824</t>
  </si>
  <si>
    <t>MFKSQGPVLFEDVSVVFTQKEWQLLDAAQRHLYREVMLETYRHLRAVGHNVTKPELICKLEQGESPWEPSGHSLSEVQRADTMTTNEENGGRYLSQIFISDETLTKRRSKDLKEIVHLATDPEASRAIRQKCCSMEASLENITGLVTGNRNHTTKKLDGLGGSRSPDERSHIGCKNCERDPKKKSHSPMEGPTQQQKTSRLEQLLEYQNCGKTSHTKAASVIHQTVHAGQDSKYTQATAHKIRFQSFLRTLRERKKQEASQHGKALCVKSKHEPAGTPVREKLCGRGMLEKPYKEKLDLCRGQRRQPGEPECSVSENAISSSPHLQNEELHVGEKICASGNCGGTLPGKPRLSQNRKTCTAEKPKCADTQTALKTSHQILHPRLSTREKTPKGDECGRSPLLSRKELRCSQYGRPSLGEKPECEGNEKPDHSENQSLCKEQKAHEGCKCEEGCPKTASLPQHQSSHTEKKTYACNECNKSFLVKSHLTEHQRTHTGEKPYECKECGKSFCQKYALTVHQRTHTGEKPYKCNECGKTFCVKSNLTQHQRTHTGDKPYKCSECWRSFCVKSNLVVHQRTHTGEKPYRCLECGKTFYEKSALTKHRRIHTGEKPYECEECKKSFSQRSALTKHQRKTHKKKTPTGSPRGQKSEPTSEAH*</t>
  </si>
  <si>
    <t>ENSMUSG00000017667</t>
  </si>
  <si>
    <t>MDSTQRSISFKDLAVDFTREEWQRLGPAQRLLYRDVMLETYSNLIAVGLHVSKPDVILKLEQGKEPWVVENLSRQNHAEDDEPLEKDKKTQDKHLKQFSVVNSKPMLEKANLSEKTVPLNMNSVSSGKTLHKYDPGGNGLENNSEKTIAKPSKANGKVAADQDGRGKPALHTKADRSHSAAKRYRRNEVRDVKGQGEGLTQQQNTQSASQPSEHREGEQESAGAARSEEQPERKRNECAECRKTFSKRSTLIVHLRIHTGERPYACNYCRKTFRIKASLTRHQRIHTGERPYKCKECGKAFIDKSALIVHQRIHGGEKSYECNECGKTFFRKSALAEHFRSHTGEKPYKCKECGNAFGKKSYLIVHQRTHRGEKPNECKECGKTFFCLSALTAHQRIHTGEKPYECKECDKTFFCQSALNVHLRSHTGEKPYKCRLCGKYLCTKSALVAHQVIHRGKKTFECPECGKLFYLKSTLTIHQRTHTGEKHGLLSKWSRASAAKPNCSEQKRADAKDNVHECHDHKRPAHKSSRRFAHKRTIWERPYECEECGRTYCRKSALRHHQKTHTGERPYECKECGKTFCQKVSFTEHQRTHTGEKPHKCKECGKSFRHKSAFTVHKRIHTGEKPYACNECGKSYRRLWTLTEHQKIHTGEKPYECNLCKKSFRHKSNFLLHQKTHKK*</t>
  </si>
  <si>
    <t>ENSMUSG00000078901</t>
  </si>
  <si>
    <t>MDLLTYDDVHVNFTQEEWALLDASQKSLYKGVMVETYRNLTAIGYSWEEHTIEDHFQTSRSHGR*</t>
  </si>
  <si>
    <t>ENSMUSG00000078895</t>
  </si>
  <si>
    <t>MNLVTYDDVHVNFTQEEGALLETSQKNLYKDVMLETYRNLSAIGYIWEEHTIEDHFQTSRSHGRHERSCIAVQPSEFIQCGKAFAYHSLRQRHERTHNGEKDYYCNQCGKAFVISSHLRIHKRRNTGEKPYECNQSLHS*</t>
  </si>
  <si>
    <t>ENSMUSG00000078891</t>
  </si>
  <si>
    <t>MRDSTGCCERRLVKLRTPNMDLVTYDDVHVNFTQEEWALLDASQKSLYKGVMVETYRNLTAIGYSWEEHTIEDHFQTSRSHGRHERSSSAEQHSEFIQCGKAFAYQSHSQRHERIHNGEKHYDCNQCGKDFGTRSVL*</t>
  </si>
  <si>
    <t>ENSMUSG00000078889</t>
  </si>
  <si>
    <t>ENSMUSG00000089951</t>
  </si>
  <si>
    <t>MDLLTYDDVHVNFTQEEWALLDASQKSLYKGVMVETYRNLTAIGYSWEEHTIEDHFQTSRSHGRVFTMKQSILPRNLGI*</t>
  </si>
  <si>
    <t>ENSMUSG00000078876</t>
  </si>
  <si>
    <t>MNLVTYDDVHVNFTQEEGALLETSQKNLYKDVMLETYRNLSAIGYIWEEHTIEDHFQTSRSHGRHERSCIAVQPSEFIQCGKAFAYHSLRQRHERTHNGEKDYYCNQCGKAFVISSHLRIHKRRNTGEKPYECNQS</t>
  </si>
  <si>
    <t>ENSMUSG00000074521</t>
  </si>
  <si>
    <t>MDLVTYDDVHVNFTQEEWALLDASQKSLYKGVMVETYRNLTAIGYSWEEHTIEDHFQTSRSHGR*</t>
  </si>
  <si>
    <t>ENSMUSG00000074529</t>
  </si>
  <si>
    <t>MNLVTYDDVHMNFTQEEGALLETSQKNLYKDVMLETYRNLSAIGYIWEEHTIENHFQTSRSHGRHERSCIAVQPSEFIQCGKAFAYHSLRQRHERTHNGEKDYYCNQCGKAFVISSHLRIHKRRNTGEKPYECNQSLHS*</t>
  </si>
  <si>
    <t>ENSMUSG00000078894</t>
  </si>
  <si>
    <t>MDLVTYDDVHVNFTQEEWALLDPSQKSLYKGVMLETYRNLTAIGYIWEEHTIEDHFQTSRSHGRHERSCTAEQPSEFIQCGKAFAYESHSQMHQIKHTGEKHYDCNQCGKAFKRRSDLQIHKRTHTGEKPYECK*</t>
  </si>
  <si>
    <t>ENSMUSG00000074527</t>
  </si>
  <si>
    <t>ENSMUSG00000078905</t>
  </si>
  <si>
    <t>MDLVTYDDVHVNFTQEEWALLDPSQKSLYKGVMLETYRNLTAIGYIWEEHTIEDHFQTSRSHGRRERSCTAEQPSEFIQCGKAFAYESCSQRHQIKHNGEKHHDCNQCGKAFKRRSDLQIHKRTHTGEKPYECNQCGKAFARSDDLQKHKRTHTGEKPYECKQCGKAFAGSSGLQCHKRSHTGETPY*</t>
  </si>
  <si>
    <t>ENSMUSG00000078872</t>
  </si>
  <si>
    <t>MDLVTYDDVHVNFTQEEWALLDPSQKSLYKGVMLETYRNLTAIGYIWEEHTIEDHFQTSRSHGRRERSCTAEQPSEFIQCGKAFAYESCSQRHQIKHTGEKHHDCNQCGKAFKRRSDLQIHNRTHTGEKPYECKQCGKAFAQSSHLRIHKRTHTGEKPYECKQCGKAFAQSSHLGIHKRTHTGEKPYECNQCGKAFASSGDLQKHKRTHTGEKPYECKRCGKAFARSSGLQCHKRSHTGETPYECKQGDNPFAGSSGLEYHNQTHTAEKPRNVTNVVKPLQEGMTFKEKRPYRRETLCRYLML*</t>
  </si>
  <si>
    <t>ENSMUSG00000078896</t>
  </si>
  <si>
    <t>DLLTYDDVHVNFTQEEWALLDASQKSLYKGVMVETYRNLTAIGYSWEEHTIEDHFQTSRSLGRHERRSSAEQHSEFIPCGKAFAYQSRSQRHVRIHNGEKHYECNQCGKDFGTRSVLQRLKRTHSGENPYECNHCGKAFAESSTLQIHKRKHTGEKPYECNHCVKAFAKMSELQIHKRIHTGEKPYECKQCGKAFTQSSHLGIHKQTHTGEKPYECKQCGKAFARSSTLQTHKQTHTGEKPYECKQCDKAFVRRGELQIHKGTHTGEKPYECKQCGKAFAQSGTLQIHKRTHTGEKPY*</t>
  </si>
  <si>
    <t>ENSMUSG00000078884</t>
  </si>
  <si>
    <t>MRDSTGCCERRLVKLRTPNMDLLTYDDVHVNFTQEEWALLDASQKSLYKGVMVETYRNLTAIGYSWEEHTIEDHFQTSRSLGRHERRSSAEQHSEFIPCGKAFAYQSRSQRHVRIHNGEKHYECNQCGKDFGTRSVLQRLKRTHSGENPYECNHCGKAFAESSTLQIHKRKHTGEKPYECNHCVKAFAKMSELQIHKRIHTGEKPYECKQCGKAFTQSSHLGIHKQTHTGEKPYECKQCGKAFARSSTLQTHKQTHTGEKPYECKQCDKAFVRRGELQIHKGTHTGEKPYECKQCGKAFAQSGTLQIHKRTHTGEKPY*</t>
  </si>
  <si>
    <t>ENSMUSG00000078879</t>
  </si>
  <si>
    <t>ENSMUSG00000078861</t>
  </si>
  <si>
    <t>MDLVTYDDVHVNFTQEEWALLHPSQKSLYKGVMLETYRNLTAIGYIWEEHTIEDHFQTSRRHGRHEISCSAEQPSEFIQCGKAFAYESHSQRHEIKHTGEKHHDCNQCGKAFKRRRDLQIHKRTHTGEKPYECNQCGKAFARSGDLQKHKRTHTGEKPYKCNQCGKAFAQSTNLRIHKRTHTGEKPYECNQCGKAFARSDDLQNHKRTHTGEKPYKCNQCGKAFARSSHLRIHKRTHTGEKPYECKHCGKAFAESSALQIHKRTHTGEKPYECNQCGKAFVSSGDLRKHKRTHTGEKP*</t>
  </si>
  <si>
    <t>ENSMUSG00000078867</t>
  </si>
  <si>
    <t>MDLVTYDDVHVNFTQEEWALLHPSQKSLYKGVMLETYRNLTAIGYIWEEHTIEDHFQTSRSHGRHERSCSAEQPPEFIQCGKAFAYESGRQRHQIKHTGGKHHDCNQCGKDFRTRNAPQIHKRTHTGEKPYDCNQYGKAFARISHLRVHKRTHTGEKPYECNQCGKAFASSSDLQKHKRTHTGEKPYECNQCGKAFAQSSHLRIHKRTHAGDKRYECNQCGKAFTQSNNLQIHKGTHAGEKRYECNQCGKAFASSSDLQKHKRTHTGEKPYECNQCGKAFAKSCDLQKHKRTHTGEKPYECKQCGKAFAISYTLQIHNRTHTGEKPYECKQCGKAFAQSSNLRIHKQTHTGERLYECN*</t>
  </si>
  <si>
    <t>ENSMUSG00000078864</t>
  </si>
  <si>
    <t>MDLVTYDDVHVNFTQEEWALLHPSQKSLYKGVMLETYRNLTAIGYIWEEHTIEDHFQTSRSHGRHERSCSAEQPPEFIQCGKAFAYESGRQRHQIKHTGGKHHDCNQCGKDFRTRNVPQIHKRTHTGEKPYDCNQYGKAFARISHLRVHKRTHTGEKPYECNQCGKAFASSSDLQKHKRTHTGEKPYECNQCGKAFAQSSHLRIHKRTHAGDKRYECNQCGKAFTQSNNLQIHKGTHAGEKRYECNQCGKAFASSSDLQKHKRTHTGEKPYECNQCGKAFAKSCDLQKHKRTHTGEKPYECKQCGKAFAVSYTLQIHNRTHTGEKPYECKQCGKAFAQSSNLRIHKQTHTGERLYECN*</t>
  </si>
  <si>
    <t>ENSMUSG00000078870</t>
  </si>
  <si>
    <t>MDLVTYDDVHVNFTQDEWALLDPSQKSLYKGVMLETYKNLTAIGYIWEEHTIEDHFQTSRSHGRHERSCSAEQPSEFIQCGKAFAYESGRQRHQIKHNGEKHHDCNQCGKDFRTWNVLQIHKRTHTGEKPYDCKQCGKVFARSCHLRIHKRTHTGEKQYKCNQCGKAFKRRSGLQIHKRTHTGEKPYECNQCGKAFASSGELQKHKRTHTGEKPYECKQCGKAFSQSSHLRIHKRTHTGEKPYECNQCGKAFAISGDLQKHKRTHTGEKPYECKQCGKAFAHSSHLHKHERTHTGDKPYECKQCGKAFAVIYTLQMHKRTHTGEKPYECKQCGKAFAVIYALQMHKRTHTGEKPYKCKQCGKAFTQSIHL*</t>
  </si>
  <si>
    <t>ENSMUSG00000067480</t>
  </si>
  <si>
    <t>MDLVTYDDVQVNFTQDEWALLDPSQKSLYKGVMLETHRNLTAIGYIWEEHTIEDHFQTSRSHGRHERSCSAEQPSEFFQCGKAFAYESRSQRHQIKHTGEKHHDCNQCGKDFRTRNDLQIHKRTHTGEKRYDCNQCGKAFARSCHLRIHKRTHTGEKPYECNQCGKAFASSSDLEKHKRTRTGEKPYECNQCGKAFAQSSHLRIHKRTHIGEKRYECNQCGKAFIQSIQLRIHKRTHTGEKPYDCNQCGKAFARSCHLRIHKRTHTGEKPYECNQCGKAFASSSDLEKHKRTHTGEKPYECNQCGKAFAESSTLQIHNRTHTGEKPYECNQCGKAFARRCDLQKHKRTHTGEKPYECNHCGKAFAQSSSLRIHKRTHTGEKPYESKQCGKAFAQSSHLRKHN*</t>
  </si>
  <si>
    <t>ENSMUSG00000078906</t>
  </si>
  <si>
    <t>MNLITYDDVHVNFTQEEWALLDPSHKNLYKDVMVETYRNLTAIGYIWEEHTSEDHFQNSRSHGRHERSCSAEQLSEFIHCGKAFAYESGSQRHQIKHTGEKHHDCNQCGKAFKRRSDIQIHKQTHTGEKPYECNQCGKAFAGSGDLQKHKRTHTGEKPYKCNQCGKAFSQSSHLRIHKRTHTGEKPYECKQCGKAFAHSSHLHIHERTHTREKPYECKQCGKAFSQSSHLQIHKRTHTGEKPYECKQCGKAFAQSSHLRIHKQTHTGEKPYECKQCGKGFAGSGDLQKHKQTHTGEKPYECKQCGKAFSRKSDLQKHKRTHTGEKPYECKQCGKAFAQSSTLQIHKRTHTGEKPYECKQCGKAFAGSSGLQCHKRSHTGETPYECNQGGKPFEGSSGLEYNNRTQTAEKPYECNQCGKVFAGRSDL*</t>
  </si>
  <si>
    <t>ENSMUSG00000078865</t>
  </si>
  <si>
    <t>MNLITYDDVHVNFTQEEWALLDPSHKNLYKDVMVETYRNLTAIGYIWEEHTSEDHFQNSRSHGRHERSCSAEQLSEFIHCGKAFAYESGSQRHQIKHTGEKHHDCNQCGKAFKRRSDIQIHKQTHTGEKPYECNQCGKAFAGSGDLQKHKRTHTGEKPYKCNQCGKAFSQSSHLQIHKRTHTGEKPYECKQCGKAFAHSSHLHIHERTHTREKPYECKQCGKAFSQSSHLQIHKRTHTGEKPYECKQCGKAFAQSSHLRIHKQTHTGEKPYECKQCGKGFAGSGDLQKHKQTHTGEKPYECKQCGKAFSRKSDLQKHKRTHTGEKPYECKQCGKAFAQSSTLQIHKRTHTGEKPYECKQCGKAFAGSSGLQCHKRSHTGETPYECNQGGKPFEGSSGLEYNNRTQTAEKPYECNQCGKVFAGRSDL*</t>
  </si>
  <si>
    <t>ENSMUSG00000078898</t>
  </si>
  <si>
    <t>MRDSTGCCERRLVKLRTPNMDLVTYDDVHVNFTQEEWALLDASQKSLYKGVMVETYRNLTAIGYSWEEHTIEDHFQTSRSHGRHERRSSAEQHSEFIPCGKAFAYQSRSQRHVRIHNGEKHYECNQCGKDFGTRSVLQRLKRTHTGEKPYECNHYGKAFAESSTLQIHKRKHTGEKPYECNHCVKAFAKMSKLQIHKRIHTGEKPYECKQCGKAFTQSSHLGIHKRTHTGEKPYECKQCGKAFTRSSTLQTHKQTHTGEKPYECKQCDKAFVRRGELQIHKRTHTGEKPYECKQCGKAFAQSGTLQIHKRTHTGEKPYECKQCGKAFAHSSTLQIHKRTHTGEKPYECKQCDKAFVKRGELQIHKQTHTGEKPYECKQCGKAFAQSGTLQVHERTHTGEKPFECNQCGKAFVQCIALRIHERTHTGEKPYECKQCGKAFAHSNTLQIHKRTHTGEKPYECKQCGKAFAHSSTLQIHKQTHTGEKP*</t>
  </si>
  <si>
    <t>ENSMUSG00000090221</t>
  </si>
  <si>
    <t>ENSMUSG00000089756</t>
  </si>
  <si>
    <t>ENSMUSG00000078882</t>
  </si>
  <si>
    <t>ENSMUSG00000074519</t>
  </si>
  <si>
    <t>MDLVTYDDVHVNFTQEEWALLDASQKSLYKGVMVETYRNLTAIGYSWEEHTIEDHFQTSRSHGRHERSSSAEQHSEFIQCGKAFAYQSHSQRHERIHNGEKHCECNQCGKDFGTRSILQRLKRTHTGEKPYECNHCGKAFVESCTLQIHKRKHTGEKPYECNQCGKAFAQSCHLRIHKRTHTGEKPYECKQCGKAFAVSSHLGIHKRTHTGEKPYECKQCGKAFAVSSHLGIHKRTHTGEKPYECKQCDKAFVRRGKLQIHKRTHTGEKPYECKQCGKAFAHSGTLQIHKRTHTGEKPYECYQCGKAFATSCHLRRHNRTHSGEKQYECNQCGKAFASSSDLQKHKRTHTGDKPYECKQCGKAFASSSDLQKHKRTHTGEKPYECKQCGKAFAESSTLQRHKRTHTGEKPYECKQCGKAFARSCHLQIHKRTHTGEKPYECKQCGKAFARSSHLRIHKRTHTGERPYECN*</t>
  </si>
  <si>
    <t>ENSMUSG00000078899</t>
  </si>
  <si>
    <t>MDLVTYDDVHVNFTQDEWALLDPSQKSLYKGVMLETYKNLTAIGYIWEEHTIEDHFQTSRSHGRHERSCSAEQPSEFIQCGKAFAYESGRQRHQIKHNGEKHHDCNQCGKDFRTWNVLQIHKRTHTGEKPYDCKQCGKVFARSCHLQIHNRTHAGEKQYECNQCGKAFKRRINLQIHKRTHTGEKPYECNQCGKAFASSGELQKHKRTHTGEKPYECKQCGKAFSQSSHLRIHKRTHTGEKPYECNQCGKAFARSGDLQKHKRTHTGEKPYECKQCGKAFAHSSHLHKHERTHTGDKPYECKQCGKAFAVIYTLQMHKRTHTGDKPYECKQCGKAFAVIYTLQMHKRTHTGEKPYKCKQCGKAFARSCHLRIHKRTHTGEKPYECNQCGKAFAESSTLQIHNRTHTGEKPYECNQCGKAFITRRVLQIHKRTHTGEKPYECNQCGKAFARSCDLQKHKRTHTGEKPYECNHCGKAFAQSSSLRIHKRTYTGERQYECN*</t>
  </si>
  <si>
    <t>ENSMUSG00000078897</t>
  </si>
  <si>
    <t>ENSMUSG00000078890</t>
  </si>
  <si>
    <t>ENSMUSG00000078888</t>
  </si>
  <si>
    <t>ENSMUSG00000078886</t>
  </si>
  <si>
    <t>ENSMUSG00000078883</t>
  </si>
  <si>
    <t>ENSMUSG00000078881</t>
  </si>
  <si>
    <t>ENSMUSG00000078880</t>
  </si>
  <si>
    <t>ENSMUSG00000078885</t>
  </si>
  <si>
    <t>MDLVTYDDVHVNFTQDEWALLDPSQKSLYKGVMLETYKNLTAIGYIWEEHTIEDHFQTSRSHGRHERSCSAEQPSEFIQCGKAFAYESGRQRHQIKHNGEKHHDCNQCGKDFRTWNVLQIHKRTHTGEKPYDCKQCGKVFARSCHLQIHNRTHAGEKQYECNQCGKAFKRRINLQIHKRTHTGEKPYECNQCGKAFASSGELQNHKRTHTGEKPYECKQCGKAFSQSSHLRIHKRTHTGEKPYECNQCGKAFARSGDLQKHKRTHTGEKPYECKQCGKAFAHSSHLHKHERTHTGDKPYECKQCGKAFAVIYTLQMHKRTHTGEKPYKCKQCGKAFAVIYTLQMHKRTHTGEKPYKCKQCGKAFARSCHLRIHKRTHTGEKPYECNQCGKAFAESSTLQIHNRTHTGDKPYECNQCGKAFITRRVLQIHKGTHTGEKPYECNQCGKAFARSCDLQKHKRTHTGEKPYECNHCGKAFAQSSSLRIHKRTHTGERQYECN*</t>
  </si>
  <si>
    <t>ENSMUSG00000078878</t>
  </si>
  <si>
    <t>ENSMUSG00000078866</t>
  </si>
  <si>
    <t>MDLVTYDDVHVNFTQEEWALLDASQKSLYKGVMVETYRNLTAIGYSWEEHTIEDHFQTSRSHGRYERRSSAEQHSEFIQCGKAFACQSHSQRHVRIHNGEKHYECNQCGKDFGTRSVLQRLKRTHTGEKPYECNHCGKAFAESSTLQIHKRKHTGDEPYECNHCVKAFAKRSDLQIHKRIHTGEKPYECNQCGKAFTRSSHLGIHKRTHTGEKPYECKQCGKAFARSSTLQTHKHTHTGEKPYECKQCGKAFAQSGPLQIHKRTHTAEKPYECKQCGKAFAHSSTLQIHKRTHTGEKPYECKQCDKAFVKRGELQIHKRTHTGEKPYECKQCGKAFAQSGTLQEHERTHTGEKPFECNQCGKAFVRCIALRIHERTHTGEKPYECKQCGKAFAQSGTLQGHERTHTGEKPFECNQCGKAFVQCIALRIHERTHTGEKPYECKQCGKAFAHRSTLQIHERTHTGEKPYECKQCGKAFAHRSTLQIHKRTHTGEKPYECKQCGKAFAHSSTLQIHKRTHTGEKP*</t>
  </si>
  <si>
    <t>ENSMUSG00000078863</t>
  </si>
  <si>
    <t>MDLITYDDVHVNFTQEEWALLDPSQKSLYKGVMLETYRNLTAIGYIWEEHTIEDHLQTSRSHGRHERSCSAEQPSEFIQCGKAFAYESGRQRHQIKHTGEKHHDCNQCGKDFRTWNVLQIHKRTHTGEKPYDCKQCGKAFARSCHLRIHNRTHAGEKQYECNQCGKAFKRRSDLQIHKRTHTGEKPYECKQCGKAFVSSGELQKHKRTHTGEKPYECKQCGKAFSQSSHLRIHKRTHTGEKPYECNQCGKAFARSGDLQKHKRTHTGEKPYECKQCGKAFAHSSHLHIHERRHTGDKPYECKQCGKAFAVFYTLQMHKRTHTGDKPYECKQCGKAFTVIYTLQMHKQTHTGEKPYECKQCGKTFSQSRHLRIHKRTHTGEKPYECNQCGKAFARSGDQQEHKRTHTGEKPYECNQCGKAFIRRRVLQIHKRTHTGEKPYECKQCGKAFASSSDLQKHKRTHSGEKPYECKQCGKAFAQSSHLRIHKQTHTGERPYECN*</t>
  </si>
  <si>
    <t>ENSMUSG00000078868</t>
  </si>
  <si>
    <t>MDLVTYDDVQVNFTQEEWALLDPSQKSLYKDVMLETHRNLTAIGYIWEEHTIEDHFQTSRSHGRHERSCSAEQPSEFIQCGKAFAYESHSQRYEIKHTGEKHHDCNQCGKAFARSDDLQKHKRTHTGEKPYKCNQCGKSFARSGDLQKHKRTHTGEKPYECNQCGKAFARNCDLQKHKRTHTGEKPYECNQCGKAFARKCDLQKHKRTHTGEKPYECKQCGKAFAESSTLQIHKRTHTGEKPYECNQCGKAFKRSSDLQKHKRTHTGEKPYECKQCGKAFAESSTLQIHKRTHTGEKPYECNQCGKAFKRSCELQKHKRTHTGEKPYECNQCGKAFKRSCELQKHKRIHTGEKPYKCNQCGKAFTQSSHLQIHKRTHTGEKPYECNQCGKAFARNCDLQKHKQTHTGEKPYECNQCGKAFARKCDLQNHKQKHTGEKPYECKQCGKAFAQSSHLRIHKRTHTGEKPYECNQCGKAFKRRSDLQVHKRTHTGEKPYKCKQCGKAFARSGGLQKHKRTHTGERPNECN*</t>
  </si>
  <si>
    <t>ENSMUSG00000078862</t>
  </si>
  <si>
    <t>MDLVTYDDVQVNFTRDEWALLDPSQKSLYKGVMLETYRNLTAIGYIWEEHTIEDHFQTSRSHGRHERSCSAEQPSEFIQCGKAFAYESGRQRHQIKHNGEKHHDCNQCGKDFRTWNVLQIHKRTHTGEKPYDCKQCGKAFARSCHLRIHNRTHAGEKQYECNQCGKAFKRRSDLQIHKRTHTGEKPYECNQCGKAFVSSGDLQKHKRTHTGEKPYECKQCGKAFSQSSHLRIHKRTHTGEKPYEWNQCGKAFARSGDLQKHKRTHTGEKPYECKQCGKAFAHSSHLHIHERRHTGDKPYECKQCGKAFAVFYTLQMHKRTHTGDKPYECKQCGKAFTVIYTLQMHKQTHTGEKPYECKQCGKAFSQSRHLRIHKRTHTGEKPYECNQCGKAFARSGDQQEHKRTHTGEKPYECNQCGKAFIRRRVLQIHKRTHTGEKSYECKQCGKAFAGSSHLRIHKRTHTGEKPYECNQCGKAFITRRVLQIHKRTHTGEKSYECKQCGKAFASSSDLQKHKRTHSGEKPYECKQCGKAFAQSSHLRIHKQTHTGERPYECN*</t>
  </si>
  <si>
    <t>ENSMUSG00000078902</t>
  </si>
  <si>
    <t>MDLVTYDDVQVNFTQEEWALLDPSQKSLYKDVMLETYRNLKAIGYIWEGHTSEDHFQTSRSHGRHERSCTAVKPSEFIQCGKAFAYQSLRQRHERTHKGEKDYYCNQCGKAFIISSHLQIHKRRNTGEKPYECNQCCKTCTVRSDLQIHKQTHTGEKPYECNQCGKAFAGSGDFQKHKRRQRGEKPYECNQCGKTFAVRSDLRIHKRTHTGEKPYECKQCSKAFIRRGDLQIHKRTHTGEKPYECNQCGKAFIRSADLQIHKRTHTGEQPYECNQCGKAFIRSGDLQIHKRIHTGEKPYECKQCGKAFTKSSNLQIHERTHTGEKPYECKQCGKAFIRSGDLQIHKRTHTGEKPYECNQCGKAFIRSGDLQIHKRTHTGEKPYECKQCGKAFTKSSNLQIHERTHTGEKPYECKQCGKAFTKSSNLQIHERTHTGEKPYECKQCGKAFIRSGDLQIHKRTHTGEQPYECNQCGKAFIRSGDLQIHKRTHTGEKPYECKQCGKAFTKSSNLQIHERTHTGEKPYECKQCGKAFIRSGDLQIHKRTHTGEKPYECKQCGKAFTKSSNLQIHERTHTGEKPYECNQCGKAFIHSGNLKRHKRTHTGEKLYEGI*</t>
  </si>
  <si>
    <t>ENSMUSG00000078903</t>
  </si>
  <si>
    <t>MDLVTYDDVQVNFTQDEWALLDPSQKSLYKDVMLETYRNLTAIGYIWEEHTIEDHFQTSRSHGRHERSCSAEQPSEFIQCGKAFAYESGRQRHQIKHNGEKHHDCNQCGKDFRTWNVLQIHKRTHTGEKPYDCKQCGKVFARSCHLQIHNRTHAGEKQYECNQCGKALKRRSDLQIHKRTHTGEKPYECNQCGKAFASSGDLQQHKRTHTGEKPYECKQCGKAFSECSHLRIHKRTHTGEKPYECKQCGKAFAHSSHLHKHERTHTGDKPYECNQCGKAFAVIYTLQMHKRTHTGDKPYECNQCGKAFAVIYTLQMHKRTHTGDKPYECNQCGKAFAVIYTLQRHKQTHTGEKPYKCKQCGKAFTRSCHLRIHKRTHTGEKPYECNQCGKAFARSGDLQKHKRTHTGEKPYECKQCGKAFAHSSHLHKHERTHTGDKPYECNQCGKAFAESSTLQIHNRTHTGEKPYECNQCGKAFITRRVLQIHKRTHTGEKPYECKQCGKAFASSSDLQKHKRTHSGAKPYECKQCGKAFAQSSHLRIHKQTHTGERPYECN*</t>
  </si>
  <si>
    <t>ENSMUSG00000078887</t>
  </si>
  <si>
    <t>ENSMUSG00000078893</t>
  </si>
  <si>
    <t>MDLVTYDDVQVNFTQDEWALLDPSQKSLYKGVMLETYRNLTAIGYIWEEHTIEDHFQTSRSHGRHERSCSPEQPSDFIQCGKAFAYESGRQRHQIKHNGEKHHDCNQCGKDFRTWNVLQIHKRTHTGEKPYDCKQCGKVFARSCHLQIHNQTHAGEKQYECNQCGKAFERRSHLQIHKRTHTGEKPYECNQCGKAFARSGVLQKHKRTHTGEKPYECKQCGKAFAVISTLQMHKRTHTGAKPYECKQCGKAFAVIYTLQRHKQTHTGEKPYKCKQCGKTFARSSHLRIHKRTHTGEKPYECKQCGKAFARSGVLQEHKRTHTGEKPYECKQCGKAFAQSSHLRIHKRTHTGEKPYECNQCGKAFARSGDLQQHKRTHTGEKPYECKQCGKAFAQSSHLRIHKRTHTGEKPYECNQCGKAFARSDDLQKHKRTHTGEKPYECKQCGKAFAHSSHLHKHERTHTGDKPYECNQCGKAFAESSTLQIHNRTHTGDKPYECNQCGKAFAVISTLQMHNRTHTGEKPYKCKQCGKAFAQSSHLRIHKRTHTGEKPYECKQCGKAFAQSSHLRIHKQTHTGERPYECN*</t>
  </si>
  <si>
    <t>ENSMUSG00000078875</t>
  </si>
  <si>
    <t>ENSMUSG00000090093</t>
  </si>
  <si>
    <t>MDLVTYDDVQVNFTRDEWALLDPSQKSLYKGVMLETYRNLTAIGYIWEEHTIEDHFQTSRSHGRHERSCSAEQPSEFIQCGKAFAYESGRQRHQIKHNGEKHHDCNQCGKDFRTWNVLQIHKRTHTGEKPYDCKQCGKAFARSCHLRMHNRTHAGEKQYECNQCGKAFKRRSDLQIHKQTHTGEKPYECNQCGKAFARSCHLRIHKRTHTGEKPYECKQCGKAFVSSGDLQKHKRTHTGEKPYECKQCGKAFSQSSHLRIHKRTHTGEKPYECNQCGKAFARSGDLQKHKRTHTGEKPYECKQCGKAFAHSSHLHIHERRHTGDKPYECKQCGKAFAVFYTLQMHKRTHTGDKPYECKQCGKAFTVIYTLQMHKQTHTGEKPYECKQCGKAFSQSRHLRIHKRTHTEEKPYECNQCGKAFARSGDQQEHKRTHTGEKPYECNQCGKAFIRRRVLQIHKRTHTGEKPYECKQCGKAFAGSSHLRIHKRTHTGQKPYECNQCGKAFAKSSTLQIHNRTHTGEKPYECYQCGKAFITRRVLQIHKRTHTGEKPYECKQCGKAFASSSDLQKHKRTHSGEKPYECKQCGKAFAQSSHLRIHKQTHTGERPYECN*</t>
  </si>
  <si>
    <t>ENSMUSG00000078877</t>
  </si>
  <si>
    <t>MDLVTYDDVQVNFTQDEWALLDPSQKSLYKGVMLETYRNLTAIGYIWEEHTIEDHFQTSRSHGRHERSCSPEQPSDFIQCGKAFAYESGRQRHQIKHNGEKHHDCNQCGKDFRTWNVLQIHKRTHTGEKPYDCKQCGKVFARSCHLQIHNRTHAGEKHYECNQCGKAFERRSHLQIHKRTHTGEKPYECNQCGKAFARSGVLQKHKRTHTGEKPYECKQCGKAFAQSSHLHKHERTHTGDKPYECKQCGKAFAVISTLQMHKRTHTGAKPYECKQCGKAFAVIYTLQMHKQTHTGEKPYKCKQCGKAFARSCHLRIHKRTHTGEKPYECKQCGKAFARSGVLQQHKRTHTGEKPYECKQCGKAFAQSSHLRIHKRTHTGEKPYECNQCGKAFARSGDLQQHKRTHTGEKPYECKQCGKAFAQSSHLRIHKRTHTGEKPYECNQCGKAFARSDDLQKHKRTHTGEKPYECKQCGKAFAHSSHLHKHERTHTGDKPYECNQCGKAFAESSTLQIHNRTHTGDKPYECNQCGKAFARSGDLQKHKQTHTGEKPYECKQCGKAFAHSSHLHKHERTHTGDKPYECNQCGKAFAESSTLQIHNRTHTGDKPYECNQCGKAFAVISTLQMHNRTHTGEKPYECKQCGKAFSHSSNLRIHKRTHTGEKPYECNQCGKAFARNGDLQIHKQTHTGEKPYECKQCGKAFAHSSHLHKHERTHTGDKPYECNQCGKAFAESSTLQIHNRTHTGDKPYECNQCGKTFAESSTLQIHNRTHTGEKPYECKQCGKAFASSSDLQKHKRTHSGANPYECKQCGKAFAQSSHLRIHKQIPTGERPYECN*</t>
  </si>
  <si>
    <t>ENSMUSG00000034800</t>
  </si>
  <si>
    <t>MAAVSPPTRCQALVTFEDVAVTFTDDEWKRLVPVQRALYKAVMLENYESIISLGLPVPRPDVILQFKRRGEPWIRGFHGSEEKTWPESVSLDLETKPETLDASRGTLREIHRKQSSLCPKREIQTLTGGPEPEKESPKARTCKKPLSLDKGLHQMSAPSKKALTKHQDQECSECGKTFFDHSSLIRHQRTHTGEKPYDCPECGKAFSHRSSLSRHLMFHTGESPYECDACGKAFFDRSSLTVHQRIHTGEKPFKCNDCGKAFFDRSSLTRHQRIHTGESPYECQQCGKAFSQKSILTRHLLTHTGRKPYECRDCGKAFYGVTSLNRHQKVHTEEPRYQCSECGKAFFDRSSLTQHQKIHTGDKPYECGECGKAFSQRCRLTRHQRVHTGEKPFECSVCGKEFSSKSSIIQHQRRYAKQGIDRGGSMS*</t>
  </si>
  <si>
    <t>ENSMUSG00000033883</t>
  </si>
  <si>
    <t>EQLTFRDVAIDFSGEEWECLDSEQQNLYTDVMLENYRNLVFLGLAVSKPYLVTCLEQRKEPWNVKTQKTMAVFPAMFSHHSQDFSPEQNIKYSFQELICGPRGQCGFDALYFPGERDCVEEGDILRTCYNGHNPFLTAGNSKSFTPRRDRAQEMAHKNPQVTPVTCEEPCASVIKQQSQFLKQTPSFKDNLENPQRVLVNSSTTDFNNFKCSFGLSFHSNIFVDGELKNEGKHSKCNQFENSIMKNSLVYNQQIGLPCAKTQNSHKYGRFFSHPVSLNQNSSTDILEIQYICKENRKAFTEESSLSNLQDVYIGETVYEGNENNSDLNQESNPASHQSAQLYKCYKCDTVFHQYSELIIHQYIHIQDQISKDMDCDTAFSQSSSLTRSQAGEKPYKCKECGKAFTYCSSLRQHHRIHSGVKQHKCKDCGKAFYHKSLLTQHQSIHAGKKPYCCKFCGKAFNQRSTVTQHQRIHTGERPYHCKDCGKAFHQRSSLSLHQRVHTGEKPYKCKDCGKAFNRNSLLTQHQRIHTGERPYHCKDCGKTFNKKSSLTQHQRIHTGEKPYSCKDCGKAFNQRSSLSLHQRGHTGEKPNKCNECGKAFNRVFFLTQHQKIHTGEKAYHCKDCGKAFKQRSSLTQHQRVHTGDKPYHCKHCGKAFTQRSSFTRHQRIHTGEKPYKCQDCDKAFSRNLLLIQHQRIHTGEKPYHCQDCGRAFNQRSSLTQHQRVHTGDKPFCCKDCGKAFTQRSSFNRHQRVHTGEKPYKCKECDGAFKSSSHLAEHQCTSLGSCFEDTKFLQYI*</t>
  </si>
  <si>
    <t>ENSMUSG00000078503</t>
  </si>
  <si>
    <t>MSVYLVNTPQGLLTFKDVALDFSLEEWECLNFAQRRLYMDVMLENYNNLLFVENHCIRGKNGKVLDQDSQYIVHEHMNIQEKSSKWDKLSNVILESLQCTPYKTNHSSDSLQYSNQKRLKPRNTKEVCKYNDSVNSLSLFSTISVNQGIYMQKKKHNRNAELEKVFVSKHKVMVKRNNIGGNPYKCSEFHKYLTQREKLQSQQRIYHGKKPYESSKSDKCLTHQIHLSIHQGIHTEEIIYKCSECDKCFKHKFNLTMHQRIHKGETPHKCSQCDKCFTHNFNLRIHQRIHTGEKSYKCSECDKCFTRKFHLGIHQRIHTGEKPYKCSECDKSFTHKSHLNNHQRIHTGEKPYKCSECDKCFTEKGSLRIHQRIHTGEKPYKCSGCDKCFTQKSSLRIHQRIHTGEKPYKCSECDICFTTKGNLIIHQRIHTREKPYKCSECDKCFTHKCHLNNHQKIHTGEKPYKCSECDKCFTEKGSLRIHQRIHTGEKPYKCSGCDKCFTQKSSLRIHQRIHTGEKPYKCSECDKCFTKKGNLIIHQRIHIREKPHKCSECDKCFTQKSYLNIHQKIHTGEKLYKCSECDKCFTRKSHLGIHQKIHTGEKPYK*</t>
  </si>
  <si>
    <t>ENSMUSG00000058186</t>
  </si>
  <si>
    <t>MSASLENTAQCLLTFKDVFLDFSSEEWECLNFAQRTLYMDVMLENYNNLLFVENHCICGNYEKEKVLEQDTQHIVNEHGHNRKKSSKCNELRNVIHESSESTPYNTNHRDATLQSSNLKRHKTGTTKEVCTYKDCVNCLKGSSIISLNQGTHIEKKEHNRNKNLDEVLVSRQNNSEMSTYTCGEFDKCFTQSDNLQSQQRIYPGKKSYIYSESDKCFTQLSHLSIHHTIHSGEKPYKCSECDKCFTDKFTLRKHQRIHTGEKPYKCNECDKCFTDKGSLRVHQRIHTGEKPYKCSECDKCFTQPSHLSIHRRIHSGEKPYKCSECDKCFTDKSSLRVHQRIHTGEKPYQCSECDKCFTDKGSLRVHHRIHAGEKPYQCSECDKCFTDKGSLRVHHRIHAGEKPYKCSECDKCFTHKDSLRVHHRIHAGEKPYKCSECDKCFTEKNGLRRHQRIHTGEKPYKCSECDKCFTDKSSLRVHQRIHTGEKPYQCSECDKCFTDKGSLRVHHRIHAGEKPYKCSECDKCFTDKGYLRVHHRIHAGEKPYKCSECDKCFTHKGSLRVHHRIHAGEKPYKCSECDKCFTEKNGLRRHQRIHTGEKPYKCSECDKCFTRKSHLSIHQNHTGEKLYKCSECDKCFTQQCHLSIHQKIHSGENLTNAMNVTNALVTNTV*</t>
  </si>
  <si>
    <t>ENSMUSG00000078502</t>
  </si>
  <si>
    <t>MSVSLVNTPQGLLTFKDVALYFSLEEWECLSFAQRTLYKDVMLENYNNLLFVENHCICGKYRKVLDQDSQYIVHEHMNIQEKSSKWDKLSKVILESPQCTPYKTYHSSLQYSNQKRLKPRNTKEVCKYNDSVNSVSLFSTISLNQGIHMQKKKHNRNAEFEKVFVSKHKVMVKRNNTGVNPYKCSEFDKYLTQREKLQSQQRIYHGKKPYKSSKSDKCFTHQIHLSIHQGIHAEEKIYKCSECDKCFTHKSHLNIHQRIHTGENPYKCSECDKCFKHKFSFSMHQRIHTGEKPYKCSECDKCFNEKGSLRIHQRIHTGENPYKCSECDKCFTHKSHLNSHQRIHTGEKPYKCSECDKCFTKNGSLRIHQRIHTGENPYKCSECDKCFTQKSDLNIHQRIHTGEKPYKCSECDKCFTHKSHLNSHQRIHTGEKPYKCSECDKCFTRKFHLSIHQRIHTGENPYKCSECDKCFTQKSDLNIHQRIHTGEKPYKCSECDKCFTHKSHLNSHQRIHTGEKPYKCSECDKCFTRKFHLSIHQRIHTGEKPYKCSECDKCFTRKFHLSIHQRIHTGENPYKCSECDKCFTRKFHLSIHQRIHTGEKPYKCSECDKCFTRKFHLSIHQRIHTGENPYKCSECDKCFTQKSDLNIHQRIHTGEKPYKCSECDKCFTHKSHLNSHQRIHTGEKPYKCSECDKCFTRKFHLSIHQRIHTGENPYKCSECDKCFTQKSNLNIHQRIHTGEKPYKCSECDKCFNEKGSLRIHQRIHTGENPYKCSECDKCFTRKFHLSIHQKIHTGEKPYK*</t>
  </si>
  <si>
    <t>ENSMUSG00000063245</t>
  </si>
  <si>
    <t>MSVCLVNTPQGLLTFKDVALDFSLEEWESLSFAQRTLYMDVMLENYNNLLFVENHCICGKYEKVLDQDSQYIVHEHMNIQEKSSKWDKLSNVILEAPQCTPYKTNHTSDALQFSNQKRLKPRNTKEVCKYNDSVNSLTLFSTVSLNQGIHMQKKKHNGNAESEKAFISKHKVMVKRNNTGVNPYKCSKFDKYLTQRDKLQSQQRIYHEKKHYRSSKSDKCFTHQIDLSIHQGIHAEEKIYKCSECDKCFTHKFHLNIHQRIHTGEKPYKCSECDKCFTQKSHLNIHQRIHTGEKPYKCIVCEKCFTEKGNLRI</t>
  </si>
  <si>
    <t>ENSMUSG00000078497</t>
  </si>
  <si>
    <t>MFAPHQESGRRTTKRMSASLENTAQCLLTFKDVFLDFSSEEWECLNFAQRTLYMDVMLENYNNLLFVENHCICGNYEKEKVVEQDTQHIFNEHGHIQEKSFKCNESSNIIHESSESTPHKTNHRDATLQSSNLKRHKTGTTKQVCTYKDCVNCLKGSSIISLNQGTHVEKKEHNRNKNLDEVLVSKHKPIVRQNNSEMNTYTCGEFDKCFTQSDNLQSQQRIYPGKKSYKYSESDKCFTQPSHLSIHHTIHSGEKPYKCSECDKCFTDKCTLRKHQRIHTGEKPYKCNECDKCFTDKGSLRVHQRIHTGEKPYKCSECDKCFTQTSHLSIHRRIHS</t>
  </si>
  <si>
    <t>ENSMUSG00000066000</t>
  </si>
  <si>
    <t>MFAPHQESGRRTTKRMSASLENTAQCLLTFKDVFLDFSSEEWECLNFAQRTLYMDVMLENYNNLLFVENHCICGNYEKEKVLEQDTQHIFNEHGHIQEKSFKCNESNNIIHESSQSTPHKTNHRDATLQSSNLKRHKTRTTKEVCTYKDCVNRLKVSSTISLNQGTHIEKKEHNRNKNLDEVLVSKHKPIVRQNNSEMNTYTCGEFDKCFTQSDNLQSQQRIYPLKKSYKYSESDKCFTQKFYLGIHQKIHTGEKFYKCNESDKCFKHKFNLSMHQRIHTGEKTYKCIECNKCFMQQSLLSNHERIHTGKKPYKCSECDKCFTHQVSLSIHQRIHSEKKPSKYSECEKCFTHKFNLRTHQTIHTGEKPYKCSECDKCFTHQVSLRIHQRTHSGEKPYKCTECYKCFA*</t>
  </si>
  <si>
    <t>ENSMUSG00000078500</t>
  </si>
  <si>
    <t>MSVCLVNTPQGLLTFKDVALDFSLEEWECLSFAQRSLYMDVMLENYNNLLFVENHCIRGKNGKVLDQDSQYIVHEHMNIQEKSSKWDKLSNVILESLQCTPYKTNHSSDALQFSNQKRLKPRNTKEVCKYNDSVNSLSLFSTISLNQGINMQKKKHNRNAELEKVFVSKHKVMVKKDNIAGNPYKCSEFHKYLTQREKLQSQQRIYHGKKPYESSKSDKCFTHQIHLSIHQEIHTEEKIYKCSECDKCFKNKFNLTMHQRIHTGEKPYKCSECDKCFTKQSNLSIHQRIHTGEKPYKCSECDKCFTQQSCLSIHQRIHTGEKPYKCSECGKCFTEKGSLRIHQRIHTGEKPYKCSECDKCFTQQSNLTIHQRIHTGEKPYKCPECGKCFTEKSSLRIHQRI</t>
  </si>
  <si>
    <t>ENSMUSG00000056300</t>
  </si>
  <si>
    <t>MSASLVNPPQDLLTFNDVALNFSLEEWECLNFAQRTLYMEVMLENYNNVLFVENQCICGKNESFLDQDIQHIVNEHGHIRKKSSKCNELSNVIHESSESTPYNTNQRDATFQFSNLKRHKTGTTKEVCTYKDCVNCLKGSSIISLNQGTHIEKKEHNRNKNLDEVLVSKHKPIVRQNNSEMNTYTCGEFDKCFTQSDSLQSQQRKPGKKSYKYSESDKCFTQPSHLSIHHTIHSGEKPYKCSECDKCFTDKCTLRKHQRIHTGEKPYKCSECDKCFTDKGYLRVHQRIHTGEKPYKCSECDKCFTDKGYLRVHQRIHTGEKPYKCSECDKCFTQPSHLSFHRRIHSGEKPYKCSECDKCFTDKFILGKHQRIHTGKKPYKCSECDKCFTDKGYLRVHQRIHTGEKPYKCSECDKCFTQQCHLSIHQKIHSGEKPYKCNECDKCFT*</t>
  </si>
  <si>
    <t>ENSMUSG00000078496</t>
  </si>
  <si>
    <t>MSVFLVNTPQGLLTFKDVAVEFSLEEWERLSFAQRSLYIDVMLENYNNLLFVENHFICAKCGKALDEDSQYIVHEHMNIQEKSSKWNKLSNVILESPHCVPHKCSEWDKCFSQRSHLSIHQKIHTGEKPYKCSECDKCFTEKGILRIHQKIHSGEKSYKYHECDKCFPKKSHLSIHLRIHKGEKPYKCSDCDKCFTEKRKLRRHQKIHTGEKPYKCSECDKCFIQKYSLSDHQRIHTGEKPYKCSECNKCFIQKSSLNNHQSIHTGEKPYKCSECDKCFTDKRNLRRHQKIHTGEKPYKCSECEKCFTDKGSLRRHQKIHTGEKPYKCSECEKCYTDKGSLRRHQKIHKGEKLTNAVNVTNALLKKAI*</t>
  </si>
  <si>
    <t>ENSMUSG00000065999</t>
  </si>
  <si>
    <t>MSESLVNTPQGLLTFKDVALDFSLEEWERLSFAQRTLYIDVMLENYNNLLFVENHCIRGKYRKVLDQDSQYIVHEHMNIQEKSSKWDKLSKVLLDSPQYTPYKTYHSSLQYWNQKRLKPRNTKEVCKYNDSVNSVSLFSTISLNQGIHMQKKKHKRNAEFEKVFVSKHKDMVKQKNTGVNPYKCSEFHKYLTQREKLQTQQRIYHGKKPYKSSKSDKCFTHQIHLRSHQGIHTGEKPHKCSECDKCFTHKFNLRAHQRIHTGEKLYKCSECDKCFTHKSRLNYHQRIHTGEKPHKCSECDKCFTHKFNLRAHQIIHTGEKPHKCSECDKCFTHKFNLRAHQRIHTGEKPYKCSECDKCFTRKFHLGIHHRIHTGEKPYKCSECDKCFTGKGSLRIHQRIHIGEKPYKCSECDKCFTGKGSLRIHQRIHTGERPHKCSECDKCFTGKGSLRIHQRMHTGEKPYKCSECDKCFTQKSHLNIHQGIHTGEKPYKCSECDKCFTHKSHLINHQKIHTGEKPYK*</t>
  </si>
  <si>
    <t>ENSMUSG00000070605</t>
  </si>
  <si>
    <t>MSVCLVNTPQGLLTFKDVALDFSLEEWESLSFAQRTLYMDVMLENYNNLLFVENHCICGKYEKVLDQDSQYIVHEHMNIQEKSSKWDKLSNVILEAPQCTPYKTNHTSDALQFSNQKRLKPRNTKEVCKYNDSVNSLTLFSTISLNQGIHMQKKKHNGNAESEKAFISKHKVMVKRNNTGVNPYKCSKFDKYLTQRDKLQSQQRIYHEKKHFRSSKSDKCFTHQIDLSIHQGIHAEEKIYKCSECDKCFTHKFHLNIHQRIHTGEKPYKCSECDKCFTQKSHLNIHQRIHTGEKPYKCIVCEKCFTEKGNLRIHQRIHTGDKPYKCSECDKCFTQKSHLNIHQRIHTGEKPYKCSKCDKSFTENGHLRIHQRNHTGEKPYKCSQCDKSFTENGHLRIHQRIHTGEKPYKCSECDKCFTKKFSLRIHQRIHRGEKPYKCSECDKCFTFKGSLRIHQRIHTGEKPYKCSECDKSFTENGCLRIHQRIHTGEKPYKCTECDKCFTFKGSLRIHQRIHTGEKPYKCTECDKSFTEKGKLRIHQRIHTGEKPYKCSECDKCFTEKGHQRIHTGEIPYK*</t>
  </si>
  <si>
    <t>ENSMUSG00000067916</t>
  </si>
  <si>
    <t>MSVCLVNTPQGLLTFKDVALDFSLEEWESLSFAQRTLYMDVMLENYNNLLFVENHCICGKYEKVLDQDSQYIVHEHMNIQEKSSKWDKLSNVILEAPQCTPYKTNHTSDALQFSNQKRLKPRNTKEVCKYNDSVNSLTLFSTISLNQGIHMQKKKHNGNAESEKAFISKHKVMVKRNNTGVNPYKCSKFDKYLTQRDKLQSQQRIYHEKKHYRSSKSDKCFTHQIDLSIHQGIHAEEKIYKCSECDKCFTHKFHLNIHQRIHTGEKPYKCSECDKCFTQKSHLNIHQRIHTGEKPYKCIVCEKCFTEKGNLRIHQRIHTGDKPYKCSECDKCFTQKSHLNIHQRIHTGEKPYKCSQCDKSFTENGHLRIHQRNHTGEKPYKCSRCDKSFTENGHLRIHQRIHTGEKPYKCSECDKCFTKKFSLRIHQRIHTGEKPYKCSECDKCFTFKGSLRIHQRIHTGEKPYKCSECDKSFTENGCLRIHQRIHTGEKPYKCTECDKCFTFKGSLRIHQRIHTGEKPYKCTECDKSFTEKGKLRIHQRIHKGEKPYKCSECDKCFTEKGHQRIHTGEIAYK*</t>
  </si>
  <si>
    <t>ENSMUSG00000078495</t>
  </si>
  <si>
    <t>MSVSLVNTPQGLLTFKDVALYFSLEEWECLSFAQRTLYMDVMLENYNNLLFVENHCIHGKYGKVLGEESQYIVHEHVNIQEKSSKWDKLIKVILESPQCTPYKTNHSSLQYSNQKRLKPRNTKEVCKYNDSVNSVSLFSTISLNQGIHLQKKKHNRNAEFEKVFVSKHKVMVKRNNTGVNPYKCSEFDKYLTQREKLQSQQRIYHGKKPYRSSKSDKCFTHQIHLSIHQGIHAEEKIYKCSECDKCFTHKSHLNIHQRIHTGENPYKCSECDKCFKHKFSFSMHQRIHTGEKPYKCSECDKCFTQKSHLSVHQRIHTGEKPYKCSECDKCFTHKSHLNSHQRIHTGEKPYKCSECDKCFTKNGSLRIHQRIHTGENPYKCSECDKCFTHKSNLNIHQRIHTGEKPYKCSECDKCFTHKSHLNSHQRIHTGEKPYKCSECDKCFTRKFHLSIHQRIHTGENPYKCSECDKCFTQKSNLNIHQRIHTGEKPYKCSECDKCFTEKGSLRIHQRIHTGENPYKCSECDKCFTRKFHLSIHQKIHTGEKPYK*</t>
  </si>
  <si>
    <t>ENSMUSG00000059423</t>
  </si>
  <si>
    <t>MDAVSYDDVHVNFTQEEWVLLDPSQKSLYKDVMLETYRNLSAIGYNWEAHPTEEHCQSSRRRGRHERSPTGEEPYECNKSGKAFAYHHYPQWHERIHTGEKPYEVIQYGEDFVYHSSLQIYKRIAIGEKPYECNQCGKAFTYHSQLRRHKRTHTGEKPYKCNQCDKAFSQNGHLIIHKRTHTGEKPYECNQCGKAFTDQSQLRIHKRAHTGEKPYKCNQCDKAFLQNINLRIHKRAHTGEKPYKCNQCDKAFAQNGHLIIHKRTHTGEKPYECNQCGKAFADQSQLRIHRRIHTGEKPYKCNQCDKAFAQHSNLRIHKRTHTGEKPYECNQCDKAFLQNINLKIHKRAHTGEKSYECSQCGKAFARYYHLQCHERIHTEEKPYKCNQCDKVFSQSHSLQIHKRTHTGEKPYVCNQCGKAFADNSHLRRHKRTHTGEKPYECNQCGSAFSQNSYLRIHKRTHTGEKHFE*</t>
  </si>
  <si>
    <t>ENSMUSG00000066009</t>
  </si>
  <si>
    <t>MSVCLVNTPQGLLTFKDVALDFSLEEWECLSFAQRSLYMDVMLENYNNLLFVENHCIRGKNGKVLDQDSQYIVHEHMNIQEKSSKWDKLSNVILESLQCTPYKTNHSSDALQFSNQKRLKPRNTKEVCKYNDSVNSLSLFSTISLNQGINMQKKKHNRNAELDKIFVSKHKVMVKKDNIAGNPYKCSEFHKYLTQRENLQSQQRIYHGKKPYKSSKSDKCFTHQIHLSIHQEIHTEEKIYKCSECDKCFKNKFNLTMHQRIHTGEKPYKCSECDKCFTKQSNLSIHQRIHTGEKPYKCSECDKCFTQESYLSIHQRIHTGEKPYKCSECGKCFTEKSSLRIHQRIHTGEKPYKCSECDKCFTQQSHLSIHQRIHTGEKPYKCSECDKCFTQQSNLSIHQRIHTGEKPYKCSECGKCFTEKSSLRIHQRIHTGEKPYKCSECGKCFTEKSSLRIHQRIHTGEKPYKCNECGKCFTEKSSLRIHQRIHTGEKPYKCSECGKCFTVKSSLRIHQKIHTGEKPYKCSECDKCFTKPSHLSIHQRIHTGEKPYKCSECEKCFNEKNILKIHQRIHTGERPYKCSECDKCFSRKFHLGIHQRIHTGKKPYKCSECDKCFTQKSHLSIHQKIHTGEKPYK*</t>
  </si>
  <si>
    <t>ENSMUSG00000078498</t>
  </si>
  <si>
    <t>MSVCLVNTPQGLLTFKDVALDFSLEEWECLSFAQRSLYMDVMLENYNNLLFVENHCIRGKNGKVLDQDSQYIVHEHMNIQEKSSKWDKLSNVILESLQCTPYKTNHSSDALQFSNQKRLKPRNTKEVCKYNDSVNSLSLFSTISLNQGINMQKKKHNRNAELDNIFVSKHKVMVKKDNIAGNPYKCSEFHKYLTQRENLQSQQRIYHGKKPYKSSKSDKCFTHQIHLSIHQGIHTEEIIYKCSECDKCFKNKFNLTMHQRIHTGEKPYKCSECGKCFTEKSSLRIHQRIHTGEKPYKCSECDKCFTKQSNLSIHQRIHTGEKPYKCSECDKCFTQQSCLSIHQRIHTGEKPYKCSECGKCFTEKSSLRIHQRIHTGEKTYKCSECDKCFTRKFHLGIHQRIHTGEKPYKCSECDKCFTQQSNLTIHQRIHTGEKPYKCPECGKCFTEKSSLRIHQRIHTGEKPYKCSECGKCFTEKSSLRIHQRIHTGEKPYKCNECGKCFTEKSSLRIHQRIHTGEKPYKCSECGKCFTVKSSLRIHQRIHTGEKPYKCSECDKCFTKQSNLSIHQRIHTGEKPYKCSECEKCFSRKLHLGIHQRIHTGERPYKCSECEKCFSRKFHLGIHQRIHTGKKPYK*</t>
  </si>
  <si>
    <t>ENSMUSG00000078499</t>
  </si>
  <si>
    <t>MSASLENTAQCLLTFKDVFLDFSSEEWECLNFAQRTLYMDVMLENYNNLLFVENHCICGNYEKEKVLEQDTQHIVNEHGHNRKKSSKCNELRNVIHESSESTPYNTNHRDATLQSSNLKRHKTGTTKGVCTYKDCVNCLKGSSIISLNQGTHIEKKEHNRNKNLDEVLVSRQNNSEMNTYTCGEFDKCFTQSDNLQSQQRIYPGKKSYKYSESDKCFTQTSHLSIHHTIHSGEKPYKCSECDKCFTDKCTLRKHQRIHTGEKPYKCSECDKCFTDKCTLRKHQRIHTGEKPYKCNECDKCFTDKGSLRVHQRIHTGEKPYKCSECDKCFTQPSHLSIHRRIHSGEKPYKCSECDKCFTDKCTLRKHQRIHTGEKPYKCSECDKCFTEKFTLRKHQRIHTGEKPYKCNECDKCFTDKGSLRVHQRIHTGEKPYKCSECDKCFTKPSHLSIHRRIHSGEKPYKCSECDKCFTQPSPLSIHRRIHSGEKPYKCSECDKCFTDKGSLRVHQRIHIGEKPYKCSECDKCFTQPSHLSIHCRIHSGEKPYKCSECDKCFTHKGSLRVHHRIHAGEKPYKCSECDKCFTEKNGLRRHQRIHTGEKPYKCSECDKCFTRKSHLSIHQRIHTGEKLYKCSECDKCFTQQCHLSIHQKIHSGENLTNAMNATNALVTNTV*</t>
  </si>
  <si>
    <t>ENSMUSG00000086147</t>
  </si>
  <si>
    <t>MSVCLVNTPQGLLTFKDVALVFSLEEWECLSFAQRTLYMEVMLENYNNLLFVENHCIHGKNGKVLDQDSQYIVHEHMNIQEKSSKWDKLSNVILESLQCTPYKTNHSSDALQFSNQKRLKPRNTKEVCKYNDSVNSLSLFSTISLNQGINMQKKKHNRNAELDKIFVSKHKVMVKKDNIAGNPYKCSEFHKYLTQRENLQSQQRIYHGKKPYKSSKSDKCFTHQIHLSIHQGIHTEEKICKCSECDKCFKNKFNLTMHQRIHTGEKPYKCSECGKCFTDKTSLRIHQRIHTGEKPYKCSECDKCFTKQSNLSIHQRIHTGEKPYKCSECDKCFTHKSHLSIHQRFHTGEKPYKCSECDKCFTQQSHLSIHQRIHTGEKPYKCSECGKCFTEKSSLRIHQRIHTGEKPYKCNECGKCFTEKSSLRIHQRIHTGEKPYKCSECGKCFTVKSSLRIHQKIHTGEKPYKCSECDKCFTKPSHLSIHQRIHTGEKPYKCSECEKCFTVKSSLRIHQKIHTGEKPYKCSECDKCFTKPSHLSIHQRIHTGEKPYKCSECEKCFNEKNILKIHQRIHTGERPYKCRECDKCFSRKFHLGIHQRIHTGKKPYKCSECDKCFTTKGNLIIHQRIHTREKPHKCSECDKCFTQKSHLSIHQKIHTGEKPYK*</t>
  </si>
  <si>
    <t>ENSMUSG00000067919</t>
  </si>
  <si>
    <t>MFAPHQESGRRTTKRMSASLENTAQCLLTFKDVFLDFSSEEWECLNFAQRTLYMDVMLENYNNLLFVENHCICGNYEKEKVLEQDTQHIVNEHGHNRKKSSKCNELRNVIHESSESTPYNTNHRDATLQSSNLKRHKTGTTKGVCTYKDCVNCLKGSSIISLNQGTHIEKKEHNRNKNLDEVLVSRQNNSEMNTYTCGEFDKCFTQSDNLQSQQRIYPGKKSYKYSESDKCFTQTSHLSIHHTIHSGEKPYKCSECDKCFTDKCTLRKHQRIHTGEKPYKCSECDKCFTDKCTLRKHQRIHTGEKPYKCNECDKCFTDKGSLRVHQRIHTGEKPYKCSECDKCFTQPSHLSIHRRIHSGEKPYKCSECDKCFTDKCTLRKHQRIHTGEKPYKCSECDKCFTEKFTLRKHQRIHTGEKPYKCNECDKCFTDKGSLRVHQRIHTGEKPYKCSECDKCFTKPSHLSIHRRIHSGEKPYKCSECDKCFTQPSPLSIHRRIHSGEKPYKCSECDKCFTDKGSLRVHQRIHIGEKPYKCSECDKCFTQPSHLSIHCRIHSGEKPYKCSECDKCFTHKGSLRVHHRIHAGEKPYKCSECDKCFTEKNGLRRHQRIHTGEKPYKCSECDKCFTRKSHLSIHQRIHTGEKLYKCSECDKCFTQQCHLSIHQKIHSGENLTNAMNATNALVTNTV*</t>
  </si>
  <si>
    <t>ENSMUSG00000062518</t>
  </si>
  <si>
    <t>MSVCLVNTPQGLLTFKDVALDFSLEEWECLSFAQRSLYMDVMLENYNNLLFVENHCIRGKNGKVLDQDSQYIVHEHMNIQEKSSKWDKLSNVILESLQCTPYKTNHSSDALQFSTQKRLKPRNTKEVCKYNDSVNSLSLFSTISLNQGINMQKKKHNRNAELDKIFVSKHKVMVKKDNIAGNPYKCSEFHKYLTQREKLQSQQRIYHGKKPYESSKSDKCFTHQIHLSIHQGIHTEEKIYKCSECDKCFKNKFNLTMHQRIHKGEKPYKCSECGKCFTDKTSLRIHQRIHTGEKPYKCSECGKCFTEKSSLRIHQRIHTGEKPYKCSECGKCFTEKSSLRIHQRIHTGEKPYKCSECDKCFTQQSYLSIHQRIHTGEKPYKCSECDKCFTKQSNLSIHQRIHTGEKPYKCSECDKCFTQQSHLSIHQRIHTGEKPYKCSECDKCFTQQSYLSIHQRIHAGEKPYKCSECDKCFTTKGNLIIHQRIHTREKPYKCSECGKCFTEKSSLRIHQRIHTGEKPYKCSECDKCFTKQSKLSIHQRIHTGEKPYKCSECEKCFNEKNSLKIHQRIHTGERPYKCSECDKCFTQKSYLNIHQRIHAGEKPYKCSECDKCFTTKGNLIIHQRIHTREKPYKCSECDKCFTQKSQLSIHQKIHTGEKPYK*</t>
  </si>
  <si>
    <t>ENSMUSG00000066007</t>
  </si>
  <si>
    <t>MFAPHQESGRRTTKRMSASLENTAQCLLTFKDVFLDFSSEEWECLNFAQRTLYMDVMLENYNNLLFVENHCICGNYEKEKVLEQETQHIVNEHGHNRKKSSKCNEVRNVIHESSESTPYNTNHRDATLQSSNLKRHKTGTTKGVCTYKDCVNCLKGSSIISLNQGTHIEKKEHNRNKNLDEVLVSRQNNSEMNTYTCGEFDKCFTQSDNLQSQQRIYPGKKSYIYSESDKCFTQPSHLSIHHTIHSGEKPYKCSECDKCFTDKCTLRKHQRIHTGEKPYKCSECDKCFTDKCTLRKHQRIHTGEKPYKCNECDKCFTDKGSLRVHQRIHTGEKPYKCSECDKCFTQPSHLSIHRRIHSGEKPYKCSECDKCFTDKCTLRKHQRIHTGEKPYKCSECDKCFTEKFTLRKHQRIHTGEKPYKCNECDKCFTDKGSLRVHQRIHTGEKPYKCSECDKCFTKPSHLSIHRRIHSGEKPYKCSECDKCFTQPSPLSIHRRIHSGEKPYKCSECDKCFTDKGSLRVHQRIHIGEKPYKCSECDKCFTQPSHLSIHCRIHSGEKPYKCSECDKCFTDKSSLRVHQRIHTGEKPYQCSECDKCFTDKGSLRVHHRIHAGEKPYKCSECGKCFTDKGYLRVHYRIHAGEKPYKCSECDKCFTHKGSLRVHHRIHTGEKPYKCSECDKCFTRKSHLSIHQRIHTGEKLYKCNECDKCFSDKHSLRRHQRIHTGETPYKCNECDKCFT*</t>
  </si>
  <si>
    <t>ENSMUSG00000038630</t>
  </si>
  <si>
    <t>MQGLVPSDMTTGPSALALSEQSRVPRVDTLRVQESMLRGNTDDLESFRQKFRWFCYSQEEGPRKTLNQLWELCKQWLRPDIHTKEQILELLVFEQFLRVLPGEMRIWVNSQHPGSSVEVVTLVEDLNQTLEEKEDLSTQASAVCKEEDLGEDAMVVVVMASPDPEPRESVTFEDVSVDFSRGEWKLLEPSQRELYKEVLLENLGTLEFLGSPVSKLDLISHLKWVKLPRVLEKEILKDPRPGELVKESESRRELDAFMEGLTLEKTVEYCFRDGGYGLKTEFQRRHGKPKKDHGKRSSHENRESETEGTSSGKRVKQTSDTLKHRKASLSKMSQRSKEGKKPFSFHSALVNRRELRREKSRKCGEPEKDPRRHLSPAERKRHPKIGSLSKTETCSKCGVAFTQILENCIESSQCEKCRKNLFQDEAPNQDKEPDPEEASKCGKCGKAFEPGTKRSVCLECRKAPKASASPKPHNKADRKEKRYKCDECGKRFAELYFLTHHQRTHTGEKPYVCKHCGRPFSDYSSFYQHQRIHTGEKPYTCKECGKSFTHSSSLSKHQRIHTGEKPYKCNECGKAFRQNSCLTRHQKIHTGEKPFLCKDCGLSFRLFSSIMYHQRLHAGEKPYKCTHCEKGFPSHSRLSRHLRCHTGAKPYKCKECGKTFRQSSSLNLHIRTHTGEKPYKCDYCGAAFTRSTILIEHVKTHTNVQYECKKCGKTFKSRTTSLKHHCTQ*</t>
  </si>
  <si>
    <t>ENSMUSG00000064141</t>
  </si>
  <si>
    <t>MPQQLLITPATEATWVKLKEVSLWEDVTKMFGGEALLSHDANGTQQESLADGTTPGTPAAGSHDGATPGTTATGSHDEATPGTPAAGSHDGETPGIPAAGSHDGETPGTPTAGSHDGVTPGTTAAGSQESLTFKDIAVDLSQEEWGQLAPAYQDLYREVMLENYRNLVSVAGYQLSKPTVISQLEKGEGPCMAESQGPEDPILDVKNKLETKESTAEDDISVKLDHGITRGRLIEDDIVCSPLKKASSYSDTLESHRATCGKGTRRAIWTHKKKRQEGNKLENPESSNVILEQKHRKHKPARKRNKYKLDSIDHPVSCMRARRYPCNVCEKMFKQPIHLVEHMRTHTGEKPFRCKECGRAFSQSASLNTHQRIHTGEKPFACEECGKAFRHRSSLNQHHRTHTGEKPFTCDKCQKAFSQNISLVQHLRTHSGEKPFSCSECGKPFRQIRHLSEHVRIHTGEKPYKCTSCCKTFSHRAYLTHHQRIHTGERPYKCKECGKAFRQRIHLSNHRTVHTGVKAYECNRCGKAYRHDSSFKKHQRHHTGEKPYECTECGKSFSYNSSLSRHQKIHRRNTFRDDPGHENKRQL*</t>
  </si>
  <si>
    <t>ENSMUSG00000028389</t>
  </si>
  <si>
    <t>MATSEPAESDAVRAKEWEQLEPVQRDVYKDTKLENCSNPASMGNQDPKQDIVSVLEEEEPSSGKGKKASPSSLKKIARPKTAGTSAKLQQDDEHREEKQKSQSKLTKEVTLRKKSSNSKKSSEYGLLENKSLHSKHTPSEKKLLKSSSRGKNSNQNSDSLKKKPDTANDHRKSLSHSASDVNKDEIPTRKKCDKLPNNKLSDKGDKNQTSKKCEKVCRHSASHTKEDKIQTGEKRKSHCRTPSKPEKAPGSGKPYECNHCGKVLSHKQGLLDHQRTHTGEKPYECNECGIAFSQKSHLVVHQRTHTGEKPYECEQCGKAHGHKHALTDHLRIHTGEKPYKCNECGKTFRHSSNLMQHLRSHTGEKPYECKECGKSFRYNSSLTEHVRTHTGEIPYECNECGKAFKYGSSLTKHMRIHTGEKPFECNECGKTFSKKSHLVIHQRTHTKEKPYKCDECGKAFGHSSSLTYHMRTHTGDCPFECNQCGKAFKQIEGLTQHQRVHTGEKPYECVECGKAFSQKSHLIVHQRTHTGEKPFECYECGKAFNAKSQLVIHQRSHTGEKPYECIECGKAFKQNASLTKHMKIHSEEQSEEED*</t>
  </si>
  <si>
    <t>ENSMUSG00000051351</t>
  </si>
  <si>
    <t>MAMYLTREEWRPLDPTQRDLYRDVMQENYGNVVSLDFEIRSENEANPKQEFSDDVEFATMSEEPLENAEKNPGSEEAFESGDQAERPWGDLTAEEWVSYPLQQVTDLLVHKEAHAGIRYHICSQCGKAFSQISDLNRHQKTHTGDRPYKCYECGKGFSRSSHLIQHQRTHTGERPYDCNECGKSFGRSSHLIQHQTIHTGEKPHKCTECGKSFCRLSHLIQHQRTHSGEKPYECEECGKSFSRSSHLAQHQRTHTGEKPYECHECGRGFSERSDLIKHYRVHTGERPYKCDECGKNFSQNSDLVRHRRAHTGEKPYHCNECGENFSRISHLVQHQRTHTGEKPYECTACGKSFSRSSHLITHQKIHTGEKPYECNECWRSFGERSDLIKHQRTHTGEKPYECVQCGKGFTQSSNLITHQRVHTGEKPYECTECDKSFSRSSALIKHKRVHTD*</t>
  </si>
  <si>
    <t>ENSMUSG00000039634</t>
  </si>
  <si>
    <t>MASPSPPLEPKEEWGYLDPAPRSLYKDVMMDSYGKLVSLDVLNRNKDEEPTVKEELEKDIEPQGVIVTRIKSEIDQDPVGSETFELVGRLDKQRGIFLWEIPRDSLSEEQKLFRGHTNVRKRPTSEEKCHKCEECGKRFVRKAHFIQHQRVHTGEKPFQCNECGKSFSRSSFVIEHQRIHTGERPYECNYCGKTFSVSSTLIRHQRIHTGERPYQCNQCKQSFSQRRSLVKHQRIHTGEKPHKCSDCGKAFSWKSHLIEHQRTHTGEKPYHCTKCKKSFSRNSLLVEHQRIHTGERPHKCGECGKAFRLSTYLIQHQKIHTGEKPFLCIECGKSFSRSSFLIEHQRIHTGERPYQCQECGKSFSQLCNLTRHQRIHTGDKPHKCEECGKAFSRSSGLIQHQRIHIREKTSPFSETKESFDPNCSLVIQQEVSPKEKSYKCDDCGKTFSVSAHLVQHQRIHTGEKPYLCTVCGKSFSRSSFLIEHQRIHTGERPYLCRQCGKSFSQLCNLIRHQGVHTGNKPHKCEECGKAFSRNSGLIQHQRIHTGEKPYRCGKCDKSFSQQRSLVNHQKIHAEVKTQEIYECDACGEAFTCQISLIQHQKLHIMWMQ*</t>
  </si>
  <si>
    <t>ENSMUSG00000023284</t>
  </si>
  <si>
    <t>LTSSQISFEDVAVDFSWDQWQLLSPTQKSLYRDVMLENCSSLVFLGNQTTKPDVTFKLDQQESRIMDEECLSQNFLEIWLDSYSELWLQDEQDKPKRMERGNGDNVLEEVCHSSMNSVYLEMRFHICGTCGKNLKSPLNFFIPKGNRVRKKSKVSKKLLFYLKFDKPYSKRKCHDCNKYRKANSNESQLVTKQRTHSGIFLCMECGRIFNKKSQLIVHQRNHTEEKPCQCNGYGKTFAQKSQLAIHQKTHSGEEPERQKAFGGKSLGLQQQRTHTGQKPYARGKTYSRKPTQNRPAMSHAVHKPYRCGDCGEVFSQKLKLIIHRSTHPGEKPYKCSECRKAFFWNSQLITHRRSHRGKKPYVCSECEKAFRRNSLLIRHQRIHTGEKPHRSRECGEAFIGKPQLAKHHMTHTGEKKCYGFEEVFFKKSKLMRHQKSHLGEKPNRCAEFGKIFPEKSQLLTHQKSHSGERPYRCAECGKTFPGRSSLLSHQRTHTGEKPYKCNLCGRAFSQRSSIISHQRTHTGEKPFKCGDCGKAFTEKSNLLHHKRTHTGEKPFGCSDCGKAFAWKPHLLQHQRIHTGEKPFECSECGKAFVQKVQLIKHQRHHTGEKIYKCSSCEKAFFEKTQLTIHQKIHTGERPYTCGECGRSFTRNSHLMRHKPIHTRDKCYRCSQCGSIFNKKSHLIRHQKDHIIKAV*</t>
  </si>
  <si>
    <t>ENSMUSG00000066613</t>
  </si>
  <si>
    <t>MVDALTYDDVYVNFTQEEWALLNPSQKSLYKDVMLETYRNLNAVGYNWEDSNIEEHCESSRRHGRHERNHTGEKPYEGIQYGEAFVHHSSLQMRKIIHTGEKRYKCNQCDKAYSRHSILQIHKRTHSGEKPYECNQCGKAFTQHSHLKIHMVTHTGEKPYKCDQCGKAFAFHSTLQVHKRTHTGEKPYECNQCSKAFAHHCHLRVHKRIHTGEKPYKCDQCGKAFVGQNDLKRHERVHTGEKPYKCNECGKAFVCNASLRTHKTTHTGVKPYECKQCTKSFASHGQLQKHERIHTGEKPYKCDQCGKAFASHDKFQKHERIHIGEKPYKCKQCTKSFASHDKLQKHERIHTGEKPYECKQCTKSFASHNKLQKHERIHTGEKPYKCDQCNKAFVYESYLQVHKKTHTGEKPYKCNECGKAFARHSHLKVHKITHTGEKPYKCNQCGKALAYHSTLQVHQRTHTGEKPYECEQCGKAFANQSYFQVHKRIHTGEKPYKCDQCGKAFVGSSDLKRHERVHTGRETLQM*</t>
  </si>
  <si>
    <t>ENSMUSG00000090015</t>
  </si>
  <si>
    <t>MDALTYDDVYVNFTQEEWALLNPSQKSLYKDVMLETYRNLNAVGYNWEDSNIEEHCESSRRHGRHERSHTGEKPFEGIQYGEAFVHHSSLQMRKIVHTGEKRYKCNQCDKAYSRHSILQIHKRTHSGEKPYECNQCDKAYSRHSILQIHKRTHSGEKPYECNQCGKAFARHSHLKIHMVTHTGEKPYKCDQCGKAFAFHSTLQVHKRTHTGEKPYECNQCSKAFAHHCHLRVHKRIHTGEKPYKCDQCGKAFVGQNDLKRHERVHTGEKPYKCNECGKAFVCNASLRTHKTTHTGVKPYECKQCTKSFASHGQLQKHERIHTGEKPYKCDQCGKAFASHDKLQKHERIHTGEKPYKCKQCTKSFASHDKLQKHERIHTGEKPYECKQCTKSFASHNKLQKHERIHTGEKPYKCDQCSKAFVYENYLQVHKKTHTGEKHYKCNECGKAFARHSHLKVHKITHTGEKPYKCNQCGKALAYHSTLQVHQRTHTGEKPYECEQCGKAFANQSYFQVHKRIHTGEKPYKCDQCGKAFVGSSDLRKHERVHTGRETLQM*</t>
  </si>
  <si>
    <t>ENSMUSG00000072763</t>
  </si>
  <si>
    <t>MDALTYDDVYVNFTREEWALLNPSQKSLYKDVMLENYTNLIAVGNNWEDSNIEEHCESSRRHGRHERSLTGEKPSENTQCGKAFACHSYLQRYERIHTGEKPYEGIQYGEAFVHHSSLQMNKKIPTGKKPYKCNQCGKAFTGHSHLQMHKIRHSGETPYKCDQCGKAFKCQNNLKRHERIHTGEKPYKCDQCGKAFKCQNNLKRHERIHTGEKPYKCNECGKAFVRNASLQEHNATHTGVKPYKCNQCGKAFASHSQLQKHERIHTEEKPYKCKQCGKAFAFHSYLQVHKRTHTGEKPYECDQCDKAFANQRSFQVHKRIHTGEKPYKCDQCGKAFAYHKCLQQHNRTHTGEKPYECNQCGKTFAHHSNLQLHKRRHTGEKPYECKQCSKSFASHGQLQKHERIHTGEKPYKCNECGKAFVRNASLQEHKATHSGVKPYECNQCGKAFASHGQLQKHERIHTGEKPYKCNECGKAFAFHSYLQVHQRTHTGEKPYECDQCGKAFAYQSSFQEHKRIHTGEKPYKCDQCGKAFAYHKCLQLHNRTHTGEKPYECNQCGKTFAHHSDLQLHKRRHTGEKPYECKQCSKSFASRAKLRKHDRIHTGEKPYKCDQCGKAFAYHSYLQVHKRIHTGEKPYECNQCGKAFTYRSYLQVHKRTHIELGSVGACL*</t>
  </si>
  <si>
    <t>ENSMUSG00000072762</t>
  </si>
  <si>
    <t>MDALTYDDVYVNFTQEEWALLNPSQKSLYKDVMLETYRNLIAVGYNWEDHNIEEHCQSSRRHGRNERILTGENPYEGIQCGEAFVHHNSFRMQKITHTGEKRYKCSQCGKAYAGPHTLQIHERTHSGEKPYECKQCSKSFASHGQLRKHERIHTRGKSYKCNQCSKAFVYPGNLRMHKRMHTEHKPYECNQCTKSFASHRQLRIHERIHTEEKPYECNQCSKTFACHGQLRIHERTHSGEKPYECNQCSKTFAFHGQLRKHERIHTGEKPYKCDQCGKAFSHQGNLKMHKITTHTEEKPYKCDQCGKGFAYHGRFEVHKRAHTGEKPYECKQCGKAFACQNYYQIHKRIHTGEKPYECKQCGKAFAYQHYYQIHKRIHTGEKPYECKQCGKAFAYQNQYQVHKRIHTGEKPYECKQCSKSFASRRQLRIHERTHSGEKPYECNQCGKTFAFRGQLRKHERIHTGEKPYKCDECGKAFSLQGNLKMHKITTHTEETPYKCDQCGKAFAYHSMFQVHKRTHTGEKPYDCKQCSKSFASRGQLRKHERIHTGEKPYKCDQCGKAFAHHSNLKVHKITTHTEETPYKCDQCGKVFAYHSIFQVHKRTHTREKPYECKQCGKAFSCQNYYQVHKRTHTGEKPYECKQCSKSFASHGQLRKHERIHTGEKSY*</t>
  </si>
  <si>
    <t>ENSMUSG00000029729</t>
  </si>
  <si>
    <t>MMTAESRETTGLSPQAAQEKDGIVIVKVEEEDEEDHMWGQDSSLQETPPPDPEVFRQRFRRFCYQNTFGPREALNRLKELCHQWLRPEVNSKEQILELLVLEQFLSILPKELQVWLQEYRPDSGEEAVTLLEDLELDLSGQQVPGQVHGPEMLARGVVPLDPVQESSSFDHHETAQSHFKHSSRKPRLLSRALPATHVPAPHHEGNPRDQAMASALLTADSQAMVKIEDMAVSLILEEWGCQNLARRNLNRDSRQMNLGNVFSQGSENRNGNESTSKAEVKEDSTSHGEIAGRFQKEFGEKREQQGRVVERQQKNPEEKTGKEKKEPGPPTAKEKKPSTGERGPREKGKGLGRSFSLSANFNNTPEEAPSGAKTHRCDECGKCFTRSSSLIRHKIIHTGEKPYECNECGKAFSLNSNLVLHQRIHTGEKPHECNECGKAFSHSSNLILHQRIHSGEKPYECNECGKAFSQSSDLTKHQRIHTGEKPYECSECGKAFNRNSYLILHRRIHTREKPYKCTKCGKAFTRSSTLTLHHRIHARERTSEYSPASLDAFGAFLKSCV*</t>
  </si>
  <si>
    <t>ENSMUSG00000037007</t>
  </si>
  <si>
    <t>METQADHASQAPLPLLESALSSSKVPSFPDKDSLGDKMLAAALLKAKSQELVTFEDVAVYFIWREWKRLEPAQRDLYRDVMLENYGNVFSLDGDSKTGNDRVISEGMGSCEMILGRFQKDVSQGLKFEEAYEQEVSLQRQLGNSSVGRLNRKIQEFHQVRVEEKLTHIGERNKKYSEFGNSFTVNSKLISHQRLQMGDKPHKCDECSKSFNRTSDLIQHQRIHTGEKPYECSECGKAFSQSAHLIQHQRIHTGEKPYECKDCGKTFSCSSALILHQRIHTGEKPYECNECGKTFSWSSTLTHHQRIHTGEKPYACNECGKAFSRSSTLIHHQRIHTGEKPYECNECGKAFSQSSHLYQHQRIHTGEKPYECMECGGKFTYSSGLIQHQRIHTGENPYECSECGKAFRYSSALVRHQRIHTGEKPLTVMGVKQKLSQSLC*</t>
  </si>
  <si>
    <t>ENSMUSG00000056014</t>
  </si>
  <si>
    <t>MVRRRQRLPEVDMGLVSFEDVAVDFTWQEWQELDAAQRTLYRDVMLENYRSLVWLGHCLAKPELISKLEEGFEPWGVAEATEQCLPGVRKWSAPVEKGQQSQEKYLRQVKIIKKNTPDEDKVEVENTYNVDSNCISNMTLKNEVCSRVFFQELVNPLLDVPLPTEAGERQSTEVPHDLNRTQEVLSYPKHFTHHSKDQYSQCCFQYFGPDEAFHTKAILTPEMFYVQETSRTCNNYDKSFDEVTIPAQYMTQLRKQTLGWNICHKIFPNKTELSNHDAMHTGENDDKCDYEKPIINKSLYLTKHQEAHAGIEPQAHKENIKFFCLDAELQTVDPELHGEKQVYECKVSGKTFRHQPEHISQQRPHACERACQAKEHGEAGCDEPALTQHQRLCTEEKACEGKACSKAFHHKSLLPQYQSARADEQQSDCKELMKIYFYVSSPTQHHGPPPPEKPFRCNDCLKTFSHKSQLERHQRMHTGEKPHECKECRKAFCHKSHLIRHQGIHAPEKPYECNECKKSFYLRSQLTLHERTHTGEKPFECKECRKAFSRNSHLTQHQKIHTGEKPHKCKECGNAFARKSHLIQHQKTHTGERPYECKECRKAFSRKSQLMQHETTHTGERAYECKECRKTFYLKAYLTRHQVIHQSEKPFECKKCGKAFSRKSYLTRHQKIHKGQTLSG*</t>
  </si>
  <si>
    <t>ENSMUSG00000058291</t>
  </si>
  <si>
    <t>MSWKPEMGLVSFEDIAVEFTWQEWQDLNEGQRTLYRDVMLENYSNLLFLGHCKTKPELIFNLEQRLGSWIVEASHQCVPDFQNMSTLNKSSPDTKARHVWQVALNSETSKELAGIGNTCNVSTNHISDQTIKNENSLGMSPRKFILWKDVYLHTDADEIEVGEEPEDLNGTAESVTHPEQVSLYRFQRSQSYFQSLIPGKSFNTKAVLLTHKFSEYAKSLGDTAFIDKEMAQIRVKSFECNVSEINCSKSDLNENEPTHMGEKHYKCSNFENPFIIESYLPKHKGQHEKLFIQKEYEFSQQSEVSLHQKIRRGKKTYECKICGKCFYWKTSFNRHQSTHTGEKPYECTECSKAFCQKSHLTQHQRVHTGERPYICFECRKAFYRKSELTDHQRIHTGEKPYECKECGKAFCQKPQLTLHQRIHTGEKPYECAECGKAFSTKSYLTVHQRTHTGEKPYECTVCRKSFICKSSFSHHWRTHTGEKPYECKQCMKTFYRKSGLTRHQRTHTGDKRYECQLCQKAFYCTSHLIVHQRTHTGEKPYECKECRKAFYDKSNLKRHQKIHSMKKASESKQSNNFFLSDTSQHQTMYYEYEECKKAFHQKTNFT*</t>
  </si>
  <si>
    <t>ENSMUSG00000036898</t>
  </si>
  <si>
    <t>MGLVSFEDVAVDFTWQEWQELDAAQRTLYRDVMLENYSSLVSLGHCVTKPELILRLEHGFQPWSIGDTSVWRLPGVLEVYTPNESCLENAESRMWPVGSINRNLSNKEMIEAEMKVQLELPRGTKPYECKPCMKMVSLPSQCSKQHAYYPSVKPYEWKECQKAFCYKSALTQHQRARTRLKIYQCTECKKAFSSKSELTVHHRIHTGEKPHACEECGKAFYRKSTLTVHQKTHRGEKPYECKECWKAFYYKSTLTEHQRIHTGEKPYVCKDCGKAFFYKSNLTRHHRTHTREKPYECKECRKGFSSKSELTSHHRTHTGEKPYQCEECGKAFYCKSTLRVHQKIHSGEKPYECKECQKSFYYKSTLTEHQRTHTGEKPYECKDCGKAFFYKSQLTRHHRIHTGEKPYECEECRKAFSSKSELTAHHRTHTGERPYECKDCGKCFYRKSHLTLHHRIHTGEKPYECKDCRKAFFCKSGLARHLGTHTHGTNTKNREKHFPATHSSVNIRNDIQVRNPVALNNEKKLSTINHSSVHMMDFLELRSPIDVHNAGKLTFLTHASFNVNELR*</t>
  </si>
  <si>
    <t>ENSMUSG00000061898</t>
  </si>
  <si>
    <t>MVNWTSELGCPLCVIYLILIMSLQGPLSFKDVAVAFSQEEWQQLDPEERTTYRDVMLETYSNLVSVGYDVTKPNMIIKLEQGEEPWTVEGDRHAQRHLEISKVYDPREGIEEIGEKHLQCDDDPYCWRAEKGAAFDEAYTLETALISPSSGAHSCVSCGETLESVSELISSDGSYALEKPSMCFECGKAYGESLEDFNQDEGNSSQHDENILQKVTILEKPFAYECMEALDSESVFMARERAYMGEKPYDWGDSGPDFIQMSDFSTYPRSQMELKPFECTQCGKSFCKKSKFIIHQRAHTGEKPYACSVCGKSFSQKGTLTVHRRSHLEEKPYKCNECGKTFCQKLHLTQHQRTHSGEKPYECSECGKSFCQKTHLTLHQRNHSGERPYPCNECGKSFSRKSALNDHQRTHTGEKLYKCNECGKSYYRKSTLITHQRTHTGEKPYQCSECGKFFSRVSYLTIHYRSHLEEKPYECTECGKTFNLNSAFIRHWKVHAEERVQECGECGKPSPLQCAPDHTGDLGEKRYECNECGKTFLDSSAFHRHQSVPEGEKTYECNICGKSFSDSSCYTVHYRGHSEEKPFGCSECGKTFSHNSSLFRHQRVHTGEKPYECYECGKFFSQKSYLTIHHRIHSGEKPYECSKCGKVFSRMSNLTVHYRSHSGEKPYECNECGKVFSQKSYLTVHYRTHSGEKPYECNECGKKFHHRSAFNSHQRIHKRGTVNVLTVEKL*</t>
  </si>
  <si>
    <t>ENSMUSG00000046658</t>
  </si>
  <si>
    <t>MMAALQSAPDSPATQLEPAEDGSECDADPEEEEEEEQQEEEDEEEEEEVVVEEVATPVQEVAEVEVEANSADNGGGDDDDDGGGGDDDVEEVLAEEQTLSLGTQERHSNGGHAKAPVLQGKALQTSRVSPTTQDEDVEEEEEEEDEEHFLTQGLVTFEDVAVYFSLEEWERLGVDQRDLYREVMQENYGILVSLGYPIPKPDLIFHLEQGEEPWVEDGPHPEEGDVVTGVYTGAWFWNDDIEDHEEEDDEDFLAEVAEEENEPPGLWSAAYGVGDVPGTWGPDDSDSVQTPEGWGPNPGSLGILAEEVEAKHFLSGREPGENFLVPWAFPAVAVPIGCPETTCDVCGKVFPHRSRLAKHQRYHAAVKPFGCDECGKGFVYRSHLAIHQRTHTGEKPFPCPDCGKRFVYKSHLVTHRRIHTGERPYRCVFCGAGFGRRSYLVTHQRTHTGERPYPCLHCGRSFSQSSALARHQAVHTADRPHCCPDCGQAFRLRADFQRHRRSGGCTEPSSGDGARMAPHEVGMAPNEVEMAVAAVATVEPEELEAAPAETEEPEAGVADGDTEAEARQDEQVVVAPAAEATVPDSKKDPEPDRRFREMGNGLAEGEGPSSHPFGFHFPMHPKSWLHPDGFPILGFPEFSERLQADGRHLPGPLGSPLSLQGMGLACDPFRSVGPGAGVDGGLRAFPPAVRSLLSEPAPAALAEEESPWICSDCGKTFGRRAALAKHQRYHAGERPHRCADCGKSFVYGSHLARHRRTHTGERPFPCPECGARFARGSHLAAHVRGHTGEKPFVCGVCGAGFSRRAHLTAHGRAHTGERPYACAECGRRFGQSAALTRHQWAHAEEKPHRCPDCGKGFGHSSDFKRHRRTHTGEKPFRCADCGRGFAQRSNLAKHRRGHTGERPFPCPECGKRFSQRSVLVTHQRTHTGERPYLCSNCGRRFSQSSHLLTHMKTHRGPGSAPAHTSSTKAQAPAKATPPLPPPGSGSGTLLEFAGGTSFGSDPAAFAGPSGSYEESIL*</t>
  </si>
  <si>
    <t>ENSMUSG00000029587</t>
  </si>
  <si>
    <t>MNTSLGPLSFKDVAVAFSQEEWQQLDPEERTTYRDVMLETYSNLVSVGYDIIKPDVIIKLEQGEEPWIVEGAFSPQSYPDEIRHMSRLMEEDQGGEENQSSSAVFSYRSRADASSKATDGETKPFPSQKALPQCNSCEKSLMCVSAFIRSDGSYAKLRPNVCAGCGKPLPCSKPEETHPGGESYEFSGDGDEDPLGEEGVYQKGHFLEEPFEYVECQKSFPKGTVFLNHLEEEPCDWNDAEVAFLQTSDLSAHQDSLMEMKPYECQQCGKSFCKKSKFVIHQRTHTGEKPFKCSQCGKSFCQKGTLTVHQRTHTGEKPYECTECGKTFYQKLHLIQHQRTHSGEKPYKCGYCGKSFCQKTHLTQHQRTHSGERPYVCHDCGKTFSQKSALNDHQKIHTGVKLYKCSECGKCFCRKSTLTTHMRTHTGEKPYECNECGKFFSRLSYLTVHYRTHSGEKPYECAECGKSFYLNSALMRHQRVHTGEKPYECNECGKLFSQLSYLTVHHRTHSGVKPYECSECGKTFYQNSALCRHRRIHRGEKPYECYICGKFFSQMSYLTIHHRIHSGEKPYECRECGKSFCQNSALNRHQRTHTGEKAYECYECGKCFSQMSYLTIHHRIHSGEKPFECNECGKAFSRMSYLTVHHRTHSGEKPYECTECGKKFYHKSAFNSHQRTHRRGSGNGVD*</t>
  </si>
  <si>
    <t>ENSMUSG00000007812</t>
  </si>
  <si>
    <t>MEEVTSQEAAESPRGHFQPLENQSECLSPELRFLQDTDMEQGFSGAPPVPQVPALPHEGSPGDQAAALLTARYQEFVTFEDVAVHLTREEWGCLDPVQRELYREVMLENYGNVVSLGILLRLPTTRIHCVNSCPALSHTQASAFSGETLAVLTAGITKRWPRDRLSIGSAHPSTETPFPRL*</t>
  </si>
  <si>
    <t>ENSMUSG00000029627</t>
  </si>
  <si>
    <t>MAAGSGVVPPPLGAGLCTVKVEEDSPGNQESSGSGDWQNPETSRKQFRQLRYQEVAGPEEALSRLWELCRRWLRPELLSKEQIMELLVLEQFLTILPQELQAYVRDHSPESGEEAAALARTLQRALDRASPQGFMTFKDVAESLTWEEWEQLAAARKGFCEESTKDAGSTVVPGLETRTVNTDVILKQEILKEAEPQAWLQEVSQGMVPALTKCGDPSEDWEEKLPKAAVLLQLQGSEEQGRTAIPLLIGVSREERDSKNNESENSGSSVLGQHIQTAEGLGTNSQCGDDHKQGFHVKCHSVKPHSSVDSAVGLLETQRQFQEDKPYKCDSCEKGFRQRSDLFKHQRIHTGEKPYQCQECGKRFSQSAALVKHQRTHTGEKPYACPECGECFRQSSHLSRHQRTHASEKYYKCEECGEIVHVSSLFRHQRLHRGERPYKCGDCEKSFRQRSDLFKHQRTHTGEKPYACVVCGRRFSQSATLIKHQRTHTGEKPYKCFQCGERFRQSTHLVRHQRIHQNSVS*</t>
  </si>
  <si>
    <t>ENSMUSG00000070420</t>
  </si>
  <si>
    <t>MLKERLEMAGDPQQQMGAPVVKLEKELPWGRGGEDSSPEAFRLRFRQFRYQEAAGPQEALRELQELCRRWLRPELHTKEQILELLVLEQFLTILPREFYTWIREHSPDSGKALVAMVEELMGSTEAKAVPCHAQGEQLVTALGGASWQSGIHLGPVEVKPEWGIPQGEGVQSLGPSTTEQLSQGPGDGTQAFQEQALPILHVGPGLPSVSARDQEMAAGFLAATSQGLGPFKDMTLGFPEEEWRHVAPAQIDCFGEYVDSQDCGVLPGAGSKEKEAKPQQEDLKRAFVGLTSDGFGEADIQIPGPGGTCEQEPGSSGTSLPGLPAPQHGVPLPDTLNTHNSFWKPFQCPECGKGFSRSSNLVRHQRTHEEEKSFGCVECGKGFTLREYLTKHQRTHLGKRPYVCGECWKTFSQRHHLEVHQRSHTGEKPYKCSDCWKGFSRRQHLLVHRRTHTGEKPYTCECGKSFSRNANLAVHRRAHTGEKPYGCQVCGKRFSKGERLVRHQRIHTGEKPYHCPACGRSFNQRSILNRHQKTQHRQEPPVQ*</t>
  </si>
  <si>
    <t>ENSMUSG00000055991</t>
  </si>
  <si>
    <t>MIMTESRAVIHLEPPAETSQEQADLLIVKVEEEDCSWMQGYNRPVLETFYQRFKHFQYHEAAGPRDALSQLRVLCCEWLRPELHTKEQILELLVLEQFLTILPEEFQAWVREHHPESGEEAVAVIESIQRELEERRQQIATSPEVLPQKMVPPGATQESFSHQCLPVEAQPERESQNLLEENALPVLQVSSVPLKDSQELTDSLLSDGPQKLVKTEDVADVAVSFILEEWAHLDQSQKSLGRDSRKEDCESTTPVDYEPKEGNLEFTVQQVSDAADPHWVAAERTEKNGVQRPESGEVSDLKDMVPRWQVNPTSGNPRQKRPLRSGPDVNRKQKSNGERGHRCGDCGKFFLQASNFIQHRRIHTGEKPFKCGECGKSYNQRVHLTQHQRVHTGEKPYKCQVCGKAFRVSSHLVQHHSVHSGERPYGCNECGKSFGRHSHLIEHLKRHFREKSQRCSDRRSKNTKLNIKQIPGLSEADLELSGEVQRNACQAEGHSEGCEHQDGQQGVVMKETLGQSSSKRTDCNEFSYVHKKSSPGERPHQCNECGKSFIQSAHLIQHRRIHTGEKPFRCEECGKSYNQRVHLTQHHRVHTGEKPYACHLCGKAFRVRSHLVQHQSVHSRERPFKCNECGKGFGRRSHLAGHLRLHSRDKSHQCHECGEIFFQYVSLLEHQVLHVGQKSEKNGICEEAYSWNLTVIKDKKLELQEQPYQCDSCGKAFSYSSDLIQHYRTHSAEKPQKCDACRDSTCQCPHIKQQQKSCPSGKSHQCNECGRGFSLKSHLSQHQRIHTGEKPLQCKECGMSFSWSCSLFKHLRSHERTDP*</t>
  </si>
  <si>
    <t>ENSMUSG00000072774</t>
  </si>
  <si>
    <t>VLTDTLLANACPIQKNAVTYEDVHVNFTREEWALLDPSQKSLYKDVMLETYRTLRAIGCYWEDHSNEENSQTSRRHGRHLQMEDRTHTGDKSYEGVQCNKVLSSHNHAQIYKGMLTGAFVLYTGGQMHSRTQAGDKPCDCNTLGKSCTCNSHLQSHKRTDTRENPYKCNHCGKAFARHRDLQNHERTHTGEKPYECKQCGKAFALNSYLHIHERTHTGEKPFECSQCGKAFACHSHLQSHKRTHTGEKPYECNQCGKAFSWNYCLQIHKRTHTGEKPYACNQCGKAFACHSHLQSHERTHTGEKPYECDQCGKAFSWNYCLQIHKRTHTGEKPYECNQCGKAFACHSHLQRHEKTHTGEKPYECDQCGKAFSWNYCLQIHKRTHTGEKPYACNQCGKAFPRHHHLQNHERTHTGEKPYECNQCGKTFACHSAFQRHKRTHT*</t>
  </si>
  <si>
    <t>ENSMUSG00000057691</t>
  </si>
  <si>
    <t>MAEAAAAPISPWTMAATIQAMERKIESQAARLLSLEGRTGMAEKKLADCEKTAVEFSNQLEGKWAVLGTLLQEYGLLQRRLENVENLLRNRNFWILRLPPGSKGEVPKEWGKLEDWQKELYKHVMRGNYETLVSLDYAISKPEVLSQIEQGKEPCTWRRTGPKVPEVPVDPSPGSGAPVPAPDLLMQIKQEGELQLQEQQALGVEAWAAGQPDIGEEPWGLSQLDSGAGDISTDATSGVHSNFSTTIPPTSWQADLPPHHPSSACSDGTLKLNTAASTEADVKIVIKTEVQEEEVVATPVHPTDLEAHGTLFAPGQATRFFPSPVQEGAWESQGSSFPSQDPVLGLREPTRPERDIGELSPAIAQEEAPAGDWLFGGVRWGWNFRCKPPVGLNPRTVPEGLPFSSPDNGEAILDPSQAPRPFNDPCKYPGRTKGFGHKPGLKKHPAAPPGGRPFTCATCGKSFQLQVSLSAHQRSCGLSDGAATGAASTTTGGGGGGSGGGGGSSGGGSSARDSSALRCGECGRCFTRPAHLIRHRMLHTGERPFPCTECEKRFTERSKLIDHYRTHTGVRPFTCTVCGKSFIRKDHLRKHQRNHPAVAKAPAHGQPLPPLPAPPDPFKSPAAKGPMASTDLVTDWTCGLSVLGPSDGGGDL*</t>
  </si>
  <si>
    <t>ENSMUSG00000052763</t>
  </si>
  <si>
    <t>MAESTPTRHRRKRRATPLAPATPPSQTTEKSPYFQTTEISLWTVVAAIQAVEKKMESQAARLQSLEGRAGSAEKKLADFEKTAVEFSNQLEGKWAVLGTLLQEYGLLQRRLENVENLLRNKNFWVLRLPPGSKGETPKVSGSLENDGVCFSEQEWENLEDWQKELYRNVMESNYETLVSLKVLGQPEEEVELGAEMVGDLVEEGTHLADRAMVKQEMLYKQEGPAGLPNMFSSAVEQQAFFGAEQAMFWNSPGDSALLESGPGDSNPESVETSRDPAPGRNLDCPRKQKSHRQVQLGQECGQGLKVKRDSSPYKCPECQISFRYKQQLTAHLQSHAGRESYSATEPEESLRPRPRLKPQAKRSKLHQCDVCHRSFSCKVSLVTHQRCHQQEGPSTSPQIQERFSPNSLVALPGHIPWRKSRSSLICGYCGKSFSHPSDLVRHQRIHTGERPYSCPECEKSFVQKQHLLQHQKIHQRERGGLASESARPNGLL*</t>
  </si>
  <si>
    <t>ENSMUSG00000025821</t>
  </si>
  <si>
    <t>MQFVSTRPQPQQLGIQGLGLDSGSWSWAQALPPEEVCHQEPALRAEMAEGMPPMQAQEWDMDARRPMPFQFPPFPDRAPVFPDRMMREPQLPTAEISLWTVVAAIQAVERKVDAQASQLLNLEGRTGTAEKKLADCEKTAVEFGNHMESKWAVLGTLLQEYGLLQRRLENLENLLRNRNFWVLRLPPGSKGEAPKVPVTFVDIAVYFSEDEWKNLDEWQKELYSNLVKENYKTLMSLDTDGPVSKPDPPVQAEPREEPCVWEQHHPEEREIPVTADTGTETLVPAQDISSQVKREEALCVRGQRGLEDRAIPTESITDSPISAQDLLSRIKQEEQQCVWDQQDLAERDIPTDPNSESLISAHDILSWIKQEEQPYPWGPRDSMEGELGLDSGPSDSLLLVKNPPPSSAQPQTQPHQQSLPALAVPENPGGPGSRSLLEDGFPALPGERSTGGEAQPTGEGSAGGGGGGGSGGGGGTGAGSGNSTGAGAGSGCGSCCPGGLRRSLLAHGARSKPYSCLECGKTFGVRKSLIIHHRSHTKERPYECAECEKSFNCHSGLIRHQMTHRGERPYKCSECEKTYSRKEHLQNHQRLHTGERPFQCALCGKSFIRKQNLLKHQRIHTGERPYTCGECGKSFRYKESLKDHLRVHNGPGLGAPRPLQVPPERD*</t>
  </si>
  <si>
    <t>ENSMUSG00000045466</t>
  </si>
  <si>
    <t>MTEAAAAPDWHMGTDLQQQTQIQSAEISLLAILSAVQAVEKKTESQAVHLQNLEVRTGSAEKKLADFEKTAMELSSQLEGKWAVLGTLLQEYGLLQRRLENLENQMQNRNPWVLRLPPSSRDEAPKVSVTTEEVAGCFPEQQEGSPEDWQKELCKRVAKERREVLGSLETGQLESAPSVLPWIKQEEEVCEKSLQETASASLCSETWLANKKRTLEGMSMAPEPSWATEGGPGKEDFEQGSCVDLLPVCREREAAPLPRGSQSQPVPAAEATEDDQNFSVRELSTQPEYSHHGSQPFASLQCPQSATQQVTLTRNRRAPTAQRAYTCVQCGKSFVHQSTLTTHYRTHTGEKPYKCAECEKRFGRLSTLLEHQRTHTGERPFPCAQCGRRFGRLSTLVEHRRTHTGEKPFPCTQCDKRFTRLANLTVHQSVHSGEHAFQCTQCGSCFTHKPSFLRHLRSHSQEKRFSCGQCGKSFTCRSWLVRHQSSHAHLASSAYVACERSSPSHVSPTGLFKGAARGKFSSDPPVSPISKDTVVSQDHKAYGGGQQLSDHGQESLVGSLHSCLSVKMENAG*</t>
  </si>
  <si>
    <t>ENSMUSG00000062519</t>
  </si>
  <si>
    <t>MAEATAAPTSEWDSECLTSLQPLPLPTPPAANEAHLQTAAISLWTVVAAVQAIERKVEVHSRRLLHLEGRTGTAEKKLASCEKTVAELGNQLDGKWAVLGTLLQEYGLLQRRLENLENLLRNRNFWILRLPPGIKGDIPKVPVAFDDVSIYFSTPEWEKLEEWQKELYKNIMKGNYESLISMDYAMNQPDVLSQIQPEGEHSTDDQPRPEASEIPADPSEEPGLSTSDILSWIKQEEEPQVGVSQESKESELYKGTYADEELVIKAEDLARASLCPEVPVAFSAPPPAAAKDAFSDIAFKSQQCTPMAPFARTATDLPEASEGQVTFTQLGSYPLPPPVGEQVFSCHHCGKSLSQDMLMTHQCGHAAEHPLTCAQCPKHFTPQADVGSTSQDHANETPPTCPHCARTFTHPSRLTYHLRVHNSTERPFLCPDCPKRFADQARLTSHRRAHATERPFRCPQCGRSFSLKISLLLHQRGHAQERPFSCPQCGIDFNGHSALIRHQMIHTGERPYPCTDCSKSFMRKEHLLNHRRLHTGERPFQCPHCGKSFIRKHHLMKHQRIHTGERPYPCAVCGRSFRYKQTLKDHLRTGHSGGCAGDRDPSVQPPDPPGPLLTALETSGLGVSTEGLESSQWYGEGSGGVVL*</t>
  </si>
  <si>
    <t>ENSMUSG00000071477</t>
  </si>
  <si>
    <t>MAEAAPARGRAARARTDARPRGPGDSLRAPGSVARPGVSVQQLDMEDDRSSPLSFSSVPHEESVRQAPARLPRETVFPSCILPPKEVPPLSPTASRQGVLPQTDSTTKQETSSQMSHVLQKGPSLLYPATSEQDTPHQVSLASQEETQCSPSAAAQGIPFLSHSAHRQEAPLHSPEVPEKDSLTLSPTVPETDMDPLLQSPTLQKDTPFHTSSAAQKEQPLPTAEITRLAVWAAVQAVERKLEAQAMRLLTLEGRTGTNEKKIADCERTAVEFANHLESKWVVLGTLLQEYGLLQRRLENMENLLKNRNFWILRLPPGSNGEVPKVPVTFDDVAVHFSEQEWGNLSEWQKELYKNVMRGNYESLVSMDYAISKPDLMSQMERGERPAMQEQEDSEEGETPTDPSAAHDGIVIKIEVQTNDEGSEGLETPEPLMGQVEEHGFQDSELGDPCGEQPDLDMQEQENALEESTEGSSEFSELKQMLVQQRNCTEGIVIKTEEQEEEEEEEEEDELPQHLQSLGQLSGRYEASMYQTPLPGEMSPEGEESPPPLQLGNPAVKRLAPSIHGHTHGHGHGHGHSERHLGENRGNSSQQQRNRRGERPFTCMECGKSFRLKINLIIHQRNHIKEGPYECAECEISFRHKQQLTLHQRIHRVRSGYASPERGSAFNPKHSLKPRPKSPSSGSGGGPKPYKCPECDSSFSHKSSLTKHQITHTGERPYTCPECKKSFRLHISLVIHQRVHAGKHEVSFICSLCGKSFSRPSHLLRHQRTHTGERPFKCPECEKSFSEKSKLTNHCRVHSRERPHACPECGKSFIRKHHLLEHRRIHTGERPYHCAECGKRFTQKHHLLEHQRAHTGERPYPCTHCAKCFRYKQSLKYHLRTHTGE*</t>
  </si>
  <si>
    <t>ENSMUSG00000051499</t>
  </si>
  <si>
    <t>MAGPARFPLTFEDVAIYFSEQEWQHLEAWQKELYKQVMRTNYETLISLDNGLPKPELISWIELGRELFGSWGEKKKPDKETHCSIDDVHVHLAIEEQLLESSQRAVKSEVTCHSQLNPLESRHSFGLAVGERVDASLRHDQGISLVNAQTRCGEAVVSVVHSSSEAAQRKVLSSHRTLALPGLQRVSSWQSTQNSCPVCRENSWEKNHLVKQQKGHSKSRSYRVWKKFSRQADAKQPWSISCLGCGKSFRLKQYLVRHLDIHTRKRPPQCPKCKMCFHHERTLFSHHLKNSSSQHPTCDTSFRTDSSVDLCQQIQERPAFWREDTNVPSRQKPGPSLDCEDCCHMGSKLKGLQCGCILGEDRPHSHTEYGNCFLSQSKQAGLCRTHTGEKASQCPESNKRLCLRGLQNVHQHGLRGEKPVFCRKCGQGFTKHCGLTEHTRILSGEKSFWCAQCGRNFSQKGQLLRHQRLHLEEKPFQCTMCELRFHLKSRLRAHQLQHGGERPFSCSECGRAFTHQCKLREHLRVHSGERPFQCPECHKSFRLKGVLKAHQRIHSKERPFSCGECGKGFIRQSKLTEHFRVHSGERPFQCPECDRRFRLKGQLLSHQRLHTGERPFQCPECGKSYRVKADMKAHQLLHGGQMPFSCQCGKGFAKQSKLVEHMRTHTGEKPFQCPKCDKSFRLKAQLLSHQGLHTGERPFHCPECDKNFREKGHMLRHQRIHRPERPFACGDCGKGFIYKSKLAEHIRVHTKACQVPREPDIKKRLSQLFAMIEADWS*</t>
  </si>
  <si>
    <t>ENSMUSG00000030145</t>
  </si>
  <si>
    <t>MNKSQEQVSFKDVCVDFTKEEWYLLDPAQKVLYRDVILENYSNFVSVGHCVTKPDVIFKIEQGEDPWIPENGFQCHPERKWKVDDLLESNQENQDGHFWPLMFTNKITNLEGGGNTRETPSPDIDSVSSRSFLLKVCDSCEMNLKNVSAVIISKKNYSRKKLNEFNIHKKPLPDSRREKIPVGIKSCDYDGERDGVRLCRDLARPVSHQPFEYNETGQGFCEEVALCTSQNSQLGETLYKHTECGRTFVDSLKLSVSQKTRLHTELHECSICRKSFYVDLQFGHHTALSGSSPYERNEYEKLFCDGTAFIVHQEAYTRKIAQEYKVSNRTWGKPALFKHQIIQMGGKPYEYYENRKNFSKKSHPTQPRRPHVGEKTFECGECGKMFWEKSNLTQHQRTHTGEKPYECTECGKAFCQKPHLTNHQRTHTGEKPYECKQCGKTFCVKSNLTEHQRTHTGEKPYECNACRKSFCHRSALTVHQRTHTGEKPFICSECGKSFCVKSNLIVHQRTHTGEKPYKCNECGKTFCEKSALTKHQRTHTGEKPYECHVCGKTFSQRSVLTKHLRIHTRVKALLAS*</t>
  </si>
  <si>
    <t>ENSMUSG00000072623</t>
  </si>
  <si>
    <t>MTKYKGPVTLRDVAVEFSKAEWKLLTPAQKSLYKNVMLETFSNLFSVGYRVVKPSVIAKLKKGKEPWPLEEFFRKSRGDKRRTAHDPRAKHQEQQAGNARKGELTKHQKTPTRHESYDCSECGKSFCQKSSLLAHQETHTKKSYKCEKCGQAFYKNEDLTIHQKVHTRDKTYPCKECNKIFYHLSSLTRHLRIHAGEKPYECSQCDKSFYQKPHLTEHQKTHTGEKPFECKECGKFFYVKAYLLVHQKTHTGEKPFQCKECGKFFSQKSHLTVHQRTHTGEKPYKCKECGKLFSRNSHLKTHQRTHTGEKPYKCKECGNCFYQKSALTVHQRTHTGEKPFECSKCGKHFYYKSDLTKHERKHTGEKPYECAECGKSFSVNSVLRLHERTHTGEKPYECEICGKSFSQKSHFVIHQRKHTGEKPYECQECGEGFIQKSQLTSHQKTHSKKGKANK*</t>
  </si>
  <si>
    <t>ENSMUSG00000061969</t>
  </si>
  <si>
    <t>MSSSKSLLTFMDVAIEFSKEEWECLDSAQRDLYRDVMLENYHNLVSVGVAVSKSEVIFCLEQNNESWIAGREDTEGKKTGLSCDYNKKILPKGCTHDYFQNKISQRLGCNSLSDLYRNKFSEYRFDSVEYEIYDYVNDQFEKHIVFISENYQEALTSPERSQSGSLSFSQLEESLGKNSQDLKQNSILHRNAQTLKSDIWINKLCFLLYILQNMRLNSASVLYEQMRSWSREKGTECYQGEGYISQNLWQFPQQNLLSDKFYDVDQHEKESMNAMNHGRYNVGGNFKNSNTIININIGSVNNPLLMYYQSNQYREILHQGNALLQDSLCKTNPSENQISSFIPEYHYSKHSKMTFSNQCSQSSFQQHTTEKLCINENKNAILSVSSIHSWYTGPWIKGESKRYLYDTYRDVSNESLNFERAQKANKCNKYGKSFIQSSNLQAYCRTSTQETPYKCNECGKFFTCSSSLKICHENCTGERLHKSNNCGKSFIQSSKLQVNYRIHTGEKPYKCNKCGKYFTQSSKLLVHYRVHKGEKPYKCNECGKSFIQNSELKAHYRIHTKEKPYKCNTCGKSFTQNSKLQVHYRIHTGEKPYKCNECGKSFTQKSNLQVHYKTHTGEKPYKCNECWKSFTHTSSLQVHYRIHTGQKPYKCNECGKSFTQKSDLQVHYRIHTGEKPYKCNECGKSFKQNSQLQVHYRIHTGEKPYRCSNCGKSFTQNSQLQVHYRIHTGEKPYKCNECGKSFTQSYRLQVHYRIHT*</t>
  </si>
  <si>
    <t>ENSMUSG00000055150</t>
  </si>
  <si>
    <t>MTVELMKAMLQEAVTFNDVAIDFSPEEWDWLNPAQRSLYRTVVLENYRNLVSVGACISKPSLISLLEHGKEPWEVKGQVTGSRVQGGKSVQKTHELSLRQLVFEDVAVENTTSLGCESLTSGRKQKCKDLLDRQMSQEIFNLKETVTHKGTHTKEIGYKHTESLKSAHLDSVEENIYTHKSNKKSFSKNPKVWKYKKIWAGKTIFKCNECEKTFTHSSAVTVHQRIHTGEKPYQCTVCGKAFKQSHHLAQHHTTHTHEKLFQCEECKKAFSQNSYLTVHRRIHTGEKPYKCKECAKSFRQPAHLAQHHRIHTGEKPYKCEICGKAFNHSMSLTGHQRVHSGEKPYKCKDCGKAFRQSIHLVVHSRIHTGEEPYECNECGKTFRESSQLTIHQRNHTGEKPFECKQCGKFFNRSAYLARHQKIHTGEKPYECNECGKTFTHAAYLIRHKRVHTGEKPYKCAECGKAFGDGSSRAQHQRLHTGQRPYVCEKCGRAFRRKSSLNCHQRYHTGKKL*</t>
  </si>
  <si>
    <t>ENSMUSG00000030443</t>
  </si>
  <si>
    <t>MSKNLLTFEDVSVNFTQEEWQWLSDTQRDLYRKVTLENYKSLVSLGIPVYKPAVISLLEQGKDPWMVQKKGARDTCPDWQYVFKGTEFISKQDIYKESAKVLTMGRSHFSSSLDCPDLKEDHENEDWFKNRLGRQEVHSHQLFITHKEVPESEIRGCNPSCQAVHQNAILDVPQCSSTKERIDQSEPQKRSYRKKSVEMKHKKVQVEKRILKCSECEKVFNQTSSLTLHQRIHTGEKPYACVECGKAFSQSANLAQHKRIHTGEKPYECKECRKAFSQNAHLAQHQRVHTGEKPYQCKECKKAFSQIAHLTQHQRIHTGERPFECIECGKAFSNGSFLAQHQRIHTGEKPYVCHVCGKAFSHRGYLIVHQRIHTGERPYECKECRKSFSQYAHLSQHQRVHTGEKPYECKVCRKAFSQVAYLDQHQRVHTGEKPYECAECRKAFSNSSSLAQHQRSHTGEKPYICKECRKTFSQNAGLAQHQRIHTGEKPYECNICGKAFSYSGSLTLHQRIHTGERPYECKDCRKSFRQRAHLAHHEKVHTMESFLSLSSPSPSMSSQLPRTLGLIS*</t>
  </si>
  <si>
    <t>ENSMUSG00000054893</t>
  </si>
  <si>
    <t>MPAVRGKSKSKAPVTFGDLAIYFSQEEWEWLSPMQKDLYEDVMLENYHNLVSVGLACRRPNIIALLEKGKAPWVIEPSRRRWGPESGSKYETKKLPPNSCHKSGPSICEKPTSSQQKVPTEKAKHNKSSVPSKSKKEHSGKKSLKCNLCGKTFFRSLSLKLHQDFHTGERSYECSTCRHVFRQILSLILHQRVHNWNKSYECDKCGDIFNKKLTLMIHRRIHNGKESFHHEKASDSCPSLSLHRNNHTTDSVHQCRKCGKVFSRMSSLLLHKRSHNRKKIQKYNKYKRGFKKQPVLVHKRVCIGKKTHESKKALIQSARQKTCQSENPFMCGKCGKSFSRISALMLHQRIHTSGNPYKCDKCQKDFGRLSTLILHLRIHSGEKQFKCSKCEKVCSRLSSFIQHQKIHKRKKKLIACKECGKMFGGMKNLKVHLNIHSEEKPFKCNKCSKVFGRQSFLSEHQRIHTGEKPYQCEECGKAFSHRISLTRHKRIHSEDRPYECDLCGKAFSQSAHLAQHERIHTGEKPYACKICKKSFAQRISLILHERSHTGERPYECNECGKAFSSGSDLIRHQRSHSSEKPYECSKCGKAYSRSSSLIRHQSIHSEETP*</t>
  </si>
  <si>
    <t>ENSMUSG00000062861</t>
  </si>
  <si>
    <t>ESVRPSRDMQGMASVVSCEPWALLGRGALCTKARPGGGPAAGTVVAPGSPDRGRPRSRNSLASQDQQGAVTSGTAHKALFSRDTNFLQEINRKQEAAPTGTRHKAKSQGLVTFGDVAVVFSQEEWEWLNSEQRSLYWKVMLDNYRNLASLGLCASQPDMITSLEQGRDPWMMKRKMRKGQHLDLKAMQETKEFPPKDLSEETLFLAVLRKQLLPHRPKCSMVRAAWEGGAVFTTHRGLKTNSGLARDSPAQLVSAQRSFCKSVTWENCGDRGSVGQQSVQEAQDLLPRQDSHAERVTGRTWSTKLECSTFRDQDSECTFERNEQETVTPNRAFSEGRDGMCIESGRWFHLNSSDERSHNCDSGKSFSSNPVVVKETGICSGKKLFQCNECKKTFTQSSSLTVHQRIHTGEKPYKCNQCGKAFSDGSSFARHQRCHTGKKPYECPECGKAFIQNTSLVRHWRYYHTGEKPFDCIDCGKAFSDHIGLNQHRRIHTGEKPYTCEVCHKSFRYGSSLTVHQRIHTGEKPYECEICRKAFSHHASLTQHQRVHSGEKPFKCKECGKAFRQNIHLASHWRIHTGEKPFECGECGKSFSISSQLATHQRIHTGEKPYECKVCRKAFTQKAHLAQHQKTHTGEKPYECKECGKAFSQTTHLIQHQRVHTGEKPYKCLECGKAFGDNSSCTQHRRLHTGQRPYECVECGKTFKTKSSLICHRRCHTGEKPYECSACGKAFSHRQSLSVHQRIHSGKKPYECKECRKTFIQIGHLNQHKRVHTGERTYNYKKGRRAFRQTAHFAHHQQIHSGKSPAHHSLPSTSNPVDLFSKFVWNPSSLPSS*</t>
  </si>
  <si>
    <t>ENSMUSG00000062116</t>
  </si>
  <si>
    <t>MATSQGPTILWSPMVIVEAAGGALPQVSQYSVKPANQEEGCVSFEDVAVYFSWEEWTLLDDSQRLLYQTVMTEIFTLVSSLRLELSGIHDSTQVESCGDLSVPALRFLTPCLWTGCWIKVESETPPFNQSLSTEGGVSPSTLQQHMLCCAETPVLSTDNVTILQTSSGLLRHQVTSSGGDTPTNTESGEAIQSEKKNCKCTYCGKIFTSISHLNRHWKIHTGEKPFQCTECGKSFSQKAFLIKHFRMHTGEKPYRCSECGKAFKHNISLISHQGLHTGEMPFKCTECGKSYRSKEGLKVHYRFHTGEMPFECSECGKSYRSREGLLNHFYSHTAEKPFSCGECGMYFTQNSELIEHLTVHGKPFKCNECGRVFNSSYNFIRHMKVHVVAKQYACRECDKVYCSSSSLYKHRKIHAR*</t>
  </si>
  <si>
    <t>ENSMUSG00000063535</t>
  </si>
  <si>
    <t>MLVSGQRKTGFTALCPELEGARGARLCPLADRFEVYEDPVWLVAGLERIAMSTDPTAQQNQTAVALQGGQAQGGMAFSDVAIYFLRGEWRLLDDSQRRLYHQVMMEVFVLMSSLGLIPSGTDITQLGSSGNRFIPALRFLTPRVELAKIPCEQTLSTTMQQQQQQQQLSHAEKPLQRAECRISVPKRNRSDPSEKTLQSTDNTMDCHTLSGLHRHHVTHSAVERPKSTKRGKATPSEKRNCKCYDCGKSFNCKSLLIRHRRIHTGEKPFKCSECEKSFIQKTDLNQHLKVHTGEKPFRCSECGKDFKHNRSLVGHQRLHTGEKPYKCNQCGESYMNRSSLICHYLVHTGEKPYKCGECGKLFKEKSSLVYHTRVHTGERPFECSQCRKCFKKNSHLVKHQKVHSRGRPFKCNVCGRYFTMRYSLIKHQRFHTAAKHHECKECGKVFCYRTGLSRHRKIHAEKSIECNEHGK*</t>
  </si>
  <si>
    <t>ENSMUSG00000066838</t>
  </si>
  <si>
    <t>MATSQGPAGQWSPMVIVEAAGGALPQVSQYSVKPANQEEDCLSFEDVAVYFSWEEWTLLDDSQRLLYQTVMSEILTLMSSLGLIPSGIHEMTQLKSWGEPSVPALRFLTPGCWIKVDSEMSPFEQSPSAEGARPSTLQQHMLCCAETPVLSMDNVMILQTSSGLLRHQVTYNVGDAPMNMESGEAIQSEKKNCICSDCGKTFTSTSHLNRHRMIHTGEKPFQCSECGMSFSQKAFLIKHFRIHTGEKPFRCGECGKAFKHNISLVSHQRVHTGETPFTCTECGKSYMTRSNLTRHFQVHAAEKPYSCSECGKAFKEKSSLIYHARVHTRERPFQCSECGKSFSQKAFLIKHFRIHTGEKPFRCSECGKTFKHNCFLVAHQRVHTGETPFTCTECGKSYMNRSSLLYHYRVHTGEKP*</t>
  </si>
  <si>
    <t>ENSMUSG00000034538</t>
  </si>
  <si>
    <t>MAALKHLAQVPRSTEKGMVCIQGCVTFEDVAVYFSQEEWELLDESQRLLYLDVMLENFTLITSLAHWSEAEAEDKTCAPQIRTAKEGLPTKKPHPSDICSTVLKDILHLSDLPGQKPHLTEVCTDLLDQKHHRAKNWLKKDVDSLVKNCIFHVAGNPSVCSKIGEKFPAVWNLLQPKAIPKGEKQNQIKCRKAFHSEKNNSKSDKYNKSSSPQHRLHEYPRLCSGKEGFESNSCEQDLNKYSIAPSQTDQTENRPYGCHDCGKWFGQKATLRIHQRRHTGEKPYRCGECGKSFCQSSNLSEHCRVHSGERPFECLECGKAFGCHSSLLRHQRTHTGEWPYECGDCGRLFRQIVSLITHQRTHTTEKPYECGQCEKSFSHKATLTVHQRVHTGEKPYHCEACGKSFSQSANLIKHSKIHTGEKPYKCGECGLCFRQRATLMKHQRTHTSERPYECRECGKFFKQYFYLIEHSRIHTTTEFYECGQCGKSYTQNATLIRHQRVHTGESPYKCKECGKAFEYKSRLNRHQRTHTGERPYECAKCGKFFRESYNLAEHQKIHTKAKPYNCDQCGKCFSRRADLVKHQRVHTGERPYTCGECGKTFSRTTNLVQHRRIHTGERPYECDQCGKSFSQVSTLTRHQLLHTGEKSYKCSK*</t>
  </si>
  <si>
    <t>ENSMUSG00000034071</t>
  </si>
  <si>
    <t>MPRARPREETSATWSLLPLQNPMAVAMHRNIAQVPLTSEPVMELGLDVSFEDVAIHFSQEEWVLLDKAQRLLYCSVMLENLALVASLGSCTGMGDEDVTCEPAEEVVCNTSPSPQETHLLEIPVPALEEAWHQNEFLSTQPVQTLDLSRTGSGLKEDSNRHWKSYSGEKSCERDSHRATAMSSCRSHGLTEPFIRGKDGEEALSSIAGVQQQGACHSEQPSTGCLQQQATCIREQPYSSAKCGQALLNGEKHCKDGECQKGSSCKHTLVQCPSASSEKRPSECSKYEKAFSCSYKHAQHQDSHSGKRTHEHSQHEKPFSKKCRLNTQDRICPQERPYKCTECGKAFIYKSELVYHQRHHSARVHYECVECRKSFTYKSNLTEHQRIHTGERPYQCEQCGKSFRQNSSLFRHHRIHTGERPYECSECGKSFRQIFNLIRHRRVHTGEMPHQCADCGKAFSCKAELSQHERIHSGEKPYECSECGKYFRQFSNLIRHRRVHTGDRPYKCSECEKSFSRKFILVQHQRVHTGERPYKCGECGTSFTRKSDLIQHQRIHTGTRPYECEECGKSFRQCSSLIQHRRVHTGEKPYECIECGKAFSQSASLIQHQRLHTGERPYECSECGKSFSQSASLIQHQRSHSGEKPFECSDCSKPFTHKSDLIQHRRVHTGERPYECHDCEKSFSRRSNLVRHQRVHT*</t>
  </si>
  <si>
    <t>ENSMUSG00000030386</t>
  </si>
  <si>
    <t>MAAINPWPSWGTLMDQSWGMAAPEPSVSWALCPQDPAWHMEGSAEEDGRKTGGLPVAQVEEPVTFKDVAVAFTQEEWGQLDLVQRTLYRDVMLETYGHLLSVGNQIAKPEVISLLEQGEEPWSVEQGYPKSSCPEWMRNTESKALIPAQSVSEEEQSSNGMMLERYIWDNPWLSRLGVLGYGDQLEMYHMNQSTGMRQMVFMQKQVLSQRGSEFCELGTEYSQSLNLIPSQRVSQLERFYKPDTHLESWSCNSAIMYADKVTCENSDYNKAFCQSVQPVYPAKMQTGDNLFKCTDAVKSFNHIIQFGDHKAVHTGEKLYGYKEYHQIFNQSPSLIEYPKLQIGGNQYEKYKEYENIFYFSSFMEHQKIGSVEKTYKYNEWEKVFGYDSLLTQHTSTYTAEKPYEFNKCGTSFIWSSYLIQHKKTHPGEKPYECDKCGKVFRNRSALTKHERTHTGVKPYECNKCGKAFSWNSHLIVHTRIHTGEKPYVCNECGKSFNWNSHLIGHQRTHTGEKPFECTECGKSFSWSSHLIAHMRMHTGEKPFKCDECEKAFRDYSALSKHERTHSGAKPYKCTECGKSFSWSSHLIAHQRTHTGEKPYNCQECGKAFRERSALTKHEIIHSGIKPYECNKCGKSCSQMAHLVRHQRTHTGEKPYECNKCGKSFSQSCHLVAHRRIHTGEKPYKCNQCERSFNCSSHLIAHRRTHTGEKPYRCNECGKAFNESSSLIVHLRNHTGEKPYKCNHCEKAFCKNSSLIIHQRMHSGEKRFICNQCGRAFSGHSALLQHQKNHSEEKL*</t>
  </si>
  <si>
    <t>ENSMUSG00000033961</t>
  </si>
  <si>
    <t>MRKEANPQSAPSYVSPTAAVAREERLPSQEWEPPPELCSNATPRRGAKSLARERPWKRAVVLAEAHGRRSPSEGGRSGGADAGLAGLVPLSPPKRPFKTRMPSPRGTPHLSLRDSRTTLEEPEAARLRFRGFCYEEVEGPREALAQLRELCHQWLQPESSSKEHIIELLILEQFLGVLPPEIQAWVRGQRPGSPEEAAVLVEGLQHDPGQLLGWITAHILKPKMLPLVQKESSGSHHISAATESSKAGLAEAPLKAGIDRSTQISCSVKEEVSADGQEMVSPSALLSTQDSEGHLEHQETVSISFQTGRIQEWGLLDSSQKELCWGVMPEKYDTVVSQASLPLLQPETHVDSELRPKQEMPHEGPESLRSHPPEVGAIADPRLVQATPSERQSPCKDPSVLSPTPLLEAPARPTPRKLYVCEQCGLSFDWKSVFIIHLRTHTRGPGLERPSQVAREPAMKRSPGLRGYTCVECGRSFSWKSQLVIHRKSHAGQRRHFCRDCGCSFDWKFQLVIHRKIHQPEGP*</t>
  </si>
  <si>
    <t>ENSMUSG00000058638</t>
  </si>
  <si>
    <t>MEDSMASTLPTTWPHESVKFEDVSLTFTEEEWAQLDFQQKCLYREIMMENYSNMISVEHHFSKPNVISQLEKAEDCWPMQREIPQDTLPECSWPSPDPGMNSFPSKSPLMKIEVVEVLTLNKDVAGPRNALIQSLYPEDLNPGNLKPAQQPSKRLTDTEASRQKFRHFQYEESAGPQKAMSQLRKLCHQWLQPNTRSKKQILELLVLEQFLNALPEKFRVWVESQHPEDCKAVVALLENMTSVSKDDASLACSSEATDQLKEKRKGVATLPVTFAAEVPAEEPVTFQDVAVDFNEEEWRLLGPTQKTEYHDVMLETLGNLVSVGWEPTLGNRELTPDSPIPVVKPIHDPNTKDLSRNGTQSTVFESILEDGVKEMHTIESNQVGNLQEKGHPQKKFSESSKSQDQTSRHKSQGSLNEVLPRKYVKVKQKGTGKRKGRTNTISMTRGLRIRKQQKDSVEWQGRSGSTPVTHGSSIKNQQQGSEQGKPGTSRDPITLTVPAKVYQKATGSKESILMDSSDAMVSDVPPKIHQKGPEWHKVGESNNSMLQGSSVQNHQMESGAGRASDNSLLTHALPVKSHQKGYKEGNVQGNRNSWKHIKPHQKGSKGERVEELSTSEKHVPYVKNHLKTSERGKDREINASIKCDPYIKTYYRGSDVGRLRRANNCRKAFSLHAQQISFIKIHKGSQVCRCSECGKLFRNARYFSVHKKIHTGERPYMCMACGKAFVQSSSLTQHLRIHSGERPFECSECGRTFNDRSAISQHLRTHTGAKPYHCERCGKAFRQSSHLTRHERTHTGERPYVCIKCGKAFTQSSHLIGHQKTHGIKFKKQPKL*</t>
  </si>
  <si>
    <t>ENSMUSG00000060397</t>
  </si>
  <si>
    <t>MDHQDKAATVAMASRPQATQLQEPVTFRDVAVDFTQEEWGQLDPTQRTLYRDVMLETFGHLLSVGPDLPKPAVISQLEQGAELWVADRGGTGACHPGWILEPEDHTLLKDQGLPKMEPSPITEKDGFAKAVPCRSMIGIDQESDGQRQALKKDQSNLNDPKEIPLQSQSHKSLGLVEACVLGLNTYLLPDISGREYGCTYDSQVKNSEHNPSLVRQRTDSPATQSFDDNGSQKAFDQIMPITELTKSQVQDKPYKCTDCGKSFNHNAHLTVHKRIHTGERPYMCKECGKAFSQNSSLVQHERIHTGDKPYKCDECGKSFCHSTHLTVHRRIHTGEKPYECQDCGRAFNQNSSLGRHKRTHTGEKPYTCSVCGKSFSRTTCLFLHLRTHTEERPYECNHCGKGFRHSSSLAQHQRKHAGEKPYECRQRLIFEQAPALIKYEWTEPLGCDSPLSQGERTQRSDRPFKCNQCGKCFTQSSHLIRHQLTHSREEEPLRGRSRRQEQPCRRGSRLIQNTNSNSRELPVAQPKAGQASRTLALFDLREIMQEQNPVHVIGVEEPSVGNSMLFDTRESR*</t>
  </si>
  <si>
    <t>ENSMUSG00000004500</t>
  </si>
  <si>
    <t>MPRSLARHAPPPLQIPAAATWPLTNPPRRWMAFEDVAVYFSQEEWMFLNAAQRALYRHVMLENFALVDSIGPSVSRPRVIIQLQRGEEPWVPNRTNRGPGRGAHRRSSLGSNYSTRERHVSRTPPGATCDRPDRIPTSILPPAGAYPDAKILEGHQSACPSLQKKPTGVSVIYWEQLLLGSSSSEATVSLRLTSPVGVPENGSSRGKAFSDFLAPGKQPRVAEQRKPEMQLTPGRTFQSIPDLHGAEEGRGMSEAWHESQGDPNVTEARIWDELGEALQAGPGLLSGDKPFECRACNKVFVKSSDLLKHLRTHTGERPYECAQCGKAFSQTSHLTQHQRIHSGETPYVCMVCSKAFRHSSSLVRHQRIHTVEKSFHCNECGKAFSHGSNLSQHLKIHAGGRPYACAQCGRRFCRNSHLIQHERTHTGEKPYACSLCGAAFSQGSSLFKHQRVHTGEKPFSCPHCGRAFSHSSNLTQHQLLHTGERPFRCGDCGKAFAKGAVLLSHRRIHTGEKPFVCTQCGRAFRERPALFHHQRIHTGEKALRRPRGSTHPQARSLGVSLDGAPPKASSTTAPPAVPKIAEA*</t>
  </si>
  <si>
    <t>ENSMUSG00000050605</t>
  </si>
  <si>
    <t>MEAVTFKDVAVVFTKEEFRLLDSAQRTLYQDVMVENFRNLLSVEYQLFKRDKPYLEREEKPQMRRAAPRERDSGINGQSARGAVRGRGSPEALPCWQIWQWVTDDLTTSQNSVVNTPQLQGKAPCQSRPRPSAPVSVDENYIKSHTISVPIHSGRPPLPTLRAQGTSLTERQTRKDQYHQGSHRDEAGQRKRDAHPTSWIPRPRSDHRVCKSKGRCSPSDHGRDGVEVVPFDQNGGIHTRQKSSQHREAVTDLSSSDPHQVLDSGGRACACVECGRGSPCGTDGCIHQGGRTGEERKEFGHQRVCTPVKPYTCEQCGKVFTCRSALNVHVKVHTRERPYNCETCGSAFSQASHLQDHQRLHTGEKPFKCDACGKSFSRSSHLRSHQRVHTGEKPYKCGECGKSFICSSNLYIHQRVHTGEKPYKCVDCGKEFSRPSSLQAHQGIHTGEKSYVCTMCGKGYTLNSNLQVHLRVHTGEKPYSCDVCGKGFSRSSQLQSHQRVHTGEKPYKCDVCGKSFGWRSNLIIHHRIHSSGKPYKSKRDDKNIKESTQEKCSIK*</t>
  </si>
  <si>
    <t>ENSMUSG00000068962</t>
  </si>
  <si>
    <t>MCLPSQEAVTFRDVAVVFSEEELGLLDAAQRKLYHDVMLENFRNLLAVGGQSPGKTTHLHTTGLRFLSLGRLPCWQVTSHDANKLAGAPEAVISIQGKGPHLLEQCHFPCHWGAEQLPQASEDASCPESPTNSHSSIIENQEFLSGRAQSSWGKTHLSKKQKPQKQCPKTLVKTEPRQLLPGVDTLSCISHHNNALHKRDKAHSSGDCGKVIFPVSPSTQHHVYIERRVYQCSKGQEALTDRPNHELHQPVLVGEKSPVRSTHEDTPIQQSVHPGKKQYSRHKCGTGFSKNAHLQTNQRVQTGKKPSHCDSCGKGFSRTSDLNIHCRVHTEEKPHKCEVCGKGFTKLSHLQAHERIHTGEKPYKCGDCGKRFSCSSNLHTHQRVHTEEKPYKCDECGKRFSLSFNLHSHQRVHTGEKPYKCEECGKGFTSASSFQSHQRVHTGEKPFVCSVCGKGFSRTSYLQTHQRVHTGEKPYQCDSCGKAFSQRSHLLVHQIIHTGEKPFKCEECGKEFTQSTGLSIHQRVHTGEKPYTCQQCGKGFSQASHFQRHQRVHTKEKPYICGICCKGFSQRSHLVYHQRVHSARNR*</t>
  </si>
  <si>
    <t>ENSMUSG00000074282</t>
  </si>
  <si>
    <t>MTKVKEMVTFRDVAVVFSEEELGLLDAAQRKLYHDVMLENFRMLLSVGDKNPEEMESLEEVGLRHLSHEALFCSQIWQQVSRDLMKAGDCRVSIRETGSPLKRDDAHGADRKYSKHSGQKPWLQLHCGTDGGEEPYREERSEKDSWDSPLQANGRPPAGEKRYRCEKCDHAFCRLSGLQAHQVRHTGEKPYKCEECGKGFTRASTLLDHQRGHTGNKPYQCHACWKSFCHSSEFNNHIRVHTGEKPYVCEECGKGFSQASHLLAHQRGHTGEKPYKCSTCGKGFSRSSDLNVHCRIHTGEKPYKCETCGKAFSRVSILQVHQRVHSEDKPYQCAECGRGFTVESHLQAHQRSHTGERPYQCEECGRGFCRASNFLAHRGVHTGEKPYRCDICGKRFRQRSYLHDHHRIHTGEKPYKCEECGKVFSWSSYLKAHQRVHTGEKPYRCEECGKGFSWSSSLLIHQRAHAEDEGRKDLPASEGSQGKQTL*</t>
  </si>
  <si>
    <t>ENSMUSG00000057101</t>
  </si>
  <si>
    <t>MEQQDDESLESLQACVENFVLPQEMIIEVEGEDAGSLDIMPQESTDFKIVTVDLTEEGQSMWNNAQRTPEKTVILEGHRDLWDLPAVHGTEGATAKQTIFNEEPSHGLKLEGSARDDPWLSTCEEVRDCKEQSGKQPNKQEEVAFTQGSAGSPDTVYRGHDPDRSCLSTSRPSFPMIPLRNHFHKQASHVKKLHGDVVASSHQKISDSSDLLEDDTAGAVPQSIRPSQFVSSPQGEEAYELNGHVQASGRGAPRNLNEKVPLEGKTFGFKGRGQVLNHSVVLGGQQELLVKEGQDKCKTAPSPSLPQSLRNYSEEKRFECKYCGKSFSWSSHLIAHQRTHTGEKPYKCNLCGKFFTRSSHVVSHQRIHTGEKPYRCNLCGKSFTQRYVLVVHQRTHTGERPYECTQCGKSFRQSYKLIAHQRTHTGEKPYECTQCGKSFIQSYKLIAHQKIHSGEKPYECSHCGKSFSQSYKLVAHQRTHTGEKPFECNHCGKSFSWSSQLVSHQRTHTGEKPYECNECGKSFNRSSHLVMHQRTHTGEKPYQCKQCGKSFSQSYVLVVHQRTHTGEKPYECGQCGKTFRQSSCFTQHQRTHTGEKPYECNQCGKTFSLSARLIVHQRTHTGEKPYKCGQCGKAFISSSKRSRHQATHSEDACKS*</t>
  </si>
  <si>
    <t>ENSMUSG00000052675</t>
  </si>
  <si>
    <t>MTKLQEMVTFRDVAVVFSEEELGLLDAAQWKLYREVMLENFRMLLSVAHQPFKPGLIAQLENGEQLWMVEAEAHAGGLSGRRNGHAVENAEDVEVNSLCPEDLSFCQTWPWGACTLPSGQEFIKRCQGSNGESQSQEASPRLVWAGMPMQISEDGNYGLPPAHEDSASMKNQEFPPPRSQQSQGEPYLGRPCVTCQWKGQQTSIRNHFCRYGSVCWSPYHSDNEELYSKGKSYGFHDDRGKTVKVLLLNQDFIELGPEPCPRTKNREAWGHDNDHSSHTHQQCHSRGKPCTRSLSGEGCGDRSALHGHPGLEAGDEGADGSPPLQSSPRVCMEQVPRECSGNVHYGSPLNTCGCAHPGNTSQTCSIPKQAVGSPVHCNSTFRAHPREEPNNYEENRNVFNQSSCLQVSRKIGAEEKLCQGVECRKNFTHCSSLNIPHRVPVEETLCNPDCGNHFSLPPHFQDFPGVRAREQPHNRLCRTGFSQTLCLQGHQKLHIREKPSHREGGSGCNWSSTPKDPQKQKLHKCNACGKGFSHRSVLDIHHRIHTGEKPYKCEECGKGFSRSAYLQGHQRVHTGEKPYKCEECGKGFSRSSHLQGHQRVHTGEKPYKCEECGKGFSWSFNLQIHQRVHTGEKPYKCGECGKGFSKASTLLAHERVHTGEKPYQCHECGKNFSQKSYLQSHQSVHSGERPHICEVCGKGFSQRAYLQGHLRVHTRVKPYKCEVCGKGFSQGSRLEAHQRVHTGRKPFKCETCTKGFSESSRLQAHQRIHEEGRPYKCDQCGKGFSGYSSLQAHHRVHTGEKPYKCEVCGKGFSQRSNLQAHQRVHTGEKPYTCDACGKGFRWSSGLLIHQRAHSSDTFYRSGECGSSYPPENLCRNEGL*</t>
  </si>
  <si>
    <t>ENSMUSG00000074283</t>
  </si>
  <si>
    <t>METFWRLFQEAVTFRDVAVVFSEEELGLLDAAQRKLYHDVMLENFRNLLAVGGQVPNKMENLHTTGVRCLSLGQLPCGHMASHDANKLARAPEGVINTQGMVSYFPEQCHFSCHRGPEEPPWASKDNGCLEILTNDHSSITESQKFLSGIAQCSWSKKHLSKRQNYQKHCVQTPVKTKPRRLLAPGIDRMSCVSHQDNNTLHKGDKGQSNSDFDKLTFPVSPVTPHHVYTERKSYKCSKAQEAFIDRPTLELHQQDLVGKKSPVRSTYEVSRHSSIQKSVHAGTKRYWCHECGKAFSQSSALQTHRRVHTGEKPYRCDSCGKAFTQWSVLHAHQRIHTGEKPYKCGDCGRRFRFSSNLHIHQRVHTGEKPYKCHVCGKCFRFRFYSHQRVHTGEKPYKCDECGKGFTSASNVKVHQRVHTGVKPFCCNVCGKCFSRSFHLHTHQRVHTGEKLYKCDACGKAFSQRSSLQVHRLIHTGEKPYKCEECGKGFTSASSFQGHQRVHTGEKPFHCDVCGKDFSRSSYLQIHQRMHTGEKPYKCDSCGKAFSQRAHLQVHQRTHTGEKPFKCEECGKEFRQRSGLSSHQIVHKEEKPYTCWECGKGFSQPSLFERHRRVHTGERPYICGTCCKGFSQRSHLVKHQRVHSAANL*</t>
  </si>
  <si>
    <t>ENSMUSG00000030486</t>
  </si>
  <si>
    <t>MTRKQEAVTFRDVAVVFSKEELGLLDAAQRKLYHDVMLENFRNLLAVGGQSPNKIETLHAMGVRCLSLERLPCWQMTSHDVNKLARTPEDGINTQGKGSHFLEPCHKGAEKPPWASEDDGCLERLTSNHSGITESQEFLSGGAQSSSSKSHPSERHDQWKHCPQTWVKNKAQLSALSADVLSCISHQDNNILHKRDKVPSSGDCDQVINPMSSLTQDCDYTQQKAYQCSKGQEVFSDSPSLELHQQTLLGKKSPVHSTHKDTRQSPSVLIQPSVHLGTKRYWCHECGKGFSHSSTLQTHQRVHTGEKPYRCDSCGKGFSRSSDLNIHRRVHTGEKLYKCEVCGKGFTKWDHLQIHERIHTGEKPYKCGDCGKRFSCSWNLHTHQRVHTEEKPYECNECGKRFSLSFNLHSHQRVHTGEKPYKCEECGKDFSSASSFQRHQRVHTGEKPFVCSVCGKGFSQSSNFQAHQRVHTREKPYRCDVCGKHFTWSLHNHQRVHTGEKPYMCVECGKGFSHASSLQAHQSVHTGERPFKCNVCQKRFRQASILQDHERVHTGEKPYKCDTCGKVFSQRSGLQVHQRIHTGEKPFKCEECGKEFRWNSGLSSHQRVHTAEKPYMCQQCGKGFSQASHFHTHLKMHTTERI*</t>
  </si>
  <si>
    <t>ENSMUSG00000055305</t>
  </si>
  <si>
    <t>MTKLQEMVTFRDVAVVFSEEELGLLDAAQRKLYHDVMLENFRNLLAVGCQSPNKMAPLDTTGIRCLPLGQLPCWQMTSHDVNKLARAPEDGINTPGKGPHLLEQCHSSCHWGAEQPSQAPEDDGCLENLPSNHSSSSDNQEFLSGRAQSSWSKAHFSERWNHEKHCPQTLVKTKSQLLAPGVNILGCISHHDHNILHKRDKVPSSGDCDQVIFPMTLLTQHCVYREQKAYQCSRGQEVFSDSPSLELHQQTLLGKKSPVHSTHKDTRHSPSVPIQPSVHPGRKRYWCHECGKGFRQSSALQTHQRVHTGEKPYRCDSCGKGFSRSSDLNIHRRVHTGEKPYKCEVCGKGFTQWAHLQAHERIHTGEKPYKCGDCGKRFSCSSNLHTHQRVHTEEKPYECNECGKRFSLSGNLDIHQRVHTGEKPYKCEECGKGFSSASSFQSHQRVHTGEKPFHCSVCGKNFSRSSHFLDHQRIHTGEKPYRCEVCGKRFPWSLSLHSHQSVHTGKKPYKCGECGKGFSHASSLQAHHSVHTGEKPFKCNVCQKQFSKTSNLQAHQRVHTGEKPYKCDTCGKAFSQKSSLQVHQRIHTGEKPFKCEECGKEFRWSVGLSSHQRVHTGEKPYTCQQCGKGFSQASYFHMHQRVHTI*</t>
  </si>
  <si>
    <t>ENSMUSG00000087598</t>
  </si>
  <si>
    <t>MCLPSQEAVTFRDVAVVFSEEELGLLDAAQRKLYHDVMLENFRNLLAVGGQSPNKMEIVDATGLRCLSLGQLLCWGETSHNINKLARALEAVINTQGKCSHSLEQCHSSCHRVSEEPPRDSEDSSSPDLTNDHSSITENQEFLSGRAQGSWGKRRLRKRQNHQKNCLQTLMKNKPQLLAQHSPVHSTQEDTRHSFSVPVQESIYPGRKRYRCQECGKAFRQSSALQTHQRVHTGEKPYRGNSRGKNFSRSSDLNIHRQVHTREKPYTCKVCKKRFMQCSLLQAHKRIHTGEKPYKCGDCGKRFSCISNFHIHQRVHTKSKPSKCDYGKPFNLRCNFHSHQRVHTGEKPYKCEECGKGFTSASSFQRHQRVHTGEKPFVCSVCGKGFSRTSYLQTHQRVHSGDKPYQCDSCGKGFTQLSHLQAHERIHTDQKPYKCGDCGKRFSCSSNLHTHQRVHTGEKPYKCEECGKGFSLVSGLQAHQRVETGKKPFKCNACQKRFSQAWNLHAHQRVHTGEKPYKCDTCGKAFGQRSGLQIHQRIHTGEKPFKCEECGKEFSLNSGLIAHRRVHTGEKPYECKDCGKGFSLASSLRTHQRVHTGEKPFQCNECQKRFSQVSHLQSHQRVHTGEKPYKCDRCGKAFSQKSGLQVHKRIHTGEKPFKCEECGKEFIWSSGLSAHRKVHTGEKPYRRRQYGKGLIRPHTSD*</t>
  </si>
  <si>
    <t>ENSMUSG00000047603</t>
  </si>
  <si>
    <t>MTKLQEAVTFRDVAVVFSEEEMGLLDAAQRKLYHDVMLENFLNLLAVGSQSPNKVDTLDSTGLRHLSLGWLPCWHMTGHDVKKLASTPDVVVNIQGKSSHFLEQCHSSCHGGTEEPLQVSEDNGCLESLTSDHSSITENQEFLSGRAQSSWSKTDFSERWNHEKRCTQTLVKTKSQLLALGVDILNCISHQDNNILHKRDKVPSSGDCDQVIFPMACLTQSPVYTEQKAYQCNTGQDAFIDSPSQETQQVLLGNKSPVHGTYEDTSYTSSVIQQSVHPGRKRYWCQECGKAFSQSSNLQTHQRVHTGEKPYTCPECGKSFNQSSHLYAHLPIHTGEKPYCCDNCGKGFSRSTDLNIHCRVHTGEKPYKCEVCGKGFTQRSHLQAHERIHTGEKPYKCGDCGKCFSCSSNLHTHQRVHTEEKPYKCDECGKRFSLSFNLHSHQRVHTGEKPYKCEECGKGFSSASSFQSHQRVHTGEKPFCCSVCGKGFSQSSYFQAHQRVHTGEKPYRCDVCGKRFNWSLNLHNHQRVHTGERPYKCEECGKGFSQASNLQAHQSVHTGEKPFRCNACQKRFSQASHLQAHQRVHTGERPYKCDTCGKAFSQRSNLQVHQIIHTGEKPFKCEECGKEFSWSAGLTAHQRVHTGEKPYTCQQCGKGFSQASHFHTHQRVHTGERPYICSICSKGFSQRSHLVYHQRVHSAGNP*</t>
  </si>
  <si>
    <t>ENSMUSG00000030604</t>
  </si>
  <si>
    <t>MASSSSQDMVCGSVTFRDVAVDFSQEEWAFLDATQKVLYRDMMLETYSNLVAVVGSCISKPDLIVLLEQEKEPWMAVKEETDWPSPDLEADYDAENVFPENHSYNRNSPKQDIRQSSKTFDFRGSRFSDGPKCSTFQGLQGCQEGDAGQQVTKKEGVPPYTCQTLAHSLQKPYECKQCGKCFNCSSTLSQHQSVHAGEKPYECKEYGKVFRLPQQLTRHQKSHSSEKPFECNECGKAFHLPHLLQNHKTTHTGTKAFECEECGKIFNRVSNLVAHRIIHADVKPYKCNECGKAFKRRSYYMQHQKIHSGERPFQCKECGKAFIFLAHLNGHQMIHTGEKSFACKECGKAFRLLQQLTRHQKFHSGDRPFKCNECGKAFPFPDRLKLHKTIHTNTKPFEC</t>
  </si>
  <si>
    <t>ENSMUSG00000078779</t>
  </si>
  <si>
    <t>MASTNSQDMVCGSVTFRDVAVDFSQEEWACLDATQKVLYRNIMLETYSNLVAVVGSCISKPDLIVLLEQEKEPWMAVNEETGRPSPDLEADYDAENISPQNRIYNRKFSKQSIKQLSRTFDPKGSWFSNGPNYSTFHGLRDCQSDAGQQITNKEGVPPHTCQTLAHNTEKPYECKECGKCFGCRSTLTQHQSVHTGEKPYECKECGKAFRLPQQLTRHQKCHSGEKPFSHNEGRQAFQHPNLLKYPKAIHTGAKAFACRECGKSFNRVSSLVEHGLIHADVKPYECNECGKAFKRHRSFVRHQKIHSGERPFQCKDCGKGFIVLAHLTRHQSSHSEEKPFECEECGKKFRTARHLVKHQRIHSGEKPFECNVCGSAFRLQLYLSEHQKTHMEEKYLECNVCGKAFRLQVYLSEHLKTHTEENPFKCKLCGSAFPNKYQLNKHLTVHTDGKPYQCKECGKCFRQRSKLTEHESIHTGKKPFQCEECGKFFRLNTLLIHHQKSHSGERPFECKECGKAFLLPSQLNSHKIVHTSKRPFECKVCGKSFKRESNLIQHGAVHAGVKSYECSECGKGFIHRSSLFHHRKIHSDEKPFKCQECGKAFVVLAYLIQHQSIHTGEKPFECELCGSAFRCRSQLNKHLRIHTDVKLFQCVED*</t>
  </si>
  <si>
    <t>ENSMUSG00000057093</t>
  </si>
  <si>
    <t>MASSSSQHMVCGSVTFRDVAVDFSQEEWACLDATQKVLYRNIMLETYSNLVAVVGRCISKPDLIVLLEQEKEPWMAVKEETDRPSPDVETCVEAENISPENHMSDVNLHKQSIRQFSKTFDLKESTFSDGPSCSTFKGLQGYQGDADERVTKKERVPPCTCQTLAHNTEKAYECKECGTCFDCSSALTQHQSVHAGEKLYECKECGKAFRLPQELTRHQKSHSGEKPFQCNECGKAFHLPDLLKYHKVIHTGEKPFECEVCGKFFSRVSSLAEHRIVHADVKPYECSECGKAFKRRSDLMQHQKIHSGERPFQCKDCGKAFIVLAQLAQHQSIHTGEKLECKHCGKIFSSGFYLVRHQSIHTGEKPFGCHVCGKAFRLQVYLNEHQKTHTDEKPFKCKLCGSAFRRKYQLSEHQKIHTNVKPYQCKECGKSFRRRSNFTEHQSIHTGKKPFECKDCGKVFRLNIHLIRHQRFHSGKTPFECNECGKGFHFSSQLNYHKTIHTGQTPFECKECGKSFKRICSLLEHGVIHAAVKPFECSECGKTFNRRSNLIQHQKIHSDERPFECKDCGKAFTVLAQLTRHHTIHTGKKSYECEQCGSAFRLPYQLTQHQRIHDDVKPFQCKECGKGFVRGTALRIHQRVHTGEALPV*</t>
  </si>
  <si>
    <t>ENSMUSG00000020420</t>
  </si>
  <si>
    <t>MASSSSQHMVCGSVTFRDVAVDFSQEEWACLDATQKVLYRDMMLETYSNLVAVVGRCISKPDLIVLLEQEKEPWMAVKEETDRPSPDLELCYEAENMSPENQTYDINLFKQRIKQFSKTFDLKICSFTSGPNYNTSKGLQSSQEGDDNQKITNKEEIPTHTCQTLAHNTEKAYECKECGKCFGCRSTLTQHQSVHAGEKPYECEECGKAFRLPQQLTRHQKSHSGERPFECNECGKAFHLPDLLKYHKVIHTDEKPFECEVCGKSFKRVSHLVEHRTIHAGVKPYECSECAKAFKRRSYLMQHQKIHSGERPFQCKDCGKSFIVLAQLTRHQNIHTEDKSFECKHCGKIFSCGSFLLRHQSIHTNEKPFECNVCGKAFRLQVYLSEHRKTHTDERPFECKLCGSAFRRKDQLSEHQKIHTNVKPYQCKECGNLFRRKSSFIEHQSIHSEKKPFNCKDCGKVFRLNTHLMRHQKSHSGERPFECKECGKAFHLPSQLTYHKTVHTNQKPFACEECGKSFKHVSSLIEHRVIHAGLKPYECGECGKAFNHRSNLKQHQKIHSDERPFECKDCGKGFTVLAQLTRHQSIHTGEKSFECEQCGSSFRLKSQLNQHQRIHTDVKPYQCKECGKGFVRGTALRIHQRIHTGEKPFQCNKCGEAFQYHYQFLAHFRTHTGKKPSECEELWRRP*</t>
  </si>
  <si>
    <t>ENSMUSG00000037640</t>
  </si>
  <si>
    <t>MANSSSQHMVCGSVTFRDVAVDFSQEEWACLDATQKVLYRNIMLETYSNLVAVVGRCIPKPDLIVLLEQEKEPWMAVKKETGRPSQGLETGFEAENRSPKNHVYNKKLPKQTIQQLSKTSDVQGVSVSNGPGYSVIKEPQNYQEGDANRNITNKKEMSTYTSKTLAHNKEKPYKCKDCGKCFGCKSNLHQHESIHTGEKPYECKDCGKTFRLPQMLSRHQKSHSDERPFECNICGKSFHLPTLLQYHKNIHTGLKPFECEECGKSFNRISTLFQHRTIHAGMKPYKCNVCGKAFNRRSNLLQHQKIHSEDRPFHCKVCGKAFTVLAQLTRHENIHTEDKSFECKQCGKIFSNGSYLLRHYDTHTNEKPFECNICGKAFRLHLYLSEHQKTHTDEKPFKCKLCESAFRRKYQLSEHQRIHTDVKPYQCKDCGKFFRRRSNFTEHQSIHTGKKPFECKDCGKVFRLNIHLIRHQRFHSDEKPFECKECGKAFHFSSQLNNHKTSHTGQTPFECKECGKSFKRVSSLVEHRIIHSGVKPYKCNACGRAFNRRSNLMQHEKIHSDERPFECKDCGKAFTVLAQLTRHQTIHNGKKSYECEQCGSAFRLPYQLTQHQRIHYDVKPFQCKECGKGFVRSTGLRIHERIHTGEKPFQCKECGEAFQYHYQFLGHFRIHTGKNPYECSECGKYFTYGRDLKVHQSIHNLEKP*</t>
  </si>
  <si>
    <t>ENSMUSG00000070709</t>
  </si>
  <si>
    <t>MASSSSQDMVCGSVTFRDVAVDFSQEEWACLDATQKVLYRDMMLETYSNLVSVVGSCISKPDLIVLLEQEKEPWMAVKEETDRPSPDLETDYDAGSISPENSISNGNFPKQSIKQLSRILDLEGSTFSNGHNHSIFSGLQGYKGGDAGQKVTKKEEMPPYTCQTLAHNTEKPYECKECGKCFGCRSTFTQHQSIHTGEKPYECEECGKAFRLPQQLTRHQKFHSGEKPFECNECGKAFHLPDLLKYHKTIHTGEKPFECRECGLYRIIHADVKPYKCSECGKAFKRRSNLVQHQKTHSDERPFQCKDCGKGFIVLAQLTRHQNIHTGEKSFECHECGKAFRLPQQLTRHQKSHSGEKPFKCNECGKAFHLPDLLKYHKTIHTSTKPFECRECGKSFHRISNLVEHRLIHADVKPHKCNECGKAFKRNKSLMQHQKIHSGERPFQCQECGKAFIVLAHLTRHQTIHTGEKSFECKECGKKFRTATHLVQHQSIHTGEKPFECNVCGKAFRLQIYLSEHQKTHMEAKHFECNICGKVFRLQVYLSEHQKTHTEEKPFKCKLCGSAFRSKYQLSKHHTVHTDEKPYQCKECGKCFRQRSNFTDHQSIHTGKKPFQCKECGKFYRLNTLLIRHQKSHSSERPYECKECGKAFHLPSELNNHQIVHTSNRPFECKVCGKSFKRESTLIQHMAIHSGVKSYECKECGKGFIHRSSLLHHRKIHSDEKPFKCQECGKAFVVLAYLTRHQSIHTGEKSFECQHCGSAFRYKSQLSKHQRIHTDVRLFQCMEGRNDFVHGLDLRIHQGIHTSETPFQCNEYGEPFHNHNQFSWTY*</t>
  </si>
  <si>
    <t>ENSMUSG00000063047</t>
  </si>
  <si>
    <t>MANSNSQDMVCGSVTFRDVAVDFSQEEWACLDATQKVLYRDMMLETYSNLVAVVGRCISKPDLIVLLEQEKEPWMAVKEETDRPSPDLETDYDAENISPENPINNKKFLKQSIKQLITFDPKDSSTSIGPNYSTFHGLQDCQSDAGQQITNKEGVPPHTCQTLAHNTEKPYECKECGKCFGCRSTLTQHQSIHTGEKPYECEECGKAFRLPQQLTRHQKSHSGEKPFECNECGKAFHLPDLLKYHKTIHTGEKPFECRECGKSFNRVSNLVAHRIIHADVKPYKCSECGKAFKRRSNLVQHQKTHSDERPFQCKDCGKGFIVLAQLTRHQNIHTGEKSFECHECGKAFRLPQQLTRHQKSHSGEKPFKCNECGKAFHLPDLLKYHKTIHTSTKPFECRECGKSFHRISNLVEHRLIHADVKPHKCNECGKAFKRSKSLMQHQKIHSGERPFQCQECGKAFIVLTHLTRHQTIHTGEKSFECNECGKKFRTATHLVMHQTIHTGEKPFECNVCGKAFRLQVYLSEHQKIHIEEKPFKCKLCGSAFRRKYQLNEHYTIHTDEKPYQCKECGKCFRQRSNFTEHQSIHTGNKPFECKECGKFFRLNTLLIRHQKSHSSERPYKCKECGKAFHLPSELNNHQIVHTSNRPFECKVCGKSFKRESTLIQHSVIHGGVKSYECNECGKAFIHRSSLFHHRKIHSDEKPFKCQECGKAFVVLAYLTRHQSIHTGEKSFECQQCGSAFRYKSQLSKHQRSHTDVKLFQCMEGGNDFVHGTNLSIHQGIHTSENPFQCNEYGEAFKYHYQFPWTF*</t>
  </si>
  <si>
    <t>ENSMUSG00000078768</t>
  </si>
  <si>
    <t>MAQVSVLFHDVYIDFSQEEWECLTEEQRDLYRDVMLENYSNLLSMVLESRCEAQKLFLKKELYEIETAQWEIMRKLTRQDLQCSSLSSAREWHGHRERQRGSQERQFSELIINRDDVPTLSQCPSFRLQQIIKNKEKYCASKENREHYKHGSRFATHQIVRTTEKPYECKDCGKTFRHPSGLTHHHKIHTGKKPFECKECGKTFICGSDLTRHHRIHTGEKPYECKDCGKAFSSGSNFTRHQRIHTGEKPYECKECGKAFSSGSNFTQHQRIHTGEKPYECKECGNAFSQSSQLIKHQRIHTGEKPYECKECEKAFRSGSDLTRHQRIHTGEKPYECKICGKAYSQSSQLISHHRIHGGKKAYEDEDGGKNFIYNSQPIQHQNLYW*</t>
  </si>
  <si>
    <t>ENSMUSG00000074220</t>
  </si>
  <si>
    <t>MGRPGRKPRGRARPGLFPFPKEELRQGGSSPANLNAMSKGPVSFKDVTVDFTQEEWQRLDPAQKALYRDVMLENYCHFISVGFHITKPDMIRKLEQGEELWTERIFPSQSYLEEEEVLVKFSDYQDKPPKSIVIIKHKKLIKERSSVYGEALGKNRVVSKTLFEYKSDGKVLKNISEFISRDINPAMGKLGGSKEWEGSILTSKQEKTHPASILHKQIGRALSSEWDLAQHQKTQIPEQRFEYNKCDSSFLMTGVEFPHGRAHRGGGNFNYSKDDITLFEKSDLGIHPHDLMEKKCSSYNKYGELLCRKSVFVMHPSSQMDERPFQCPYCGNSFRRKSYLIEHERIHTGEKPYICCQCGRAFRQKTALTLHEKTHTEGKPYLCVDCGKSFRQKATLTRHHKAHTGEKAYECTQCGSAFGKKSYLIDHQRTHTGEKPYQCTECGKAFIQKTTLTVHQRTHTGEKPYICSECGKSFCQKTTLTLHQRIHTGEKPYICSDCGKSFRQKAILTVHYRIHTGEKSNGCPQCGKAFSRKSNLIRHQKIHTGEKPYECQECGKFFSCKSNLITHQKTHKTETMRFQ*</t>
  </si>
  <si>
    <t>ENSMUSG00000050855</t>
  </si>
  <si>
    <t>MAQRLMTFRDVAVDFSPEEWECLSLDQRSLYRDVMLESYSHLVSVGLFVYRPHLFSLLEKGQDPWMILRDETRGPYPDIDFSSQNKKFLGKPSTYEELSQREMKEYFRKRSLEDFCFGDGWDGKNQFQTHQNQEYFKQLAVAYEKVLTVNQGIVFNNHQRLNAGEKATEIQCEKALTVESDRILPQLTPPGNKVHKDKECGDTSAPESERTHCQRAHCPQTPQQGKESGGPFGLPSGILGLPQGHTGEKSYDCKECGKSFTLKSNLTRHRRIHTGERPYTCHGCGKAFTQKSHLMSHQKIHTGKKAYVCGVCGKAFHCDSSLTSHQNIHYHAADAGKKAYECKKCGKDFDCHSGLIDHQKVHTGEKPFKCKHCGRLFRFHSHLRAHTRIHSGVKSYDCKECGKSFNLRSNLMRHHRVHTGERPYTCHGCGKAFSQKSHLTSHQKIHTGEKAYVCGVCGKAFSRGSSLTSHQNIHYYVVNAGKKVYECKECGKAFGCHSNLSRHQKIHAGEKPFKCRDCEKAFGQRAHLTKHQRIHTGEEGPDECQSVEKFFLEDHNYVDIRKSILV*</t>
  </si>
  <si>
    <t>ENSMUSG00000046185</t>
  </si>
  <si>
    <t>MAVVDVSTVFKELVVFRDVAVEFCKEEWECLGPEQRSLYRDVMLENYSNFVSLGLAISKPSIISLLEQGKEPWIVEQAGWCPDLLSVNEAKSLSLKNGIFGKESLKWKIIERVGSSCLEESCFGDDWKCKGLLETKRESTEEYLQGVTDPLEETSARFVQPAPIALSEVTHSETKLSEQDAGETITQQVRIPTSDKLNEMYENAFIYYTGEMKRQQDFAGDRCDELKACSRGFAYDFQLAPYQINKKPYQCEICGKIFEKHAYLVQHNRFHTGEKPCECKECGKAFTNCSLLVQHQRVHTDEKPYECKHCGKAFLYFSTFFQHQRTHTNEKPYECHKCQKAFNKSANLTRHQRIHSGEKPYECNLCGKTFTWASNLNDHQKIHTGEKPYECNYCEKAFLCHSAFMKHYRTHTNEKPYECQECMKAFRQKAHLIQHQRVHTGEKPYECKECGKAFACPSYFNRHQRIHTGERPYECKECGKAFIDCKTLILHQRIHTGEKPFQCQQCSKAFRQRSHLTQHQRIHTGEKPYECKECGQAFTRLLQVKKHQRVHTVGEILCI*</t>
  </si>
  <si>
    <t>ENSMUSG00000074221</t>
  </si>
  <si>
    <t>MERLSQMAGRRAWCAEDSVPRQEEEDRTRPSKTVTFKDVAVDLTQEEWQQMKPAQRALYRDVMLETYSNLVTVGCQVTKPDVIFKLEQAEEPWVLEEEMFWRRSPEAARGRMKSFAFKDMAKDLRFEDVVIYFSLEEWECLRHSHRNLYRAVMLDNYSNLLSLSLADTKPRVVSLLEQGKEPWMVMRNETKIWHPDWVSRTEAKDSSKIKTLQEKMAKKHTCPTLEDSKTRGDREVTRELEGQQVHQEGHLRQAAVTSVERPDSVQCTAHREAHPGGKPCSSEKSQKTSLCQPPPIEREQLHSKAKASEHAQHGKVFNSCTSDTAVHPRPQESRKDSERKKSALAGGPDTSKPQSAQGSERPHKCKECGKAFHTPSQLSHHQKLHVGEKPYKCQECGKAFPSNAQLSLHHRVHTDEKCFECKECGKAFMRPSHLLRHQRIHTGEKPHKCKECGKAFRYDTQLSLHLLTHAGARRFECKDCDKVYSCASQLALHQMSHTGEKPHKCKECGKGFISDSHLLRHQSVHTGETPYKCKECGKGFRRGSELARHQRAHSGDKPYKCKECGKSFTCTTELFRHQKVHTGDRPHKCKECGKAFIRRSELTHHERSHSGEKPYECKECGKTFGRGSELSRHQKIHTGEKPYKCQQCGKAFIRGSHLTQHQRIHTGRRSE*</t>
  </si>
  <si>
    <t>ENSMUSG00000047473</t>
  </si>
  <si>
    <t>MILEEEQASSCDSGIMAHSTVMFRDVAVGFSQEEWECLSAYERDLYRDVMLENYSHLVSLAGCSISKPDVITLLEQGKEPWMIVRAEKRRWSRDLESRYSSNGLLPEKNTYEINLSPWEIMGRIQRRGPEDSLLGKDFEYKIYEEQENSHRVYFRHVIKTTSGKRPRYRKRTPVSLYQKTPNGEKPYECGECGKAFKVRQQLTFHQRIHTGEKPYECKECGKAFRQCAHLSRHQRIHASDKLYECKKCAKIFTCSSDLRGHQRSHVGEKPYDCKECGKAFRVRGQLMLHQRIHTGEKPYACTECGKSFRQVAHLTRHQRLNSGSSRHECKECGRAFLCSTGLRLHHKLHTGEKPYDCKECGKAFRVRQQLTLHERIHTGEKPFDCKECGKTFSRGYHLTLHQRIHTGEKPYECKECRKFFRRYSELISHQGIHIGEKPYDCKECGKAFRLFSQLTQHQSIHFGEKPYKCMECEKTFRLLSQLTQHQSIHTGEKPYDCKECGKAFRLHSSLIQHQRIHSGEKPYKCTECKKAFRQHSHLTYHQRIHKNL*</t>
  </si>
  <si>
    <t>ENSMUSG00000011427</t>
  </si>
  <si>
    <t>MAHVMTFRDVAVDFSPEEWECLSLDQKSLYRDVMLENYSHLVSVGLCIYQPHGFPVPEKEQDACMDLGNEPSRFCPDTDSRWQMKKALRTNSTCATRLSHWEGMGMEPKHGLAASCPAADWEGKGQEPPQSENQEETLQQMTLACDKLPLLNLLTALQCPRLKLAEKTKEVKSEKSFSFAPEPAQLQLIHTGEKFEEDKKRGKTFPPGPKLTRYRAVQDGKKAFQCDECGKAFSFRSSLTGHKRIHTGEKPFTCKECGKAFRFHSLLSVHVRTHTGEKSYECKACGKFFNYSSDLTRHHRIHTGEKPYQCRECGKAFSCGSDLTRHERIHTGEKPYECNECGKAFIQQSHLIKHQRIHTGEKPYVCKECGKAFTCGSQLSQHRKIHTGDKLHKCKECKNSFSFALDHTQRQLIYIGEKFFEDKENGETFFPGAEFPQCETVHTGKKLYECKECGKAFSLRSIVSSLKKIHNREKLFKCKDCEKAFRCPSDLSRHQKIHTGEKPYKCKECGKGFICRSDLGRHQRVHTGVKPYVCKECGKAFTRGAHLTQHQKIHSKKSHEFNEGEKAFSSGLENTPHSLIPTGEKLWERKEYGEAVLHDPERTQLQAAKTTYDCKEKGKDFSWHSHDTDLKAVHIREKRFQCKECPKAFRYSSELTRHQRLHTGEKPYKCQECWKAFASASDLARHQRIHTGERPYECNECGKAFIQQSHLIKHQRVHSAEQPKDVMSAEKPSLGSPMLLNMREFTLVNNLINLRSVGKILLMAQLNPCQKIYTDKKLS*</t>
  </si>
  <si>
    <t>ENSMUSG00000058447</t>
  </si>
  <si>
    <t>MARVSVVFSDVSIAFSQEEWESLDLEQRNLYKDVMMENYHNVASLGCFISKPDVISLLEQGKEPWKVTMGDPGRTNSETKDETNQVFSENGIYEMNLSQWKIMERIGNSGLKSLLLKNGWESRRKQERQEDPQEGYLSQVRHTSERVSSYEKRALTTRQRIHFVEKPYECNECGKAFRVRQQLTFHHRIHTGEKPYECKECGMAFRQTAHLTRHQRLHSGEKLYECKECGQAFIYGPELRAHQKLHTGEKPYTCRECGKAFRVRGQLTLHQRIHTGEKPYVCQECGKAFRQLAHLTRHQKLNVVDRLYECKECGKDFLCGSGLRVHHKLHTGEKPYECKDCGKAFRVRQQLTLHQRSHTGEKPYECTECGKTFSRGYHLILHHRIHTGEKPYECKECWKAFSRYSQLISHQSIHIGVKPYDCKDCGKAFRLLSQLTQHQSVHAGEKPYSCKECGKSFRLRQKLALHQSIHTGEKPFECKECRKAFRLNSSLIQHLRIHSGEKPYECKECKKAFRQHSHLTHHLKVHTVKV*</t>
  </si>
  <si>
    <t>ENSMUSG00000053985</t>
  </si>
  <si>
    <t>MALAQGLVTFGDVAVDFSQEEWEFLDPAQKNLYRDVMWETYSNFISLDLESRFKTDTSSSDKGICEVYSLQWELIEKIKNLSPQGSGLSDDQECKHKTGLQKEPQEGYFGQLKITSEKVTYEKHSFLSEYQRVQNGEKFYECKECRKTFIRRSTLSQHLRIHTGEKPYKCKECGQPFRQRAHLIRHHKLHTGEKPYECKDCGKAFTVLQELTQHQRLHTGEKPYECKECGKAFRVHQQLARHQRIHTGEKPYECKECGKTFRQCTHLTRHQRLHTSEKLYECKECGKAFVCGPDLRVHQKIHFGEKPYACKDCGKSFRICQQLTVHQSIHTGEKPYECKECGKTFRLRQQLVRHQRIHTHERPYECLECWKTFSSYSQLISHQSIHVGERPYECEECGKAFRLLSQLTQHQSIHTGEKPYECQECRKPFRLLSQLTQHRSIHTGEKPYECKDCGKAFRLYSFLSQHQRIHTGEKPYKCKECKKAFRQHSHLTQHQKIHSGT*</t>
  </si>
  <si>
    <t>ENSMUSG00000059975</t>
  </si>
  <si>
    <t>MTESEGLVTFKDVAIDFTQEEWKQLDPTQRNLYRNVMLENYNNLITVGPPLTKPEVIFKLEQEEEPCVVEREVLWRPCPGEILGIDEHQKIQDGQVFEGIVVTSEASECPEEFASTFFPNADSIPSMHSLFECDGVGECLEPNFGDDDVQYPLPEEQFEYDDAMQPFHTSSPHFVLTPFKCNHCGKGFSQTLDLIRHLRVHTGGKLYECHQCGKGFSHKEKLINHHKLHSREQCYECSECGKTFIKMSNLIRHQRIHTGEKPYVCQECGKSFGQKSNLIDHEKIHTGEKPYKCNECGKSFSQKQSLVAHQKVHTGEKPYACNECGKAFPRVASLALHMRGHTGEKPYKCDKCGKAFSQFSMLIIHVRVHTGEKPYECGECGKAFSQSSALTVHIRSHTGEKPYECKECRKSFSHKKNFITHQKIHTREKPYGCNECGKAFIQMSNLVRHQRIHTGEKPYLCKECGKAFSQKSNLIAHEKIHSGEKPYECNECGKAFSQKQNFITHQKVHTGEKPYDCNKCGKAFSQIASLTLHLRSHTGEKPYECEKCGKAFSQCSLLNLHMRSHTGEKPYVCNECGKAFSQRTSLIVHMRGHTGEKPYECNKCGKAFSQSSSLTIHIRGHTGEKPFDCSNCGKAFSQISSLTLHMRKHTGEKPYVCIECGKAFSQKSHLVRHQRIHTH*</t>
  </si>
  <si>
    <t>ENSMUSG00000062040</t>
  </si>
  <si>
    <t>MDVTIDFSREEWQHLDPAQRSLYRDVVQETYSHLRSVEELQQIGDQKKTYQQIGHKSASDMVFITKTLGAESCHDYSGVRKVIHVNSYIVLPPKRPRHWDPPEDEPKHSSDLQTHDESNGLKRTKRITEYGKISSCINTEHILTGEKLPDHNQCGKVLGYKQIPCQYQKIHTGEKSYECAEFGKIFTQKSQLRVHVTSPTGEKLYVCVECGKACSQTSEFLTHQKTHTREKPYKCGDCGKSFFQVSSLFRHRRIHTGEKLYDCSHCGKGFSYNSDLRIHQKIHTGEKRHGCVDCGKAFTQKSTLRMHQKIHTGERAYVCIECGQAFIQKTHLVAHRRIHTGEKPYACDGCGKAFLSKSQLLVHQRIHSRVRPCVSLDRAKPFSSAPNLLPRKKVQMREKSSICAECGKAFTYRSELIIHQRTHTGEKPYQCGDCGKAFTQKSALTVHRRIHTGEKSYVCVKCGLAFVQRAHLDAHQVIHTGEKPYQCGHCGKFFTSKSQLHVHKRIHTGEKPYVCSNCGKAFANRSNLITHQKTHTGEKAYVCARCGKAFTQRSDLVTHQRIHTGEKPYGCSTCGKAFTQKSHLSIHEKIHTGERQYGCRDCGKAFNQKSILIVHQKIHTGEKPHVCAECGRAFIRKSNFITHQRIHTGEKPYGCTDCGKSFTSKSQLLVHRPIHTGEKPYVCAECGKAFSGRSNLSKHQKTHTGEKPYACSECGKSFRQKSELITHHRIHTGEKPYDCGDCGKSFTKKSQLQVHQRIHTGEKPYRCAECGKAFTDRSNLNKHQTTHTGEKPYKCVVCGKGFVQKSVLSIHENVHTSAV*</t>
  </si>
  <si>
    <t>ENSMUSG00000056383</t>
  </si>
  <si>
    <t>MNGMTYDDVHVNFTEEEWALLSPSQKRLYKDVMLETYKNLTAIGYNWEDHNSEHFQHSRRHGRHERSHTGEKPSVYTQCGKVFAYRSHPQNHDRMHTGEKSHEGIQHGKAFAHQSHLQRHERIHTSKKPYECNQCGKAFAHRSYLRKHKRIHIEEKPDEWNQCGQGNLQIHKRTHSAQKPYECNQCGKAFRRHNSLQVHNRTHTGEKPYKCDQCDKAFTQQGHLRIHNRTHTGEKPYECNQCGKAFAVHSTLQIHKRTHTAETPYECNQCGKAFRRHNTLQIHKRTHTGEKPYKCDQCDKAFSQQGHLRIHKRTHTGEKPYKCSQCGKAFARHSHLLIHERIHTGEKPYRCNQCNKAFSQYGGLQIHKSTHTAEKPYECNECGKTFSQHSYLRTHKRTHTREKPYK*</t>
  </si>
  <si>
    <t>ENSMUSG00000090744</t>
  </si>
  <si>
    <t>MRNLTNVTCVGRGFTRSSSLHVHHSSIQVRNLSDEIGVGRASARAQTYTSTGAPTQERSHTSATNVGKVSARVWTFETTSGYTPGESPTTVASVGESTRERSCMNAAGDALTFDDVHVHFTREEWSLLDPSQKRLYKDVMLDTYRNLTTIGYNWEDHNIEEQCQSGRRHGRHQTSHAGEKHCEYTQYDNVFTYHSHLHKHEQIQTQEKPSEGFQHIEALACHSSLQIHKRTDTGKKPYKCNQCDKVFSQQRHLRTHERTHTGKKPYECDQCGKAFAYQSALVLHKRTHTGEKPYECDQCGKAFAHHFTVVLHKRTHTGEKPYECDQCGKAFAYQSALVLHKRTHTGEKPYECNQCGKTFAQINHLRTHKVVHTGEKPYKCNQCDKAFSQQSHLRIHERTHTGEKPYKCNQCGKSFVSHSHLQSHGRIHTGEKPYKCNQCDKAFAQHNSLQIHKRTHTGEKPYKCNQCDKAFAQSSSLQYHKRTHTGEKPYECDQCGKAFTHPSTVVLHKRTHTGEKPYECDQCGKAFAHHSTLQYHKKNHTEETL*</t>
  </si>
  <si>
    <t>ENSMUSG00000074166</t>
  </si>
  <si>
    <t>MNGMTYDDVHVNFTGEEWALLSPSQKRLYKDVMLETYRNLTAIGCSWENRNIEEYFQRSRRYGRHERSHTGEKPSVYTQCNKAFAYQSHPQRHHRIHTGEKPYEGIQHDKAFAHHNHLPRRERIHAGEKPYKCNQCGKSFAHCSYLRKHKRIHSGEKPHECNQCGKAFACHSNLRIHKRTHTGEKPYECNQCGQAFACQGNLRLHERTHTGEKPYECNQCGQAFASHSHLQIHKRTHTGEKPYKCNQCDKAFSQGSSLQIHKRTHTKEKPYECNQCGKAYICHSSLRIHKRTHTGEKPYECNQCGKAFASHSTLRIHKRTHTAEKPYECNQCGKAFTRHNSLQIHKRTHTGEKPYKCDECDKAFAQQGHLRIHKRTHTGEKPYKCSQCDKAFARHSHLQIHERIHTGEKPYRCNQCNKAFAQYGSLQIHKSTHTAEKPYKCNECGKTFSQLSYLKIHKRTHNREKPYK*</t>
  </si>
  <si>
    <t>ENSMUSG00000091474</t>
  </si>
  <si>
    <t>MGGHQVLQLPKDRTNGRLTFKDVAIEFSQEEWECLDSAQRTLYRDVMLEIYSILVSVGLSVSKLELLTCFEQNEEPSIAGIKELKGIEPVLSCFHNKELFKIESKQESAQREGPGQFGSSRLGKLHVNLPNDTDCNVNQHKTVHENPVGSGSHHWLGISEYRHRYQEDNKGLTTDFALHNNHNSQFTEIAYQGNDSWNTYKQDVTPSEGQISNCSLENCYNNDRCRGVSGQYTQSSLYQQDYSQEKLSTSSQQDKIANESSNCSQCTEIKARGEFNRQRYDKYSKVSVESPSIDRDKVNDIQRKPCLFMGSDKSFNFYLNMTQNDSSHTREKTQKYKVYKLEITSPSKLVGHPRFFVQQKYRKSGKYSRNSSGLTRLKMLQPGGTPCKSTECGKSFSQFSGYRENYTIHTGEKPYKCKICKRSFTTGSYLQAHQRIHTGEKPYRCKECGKSFTHGYSLQIHLRLHTGEKPYKCTDCGKAFAEGSTLKSHHRIHTGEKPYKCKECGKSFATRSNLQGHSRIHTGDRPYKCADCGKSFTSRSCLRTHHKTHTGEKSYKCKECGRSFAEGSTLKSHHRIHTGEKPYKCKECGKSFAKRSNLQVHSRIHTGDKPYKCADCGKAFISSSCLRTHHRTHTGEKSYKCKECGKSFTQHSHLQTHYRIHTGEKPYICTDCGKSFSNSYSLQRHHKTHTGEKSYKCKECGKSFSQGSHLQAHHRIHSRNKPCKCKECGKGFAEGSTLKTHHRIHTGEKPYKCKECGKSFTEGSTLKAHHRIHTGEKPYKCKECGKSFTMASALKIHHRIHTGEKPYKCTDCGKSFTQHSHLQRHCRIHTGEKP*</t>
  </si>
  <si>
    <t>ENSMUSG00000074165</t>
  </si>
  <si>
    <t>MSREGSQDTPGLGGITLVAVEDLVVFEDVAVNFTEEEWALLDSSQKHLYRDVMLEIYNNLACVGNKWEDQSMEDEHTNPRRSQRICKFERLYESTEGDQSGEIFTKTPTLTNIFPGLKSELDESGGMQYKCEQTWKTDLNSVTSIPIYTQNLSMSRSYNVCATSFGFPSSFGRYQETPVGEQHCEQKVKNCPSAKSFYIHEMNDNADIDNEHKPFGRAPSSFGSCESRGRINTRKKPYECRLCSKSFMYPSLLQKHEITHSNEKPYGCLQCGKAFRNFSSLQKHKIAHTEEKPYKCHYCNKVFICQGSLQSHIRVHTGEKPYECKQCGKAFRVNSSFWRHKKVHTGEKPYECKQCGKSFIYPSLLQTHERTHSAEKPYSCKQCGKAFKSHSSLRVHERNHTGKKPYECKQCGRSFIYPCLLQIHERTHSGVKPYGCKQCGKAFRRLSDLRVHERTHTGEKPYECKQCAKSFINRYLLKMHQKSHTGEKPYKCKICSKAFVYPSLLKLHERSHTGEKPYPCKQCDKAFIFPSLLKLHERTHTGEKPYACKQCGEAFKSYNSLQRHKRIHTDVKAYVCKHCSKAFICQRSLQLHNRTHTGEKPYKCEQCGNSFRYHNSLQRHKIIHTGKNLYECKQCDRSFIYPYLLQIHDRTHSGGKPYECTQCGKSYIYPSLLRIHERTHSAEKPYSCKQCGKAFKSHSSLRVHERNHTGEKPYECKQCGRSFIYPCLLQTHERIHSGVKPYECKQCGKAFRGHSSFRVHKKLHSGEKPYECKQCGKCFIYPSLLRMHERTHSSEKPYDCKQCGKAFKSRSSLREHERNHIEEKSYQCQQCGKIFRRYSSFQNHKQIHAIQKLNECKQCGKIFIYPSFLQRHERTHICERTLCM*</t>
  </si>
  <si>
    <t>ENSMUSG00000092225</t>
  </si>
  <si>
    <t>MLENYRNLTAIGYNWKDHNIEEHSQNDRRYGRHERTPAGEKPYEYIQWNKAFKYHSHLQKLERNQTGDRHSEVFQHSKVLAYQSTLQRNKRRDTGEKPYKCNKCDKAFLQLKYLRAHERTHTGEKPYECNQCGKAFLHSSYLRMHERTHTGEKPYQCNQCGKAFVQRSYLQSHKVVHTGVRPYICNQCNKAYPRRSCLRKHERTHTGEKPYICNLCNKAFSQQSNLRIHERTHTGEKPYICNLCDKAYSQQSCFQIHEKTHTGEKPYKCNQCDKGFAQLRYLRAHERTHTQEKTYKCNQCGKSFA*</t>
  </si>
  <si>
    <t>ENSMUSG00000091594</t>
  </si>
  <si>
    <t>MDALTFDDVHVHFTREEWSLLDPSQKRLYKDVMLEIYKNLTAIGYKWKDHNVGEHSQNDRRYGRHERSPAGENHNEYTQCDKAFTYHSHLQKLERNQTREKHSEGFQHMEALACQSSLQIHKITHTGEKPYKCNQCDKAFAQLKYLRLHERIHTGEKPYKCDQCGKAFAQGSNLKVHTRMHTGEKPYECNQCGKAFLQSSCLRIHERTHTGEKPYKCNQCDKAFAQLKYLRLHERTHTGEKPYKCDQCDKAFAQDSNLKVHTRMHTGKKPYECNQCGKTFLQPSYLRVHEKTHTGEKPYKCNQCGKAFAQVKYLRLHERRHTGEKPYKCDQCGKAFTQRGQLQTHKVIHTGGRL*</t>
  </si>
  <si>
    <t>ENSMUSG00000092416</t>
  </si>
  <si>
    <t>MGGHQVLQLPKDRTNGLLTFKDVAIEFSKEEWECLDSAQRTLYRDVMLEIYSILVSVGLSISKPELLTYLEQNEEPYIAKGIEPVLSCFHNKELFKIESKQESAQREGPGQFGSSRLGKLHVNLPNDMDCNVDQHKTVYENPVGRESHHWLGISEYCHRYQEDNKGLTTDFALHNNHNSQFTEISYQGNDSWNIYKQDVTPSEGQISNCSLENCYNNDRCRGVSGQCTQSPLYQQDYSQEKLSTSSQQYKIANECSNCSQCTEIKARREFNRQRYDKYSKVSVESPSIDRDKVNDIQRKPCLFMGSDKSFNFYLNMTQNDSSHTREKPQKYKEYRLEITSPSKLVGHPRSFVQQKYRKSGKCSRSSSDLSRLKMLQPGGTPCKSTECGKSFSQFSGYRENGTIHTGEKPYKCKICKRSFTTGSYLQAHQRIHTGEKPYKCKECGKSFTHGYSLRIHHRFHTGEKPYKCKDCGRSFAEGSSLKSHHRIHTGEKPYKCKECGKSFAKQSNFETHSRIHTGDRPYKCTDCGKSFTRSFCLRKHHKTHTGEKAYKCEECGKAFTQRSTLKTHYRIHTGEKPYKCNECGKSFTEGSTLKTHLKIHTGEKPYKCKECGKSFAEASTLKTHHRIHTGEKPYKCTDCGKSFTQSSHLQSHCRIHTGEKPYKCKECGKSFAKDSSLQKHHRIHS*</t>
  </si>
  <si>
    <t>ENSMUSG00000092335</t>
  </si>
  <si>
    <t>MDALTFDDVHVHFTREEWSLLDPSQKRLYKDVMLENYRNLTAIGYNWKDHNIEEHSQNDRRNGRHERTPAGEKPYEYAQWDKSFKCLSHLQKLERNQTRDRHSEVFQHSKVLACQSTLQINKRTDTAQKPYKCNECDKSYLKLKYLRVHERTHTGEKPYQCNQCGKAFLLASYLRIHERTHTGEKPYQCNQCDKAFTQRSHLQSHKVVHTGVRSYICNQCNKAYPHQSYLRKHERTHTGEKPYLCNLCDKAYSQLNLLRIHERTHTGEKPYICNQCNKTFAQLKYLREHERTHSGEKPYKCDQCGKAFLHPSCLRVHERTHTGEKPYICNQCNKAFSQQSCLRIHKRTHTGEKPYKCHQCDKAYSQQSCLQMHERTHTGEKPYKCNQCGKAFAQVKYLQAHERTHTGEKPYKCDQCGKAFTQSTHLKTHKVMHTGGRL*</t>
  </si>
  <si>
    <t>ENSMUSG00000069727</t>
  </si>
  <si>
    <t>MDALTFDDVHVHFTREEWSLLDPSQKRLYKDVMLENYRNLTAIGYHWKDHNIEEHCQNDRRYGRHERSPAGEKPYEYTQWNKAFKYHSHLQKLERNQTGDKNSEVFQHSKVLACQSTLQINERTGTGEKPYKCNECDKAFLKLKYLRAHERTHTGEKLYECNQCGKAFVHPSYLRMHERTHTGEKPYQCNQCGKAFALRSHLQSHKVVHTGVRPYICNQCNKAYPRQSCLRKHERTHTGEKPYICNLCNKAYSHQSNLRIHERTHNGAKPYICNLCDKAFSQQSCFQIHEKTHTGEKPYKCNQCDKGFAQLRYLRAHERTHTQEKTYKCNQCGKAFAQLTYLRVHERRHSGEKPYKCNECDKAFLQLKYLRLHERRHTGEKPYKCNQCGKAFLHPSYLRMHERTHTGEKPYQCNECNKAFLQLRYLRLHERRHSGEKPYECNQCGKAFLRPNNLRMHERRHSGEKPYECNQCGKAFLHPSYLRMHERTHTGEKPYECSQCGKAFLQPHYLRKHEKTHNWRETLQM*</t>
  </si>
  <si>
    <t>ENSMUSG00000074158</t>
  </si>
  <si>
    <t>MDALTFDDVHIHFTREEWSLLDPSQKRLYQDVMLENYRNLTTIGYNWKDHNIEEHSQNDRRYGRHERSPSAEKPYEYTQWNKAFKYHSHLQKLERNQTRDRHSEVFQHSKVHACQSTLQINKRTNTAQKPYKCNECDKAFLKLKYLRAHERTHSGKKPYECSQCGKAFLHPCYLRIHERTHTGEKPYQCNQCAKAFTLRSQLQSHKVVHTGVRPYICKQCNKAYPQQSYLRKHERTHTGGKPYICNLCDKAYSHQSNLRIHEITHTGEKPYICNLCDKAYSHQSNLRIHERTHTGEKPYICNLCDKAYSHQKYLQIHEKTHTGEKPYKCNQCDKGFAQLRYLRAHERTHTQEKTYKCNQCGKAFAQLTYLRVHERRHSGEKPYKCNECDKAFLQLKYLRLHERRHSGEKPYECNQCGKAFLHPSYLRMHERTHTGEKPYQCNECDKAFLHPSYLRMHERRHSGEKPYECNQCGKAFLQSHYLRMHERTHTGEKPYECNQCGKAFLHLSYLRMHERRHSGEKPYECNQCGKAFLYPSYLRMHERTHSGEKPYECNQCGKAFLHSSYLQMHERTHSGEKPYECNQCGKAFSHSSYLQMHERTHTGEKPYECNQCGKAFLQPHYLRKHEKTHTREKPYK*</t>
  </si>
  <si>
    <t>ENSMUSG00000074887</t>
  </si>
  <si>
    <t>DALTFDDVHVHFTREEWSLLDPSQKRLYKDVMLENYRNLTTIGYNWKDHNIEEHSQNDRRYGRHKITPAGEKPYEYTQWDKAFKYHSHLQKLERNQTGDKNSEVFQHSKVLTCQSTLQRNKRTDTREKPYKCNECDKAFLKLKYLRLHERIYSGKKPYECNQCGKAFLHPSYLRMHERTHTGEKPYQCNQCGKAFTRRSHLQSHKVVHTGERPYICNQCNKAYPRKSCLRKHERTHTGEKPYKCDQCGKAFTQSSHLKTHKVIHTGGRL*</t>
  </si>
  <si>
    <t>ENSMUSG00000064194</t>
  </si>
  <si>
    <t>DALTFDDVHVHFTREEWSLLDPSQKRLYKDVMLENYRNLTAIGYNWKDHNIEEHCQNDRRYGRHKITPAGEKPYEYTQWDKAFKYHSHLQKLERNQTGDKNSEVFQHSKVLACQSTLQRNKRTNTGEKPYKPSYLRMHERTHTGEKPYQCNECDKAFLQLRYLRLHERRHSGEKPYECNQCGKAFLHLNYLRIHERTHTGEKPYQCNQCGKAFTQRSHLQRHKVVHTGVRPYICNQCNKAYPQQNYLRKHERTHTGEKPYICNQCNKAFSHQSNLRIHEKTHTGEKPYKCNQCDKAFSHQSNLQIHERTHTGEKPYKCNQCDKAFAHLKYLRAHERTHTQEKPYKCNQCGKAFLYLSCLRVHERTHTGEKPYKCNQCDKAFAHLKYLRAHERIHTQEKPYKCNQCGKAFLLLSCLRVHERTHTGEKPYKCDQCGKAFTQRSHLKTHKVIHTGGRL*</t>
  </si>
  <si>
    <t>ENSMUSG00000012640</t>
  </si>
  <si>
    <t>MTLEGFGFATKKTSRTEDRGAMAADPNFQQKSQPLGAEEQPESCERWMSFEDVTVNFSQEEWQHLDSAQRCLYQEVMLEIYSHLLAVGYSIPSPGVIFRMEKGKEAQTAKAEFPGQRCQEKSGNDTLPQKASGKTSVYSNVASEVTRDGSWCSLLQELWQGADITKRGQQNQILLFPPGSFLKKTLSKNSDHEYQKPRETIPLGPYLISTQEGLPQYHSLPKSLDVSLGANGHNERDQLIDIVASSQLLIPGSCNANCVVTHGGEESYRSTGNGDVLSHKQPLIYGNRFQVKADQSSQCQEVLYAISLHKPEITLTVDRPIVSYNGGKAFLYVSDSLSHPFQLKVDRVVHTGGDPYKCSSCEKSFCNAAALQQHEQIHTEEKLYVCTLCGKAFSDGSAFYEHELIHKNHTPFICDICGKAFLRKSELTSHKQCHNGEKPYKCNDCEKSFKFPSQLKVHHQIHTGEKPYECRECGKSFSKTAKLKVHQRIHTGEKPYVCSQCGKAFNQKSILDRHEKLHPGEKPYKCNDCGKSFNYPSQLKVHCHSHTGEKPYKCHECGKSFNFPCELKVHYQNHTGEKPYKCRECWKLFSKMSQLKAHYRVHTGERPYKCSHCGKAFSTKEQVQEHERIHTGEKPFVCTECGKAFSSRSSFRKHQLIHTKEKPFVSQKCETGLQEATLIPHQQLHIGEKPYKCPDCGKLFNYPSQLKSHYQIHTGEKPCKCPDCGKSFSKTSQLKAHSRIHTGERPYVCSVCGKAFKQLSTLSRHEKIHMVEKPYKCSFCGKSFCSPSELKVHLLIHTGERPYKCSSCWKAFCTKVQLQEHERIHTGERPYVCTHCGKAFRSRSVFSKHKLIHRKETPFICERCGKVFLQKSELTSHLQTHIEDKP*</t>
  </si>
  <si>
    <t>ENSMUSG00000055102</t>
  </si>
  <si>
    <t>MAADMNFCQKLQRLGTEEQDGPCERLVSFEDVTVNFSQEEWQHLDSAQRRLYQDVLLEIYSHLLVVGYSRPEVILKMKKVKDSPMGKVDFPHQRCGQGEAEHDSHQMCVKAAFPNDVSRVITTGGSYCSIIEEPWQGGDPKTSDPQNHIPPSSSGAFFSQKTLITDGREAAGGSIPLGAHVISTQKRSLRCCPCEKTLQPHLQADRDHQSSATEQPDGIVDSCQSFTQGLPTAVCPIHSTGEEARRGDQCASVPSPQQPFMQHGTLSQDKPVEYTKYEKVFTAGSALCQQQTTNPLETHFICHICGKSFLQKSELSFHPGTDRGETHHGCPGCRKSLPSTSSLQARHGTHTKEKPYRCPDCGKSFSYASHLKIHLRIHTGERPYVCSDCGKAFSQKSVLTTHRRIHTGERPYTCNHCGKLFVYASDLKKHSRFHTGEKPYECRDCGKLFNNKSHLPVHYRIHTGEKPYRCCDCGKSFRRKSHLKVHSRTHTGEKPYECPDCGRAFSHSSVLSTHQRIHTGERPYLCSDCGKAMSSKAQLNEHRRIHTGEKPYVCSECGKAFSCRSSLQAHRRTHSREKPFVCHTCGKGFLHKSQLSSHQQTHTGENP*</t>
  </si>
  <si>
    <t>ENSMUSG00000030469</t>
  </si>
  <si>
    <t>MLTYLQNPEKIRERPRVETTEDMPTDMNFCQMPQQLGAEEQDGLCERLVSFDDVTVDFSQEEWQHLDSAQRRLYQDVMLEIYSHLLSVGKLQLDTQHQQIFVKASFLSDAASEVTKHGSIYCSVLEKLWQEGDPAAKTDQQSRVLPVSPGAFQNQKILTIGSAWDYEETEESTLLEPHLISTQYVPPRANSDSQSNTIKQLNDIIGSDQFFTQASSNGVCTVPHQTEKPYTESQFGNIVSLNPPLMDHEINFQDKPVEYTGCGKVFTGETAFCQQQITNSMETSFICHTCGKTFLHKSKLTSHSETPREETPYECPDCAKSLRGTTSLQVLRGVQTKEKPYECHVCGKSFSYTSHLKVHLRTHTGEKPYACSDCGKAFSQKSVLTIHQRIHTGEKPYTCSDCGKMFVCASDLTKHCRFHTGEKPYECPDCGKSFSIKSNLLAHHRIHTSEGPYKCFHCGESFRKISQLKVHHQIHTDRRSFVCSDCGMAFSQKSVLTTHQRIHSGEKCYPCSDCGKLFLYASDLKKHCRFHTGEKPYKCHDCGKSYSVKSHLHVHHRIHTGERPYKCDDCGKSFRRNSHLQMHQQTHTGEKPYKCSDCGKSFRRASHLKVHHRIHTGEKPFVCSECGKAFNDRSVLSTHQRIHTGEKPYICSDCGKAMSSKANLKEHQRIHTGEKPYVCAECGKAFSDKSSFYRHCKIHSRGKPFVRNKGEKGFLQNSQVTSMTSYEQTQNAEKL*</t>
  </si>
  <si>
    <t>ENSMUSG00000056592</t>
  </si>
  <si>
    <t>MKLSQKAQRLHPQEQEGSRERLVSFEDVTVDFSQEEWRRLDSVQRHLYQDVMLEIYSHLLAVGYPVPSPGAIFRIKKRKEARTGEAKLPHPCWCQEVESEFYRPQQKASEEAAFQTSKASAVTRHGLWCSILEELWQDPDPAQRDGQNQIPPWSPGASLNKKTARADRDCGWKEPGKTTPFVANLFSTQKGAPRLLAKRLNPNLEANGEEQGSVTKQLNGLVTSAHLLPQDSSNANCTILRETWNPCKGNQCRKVPTHKQLTEKEAHSREKLDEGTECRKVFYDESAFCKHQAAHAGEGPFVCHKCGEAFLQKTEFASHQETHPEKPYECPDCGKSFSRTSNLQVHHRIHTGEKPYECRDCGKSFNNTSQLKVHYRIHTGERPYVCPVCGKAFKQKSILSTHETIHTGEKPYKCTVCGKLFSCTSRLKVHYQIHMKEKPYECGDCGKAFKRKSSLTVHQKIHIRQTHHECSECGKTFNQKSELSTHQRLHLGKNSHRCSDCGKSFTYASQLKMHRRVHTGEKPYKCRDCGKSFTYSFTLNVHRRIHKVEKPHKCSICGKALASKYQLEEHERIHTGEKPYVCTECGKGFHGRSGFLRHQITHTRDKPFVCHKCGKAFFQRSQLTSHQQTHTGEKPYTCHYCGKSFSHTSQLTVHHRIHTGERPYKCDYCAKSFSNSSQLKEHLRIHTGETPYACSECGKAFSRRSSLNLHTKIHTGEKHHICSECGKAFSQKSVLRTHQRIHTGEKPYKCSDCGKALASKGQLRDHQRIHTGEKPYMCPECGKGFFGRSSLHRHQITHTKERPFVCQKCGKTFIQKSALTSHQQIHTGEKPYVCPECGKGFYNKSSLPRHQMTHTRGRSFVCQKCGKAFLQKSVLKCHQRTHTCKKP*</t>
  </si>
  <si>
    <t>ENSMUSG00000045251</t>
  </si>
  <si>
    <t>MAPPPASLLVPMPGEIWPGFRKPELVSFADVAVYFSPQEWGCLRPAQRTLYREVMRETYGLLGALGFPGPKPALISWMEQGSEAWSPAAQDPEEGESLGGAPRGDIPNETEWGCKEGGERPAEAPAQLQPKEVVEHKTYSMATKSSAGAQPPTKAAPDQIAGVQLPVQVPNTDIQASQRRHVCVDCGRRFTYPSLLVSHRRMHSGERPFPCPECGVRFKRKFAVKAHQWIHRSCSGGRRGRRPGIRAVPGAPVRGDRDPPVLFRHYPDIFEECG*</t>
  </si>
  <si>
    <t>ENSMUSG00000054381</t>
  </si>
  <si>
    <t>MAQVMAPGRASVPPVFCKPGTVSFADVAVYFSPEEWRYLRPAQRALYREVMRETYGLLTYLDVGCAKPALISWVEEESEVWGPGAQDPEVAMCRTEVHSDCRHEKERKRPREETEAMQKTFSPEPGQKEPQLSFAVSASGIQATVLRADKRHGCHLCGKSFARRSTLEAHMYTHTGEKPFQCPDCNKRFGRYSSLSTHRAIHRGERPHQCPDCGKGFTQRCTLVAHMYSHTGEKPFQCPDCNKCFGRYSSLSMHRAIHRGERPHQCPDCGKGFTQRCALVEHMYSHTGEKSFNCPDCCKSFGRPSSLSRHRAIHLEERPHRCSHCGKTFTQRSSLTSHLRVHTGEKPYCCADCGRCFSQRSRLHEHQRVVHSGVTPFSCTHCGSAFADSKYLRRHMRIHTGEKPYSCPDWSLLSPGHRNSSP*</t>
  </si>
  <si>
    <t>ENSMUSG00000078580</t>
  </si>
  <si>
    <t>MAPRMAPERASAWPAFLKPGTVSFADVAVYFSPEEWRCLRPAQRTLYREVMRETYGLLASLEVGGDKPALICWVEEESEVWGPGAQEPEVAMCRTEVHSDCRHEKEGKRPREETKATKKILSPEAGPMEPRPSFASPSCNLELLFKNSQQGHPTVAVHNPILKADQRHGCHVCGKSFAHQSKLVEHLYTHTGEKPFQCPDCDKYFGRASSLSMHRAIHRGERPHQCPDCGKSFTQRSTLVAHMYTHTGEKPFHCPDCNKSFSRPSSLSSHRAIHRGERPHCCSDCGRAFTHRSGLIAHLRVHTGEKPYCCADCGRCFSQSSGLREHQRVVHSGVTPFTCTHCGRAFARAAYLQCHMRTHTGEKPYSCPDCGRCFRQSSDMAAHRRTHSGERPYPCPQCGRRFPTKSAVTKHQWVHRPGAKGHKDKKFSQLSISLDPSQEDPDPPVGFQHYPEIFQECGGWS*</t>
  </si>
  <si>
    <t>ENSMUSG00000045757</t>
  </si>
  <si>
    <t>MAQRMARGRAWAPPASCKPEAVSFADVAVYFSPEEWRCLRPAQRALYREVMRETYGLLASLGLGGAKPALICWVEEESEVWGPCAQDPEVAMCRTEVHSDCRHEKERKRPREETEAMQKTFSPEPGQKEPQLSFAGSASGIQATVLRADKRHGCHLCGKSFAQRPTLVEHLYTHTGEKPFQCPDCNKCFGRASSLTMHRAIHRGERPHQCPDCGKSFTQRSTLVAHMYTHTGEKPFCCPDCNKSFSRSSSLSSHRAIHRGERPHCCPDCGRAFTRRSGLIAHLRIHTGEKPYCCADCGRCFSQRSAFREHQRVVHSGVTPFTCTHCGRAFADSKYLRRHMRIHTGEKPYSCPDCGRCFRQSSEIPAHRRTHTGERPYPCPQCGRQFRTKSAMTSHQWVHRPGAKGHKDKKARQLSISLDPRQEDPDPPVGF*</t>
  </si>
  <si>
    <t>ENSMUSG00000048921</t>
  </si>
  <si>
    <t>MAPPSAPLLLRAVGEAGPTRKRGRRPRALKFVDVAVYFSSEEWGCLQPAQRTLYRDVMRETYGLLGALGCAGPKPALISWLERNTDDWEPAALDPQEYRRWVTFQRKTRSKQKTEEKDVFPPKEAPRKGKRGRKPSKPRLIPRQTSGGPICPDCGCTFPDHLALESHKCAQNLKKPYPCPDCGRRFSYPSLLVSHRRAHSGECPYVCDQCGKRFSQRKNLSQHQVIHTGEKPYHCPDCGRCFRRSRSLANHRTTHTGEKPHQCPSCGRRFAYPSLLAIHQRTHTGEKPYTCLECSRRFRQRTALVIHQRIHTGEKPYPCPDCERRFSSSSRLVSHRRVHSGERPYACENCEARFSQRSTLLQHQLLHTGEKPYPCPDCGRAFRRSGSLAIHRSTHTEEKLHACDDCGRRFAYPSLLASHRRVHSGERPYACDLCSKRFAQWSHLSQHQLLHTGEKPFPCLECGRCFRQRWSLAVHKCCPNTPNGSPRPLIGGPSQRSSAL*</t>
  </si>
  <si>
    <t>ENSMUSG00000030823</t>
  </si>
  <si>
    <t>MAQRIALDEASVPPVFCKPWAVNFADVAVYFSPEEWRYLRPAQRALYREVMRETYGLLAYLDVGCAKPALICWVEEESEVWGPCAQDPEVAMCRTEVHSDCRHEKERKRPREETEAMQKTFSPEPGQKEPQLSFAVSPSGVQATVLRADKCHDCNLCGKSFARRSTLEAHMYTHTGEKPFQCPDCNKRFGRYSSLSTHRAIHRGERPHQCPDCGKSFTQRSKLVAHMYTHTGEKPFQCPDCNKRFSRPSSLSTHRAIHRGERLHQCPDCGKSFTQRCTLVAHMYSHTGEKPFQCPDCNKRFGRYSSLSSHRAIHRGERPHQCPDCGKGFTQRCTLVDHMYSHTGEKSFNCPDCCKSFGRPSSLSRHRAIHRMEQPHRCSHCGRTFTRRSSLTSHLRVHTGEKPYCCADCGRCFSQRSAFREHQRVVHSGVTPFSCTHCGSAFADSKYLRRHMRIHTGEKPYSCPDCGRCFRQSSEIPAHRRTHTGERPYPCPQCGRQFRTKSAMTSHQWVHRPGAKGHKDKKANQLSISLDPRQEDPDPPVGF*</t>
  </si>
  <si>
    <t>ENSMUSG00000030757</t>
  </si>
  <si>
    <t>MATVMNPQIDVEVEECLIMKVEKDSEWVSEPILERSGSTECESFRKCFRQFCYEDVTGPHEAFSKLWELCCRWLKPEMRSKEQILEQLVIEQFLTILPEKIQTWAQKQCPESGEEAVALVVHLEKETRRLRKQVSSPLPSEKQAPPRTVWEVADFEPEQLETQHRVVSLEEAGSLHSGHQEQLNQKREHRPLPKNAHSSVWVPVPSDEWNALDEEVTTQEPIRDVHTERSFSYKKSVQQVPAHRGLYHEIRKESAGSMVSLGDSVSAPNKIAQLEQKKEPWSVGLHSSNKRNSVLQSNYIKEKSVHAVQIPARNAGKVWREQQQWGLEDEKIAGVHWSYEETKTFLAILKESRFYETLQACPRNSQVYGAVAEWLRECGFLRTPEQCRTKFKSLQKSYRKVRNGHMLEPCAFFEDMDALLNPAAHTSSTERPKVVISLPLKRTAISAKEQVSLVEEEEGAEDSDGDEVGIEFIRKSEIRAAPVLFQNLSGVHWGYEETKTFLDILQETRFYEALQACHRKSKLYGVVAEQLRECGFLRTPEQCRTKFKSLQKSYRKVKNGHVLESCAFYKEMDALVNCRPSSLSTNTSEEVPSLSRQERGHIEVEPREPTTWEPVETPQEAVLEDSGSERLSEEEMIEEPELEGPSGLLQSPAGFEIGTIIKEDPTQVMFKDTEPHRVLMEKPKRLVSQNTNPSKYCKREYFSGRHCENLQGVRQGKLMSQPRDTGKAVVHQRPCVGRRPYRLLKYGENFGRSARLVCRMTHQKENPFKCGVCGKCFGRSRSLIRHQRIHTGEKPFKCPDCGKSFNDSSNFGAHQRVHTGEKPYRCRECGKCFSQSSSLIIHQRTHTGEKPYQCEECGKSFTNSSHFSAHRRIHTEENPYKCGDCEKSFNNCARFREHQRIHNGEKPYTCAQCGKHFNKSSFLTKHREVHMREKLLPYSPSVYSPENLLKGKSAELRKTF*</t>
  </si>
  <si>
    <t>ENSMUSG00000030393</t>
  </si>
  <si>
    <t>MTAEMDMALMQGCVTFQDVAICFSHEEWRLLDETQRLLYLSVMLQNFALINSQGCGHKTEDEERRVSTRASKGLRSETTPKTNLCEKCVPILQDILCLPGLPGQKHSTEASSKVDQHQDHNSTGKPLEKNADRSSYLFYLSAKSFPSWDVEKDLPDILSLLKSQVCPKTKKYRKSTEGRKETSHESDKSEECQSLSSQKQTLAHHPKTSNGKKLYECSKCGKTFRGKYSLDQHQRVHTGERPWECRDCGKFFSQTSHLNDHRRIHTGERPYECSECGKLFRQNSSLVDHQKTHTGARPYECSQCGKSFSQKATLVKHKRVHTGERPYKCSECGNSFSQSAILNQHRRIHTGVKPYECRECGKSFSQKATLIKHQRVHTGERPYKCSECGKSFSQSSILIQHRRIHTGARPYECSQCGKSFSQKSGLIQHQVVHTGERPYECDTCGNSFSQCSSLIHHQKCHNA*</t>
  </si>
  <si>
    <t>ENSMUSG00000060314</t>
  </si>
  <si>
    <t>MEPMTFDDVAIIFSPEEWECLDSAQRDLYRDVMVENCRNLLSVEASRHGTKGFSSKKDMKRFFQEELRRRLSKCGADIFHPRKQWESERKTESQKVLCSRPCVTADSGTEKSVSANRDQGQEISQKRSPVVAVTQKEPHLSVSKHSQPHLKLTFPLKGKRQCPKGSRLHDTTSKVIDLKRSTGLNSSSNISVARLEYKHISKCDQLESSFTKKPSLCSKQTTCVKLHSVNERGQKLSRPSLLNKKKGTTIWDAKRGAESVCKETSQTVRQSGILNNSQDSSTGEKTYECTKTHKNFSGGSAHGKRAPSLGNVFRGNKCGDVSHQSLKDLQSSHLQDEAYKCEGCVLTFRQKSDLLEHQKTHGRAKSYKCGECGKAFSSCSDLNVHQRSHDGENPHECKECGRAFASGRALARHQHTHTGKKSYICEECGKNFKKGSNLNQHLRIHTGEKPFKCEDCGLAFNQSSHLAKHQRIYAGECGRSFVKCSTSRRCHSIRPGAKPHKCKQCGKTFVDISKLTQHQNVHTGEKPFKCNECGKAFNSGLSLKQHQVVHTGEKPYKCKECEKAFTQIAKLTEHQRVHTGEKPYECKECGKAFRNFSAFNYHHRTHTGEKPYECKECGKAFTKSSDLKRHHRIHSGEKPYKCNECGKAFAMNVSLREHQRVHSREKPYKRD*</t>
  </si>
  <si>
    <t>ENSMUSG00000002266</t>
  </si>
  <si>
    <t>MKRSVSEVKTKAPVNEASPSPSPDQTANQLSEKKRRIPITSLPTWYKEPVIFKDVAVYFSQKEWQLLEPAQKDLYKDVMLENYENLISVEYYIFKPKLITRLEQGVDLFAKENDVPGDPQQGEAGVSRSDTSAGKKTGDNSTKAEIRKPDNSKTTSLEKQKAADQGRGSQSLRAEKTSKSDDRPSQNKEKCASTSTTEASKTSIPGNKENESAIPGTSSGQTSAATTTPQSAPSEKPTSGKDVEGKPQTMRSSSTNPKRKPARQGKNHFKCKECGKTFNQTLHLVEHERIHTGEKPHKCDTCGKSFRHLSYFLTHYRIHTGVRPYKCKECGKAFNSSSTLNNHCRIHSGEKPFKCDECGKTFKQSTKLTRHQRIHTGEKPYKCGECNKCFGRSSSLREHKRIHTGEKPYCCQVCGKTFRVNSHLSEHQRLHLKVKPYKCDKCGKHFRNSSYLTEHKQIHVPGARVDCPECGKVFACKVALLKHQKRHEANSRYRCKGCGKTFRCKSSIQRHERLHAGEKPFVCHKCDKGFTDKTTLNNHLKIHSGDRPDPCAQCGRTFKKLATLLIHQKKHIKKKPTDV*</t>
  </si>
  <si>
    <t>ENSMUSG00000048012</t>
  </si>
  <si>
    <t>MERKEDDLKGGCWNQPAVAEEFETLKDLAMDFTVEDWKDLESEWDQRDLFWDVTLNHYQDMFSFTDTSQPSLTSQPDVREELEATSTEVPETKSSPLQSGFVEEDFSQIMEIFSNGQLNFEACIGEDWLNSFLGDPESLPRPDISDKESPADHQSPESKSGLSPGPPLCTREDAVMSASPEKTLTPVILKESRSDLSQEDSVQGHEKPYKCSECGESFSQSHHLIQHWVLHTSGEPPIWREQQRGLSQGAHFPMCPGTPASYESYTCQECGKRFSQNVYLQWHQKIHTGEKLCKTQSDSNLEGLSRSPSVEPGKQRLSKDTDSAKPSTIHGQDQEKPPTGESRDQENLHESQPGDRPSVLHPKPLRHQKTPTNAKCFRCKKCGETFSGAFHLAKHQRAHAQRLYKCASCPAVFNLSKHCFQHRKSHFPSAACECQGCRKSFNWRSSLIKHQAIHKGEKPYKCDECGKAFNHSSTLKIHQRIHSGQKPHKCSECGKAFCRRTDLTEHQRVHSGFRPHQCPVCARTFNRPSHLVRHRLRHAEERHFGCAKCKETFIYKEQLERHNKIHTIEGLYECKQCGEHFICRSTLNCHLSIHIRENTSEKVVGQNSQHTEKCFKNTKCRKAPNHSRYLGQHEKIHAQVTSGECDPCGETYDQSVQPICHQSICAGVKPSECAEPEKCTRNTSASEHHPSQREPSFKCDIYNRAFKQRAHLSKHQLIHITEKPFKCNECDRAFKQSNYLIQHQKTHTAEKHFECSECGKTFHQRSCLSKHQKIHSGEKPFKCGDCGKAFISGAQLIRHQRIHTGEKPYVCQECGKTFSQSSCLTLHLRIHTGEKPYTCGTCGKAFAQRANQRKHERIHTGEKPYACGLCGKAFGLRTHLQQHQRIHTKAKP*</t>
  </si>
  <si>
    <t>ENSMUSG00000068959</t>
  </si>
  <si>
    <t>MDLVTFEDVAVNFTQEEWTLLDPSQKNLYINVMLETCSNLASVGIKSEYQTIEDQYKQPGKNIRNIITRSGYTPYALEDCGEKPYHSSSLTTIHIYVGIHTVSGAYGYEVYSKPVGAPSSCGTGEQIQSGEQPHGYTINKTAFICPSSFCSSEVTDTEENPSECKPGGTTLSPFNYPPFCSGTHNGGKHVDCTQCVKAFRCHSSLQRQERMCAEEKPYECKQCGKSFVYPYLLKMHERHHTGEKPYKCKTCGKAFLCSSFLQRHKRTHTGEKPYKCKQCAKPFRRLSNLQVHERTHSGEKPYECRECGKALRSHSSLQRHKIVHAGKKPYECKQCGKSFIYPYLLQTHERSHTGEKPYKCPLCSKAFRCSSFLQRHERTHTGGKPYECKQCGKAFKGHSSLRLHARSHGGEKPYKCNLCSKAFLCPSFLRRHERTHTRERPYECRKCNKAFRGQSSLKLHERSHTGEKPYKCKICSKAFLCSSFLQRHERIHCEEKPYVCKQSGKDLKDRSSFQRQKVSHAGEKPYECKQCGKSFVYPCLLQVHVRTHTGEKPYRCKQCDKAFRSLSYLRIHEGSHTEEKPYECKECGKTLSCSSALQLHTRTHTGEKPYVCQQCGKAFRGFSYLRVHERTHTEAKPYECKQCGKILSCSSSLQLHERTHTGEKPYSCNQCGKAFRGLSRLRVHEIIHTGEKPHECKLCGKAFRYRSLLRVHERTHTGEKPYACKQCSKAFKSLSNLRIHEKTHSGFYECKQCGKTLSSSNSLQVHERVHSEEKSHACKQCGKTFRRLSNLQVHEKTHAEGKPYECKQCAKSFLYQYLLEKHEKSHTAEKPYKCMICSKAFICASFLQRHERIHSAEKPYECVQCGKAFKGLSSLQLHERAHAREKHYDCTQCGKTFRCHSLLQAHERTHTGEKPFVCAECGKTFKSAGYLRIHEKTHSGFYECKQCGKILSCSSSLQLHERTHTGEKPYECKQCGKAFRSQSSLRRHERIHAGEKPYECKQCGKSFIYPCYLQMHERSHTGEKLYKCKICSKAFLYPCFLQMHERTHTGEKPYKCKQCAKAFRSHSSLQMHEKTHTGDRPYECKQCGKVLISHSSLQRHKIAHAGRKRYECKQCGKSFAYPYLLQTHERSHTGEKPYECKDCRKAFTCHRSLQRHRKTHT*</t>
  </si>
  <si>
    <t>ENSMUSG00000092544</t>
  </si>
  <si>
    <t>DLVSFEDVAVHFTQDEWDLLDPFQKSLYRDVMLETCRNLAAIGYIWEEQNVEDDCKNFGRIQRHVISDSEYLLDEQEGYGNKPYDSSSLTSIQGHMGAHTVNGPCECEASVSFEDVAVHFTQDEWALLDSSQKSLYRDVMLEICRSLATIGTHQEAHSGKTPYQYKECGKNSVCAHGGSPTMGKFYECNICGKALSSSTALQRHELIHTERFYECTYCGKAFRYPKYLRLHERIHTGEKPYECKQCGKAFRFPGALPLHEKIHTGEKPYKCKQCGKAFRFPGSLPLH</t>
  </si>
  <si>
    <t>ENSMUSG00000092260</t>
  </si>
  <si>
    <t>MASVSFEDVAVHFTQDEWALLDSSQKSLYRDVMLEICRSLATIGNRWEEENVEDHYKNPWRNMSGSMSETPCERTEDDQVEETLTWISNLHASMTVFPGLAPYESHICGKASTSHSSSDRHATFLPCYKPREREDCGAEQYDLNSLTSFQRCTEAHTGNGPCECEVCLRSSCFPNPLGTHQEAHSGKTPYQYKECGKNSVCAHGGSPTMGKFYECNICGKALSSSTALQRHELIHTERFYECTYCGKAFRYPKYLRLHERIHTGEKPYECKQCGKAFRFPGALPLHEKIHTGEKPYKCKQCGKAFRFPGSLPLHEKIHTGEKPYECKQCGKAFRRHYHLQLHEKIHTGEKPYECKQCGKAFRRHSHLQRHERTHGGEKPFECE*</t>
  </si>
  <si>
    <t>ENSMUSG00000060427</t>
  </si>
  <si>
    <t>METAIVGLSRPDQGLVSFEDLVVHFTQDEWDLLAPSQKTLYGDVMLETFRNFTDTGCEWEDQKIEDHFEEPEINLRNIVTHSEYTQYEHEEYEEKPPDSNFLTSVEGYMETHTVNGPSECEVCLKSYGLYHLTYNGHHNYEYKECVGSQPVRKSYECNQCGKTLSSYNSLQRHQKIHIEERPYKCQQCTKAFRCLNALQSHERIHTGEKPYECKHCGTAFSRLTHLRLHEKVHTGEKHYECKQCNIVFKSQSSYHRHKIMHGETFYNCKECGKSFIYPSLLQMHERTHTGEKPYECKLCGKTFRYHSSIRLHERTHTGEKPYECKHCGKAFTRQSYLQFHERSHTGEKPYECKECGKAFRHHSYLRLHERRHTGEKPYQCGQCGRSFSRQSSFKRHQSVHAVENPYKCQQYLIPLSLFPSNA*</t>
  </si>
  <si>
    <t>ENSMUSG00000091764</t>
  </si>
  <si>
    <t>ASVSFEDVAVHFTQDEWALLDSSQKSLYRDVMLETCRSLATIGYKWEDQNLEDHCINPGRNLRSYMFQTFCENEGDDQGGENLPWKPNLSMNMRCSTGLTPWDHSMWGKASPSYSSSRHTTPHSQCTAHEQEKYVTKQYNSDSLRTFQRYMRTHVVNGPCECEVCLKYFGFPGTLEIHQETQSENNPYQYKEYGKTSVDISSLCTHGGAQAVGKGYECNQCGKALSSYSSLRRHERIHTEKKPYKCKQCGKAFRYHSYLHLHERIHTGEKPYECKRCGKAFIFPGALQVHEKIHTGEKRHECKHCGKAFRRHSDLQVHEKIHTGEKPYVCKQCGRAFRLNSHRQRHEQTHTEDRPFICKQCGRSFECYSNLELHEKIHTGDRPFVCTECGKAFGCYSNLQLHEKIHTGDRPFVCKECGKAFICHGHLQRHETTHTGEKPYGCKQCGKAFSRNSHLQRHERTHRQMSTCPRK*</t>
  </si>
  <si>
    <t>ENSMUSG00000054648</t>
  </si>
  <si>
    <t>MEAAIVGLSRPDEGLVSFEDLVVHFTQDEWDLLAPSQKTLYGDVMLETFRNFTAVGYEWEDEAIEDHCEDPEVNLRNIVTHSEYTQYEHEEYEEKPPDSNFLTSVEGLEETKTSSGPSVCEVCLKTFGLYHLTYNGHHNYDYKELRGGHTEENDSEGNQCEKTSGSLQKEDKIHTGKKLYVCQECGKAFRYPSALQLHERIHTGEKPYECKDCGKAFRGLSALHLHERIHTGEKPYECKQCGRAFTYLSALQLHERIHTEERPCECKQCGKTFRYSRALKLHERIHTGEKPYECKQCGKFFRSHRTLKLHKRIHTGEKPYECKECGKAFRWLTSLKLHEKIHTGEKPYECQECGKAFRCQASYHRHKITHGGETLYECKECGKSFIYPSLLQVHERTHTGEKPFECKLCGKAFRCQSSLRLHERTHTGEKPYECKHCGKAFSSYNYLRFHERSHTGEKPYECKECGKTFTHRSYLRSHERRHTGEKPYQCGQCGRSFSRHSSFKRHQSVHGESPYEQYLIPLSPFPSKE*</t>
  </si>
  <si>
    <t>ENSMUSG00000043090</t>
  </si>
  <si>
    <t>MDLVSFEDVAVHFTQDEWDLLDPFQKSLYRDVMLETCRNLAAIGYIWEEQNVEDDCKNFGRIQRHVISDSEYLLDEQEGYGNKPYDSSSLTSIQGHMGAHTVNGPCECEVCLKSFGFPSAFGMCHQPHSGQNVCDYKEFGKASGYHSSLYTHGGTDTVRKCYSCNQCGKALSSSSSLQRHERIHTGERPYKCQQCGKALSSSTSLQRHERIHTGERPYKCQQCGKAFRCHSALQLHERIHTGEKPYECQQCGKAFTCHSYLRLHERTHTGEKPYECKQCGKAFRCQTSYHRHKIIHGGETFYECKQCSRLFIYPSLLQMHERTHTSERPYKCKECGKSFLYPSLLQMHERTHTGEKPYECKQCGTAFRHHSSLRLHERTHTGEKPYECQQCGKAFTRHTSLRLHEITHTGEKPYKCKECGKAFRHHSSLRLHGRNHSGEKPYECKQCDKAFIRYSYLRLHERTHTGEKPYECKQCGKAFSRHSSFQRHKSIHAVENPYECQQYLIPLPLFPPNTSDSSYW*</t>
  </si>
  <si>
    <t>ENSMUSG00000052446</t>
  </si>
  <si>
    <t>MRKVRGSDTRHSAAQARRECTMASVTFEDVAVRFTQEEWTLLDPSQKILYGDVMQETYRNLTSVGINWECWDLEAYFRSLGRNLRVQLVKRDCDLKNSDPCGETVAQPKLPECHTASQSSLKRHTTSNSKYRPCDYQKYVKKYYECKVCDKAFTCLGSLKKHKKTHAGGKPYKCKYCEKAFSYRHCAERHMLTHSVDRHKCVVCREAFPNAVALREHKTIHSGEIPECKECGRMFWTASSLDMHKRLHTTEKLYECKHCGKAFMRYCSFQLHKRTHTGEKPFECKQCGKTFRHSSHVQAHKRIHTGEKPYECMQCGKTFTSGHCARRHLGTHSGAWPYKCEVCGKAYPYVYSLRNHKKSHNEEKLYECKQCGKAFKYISSLRNHETTHTGEKPYECKECGKAFSCSSYIQNHMRTHKRQSYECKECGKVFSYSKSLRRHMTTHS*</t>
  </si>
  <si>
    <t>ENSMUSG00000089857</t>
  </si>
  <si>
    <t>MESVSFEDVAVNFTAEEWALLNSSQKRLHRDVMQETFRNLAAIAKKQEDWILEDGSKNLRKIPPISVQTDYKLCESQECTEKPGTCKKCGKFFSSPQSFLEHMKTHNEEKTYKYKQTEDSFSRHSFVQGHERMHATEQPCVLKQSGKDSLTLAGIQQHIITHNGDEPYICKVCGKAFYSSSSFLTHKRTHTREQLYICKQCGKTFTYSSGLRRHERTHSGEKPYECKQFLKVFPSLRKVESHEQTHNGIKYICNQCGIAFSDHCSLQCHEKIHSLEKPYVYKQCGKTFTCSSALRRHERIHTGVKPYECKVCGKAFIDCSSLQCHERIHSGEKPYVCKLCGKAFSRQGSLKCHERIHSGEKPYACKQCGKAFMHHNALRYHEQIHRGEKAYGCKQCGKAFVLSSALKKHERIHSGLKPCLCRVCGKAFTFHSSLHCHERTHTGEKPYVCKQCGKAFMYHSSLRCHENIHSAEKPYVCKLCGTAFTYHSSLQRHERIHRGEKPYVCKFCAKAFTDHSSLRCHERIHTGEKPYVCKQCGKSYSTHGSLRYHEKVHCV*</t>
  </si>
  <si>
    <t>ENSMUSG00000066880</t>
  </si>
  <si>
    <t>MESVTFEDVAVNFTLEEWTLLNPSQENLYRAVMRETIRNLHDIGQKLGEQNTENAYKNPGGNLRYQVVEKLCEYEEDSQWEEIFSEIPDPVVSQKTGEKPCESHVYGEDITGHSSLNVSLRGQTRCKTHEYKEHGEKPCKCKDSGVAFGSPQSFLKHEQIYTQEKPYACKQCDKAFKYLSSLQNHKRIHNRERNHACKQCGKSFKRQSNVQAHERNHTGEKPYVCKHCGKAYTSYSTLRAHERSHTGEKPYVCKHCGKAYTSYSTLRAHERSHTGEKPYVCKHCGKAYTTYNTLRAHERSHTGEKPYVCKHCGKAYTSYSTLRAHERSHTGEKPYVCKHCGKAFTQSSYLRIHKRTHTGEKPYICKQCGKAFARSSHLQIHKRSHTGEKPYVCKQCGKAFAQSSYLHIHQRSHTGEKPYVCKQCGKAFTRSSHLQIHKITHTGEKPYSCKLCGKAFTHSNYLQIHKRIHTGEKPYVCKECGKAFARSTSLHIHEGTHSGEKPYVCKQCGKAFTLSSSLRRHDVVHSEEKPYICKCCGKTFGCYSSVQKHEKTHRENRLC*</t>
  </si>
  <si>
    <t>ENSMUSG00000056019</t>
  </si>
  <si>
    <t>GSVSFQDVAVTFTVEEWALLDPSQKKLHKDVMEETFRNLAAIGKTQEGQNIDEDHRYSRRNQRNEVVERLLEHSKGTESKEIFRQIPNTIVNRKSSHRTMLSENHVYKDNVLISQSSLTVSVPLQTPHKPHEYELHGENLYKFGECEKAFIYPECFLKHKDSGTRQRSYELNQCEEIFKSNDYIQIRVNDETREEICIDKQHYAFNYPDFLQYVEKVHTGKKPYACKQCGKTFSFLSNIKRHERIHSGEKPYRCNICDKAFTCSTNFQEHERTHTGEKPYLCTQCGKSFSFLSNIRRHERTHTGEKPYRCNACGKAFSYLTNFQDHERTHTGEKPYVCTQCGKAFTYYYSFQTHKRCHTGEKPYVCKQCGKAFSYYNSIQTHKRCHTGEKPYVCKLCAKAFTTLSSLRYHERIHSGEKPHVCLQCGKGFNSSSTLRIHERTHTGEKPYKCKKCGKVFSVDSSLRCHERIHSGEKPYVCKQCGKAFTRHTSLRCHERIHCGEKPYICKQCGKGFISSSNFRKHEWTHSGEKLCVCKLCGKAFTGHSSLQRHERIHSGEKPYVCKHCGKDFSSLSGCQRHEQIHTGEKPYVCKNCGKAFTNPSALRNHERIHSGEKPYVCGQCGKGFISFSKFRIHERIHTGEKPYKCKQCGKAFTGHSSLRRHERIHSGEKPFVCKHCGKSFYTLSDCQRHEQIHTGEKPFICKQCGKAFTRSSSLKIHDKTHSRSP*</t>
  </si>
  <si>
    <t>ENSMUSG00000091388</t>
  </si>
  <si>
    <t>GSVSFQDVAVTFTVEEWALLDPSQKKLHKDVMEETFRNLAAIGKTQEGQNIDEDHRYSRRNQR*</t>
  </si>
  <si>
    <t>ENSMUSG00000055835</t>
  </si>
  <si>
    <t>MMGSQGSVSFTDVTVDFTQEEWEQLDPSQRILYMDVMLENYSNLLSVEVWKADGQVERDPRDLQRQVGSLTTIKNQPPTEERGSRFGKTLTLNTDFVSLRQVPYKYDLYEKTLKYNSDLLSSRNCVRKKGDGCGGFGEPLLYLKQEKPHAGLEYSEYNGNGRALSHKDAIFKHRKIKSLVQPFVCNYCDKTFSFKSLLVSHKRIHTGEKPYECDVCQKTFSHKANLIKHQRIHTGEKPFECPECGKAFTHQSNLIVHQRAHMEKKPYGCSECGKTFAQKFELTTHQRIHTGERPYECNECAKTFFKKSNLIIHQKIHTGEKRYECSECGKSFIQNSQLIIHRRTHTGEKPYECTECGKTFSQRSTLRLHLRIHTGEKPYECAECGKAFSRKSRLSVHQRVHMA*</t>
  </si>
  <si>
    <t>ENSMUSG00000059897</t>
  </si>
  <si>
    <t>DALTYDDVHINFTPEEWALLDHTQRNLYTDVMLETYKNLVAIGYKPEDKIIEHLQNFRIPGRHKGSLTREKPYEYTQCGKASTRHIGLQRHERIHTGEKPYKCNQCGKAFVDYCTLQKHERTHTGEKAYECNECGKGFTQQAYLQNHKRTHTGEKPYECYECGKGFAHYSTLRKHGSTHTGEKPYECNECGKAFAQQSHLQNHKRTHTGEKPYECNECGKAFSQHSSLQNHKRTHTGEKPYECNECGKAFSQYSNLRKHKRTHTGEKPYECNECGKAFSQHSSLQQHKRTHTGEIPYECNECGKAFSQHSSLQMHKRTHTGEKPYECKQCGKAFSQHSSLRKHKRTHTGQKPYECSQCGKAFSRHSSLQQHKRTHTGEKPYECNECGKAFTQQGHLQKHKRTHTGEKPYECNQCGKAFSEPSSLQMHKRTHNGEKLDVCN*</t>
  </si>
  <si>
    <t>ENSMUSG00000058748</t>
  </si>
  <si>
    <t>DAVTFDDVHVDFTSEEWALLDPSQKSLYKDVMLETYWNLTAIGYNLEDQTIEEHFQSSRRHGRPERSHTGEKPYEEIKYGEAFAHHGSLQIHKRIHTGKKFYECNPCGKAFAYHCHLRIHKRIHTAEKLYKCIQCGKAFSEHNTLQKHKRTHSEEKPYECNQCGKAFAHHNILRNHERTHIGEKPYQCNECDKAFSQHYYLRIHKRIHTGEKPYECNQCDKAFACLSYLRVHGRTHTGEKPYKCNQCGKVFASHSNLKRHKRTHTGEKPYECNQCGKAFSDHHTLRIHERAHTGEKPFECNQCGKTFKLHSQLRIHKRTHTGEKPHECNQCGKTFACPSSFQKHKRIHTGEKPYECNQCLKAFAYHSRLRKHERTHTGEKPFRCNQCGKIFSQSNSLQVHKRTHTGEKPYECDRCGKAFPYDSSLRVHKRTHTGVKPYECNQCGKAFGYNSHLQRHERTHTGEKPY*</t>
  </si>
  <si>
    <t>ENSMUSG00000031907</t>
  </si>
  <si>
    <t>MAPRPPTAKPQESVTFKDVAVNFTQEEWHHVGPAQRSLYRDVMLENYNHLVSLGYQVSKPEVIFKLEQGEEPWISEKEIQRPFCPDWKTRPESSRSPQQGVSEVFLRTNVLSHTTIGDIWNVAIQGHQESGRRHLGPEASSQKKITTLEKKIEQNKVGEDSSLSTDLVPQLDISSSIRPSDCKTFGNNLEHNSELVTQSNILAKKKPYKCDKCRKSFIHRSSLNKHEKIHKGDPYSNGTDQGAQSGRKHHECADCGKTFLWRTQLTEHQRIHTGEKPFECNVCGKAFRHSSSLGQHENAHTGEKPYQCSLCGKAFQRSSSLVQHQRIHTGEKPYRCNLCGRSFRHSTSLTQHEVTHSGEKPFQCKECGKAFSRCSSLVQHERTHTGEKPFECSICGRAFGQSPSLYKHMRIHKRSKPYQSNNFSLAFVPNTPLPQGEGLLTEVKSYHCNDCGKDFGHITDFSEHQRLHAGENSYGSEQTLLGQQSLSHPREKPYQCNVCGKAFKRSTSFIEHHRIHTGEKPYECNECGEAFSRLSSLTQHERTHTGEKPYECIDCGKAFSQSSSLIQHERTHTGEKPYECNECGRAFRKKTNLHDHQRTHTGEKPYACKECGRNFSRSSALTKHHRVHARNKLQES*</t>
  </si>
  <si>
    <t>ENSMUSG00000074194</t>
  </si>
  <si>
    <t>MDSVTFEDVCVTFTQEEWDLLRPVQKKLYKDVMWETVRNLASVASELEDQDVSNQYRIQEENVRSYVIQRLYESKEVIEHGESFSQIPNTGAAKITSGGKPYSCSVCGKGFMLCSSLTRHVRAHPGHELAGFKCGEKRFKCKECRATFSYLKSFQRHERTHAGESPYRCKHCGKTFIYFQPFQTHERTHIGEQLYQCKHCGKGLSSPGSLRIHQRIHTGEKPYVCEKCGKAFSCPSSIQIHERTHTGEKPYKCKECGKAFISRTSVKTHMVTHSGDANKPHKCEHCGKAFLRPCFLRVHTRIHTGEKPYVCKQCGKAFRCSTSMQIHKRTHTGEKPYKCKECGKAFSAHSAFRVHRRVHTGEKPYKCRDCGKAFICLTYCRAHERKHSGEKSYECDQCGKAFVSLENFRRHVKTHAEDTPYKCKECGKAFVFLSALQAHERIHTGEKPYECEQCGKTFRCSSYVQVHRRIHTGEKPYECKECGKTFIYSTSFRGHMRMHTGEKPYKCKGCEKAFRLGSSLKRHERTHS*</t>
  </si>
  <si>
    <t>ENSMUSG00000044676</t>
  </si>
  <si>
    <t>MIPSVWPQKSVTFEDVAVYFTQTEWDGLSPGQRALYRDVMLENYRNLASVGFPLLKPAVISQLEERKDLENLFQLATGTDSQGLWTECTAVQSGNNLTKEVHEEEKSTLFELQKDFSQETNFSKTYILGQQQEIRSAGSERGSASATDGRAKASSVEGCLFSQTPQLSQDHTSSTGELYSDTKLSKSERITTEERPLKPRELAEASQGSPQVNQLPEICDVEKPYQCAECGKAFSVKAKFVWHQRLHNGEKPFKCVECGKCFSYSSHYITHQTIHSGEKPYQCKVCGKAFSVNGSLVRHQRIHTGEKPYQCKDCGAGFGCSSAYITHQRTHTGEKPYECSDCGKAFNVNAKLIQHQRIHTGEKPYECDVCGKGFRCSTQLRQHQSIHTGEKPHRCSECGKGFTKNAKLIQHQRVHTGEKPYACSDCGKTFSAKGKLIQHQRIHTGERPYECSECGKSFRCNSQLRQHLRIHTGEKPYKCSECGKAFNVNAKLMQHRRTHTGEKPFECKECGKCFTSKRNLLDHQRAHTGEKPYQCSECGKAFSINAKLTRHQQIHTREKPFKCMECEKAFSCSSDYIVHQRIHTGEKPFQCGECGKAFHVNAHLIRHQRSHTGEKPFRCTECGKGFSLSSDCIIHQTVHTWKKPYVCNVCGKTFRFSFQLSQHQDVHNEDKS*</t>
  </si>
  <si>
    <t>ENSMUSG00000060510</t>
  </si>
  <si>
    <t>MAAIDLSHGLLSREPIYVYEANIEVDGTVTDNQANCYQDSVTFDDVAVEFTPDEWTLLDLTQKNLYREVMLENYENLTSVGCQLFIPSLTPWLKQEESEVAESAVPQQLELQPTIDDSELENYFRMQSSSATEMVGDSSLHEQSGNHNEEDLCDSKPCGNVLGEQLCLNTEVSMQSQGYSSECNWYGKDILSLLKETSTGQTVSELNQCGKLFSLTPNIMYPSTSTNEKPFECTDCETAFFNQSYFQPDMRPHNGGEPFDWSKYGNGFIHPTGLAMHLPILNARNPYKFEECGKDFQYFACLNNPMGMCTGEKFCDCKECWKAFTVSSHLTQYVSIHTEEKSKVCKICGKSFANYSRLSAHVKTHNEEKPFVCKECGKAFKNMSYLNDHVRIHTGIKSYKCMECGKAFLRWSGLTEHIRVHTGEKPYECKECGKTFSRSTQLTEHIRTHTGIKPYECKECGKAFTQYSGLATHVRIHSGEKPFACKECGKAFTRTSGLIHHVRTHTGEKPFECVHCGKTFITSSHRTKHLKIHSGEKPFVCNICGKAFIYSTSLNIHMRTHTGEKPYICKQCGKAFAVYSRLRKHSRVHTEEKPYQCEGMAVAI*</t>
  </si>
  <si>
    <t>ENSMUSG00000059475</t>
  </si>
  <si>
    <t>MDFLFPLPKCWDSRMAAPASSHGPSEDSGCLQERKIAAEMMLVDCLTDDQELVSFEDVIVDFTQEEWSSLNPDQRNLYRDVMLENYQNLATVGYQLIKPSLISWLEQEEFSKGQKIVFPEWKLQLETKCSAFQQEFLRGNISSRMQMQTGINRGRELCDGTQYGDFFSELSPLRTDMKTQPAQDNYGCSQYRKDFLMLQRKNCAGEKLSEFSQSEETGMTPVKEKIDTQEKGFECSDCGKSFMSQSHLQTHQRTHSGDKLYEWNECGRSFINSRLAVLIETLNAKKPHRCKECGKGYRYPAYLNIHMRTHTGEKPYECKECGKAFNYSNSFQIHGRTHTGEKPYVCSQCGKAFTQHSGLSIHVRSHTGDKPYGCKECGKAFLTSSRLIQHIRTHTGEKPFVCVKCGKAFAISSNLNGHLKLHAEEKTCECKICGKAFGYLSCLNNHMRTHNAKKSYTCKECGKAFNYSTHLKIHMRIHTGEKPYECKQCGKAFSHSTSFQIHERTHTGEKPYECKECGKAFICPSSFRIHEISHTHTEEKPYKCQQCGKAYSHPRSLRRHERIH*</t>
  </si>
  <si>
    <t>ENSMUSG00000058192</t>
  </si>
  <si>
    <t>MVADCLTNCYQVSVTFDDVAVDFTQEEWILLDQAHRDLYREVMLENYQNLASAGCEVIKPSLISWLEEEDLHREDLQEWEMPLGTQESPLHQDFLRGQTSSGIQTGRSHSAHELCYYTQCGEIFSEHSYFKTHVKTHSAWNTGHLTHSDHDVSAQVHTIKTYPCKICGKAFGRSSNLNRHLRSHTGEKPYECKECGKAFTTYSRLVEHFRTHTGEKPYKCKDCGKAFAKRSGLITHISTHASEKPFACKECGKAFASSPRLSQHIRIHSGERPYICKECGRAFLTSSYLRNHVGRTHSGERPYICGECGKAFHSYSNLRRHVRTHSGERPYICKECGKAFLNSSYLHNHIRKTHSGEMPHICGECGKVFHASSYLRRHLRTHSGERPCICKECGKAFLNSSYLRKHLTIHTGDKPYECKECGKAYRRYNLLHDHLKTHAVEKPFECDVCGKSFQYFSYLNKHIRIHTGTKPYKCKYCGKDFTTSSSRTEHIRTHTGERPYECSECEKTFTSSSNLIHHVKIHAREKPFVENIGKPTVDFPY*</t>
  </si>
  <si>
    <t>ENSMUSG00000045519</t>
  </si>
  <si>
    <t>MEAISLSYGLFSRNPSYFHNEKTEMEKTVSDCWTSSYQESVTFEDVAVDFTQEEWILLDTKQRNLYREVMLENYQNLATLGCQLIKSRYSFCLEAEELRVVKKRVHQDWAIQLNPRGTMFQRDIFQLKMSNEIQLPNSHNGKELCDIKPPGEIIKEPPCSLTYIGIENTGNIYDCVQYGQLFPVCPKETSSADTGPGLRQYGKDFSMIASTAYQTTCVQSKFIESSEFQQVFDSQSSLQRPGGSHSEDKLSESVQCGDTFSPALSHAESAQTCTGKKSYECKECGKSFKYSANLNIHMRTHTGEKPYQCKECGKAFSRCYPLTQHLKTHTEEKPFECKVCGKCFRNSSCLNDHFRVHTGIKPYKCKDCGKAFTGRSGLSKHLPTHTGEKPYECKECGKAFPSTSGLIKHMKSHMGERPFECDHCGKAFASSSTLITHLRTHTGEKPFECQVCGKAFTCSSYLRIHMRTHTGEKPYVCKECGRAFTERTSLTKHLRTHTGENPFECNMCGKAFACSSYLHNHIRTHTGEKPYVCKECGKAFTVSSHLSKHVRIHTGEKPHKCEECGKAFTVRSGLTKHIRTHTGEKPYNCKECGKAFTTSSGLLEHKRSHTGEKPYECDQCGKAFASSSYLIAHLRIHTGEKPFECNECGKAFTCSSYLHIHMRTHTGEKPYDCKECGKTFAVYSHLSKHVRIHSGEKAYTCKSDGIAFSRSHRTEHLKSLEINSFVGGNEETALESSIALTVHPNSQWQESLSV*</t>
  </si>
  <si>
    <t>ENSMUSG00000063108</t>
  </si>
  <si>
    <t>MDLTSLSCESLLSGDQNCSQGEETEGESMLADCLKNCNKDEAVDFSEEEWTTKAPTQNSKPGAVAVEEHTSLAAVELEKQLQTKDLAPEQDFLTRHTFMETQQVDAVTFEDVAVDFTQEEWTSLDPVQRNLYRDVMLENYQNLATVGGQMFKPSLISWLEKKVELTVIEQGILQEWEMHLKTKRTALQQDRFWSDMSNGMQLGREHSGGEPGDPVQVGAVFSEDSCPQTHSSTSNTGNTFACNLDGKDFQPLLKETSTEENIVQLNQCVKPLIFTPDVSQKKCTPEKSVECSDCGETFVNQLELQTHSSSHREKNIHKSEECGQASTHPISHGGHVIPTEKKYYECKKCEKFFTHPVYLNIHMQSHTVEKPYDCKECGKAFTERSSLIVHLRQHTREKSYECKECGKTFIQPSRLTEHMRSHTGEKPYQCDQCGNAFASSSYLTTHLRTHTGEKPFECNICGKAFTRSSYLLGHIRTHTGEKPYECKVCGKAFSGRSWLTIHLRKHTGERPYPCTECEKAFTSFAQLTEHIKTHTGEKPFRCKVCARTFRNSSCLKTHFRIHTGIKPYKCNYCGKAFTARSGLTKHVLIHNGEKPYECKECGKAFSTSSGLVEHIRIHTGEKPFECYQCGKALAHSSSLVGHLRTHTGEKPFECNQCDKTFTRSSYLRIHMRTHTGEKPYECKECGKTFPERSCLTKHIRTHTGERPYECKECGKGFISFAQLTVHIKTHSSERPFQCKVCTKSFRNSSSLETHFRIHTGVKPYKCSYCGKAFTARSGLTIHLRNHTGEKSYACQECGKAFSTSSGLIAHIRSHKGEKPFECDHCGKAFASSSYLNVHLKIHTGEKPFQCTVCGKTFTCSSYLPVHMRTHTGEKPFQCIICGKSFLWSSYLRVHMRIHTGEKPYVCQYCGKAFTEHSGLNKHLRKHTGEKPYEYKECGENFTTSADANEHETPHWGENL*</t>
  </si>
  <si>
    <t>ENSMUSG00000057982</t>
  </si>
  <si>
    <t>MGLVSFEDVAVDFTLEEWQDLDAAQRTLYRDVMLETYSSLVFLDPCIAKPKLIFNLERGFGPWSLAEASSRSLPGVHNVSTLSDTSKKIPKTRLRQLRKTNQKTPSEDTIEAELKARQEVSKGTTSRHRRAPVKSLCRKSQRTKNQTSYNDGNLYECKDCEKVFCNNSTLIKHYRRTHNVYKPYECDECSKMYYWKSDLTSHQKTHRQRKRIYECSECGKAFFRKSHLNAHERTHSGEKPYECTECRKAFYYKSDLTRHKKTHLGEKPFKCEECKKAFSRKSKLAIHQKKHTGEKPYECTECKKAFSHQSQLTAHRIAHSSENPYECKECNKSFHWKCQLTAHQKRHTGVTYFQEVVFQQITVSDWTGNLSENGPHRPTWTWAYGIMDFVKAWSRCIIGGGL*</t>
  </si>
  <si>
    <t>ENSMUSG00000062794</t>
  </si>
  <si>
    <t>MGLISFEDVAVDFTWEEWQDLDAAQRTLYRDVMLETYISLVSLGHCMNKPELIFKLEQGLGPWSVAEASDRNLSDFHILTAPIVTSQKNHKAYMWQARTTENKASNEKIAELKEQQKIHQGSKSCEREAHGKTFFQKAQSTVIQMSPTRQTALHYTATLTKGQRPHRGKMSREYEECRKTIFHNSHVPGCQKTLIDTKLCGCTECRKDFSCNSKLTSHPRTRIRKRPYKCKECGKAFCSQGKLTLHQIVHTGEKPYECTECGKAFSHKAYLTQHQKIHMSKKPYACTECGKAFYRLSHLTLHQRTHTNEKPYDCTECQKSFSCRSQLTLHQRTHTGERPFECMECGKSFYYKAHLIRHQRIHTNEKPFECIECEKSFYCQSDLTVHQRSHTGEKPYECKECGKSFYQKSKLTLHQRNHVGEKSYACTDCGEVFYCKSHLTLHQTVHTDEHPYICTECGKCFYYKSQLIVHGRTHTGDRPYKCGDCGKAFSRKSHLIRHQSITHIDKNNLNVANVGKVSTVRPDSLHTHSLYLSEHKHAPSILKEKNAG*</t>
  </si>
  <si>
    <t>ENSMUSG00000066829</t>
  </si>
  <si>
    <t>MVLVSFEDVAVDFTWEEWQALDAAQRTLYRDVMLETYSSLVSLGHCMAKPELIFNLEQGLGPRSTAGASVWNLSGVNKVSSLVDTIQENDSRHFWQIEINSHTANEELVEAELKIHEEIHRGAKSYECEVCLEAFYLKPQYSTKQSYHTCENPCDCKKCREAFYPKSTLSQYQRLERGEKPHACLECGKSFYCKSHLTVHQRTHTGEKPYDCKECRKAFYSKSQLNVHLRIHTGEKPYECKDCRKAFYRNSDLTVHQRTHTGEKPYECKVCRKAFYCNSQLTVHHRTHTGEKPYECQVCNKAFYCKSQLAVHHRTHTGEKPYQCKECRKAFQCRSDLTRHQRTHTGERPYECPECRKAFYRKSDLTVHQRTHTGEKPYECKECRKAFYCNSQLTVHQRQHTGEKPYECKDCGKAFQCKYELTRHQRTHTGEKPYGCRECKKAFYTKSDLTRHLKTHAGDKP*</t>
  </si>
  <si>
    <t>ENSMUSG00000074472</t>
  </si>
  <si>
    <t>DSVAFEDVAVNFTHEEWALLDDSQKELYQDVMQETVDNLASIGENWQDQSIRDQCKTQGKYISAHVEQRPREWKSACREVFTQLPALKQQHILPGVKPCECGICGKVYSCRSSLKRHMQCHSEHTQWESHGFRGKLYQCKDCGKAFSFQSSFRIHERTHTGEKPYMCKECGKAFIYHTTYQGHMRMHTGEKPYKCKECGKAFSHPSLFRNHERAHSGEKPYECKQCGKTFRYYQTFQLHERTHTGEKPYQCKQCGKALSRSTSFRSHERIHTGEKPYKCRKCGKAFRFPSSFRKHERIHTDERPYDCKECGKAFISLPSFRRHVILHTGNGPYKCKECGKAFDCPSSFHIHERTHTGEKPHECQRCGKAFSCASSVRIHERTHTGEKPYECKQCGKAFSSSSSFRMHERIHTGEKPYECRQCGKAFSFSSSFRMHERTHKGEKPYECKQCGKAFSSSSSFHMHG*</t>
  </si>
  <si>
    <t>ENSMUSG00000043773</t>
  </si>
  <si>
    <t>NPSVGPEKSKPAFATELKDLIMEDITIKAEPQEPVIFEDEAVYFTEQELASLTLDQKALHEEVVLENFAHVALLGCYDMFEEMGLGAGEIT*</t>
  </si>
  <si>
    <t>ENSMUSG00000025602</t>
  </si>
  <si>
    <t>MATALEPEDQDLWEEEGVLMVKLEDDFTCGPESALEGDDPVLETSHQNFRRFRYQEASSPREALIRLRELCHQWLRPERRTKEQILELLVLEQFLTVLPGELQSWVRGQRPESGEEAVTLVEGLQKQPRRPRRWVTVHVQGQEVLSEETLHLGLEPESSSEQQDPTQTLTTEQPHEEALRSPDLGTQEQETLQHDEEHLPLPECEVPVSQDVDLPTEQGSGHPEMVALLTALSQGLVTFKDVALCFSQDQWSDLDPTQKEFYGEYVLEEDCGIVVSLSFPIPRLDDTSQIREEEPQVPGVHESQEPAEPEILSFTYTGDMSEAEEESVEQQDTHKSTLANTEVHQSPDWEIVIEDNTSRLNERFGTNVSKVNSFTNIRETMPVHSQSGRQHHCPLCAKSFTCNSHLIRHLRTHTGEKPYKCMECGKSYTRSSHLARHQKVHKMNTPHKHPPNRKTVDGPLVQSEVTTRVEKPYTCDDCGKHFRWTSDLVRHQRTHTGEKPFFCTICSKSFSQKSVLTTHQRIHVGGKPYVCANCGENFSEQKQYLTHRKTHVSEEHHLCNECGRSFSHSAAFAKHLKGHASVRNCRCDECGKTFSRRDHLVRHQRTHTGEKPFTCATCGKSFSRGYHLIRHQRVHTGKTKT*</t>
  </si>
  <si>
    <t>ENSMUSG00000074500</t>
  </si>
  <si>
    <t>MAATIIPLIYAQSSLYPLSPEEGQMGKKGLATEFLTSLLEELVSFEDVTVQFTQEEWALLDPLQRTLYRNVTLENWKNLASLGQHLDKPNLISQLEEEDKVIREDRGIIPGIHPDLEKVLKAKWLTPKNLIFSKEHDNGGKTVQLEERGHHGMKVNECNQCFKVFSTKSNLTQHKRIHTGEKPYDCTQCGKSFRSKSYLTVHRRIHNGEKPFECNHCGKAFSDPSSLRLHVRIHTGEKPYECSQCFHVFRTSCNLKSHKRIHTGGENQHECSQCGKAFSTRSSLTGHNSIHTGEKPFECQECGKTFRKSSYLTQHLRTHTGEKPYECNECGKSFSSSFSLTVHKRIHTGEKPYECSHCGKAFNNLSAVKKHLMTHTGQKPYGCNHCGKSFTSNSYLSVHKRVHNRWI*</t>
  </si>
  <si>
    <t>ENSMUSG00000032425</t>
  </si>
  <si>
    <t>MNEYVELVSFEDVTVKFTWEEWQNLNDAQKMLYRSVMLETYNSLLSLGQCIPKPELIFKLEQGEEPWTAEEPANKTLPVFCSVDGIIETNQKSRERHLWQVTASGHNRETEQARGPEDTFYLYSMNISNFVVNNRNCSGVKPEELNGYLNRCHPLETHELCIVERYNDCCVAGKSVRCPEQLGQCSKIETGQQDFEYIRERKDTKEGKLLKKITPSKRLQVGLTSCKHSECEPLSVQSDVMANVGKATFSKKYNLTKHQATNSGRKSCKCLESKKTFPSELDIIEHQRTHNQKKDHVCIQCEKPFSTKSSLTIHQRIHTGEKPYGCSECNKTFRQKSALIVHERTHTGVKPFECCECGKAFQHKWYLKTHQRTHTGEKPYACIECGKAFLKKSYLKMHQGTHKSDKPYECEKCGKTFHNRSYFNMHHRTHTGEKPYACSECGKAFYQKSDLRRHQRIHNSEKLHECKECGKAFQNKSYLKTHQKVHTGEKPYECKECGKAFQNKSYLNKHQIIHTGEKPYECNKCGKTFQWKLVLSKHHRTHTGEKPYECIQCGKMFGYKSSLIVHELIHSGEKPYECNVCRKTFSQKSNLSRHQRTHRHGEL*</t>
  </si>
  <si>
    <t>ENSMUSG00000047036</t>
  </si>
  <si>
    <t>MPPGRWHAARSAQVSREQGCLRMVKEEEEDGYISMQTARPQTLNRPGQELFRQLFRQLRYHESSGPLETLSRLQELCRWWMRPDVLSKAQMLELLVLEQFLSILPGELRTWVQLHCPESGAEVVALLEELQRDLDGTPLKDPCLTQNPDVHWIGTSALQPAQIWSPASHLKNSSALEDHLETSHGIGICDVLAEQTDSPAVSVPDYFQLEEGIEYQEALTFQDVEVTFSQEEWGCLNSAQRNLYRDVILENYGNVVSVVGSSPKPALISWLEARKPWGVNICTVQLKRDADAAPEGGKLQIKPNKFILKQKPSEYIEACVKTSVSPETSVSEETGLKESFKQKSRLQTSCGDSIQMKEMKEGADISQRTGRESEVLRNNDILELKHVKCVSVSRKRLSFKHGYDRNFRKSSHHYNNKYGEGLRGTGEGFGVYQNTGLKENGKDRYGETSRKSWHAHPEHRQPSYSEEGLFQCRVCGKAFKWRSNRIRHEKIHTGVKPYQCSLCEKAFQRLSSYRLHQKTHSKQKRGSSKYKNALTCSLDVSHHLTDRDERKHLHCNQCGKNFSCKSYAIEHQRIHTQEKPYKCTRCRKTFRWKSNFSRHMKLHHKEVYKQEKRQEDFKQSYRQSQVISTVEKTFPCQNCGKTFTQKKSLIEHQRIHTGEKPYQCSGCGETFTYRSSYIIHMKRTQHAIKIKPEHGCLTFSQGAVFPIPRGSHNTEGSNKCKYCGKAFHNRSFLLIHERVHTREKPYQCRECEKAFRWSSNLYRHQRKHFLHKRYKYRESKETSNLQSKILIDQKPFWCQECGKTFTRKRSLLDHKGIHSGERRFKCNLCEKSFDRNYRLVNHQRIHTTEQPQWRDKDFVGIHARSVDQRKHSNTLQSEYGLHSDKPGLSYCQDVRLNIQELSGKLRKECDNPSDESSKSIAFQNVPTKKKACHKCSTCGKTFKKHSHLISHKRCHTKERPFKCIVCGKTFRWSSNLTRHMKNHVRN*</t>
  </si>
  <si>
    <t>ENSMUSG00000057551</t>
  </si>
  <si>
    <t>MATISLSPKFAMSSLDSADNQESEFSLPSKYDSCQQSLGLFACHAPEPDTPARVCSQESVTFQDIAVDFTEKEWPLLDSSQRKLYKDVMLENYSNLSSLGYQVGKPRLISHLEQEEDLRMEERGIQQGPSPDWGTTSKVKWSILLEDIFGKEASDDVRLETSHLLETSSEFSHLCEVFDIGPHLAQPVGRPTGKRPYHHHSCGVKNRIHLTQHMSMNDGRKWHKCHQCQKAFTTSASLTRHHRIHTGEKPYECSSCGKAFNDPSALRSHTRTHLKEKPFDCSQCSNAFRTLSALKIHMRVHTGERPYKCDECGKAYGRSCHLIAHKRTHTGERPYECQDCGKAFQHPSHLKEHVRNHTGEKPYECTQCGKAFRWKSNFNLHKKNHMVEKTYECKECGKSFSDLLSRRKHMRIHIVKKPVECHQCGKTFRNQSILKTHMNSHTGERPYGCDLCGKAFSASSNLTAHRKIHTQERHYECTSCGKVFGDYLSRRRHMSIHLVKKRVDCRQCGKAFRNQSTLKTHMRSHTGEKPYECDHCGKAFSIGSNLNVHRRIHTGEKPYECLICGKAFSDHSSLRSHVKTHRGRSSLRRLCGKGFSEYSNAEEAWQT*</t>
  </si>
  <si>
    <t>ENSMUSG00000078437</t>
  </si>
  <si>
    <t>MPQQDAVTYEDVHVNFTKEEWTLLHPSQKSLYRDVMLETCRNLTAIGIISVTLDPSLVSIRDMERSNVLLQVTVFFKLTEESILTRNPVNVISAVNPLQILIVFDSMKEVIVEENSMNVITVVKLFQVEVLFKYMKELIQERSPMGAMNVGKPFQLAVIFKFTKELTLERNPTGAVSVGKPLQVKVIFKRTKELTQERNLIAAMNVGKPLLLTIIFKYMKSFILEKNPMNVMNVVEHLHTAEL*</t>
  </si>
  <si>
    <t>ENSMUSG00000062540</t>
  </si>
  <si>
    <t>ENSMUSG00000074860</t>
  </si>
  <si>
    <t>ESEGSSSVSRALSCDRLLGAVRRAGELGIRAMDAVTYEDVYVKFTHEEWALLDPSQKSLYKDVMLETCRNLTAIGYKLQDDNIEEHCPSSRGCGRYNIYGYKPCEHKGYGKKQCTFAQKRFLQTYERICSEEKPYECNQCSKAFANFRSLQKHEKNHTREKPYECNHCGKAFPSRSALQIHQRTHTGEKPFDCSECGKAFARHSNLDIHKRTHTGEKPYDCNECGKAFSTRSHLQIHEIIHTGEKPYVCNQCGKAFAYRSNLEAHEKTHTGEKPYECNQCGNVYASRSSLRNHEKHHTGEKLYGCNQCGKAFARRSSLEIHERTHTGEKPYVCNQCCKAFARRSSLQIHERSHTGEKPYECNQCGKAFASRTSLQNHEKHHTGEKPYGCNQCDKAFELKCDLQIHERIHTGEKPYVCNQCGKAFVSRRYLRNHEKHHTLEKLYDCSQCGKSFAIFRYLQKHKKTHTGEKPYKCTHCGKAFAYRSNLYRHERSHTGEKLYECNECGKAFAYHTSLHNHKKCHIGENPYECN*</t>
  </si>
  <si>
    <t>ENSMUSG00000078436</t>
  </si>
  <si>
    <t>DAVTYEDVYVKFTHEEWALLDPSQKSLYKDVMLETCRNLTAIGYKLQDDNIEEHCPSSRGCGRYNIYGYKPCEHKGYGKKQCTFAQKRFLQTYERICSEEKPYECNQCSKAFANFRSLQKHEKNHTREKPYECNHCGKAFPSRSALQIHQRTHTGEKPFDCSECGKAFARHSNLDIHKRTHTGEKPYDCNECGKAFSTRSHLQIHEIIHTGEKPYVCNQCGKAFAYRSNLEAHEKTHTGEKPYECNQCGNVYASRSSLRNHEKHHTGEKLYGCNQCGKAFARRSSLEIHERTHTGEKPYVCNQCCKAFARRSSLQIHERSHTGEKPYECNQCGKAFASRTSLQNHEKHHTGEKPYGCNQCDKAFELKCDLQIHERIHTGEKPYVCNQCGKAFVSRRYLRNHEKHHTLEKLYDCSQCGKSFAIFRYLQKHKKTHTGEKPYKCTHCGKAFAYRSNLYRHERSHTGEKLYECNECGKAFAYHTSLHNHKKCHIGENPYECN*</t>
  </si>
  <si>
    <t>ENSMUSG00000062931</t>
  </si>
  <si>
    <t>MDAVTFMDVHVNFSQEEWALLDPSQKSLYKDVMLETYWNLTCIGYDWEDNNSEECCQSSRRHGRYFNSSQYSTYKAKGYGKKQCTSLFPRTIRRYVVIPTMRRHGECDISLQVNGFPASMGIHQNTPIGEKPYEYKEYGKSPVRPGLLCICSVTHTIGKCYECDQCGKDLSSSFSLQRCKISHVGKEHDGCEPSSKSFNYHRYLQIQNTTYNEEYLYDYIQCDKASLQLHQRTSSTITSYDYNEGDKDITFHSNHQICRMNTRDTRYEYHQCGKTFACPNYLQIHERIHTRKKPYECNQCGKFFAYKSHFHKHQRTHTGEKPYECSQCGKAFACNGNLQIHERIHTGEQPYKCHQCGKAFAYSNSLHKHERTHTGEKPYECNHCGKAFTCHSTRQIHERIHTGEKPYKCSQCGKTFARNSHVKMHERIHTGEKPYKCNQCGKAFAYHSHLQRHERIHTGEKPYECNQCGKAFAYRSSLRLHETSHTGEKPYECNQCGKTFACSSYLQIHERIHTGEKPFQCKHCSKTFSYRSSLHMHEKNHTGEKLFECKKCGISFAHLGTLQKHEKKHTDKEENSPEG*</t>
  </si>
  <si>
    <t>ENSMUSG00000078435</t>
  </si>
  <si>
    <t>AAVTYEDVHVNFTHEEWVLLDPSQKSLYKDVMLETYWNLTAIGYKLEDLNSEEHSQRSRRYGRHKICHSEYKPCELKGYGKKQCTFADKRFLQIYGRIHTEGKPYECKQCSQIFTNFCHLRKHEKKHTKEKLYECNHCGKSFPSRNSLQIHNRTHTGEKPYDCNECGKAFTCSSNLLLHKRTHTGEKPYDCSDCGKAFASSSNLQIHKRKHTGEKPYGCNQCGKAFAYSNALQKHERSHTREKIYECNQCGKAFARHRSLQNHEEHHTLEKPYECSQCGKAFAYSSNLYIHERSHTGEKPFKCTQCGKAFPSHSSLQIHERTHTGEKPYDCNECGKAFACRSNLLLHKRTHTGEKPYHCIECGKAFACSSSLQKHEKTHTGEKPYECNQCGKAFARRSDLYIHERIHTGEKPYECNQCGKAFVHCISLQRHERTHTGEKPYECNQCGKAFTRRFSLQVHERSHSGEKPYECNQCGKAFASRSSLRYHRKHHTAKKPN*</t>
  </si>
  <si>
    <t>ENSMUSG00000050844</t>
  </si>
  <si>
    <t>MAEARGNQGESCVSLEDVCLRFTAEEWGLLDDTQKLLYHNVMLENFLLVLSLGLPISKSFPGTRVYPSWPYLLQKDKHMTSGPSINI*</t>
  </si>
  <si>
    <t>ENSMUSG00000060301</t>
  </si>
  <si>
    <t>MSAEPVMESVSFEDIAVFFTWEEWQDLDIAQKLLYRDVMLENYSSLVSLGCCVIKPELILMLEREFGPWRVADTSVWNLPGYCMTRPELNFKLSHGFEPWNGSEASLWSLPDVHKVSVLGNQETHLWQAEVTGGITSYEQMVEAELQIQEKIHREAKIHEYKDCMETFYPNSQHTRNQTSQSYENPFGWEEFRKAFYYQSTLTQHQRFHIGEKLYDSPQCWEIFPWKSQLSVHETFHAGERRYECEECRKSFHRKANLIRHQRRTHSREKPYECIECGKTFYCKSDVTRHQRRTHSREKPYECVECSKTFYCKSYLIRHQSRTHSREKPYECTECTKTFYCKSDLTRHQTTHSGEKPFECNECSKTFYYKSDLANHQKTHTDDNPYECKECRKTFCSKSSLNQHHRIHTGEKPYECNECKKSFNSKSNLTEHQRRTHTREKPYECNECWKSFYCRSELTNHQRTHTVERYYECKECRKNFYCKSNLNQHQRTHTGEKPYECKDCNKAFYCKSNLNQHQRTHTGEKPFACKDCSKAFYCKSSLVKHQKIHSGEKPYECEECRKTFFQKSDLTRHQRTHTGEKPYECKDCSKTFYCKSNLNQHQRTHTHEKPYECKECRETFYSKSELTEHQRTHTDEKPYVMFNIDCQLDKIWDHLGDRPVGMPVKDYLD*</t>
  </si>
  <si>
    <t>ENSMUSG00000044807</t>
  </si>
  <si>
    <t>MAVDLLAARGTEPVTFRDVAVSFSQDEWLHLDPAQRSLYREVMLENYSNLASLGFQASIPPVIGKLQKGQDPCMEREAPEDTCLDFEIWPEIEALPPKQDVLTKETSHGLIKNGSTKCVYWKISFGELVKTECRDIAQEQEKKVHGPGAESPKETTSEDGTPTGFEPEKPLFISKALVSQEGDPTESVPATYHTSEKDLPQDFDLMRSFQMYPGQKPHVCSECGKGFTQSLHLLEHKRLHTGEKPYKCSECGKSFSHRSSLLAHQRTHTGEKPYKCSECEKAFGSSSTLIKHLRVHTGEKPYRCRQCGKAFSQCSTLTVHQRIHTGEKLYKCAECDKAFNCRAKLHRHQRIHTGEKPYKCAECGKGYSQFPSLAEHQRLHTGEQLCQCLQCGRTFTRVSTLIEHQRIHTGQKPYQCNECGKTFNQYSSFNEHRKIHTGEKLYTCEECGKAFGCKSNLYRHQRIHTGEKPYQCNQCGKAFSQYSFLTEHERIHTGEKLYKCMECGKAYSYRSNLCRHKKVHLKERLYKWKEYGTPFIYGSSLTPYQKFLKGDKPENFNSSL*</t>
  </si>
  <si>
    <t>ENSMUSG00000048728</t>
  </si>
  <si>
    <t>MAVSQLPALVQDLVTFKDVAVLFTQEEWGQLSSAQRALYQDVMLENYSNLVSLAGLLGSQPDMFFPLEEVEECVSEEAPEGFVLDAADEPHLGPRSACEAQVPVTGEITVAMSKKFLKADIPEKESDQWIAKERACANLFNWQCQEGQEVKLQQVVLTQQNTPSKLSEQRVRAESSSPIQSQRSQASKTAFECSECGKAFSKSSTLKKHQKLHTEKLNPSQKSPMKEKRYKCRECGKAFHQSTHLIHHQRVHTGEKPYQCKDCGKAFSVSSSLSYHQKIHTGEKPFECNVCGKAFIRNIHLSHHHRMHTGEKPFQCNLCDKAFVCRAHLTKHQHIHSGKKPYKCNECGKAFNQSTSFLQHQRIHTGEKPFECNECGKAFRVNSSLTEHQRIHTGEKPYQCIECGKAFRDNSSFARHRKIHTGEKPYRCGLCEKAFRDQSALAQHQRTHTGEKPYTCNICEKAFSDHSALTQHKRIHTREKPYKCKTCGKAFIRSTHLIQHQRIHTGEKPYKCNTCGKAFNQTANLAQHQRHHTGGK*</t>
  </si>
  <si>
    <t>ENSMUSG00000044296</t>
  </si>
  <si>
    <t>MTTRLLPAQVQEPVTFRDVAVSFSQDEWLHLDPAQRTLYREVMLENYSNLVSLGILFSKPKVIAQLEQAEDFPMVESGMFQGVYLGWKSLFEPIVSKEENKKVLKNQRVDKFFNFILGKTCVNEEQLEEQPGNKKNPFSEMLLSVRRGCRQERGFPGVGLVRNPGIKLPFRRKPGVAAGGGKPHLQQYSVLFKQLGFNRARQLCKCNICGKVFFHSSSLSKHQRTHTGEKLYKCQGCRKAFSQRSSLAQHLRVHTGEKPYLCSDCGKAFSFTTSLIGHQRMHTGERPYECKECGKTFKGSSSLHNHQRIHTGEKPYKCNECGRAFSQCSSLIQHHRIHTGEKPYECSQCGKAFTSISRLSRHHRVHTGEKPFHCNVCGKVFSYHSALTIHQRTHTGEKPYACKECGKAFSQSSALTQHQRIHTGEKPYKCAECGKAFSWLSRLNIHHRIHTGEKPYHCKECGKAFSSHSAVNTHRKIHTGEKPYKCSDCEKAFNQSSALIQHQRIHTGEKPFNCKVCGKAFRQSSSLMTHMRIHTGERPYRCEACGKAFSQSSSLANHQKTHY*</t>
  </si>
  <si>
    <t>ENSMUSG00000020335</t>
  </si>
  <si>
    <t>MAPEQREGKSQVSVTFEDVAVLFTRDEWKKLVPSQRSLYREVMLENYSNLASLGFPFTKPKMISVLQQGEEPWKSEKESHGCSPLGCHGSLQTTKSTQTKESLFQELKRKQLKRDEAWDFTSGKSCRPDNSFRTQDTNESLEIISINHTKILTIDKSRKNFKFGPSVGLKSIGKQKIAGEKTQRNSLEENSTLLSQPKLKTVEKRYKCSTCEKAFIHNSSLRKHLKNHTGERLFQCKDCLKAFSQSSALIQHQRTHTGEKPYICKECGKAFSHSASLCKHLRTHTLEKSYTCKECGKSFSRRSGLFLHQKIHARENPHKYNPGRKASTSLSGCQRIHSRKKTYLCNECGNTFKSSSSLRYHQRIHTGEKPFKCSECGRAFSQSASLIQHERIHTGEKPYRCSECGKGFTSISRLNRHRIIHTGEKFYNCNECGKALSSHSTLIIHERIHTGEKPCKCKVCGKAFRQSSALIQHQRMHTGERPYKCNECGKTFRCNSSLSNHQRTHTGEKPYRCQECGMSFGQSAALIQHRRIHTGEKPFKCNTCGKSFRQSSSLIAHQRIHTGEKPYECSACGKLFSQRSSLTNHYRIHIEEDALNIDLHE*</t>
  </si>
  <si>
    <t>ENSMUSG00000020364</t>
  </si>
  <si>
    <t>MAPEQWEATSQVSLTFEDVAVLFTRDEWKKLVPSQRSLYREVMLENYSNLASLAGFPFTKPKVISLLQQGEDPWKVEEEGPGGFSLGLKCSQRTTKSTQTQDSSFRELIMRKSKRKEPWNMKSENLSIHEGKLEEKWDVNASTIERSYKSNELSPKSHREKRSSECEKQISYLSNPLGITPDKRYKCSMCEKTFINTSSLRKHEKNHSGEKLFKCKECSKAFSQSSALIQHQITHTGEKPYVCKECGKAFTLSTSLYKHLRTHTVEKSYRCKECGKSFGRRSGLFIHQKVHAGENPYKYNPGRKASTSLSGCQRIHSRKKTYLCNECGNTFKSSSSLRYHQRIHTGEKPFKCSECGRAFSQSASLIQHERIHTGEKPYRCSECGKGFTSISRLNRHRIIHTGEKFYNCNECGKALSSHSTLIIHERIHTGEKPCKCKVCGKAFRQSSALIQHQRMHTGERPYKCNECGKTFRCNSSLSNHQRTHTGEKPYRCQECGMSFGQSSALIQHRRIHTGEKPFKCNTCGKTFRQSSSRIAHQRIHTGEKPYECNTCGKLFNHRSSLTNHYKIHVDEDP*</t>
  </si>
  <si>
    <t>ENSMUSG00000068869</t>
  </si>
  <si>
    <t>HPCCFRFPPRSAPGYLVLRCISVKGTGRLTSGTELWFDGPLRSERVKTMDTSEGLVSFEDVSVDFTWDEWQDLDDSQRKLYRDVMLETYSSLLSLNQCDAKPELILKLEKEAEPWKEDDAPDQSLPDMQNVDDRNEVSQDSQKIRRCSLVIAKSSVSAERAPAGKALSSSHRVLDLAIKNSTSSGMSPGPLNMRDRMLLPREPSEMQARKELGLPDVTRVSPRLPEPLSLYRSTECEEQHVQYCGPSEAFHVKPVWLQKAFPMS</t>
  </si>
  <si>
    <t>ENSMUSG00000020491</t>
  </si>
  <si>
    <t>MSSIVGLVSFEDVSVDFTWDEWQDLDDSQRKLYRDVMLETYSSLLSLNQCDAKPELILKLEQGAGPWKEDNAPDQSLPALQPMKSLKEARRDTGKKHLSHLLVTGSASAEERGRLGEILSMNSNHVLHLALKTRSTSRMRSEVLDTWGDVYLPGGPIEMQATEELDHLNPSKMLPRPPAPLSLDFSAERGPQHGQCAQHGEAFDVRTVWTRTVFPLGDSSTNAFDKLALTAQEGTHIREETFDCNMCKKPFSDTCNHTRHLKPHLKKQCGKCPDGEPAFRAKAGLQHTLHSWGKPRGCNDNKKCVHQMPKPRSNQSVFSSKESNCVKTFCPDSTLSVQQRPHTGKKPQESSTPVKINSQPRRRHRCGRTYQCKVCGKAFKHTQNLYLHHRTHTGEKPYECKECKKLFSVKSNLSVHQKTHTGEKPYECNICGNAFKRRCDLTIHQRVHTGEKPYECKECRKTFSIKSGLIVHQRIHTGEKPYECSVCGKRFNQKSNLSTHEKIHTGEKPFECKECSKAFSVKSYLTIHQKTHVGEKPHS*</t>
  </si>
  <si>
    <t>ENSMUSG00000037001</t>
  </si>
  <si>
    <t>MRNLQPDSVENSLSQLPSRCLETRKRKRSYKKRPVTYSYWRRTQRNRARKHKAPVKGLVSFEDVSVDFTWDEWQDLDDSQRKLYRDVMLETYSSLESLGHCITKPEVIFKLEQGAEPWRAEDVPKQSRADVQKITELNETSQDNEERHLWHHAITYSNKSTEEKVKLGNIVNVSSNCVSNLTVKNGNSSGMRPVALTVWQSVLPPNKPDDTRIGEELDASLTSEPPIHAEHPGLYSRAPGTGQQFQCCMQEVTCNTKALWTKRFHIAHGSSKFGESEKVPDEVALHAQDVSWVRAETFECSICKKTFCTKCELMKHKKIHKGQQYYTCRDCEKTFIKESYHTDQRVHAGVGSHRCKQCEKCFHQKNQQNVHERVPREARLWEVYQSENSFGEKPNLRRYQRTRAGYKPYGCNLCGKAFYRKSHLGRHQKIHTGEKPYGCEECKKTFYHKSSLTIHQRTHTGEKPYECKKCRKTFYCKSDLNVHHRTHTGEKPYECDECRKTFYSKSHLVIHQKVHTGDKPYECEECQKAFSRKSNLTVHQKTHTGEKPYECNVCGKTFHRQSHLNMHQGTHTGQKPYQCEECGKAFYQKSSLRRHQRNHTGSRPYACEECRKTFLHKSSLTVHQRSHTGYKPYSCEECRKTFYSKSHLTVHQRTHTGEKPYECKLCKKAFHQKSYLNRHQVTHGSEKRFECQECRKTFYHKSSLTVHQRIHLRELLCV*</t>
  </si>
  <si>
    <t>ENSMUSG00000020472</t>
  </si>
  <si>
    <t>MPTALCPRVLAPKESEEPRKMRSPPGENPSPQGEPPSPESSRRLFRRFRYQEAAGPREALQRLWELCRGWLRLERHTKEQILELLVLEQFLAILPWEIQSWVRAQEPESGEQAVAAVEALEREPGRPWQWLKHCEDPVVIDDGDGPAAPQDLEQERMSAESQSYPDAPPGALVQGTGLLSRSPGQPSEDLVPQDAFVVQEQSIRDAQPVATCQLPPNRVSPFKDMILCFSEEDWSLLDPAQTGFYGEFIIGEDYAVSMPPNEPPVQPGHSHEEENGLRVTEWTTDLQDKEIPQASCLDLSSLQPFQGEERRKWEELQVPELQPCPQVVLSQSPCPAGGDPPALKSSLDQEVTIEIVLSSSGDEDSQHSPYCTEELRSPPEDLHSVPAHQSNASAEGEVQTSQKSYVCPNCGKIFRWRVNFIRHLRSRREQKPHKCSVCGELFSDSEDLDGHLETHEAQKPYRCTACGKSFRLNSHLISHRRIHLQPASQQPMKKSEEEALETEGTGASDLLEKSKAKLSFQCGDCEKSFQRHDHLVRHRRHCHLKDETRPFQCRYCVKTFRQNYDLLRHERLHMKRRSKQALNSY*</t>
  </si>
  <si>
    <t>ENSMUSG00000054519</t>
  </si>
  <si>
    <t>MRDSRNSEMNSVAFDDVAINFTQEEWALLDPSQKNLYRDVMEEVFRNLTSIEKGWEDQNVEDEDKNPQTNLRHIIANSGYNLYESEESSEKPYKCTQYRSSFISLMSIQRHMITDTGSKPYKCMLCGKAFHFPSEFRIHLRTHTGEKPYECKECGKAFSHSSSFRKHERTHTGERPYVCKQCGKAFNCSGSIRKHERTHTGEKPYSCKQCGKAFNCPSYLQIHERSHTGEKPYECKQCGKTFSCSSSLRKHERTHTGEKPYECKQCGKAFSCSSSFRKHERTHTGEKPYECKQCGKAFFSLTSVRTHMIKHTGNGPFKCNVCEEVFPFSSVFRRHQSSHAGEKQPYGCKQCNKWFSSNTSLQNHRRSHTGEEPYAYKQCGKAFSCPSYIRKHERAHSGEKPYPCKQCGKCFSASSSLQTHERIHAGEKPYKREQGARAFSCSTSLRRHEQAHSGENAYEYSVGKPLLPVRIDY*</t>
  </si>
  <si>
    <t>ENSMUSG00000047342</t>
  </si>
  <si>
    <t>MEEVVIMETGLAEVPQKRALSSPDSLLSHEKSAEGDVAALRLTVRSQEAMTFKDVAMDFTPEEWGKLDPAHRAVMLENYRNLVSLWLPISKPDNYNSEDGKELSKLEKSPKCSDSDMETRPESKESTSVLDFSKEESNRLTENTASDSDIETALECERWLEHRQRNRERYPRQMSAHRNSLPAQEDGERDVYWKSFSQKPLLTTDDRDPKGSWDVHTLGKRLKQKSKLMTKQRPYKEKKPHKCDECGELFTYRSVLIRHQRVHTGEKPYTCSECGKSFSHRANLTKHQRTHTRILFECGECKKTFIESSSLEVHQRIHIGERPYECAECGKGFNRSTHLAQHQLIHTGVKPYECNECDKAFIHSSALIKHQRTHTGEKPYKCQDCGKAFSHCSSLTKHQRVHTGERPYECSECGKTFSQSTHLVQHQRIHTGEKPYECNECGKTFSRSSNFAKHQRIHMGKKPYKCGECGKAFVHSSALIQHQRTHTGEKPFRCTECGKSFKSSPSLIRHQRTHTEEQP*</t>
  </si>
  <si>
    <t>ENSMUSG00000005267</t>
  </si>
  <si>
    <t>MANSSLSQVLLMWKPGKIQKGPCSAEQQTLTSRLLRDTETCRRNFRNFPYPDVAGPRKALCQLRELCLKWLRPEVHSKEQILELLVLEQFLSILPGEVRTWVNSQYPESSEEVVALVEDLTQILEEEEAPQSSALPQDTPEDDPNHDPNPASQAGWLSDVVTKDLVTFNDVAVDITQEDWELMPPVQKELYKTVTLQNYWNMVSLGLTVYRPTVIPVLEEPWMVIKEIVEGPNPEWEPKAQAQCPAKHLPELKQDGTQTVKLEDSYDDDNDDSVESPPVCAFGMIHIDEEGFSVKSELSQEDPTEEYLSKCDIYRVTFEKHTNLGVQFDTQSDDKTALYNESKPPFSNASSGGAVRGKILPGDKPYSCNVCGKQFRKYPSLLAHRENHAKEKAYECEECGKEFKHLSSLIAHQRMHTGEKPYECHQCGKAFSQRAHLTIHQRIHTGEKPYKCEDCGKDFSQRAHLTIHQRTHTGEKPYKCLECSKTFSHSSSLINHQRVHTGEKPYICNECGKTFSQSTHLLQHQKIHTGKKPYKCNECWKVFSQSTYLIRHQRIHSGEKCYKCTACGKAFAHSSTLIQHQTTHTGEKSYICNVCGKAFSQSANLTQHHRTHTGEKPYKCSVCGKAFSQSVHLTQHQRIHNGEKPFKCNTCGKAYRQGANLTQHQRVHTGEKPYKCHHCGKAFIYSSSLNQHRRTHTGERPYKCSHCNKDFSQRTCLIQHQRIHTGEKPYGCRICGKAFTQSTNLIQHQRVHTGARHRN*</t>
  </si>
  <si>
    <t>ENSMUSG00000062632</t>
  </si>
  <si>
    <t>MDELTYDDVHVNFTREEWALLNPSQKSLYKDVMLQIYRNLNAVGYNWEDCNIEDHYKSSRRHGRHERSCNGEKTPGNTHCGKAFAYHSYPPRHERIRNGENLYEGIQYGEAFVHHSSLQMHKIIHTGEKQYKYNQCDKAYSLQSILQIHKRTHTGEKPYECNQCGKAFAQNSDLLKHQNFHTGEKPYKCNQCGKAFAFQNSFQVHKRKHTGEKPYKCDQCGKAFAYHSTLQVHKRIHTGEKPYECNQCGKAFAQNSDLLKHQRIHTGEKPYKCNQCGKAFAFQNYFQVHKRKHTGEKPYKCNQCGKAFAFQNSFKVHKRKHTGEKPYKCNQCGKAFAFQNSFQVHKRKHTGEKPYKCNQCGKAFAQKSGLRTHQIIHTGEKPYECNQCGKAFVRHDTLRRHERIHSRVKRYECKQ</t>
  </si>
  <si>
    <t>ENSMUSG00000078564</t>
  </si>
  <si>
    <t>MGLCAVLLVLPLDSVDCAQASSEVATWDELTHDDVHVNFTQEEWALLNPSQKSLYKDVMLETYRNLNAVGYNWEDCNIEDHYKSSRRHGRHERSGNGEKTPENTQCGKAFACHSYPLRHERIHNGENLYEGIQYGEAFVHHSSLQMHKIIHNGEKQYKYNQCDKAYSQKSILQIHKRTYTREKSYKCNPCGKAFAYHSTLQVHKKTHTGEKLHECKQCSKSFASQLHLQSHQRNHTGETPLKCNQCNKAFSRQRYLKRHLRIHTGEKPYKCDQCGKAFAYYTSLQVHKITHAGEKPYKCDQCGKVFADQSYLKVHKKIHTGEKPYKCDQCGKDFGGHSRLKMHKIVHTGEKPYKCNQCGKAFVYHSTLQVHKRIHTGEKLHECKQCGKSFACQGHLQNHQRTHTGEKPFKCNQCDKAFAQKRDLKRHLITHTGEKPYKCDQCGKAFAYHRTLQVHKRIHTGEKLHECDQCGKAFADQSYLKAHKRIHTGEKPYKCNQCGKAFAQQRNLKRHFITHTGEKPYKCDQCSKAFGDFRTLQVHKRAHTGEKLYNKCDQCGKAFADQRYFKVHKRIHTGEKLYKCDQCGKAFADQRYFKVHKRIHTGEKPYKCNQCGKAFAQNCDLLTHQRIHTGEKPYKCNQCGKAFVRHYTLQTHERIHTRVKHYECNQ</t>
  </si>
  <si>
    <t>ENSMUSG00000069476</t>
  </si>
  <si>
    <t>MCSSQGALTFMDVAIEFSKEEWECLNSAQRALYRDVMLENYNNLVSVGVAVSKREVIICLEQNKEPWIVDAEETQVREPALSCEHTENLLQMVCTQNYFQKEITQVFGLNGLLDLYRKKFWEYRSGGEEHEICDYENYLLAKHICFNSEKNKGVLAIPERTQAESLPFLQLETTLAEFLQILKCNNVLHRNTKTLKSDIWVNKPTSLKHLSSSMGFNSTSILYEQRRYWRREKITEYHQCERYFSKNSLQLPQQLNLLCDKFYHVGQHKKMSMYAVKLGTYHVEGSCGNSNRVNDSNMGYIKNPFLKYCQNNQHGEILYQGDVILYDSHHETILSKNEISKCISENHYNHDSRQAMSNHCSQSSLQQQDHTTWSLYKNDWQDDILNDSLILQVYNRMWTKGDFNKYTCDTYRNALIESLYLEKDNMKHIKRQLSQAPGYNKVLNFNSNVIQHDSNHNGKGIQKVKVHLYGIFNIQNLLRHSNLSV</t>
  </si>
  <si>
    <t>ENSMUSG00000018347</t>
  </si>
  <si>
    <t>MPVDLGQALGPLPFLAKAEDATFSASDATQQRELANPETARQLFRQFRYQVLSGPQETLRQLRKLCFQWLRPEVHTKEQILELLMLEQFLTILPGEIQMWVRKQCPGSGQEAVTLVESLKGEPQKLWHWISTQVLGQEIPFEKENLTHCPGDKLEPALEVEPSLEVAPQDLPLQNSSSATGELLSHGVKEESDMEPELALAASQLPARPEERPVRDQELGTAVLPPLQEEQWRHLDSTQKEQYWDLMLETYGKMVSGVAGISNSKPDLTNLAEYGEELVGLHLHGAEKMARLPCKEDRQENDKENLNLENHRDQGCLDVFCQASGEAPPQTALSDFFGESEPHRFGGDSVPEALENHQGEGTGAHLFPYERGSGKQPGQHIQSSSLGELTALWLEEKREASQKGQARSPMAQKLPTCRECGKTFYRNSQLVFHQRTHTGETYFHCHICKKAFLRSSDFVKHQRTHTGEKPCKCDYCGKGFSDFSGLRHHEKIHTGEKPYKCPLCEKSFIQRSNFNRHQRVHTGEKPYKCTHCGKQFSWSSSLDKHQRSHLGKMPCP*</t>
  </si>
  <si>
    <t>ENSMUSG00000060630</t>
  </si>
  <si>
    <t>MCASQGVLTFMDVAIEFSKEEWECLDSAKRALYRDVMLENYINLVSVGVAVSKQEVIICLEQNKEPWIVDGEKTEVREPALDCNRTKKLLPKVCTQNYFQKEITPRFGLNGLFDLYRKKFWEYRAGSEEHEICNYENDLLPFLQLDASLGKFLQQLLKCNSVQRNTKTLKRDIWVNKHTSLKHLLSSMVLDNTSTLYEERRFWRREKITEYHQCERYFSKSLLHLPQPLNRVYDKFYHLDQHKKVSTYAVKLGIYHMGSSCGNSNRVNDNNIGYIKNPFLKYYQNNQLGGILYQGNNILYDSHHETILSKNVISKPILENYYNHDSRQARSNHCSQSILQQQDHTTENLYDILKESLTLQLYNRTWTKGDTNRYTCDIYRNALIESLYLERDNIKHIKKLFLAPGYDKSLNFNSNIIQYDSNHNEKGIQNARVHIYSFSNVSNLLGHSNLSVEEKHSKYKPPGKCSSKPSGLMVFETRGKSWKSCMQCGKCFAQYSALQNPHRIHTVKKPFSCKDCLKLFTWSSKLQAHHRIHTAQELYKSNKCGESFMQSSNLLAHQRIHTGDKPYKCNKCGKYFTRSSNLQVHQRVHTGDKPYECNKCGKSFTQSSSLKIHHRIHTGDKPYRCNECGKCFIRSSNLKVHQRVHTGDKPYKCNECGKSFTQSSSLKVHHKIHTGDKPYKCNECGKSFIQSSDLKNHYRIHTGDKPYKCNECGKSFRQCSDLKNHYRIHSGDKP*</t>
  </si>
  <si>
    <t>ENSMUSG00000073184</t>
  </si>
  <si>
    <t>MPDQISVSEFVAETLEDYKAPTASSFTTRTAQCRDTVEAIEEDAVTYDDVHVNFTGEEWKLLDPSQKSLYKDVMLETYWNLTVIGYTWENHQIEGHCQSSRRNER*</t>
  </si>
  <si>
    <t>ENSMUSG00000073158</t>
  </si>
  <si>
    <t>MPDPISVSEFVAETLEDYMAPTASSFTTRTAQCRDTAAAIEEDAVTYDDVHVNFTGEEWKLLDPSQKSLYKDVMLETYWNLTVIGYTWETHHIEGHCQSSRRNERFSLHCQLPWASRIASWVLRCCRICGNTGSSPTMSFRSGRRAPSMTVPLAT*</t>
  </si>
  <si>
    <t>ENSMUSG00000073197</t>
  </si>
  <si>
    <t>MPDQISVSEFVAETLEDNKAPTASSFTTSTAQCRATVAAIEEDAVTYDDVHVNFTGEEWNLLDPSQKSLYKDVMLETYWNLAVIGYTWENHHIERHCQSSRRNERYVSNHSGEKLYECNERSKAFSCPSHLQSNIRRQIGEKIHEHNQCCKAFPTPSHLQYHKRIHTGEKPYECHQCGQDFKKCSHLQCHKRTHTGEKSYECNQCGKPFAQLGSLNRHKRTHTGEKPYECHQCGKAFARLSSLHCHKRTHTGEKPYECNQCGKAFSQPSHLQSHKRTHTGEKPYECNQCGKAFAELSNLQRHKRTHTGEKPYECNQCGKAFAGHNVLQSHQRTHTGEKPYECNQCGKAFAGHICLQYHKRTHNGEKPRNVINVIKDFSQSCCLYNHKRTHIR*</t>
  </si>
  <si>
    <t>ENSMUSG00000042063</t>
  </si>
  <si>
    <t>ENVSVFSSFWKPRWPLRNHGCWRCRRAMEMEQLTFRDVAVDFSPDEWECLDPPQQRLYRDVMVENYRNLVSVGEDSIPAELPTHCHHFMPFLSKMSAIACAFHKQYKPLSHHCTQNFSPEQILKYSFTEVTNGSYSLQHLYLREDCANVGGNKAAACHGRHKQCLITSNTKDNRNQEQKTALKKPHARTDTFDEPCVYNCKYPQEIFQHDLTLKESWEDLIDRLIFHSSNFIDKELRNRGPISKSDQVESSYPGRAILFSQQIPVSCGQKHNTNDCGLPATDPLLHSQNLDTDIWETPYMYKEISKGFSSGSLLNSCNDVVILEKSGQRDKVQNDFDHCLSPNNHQCNLPKKLFNCDNFFTQCSKLTIQQCNYIQDNHYKSIDCDTMFNKTLNVTRRKIQHSKKSYKCNECGKAFKYCSSYRKHSIIHTGEKPYKCKLCGKSFTQCASLKKHQRIHTGEKPYRCEECGRSFNHYSILGQHQRIHTGEKPYKCKQCGKSFTQCSSLQKHQVIHTGEKPYRCAECGKSFTQNSTLSQHQRIHTGEKPYKCEECGKAFTQCSSLRKHQRIHTGEKPYKCEVCGRAFNCRSSFTKHKRIHTGEKPYKCKDCDKAFIHCTNLIQHQRIHTGEKPYKCNECGKSFSQCSNLRKHERIHT*</t>
  </si>
  <si>
    <t>ENSMUSG00000021327</t>
  </si>
  <si>
    <t>MARESRESTTLDSHSAEDQMELLVIKVEQEEASPLAEETSWLGSPGPDRSRQRFRAFRYPEAAGPRQALSRLRELCRQWLRPDMHSKEQILELLVLEQFLTILPGELQAWVREQHPDSGEEVVALLEYLDRQLDDTPPQVPDDDDGQELLCSKAVLLTSAQGSESSQMEPVEPLLKQESLGSLPSEVRVTHVGHCGEDGVTATRLTSELQGLLKMEDVAPVLSPRWTEQDSSQMNLYKDGMQEHSGSLVSLDQDMQTKVRDLPRAEEYRDQKPEQTVCFLGEDTVPIPTGAEASEQEGKLQAAQKSATGTRRFYCRECGKSFAQSSGLSKHKRIHTGLKPYECEECGKAFIGSSALIIHQRVHTGEKPYECEECGKAFSHSSDLIKHQRTHTGEKPYECDDCGKTFTQSCSLLEHHRIHTGEKPYQCNMCPKAFRRSSHLLRHQRTHTGDKDFFVPEPYWESQSRVESHWENIETPVSYQCNDCERSFSRITSLIEHQKVHTGEKPFECQTCGKGFTRPSYLIQHQRRHTGKKTSVTVTPAVHSEVGVQLSLN*</t>
  </si>
  <si>
    <t>ENSMUSG00000063894</t>
  </si>
  <si>
    <t>MATEPRKPSSAPSPPDQAPEEDLVIVKIEEDHGWDEESGVHENNTPGQELFRLRFRQLCYQETLGPREALIQLRAFCHQWLRPDLNSKEQILELLVLEQFLTILPGELQALVKEHQLQNGEEVVTLLEDLERQINVLGRPVSTHTHGHRVLWDEVIPSKSASEPPSIHVQSLATVPKSPVPQKPQDRGKRPDFTYNAMSSSQKPTPSQKGSSGDQEVTARLLTAGFQTLERIEDMAVSLIREEWLLDPSQKDLNRDNRPEKYRNMFSLDGETRSENKELFPKQGISPGIQPHGEATAKCNGDVIVGLAHGETQDLLGKLERHQGNPTQERRHKCDECGKSFAQNSGLVRHWRIHTGEKPYQCTVCGKAFSYRSALLSHQDIHNKVKRYHCKECGKAFSQNTGLILHQRIHTGEKPYQCNQCGKAFSQSAGLILHQRIHSGERPYECNECGKAFSHSSHLIGHQRIHTGEKPYECDECGKTFRRSSHLIGHQRSHTGEKPYKCNECGRAFSQKSGLIEHQRIHTGERPYKCKECGKAFNGNTGLIQHLRIHTGEKPYQCSECRKAFIQRSSLIRHQRIHSAEKPQSTGV*</t>
  </si>
  <si>
    <t>ENSMUSG00000072066</t>
  </si>
  <si>
    <t>NAVTYEDVHVNFTQEEWALLDPSQKKLYKDVMLEIYRNLSALGVKGVRVQRNPLNILNVIKPLLYMITVMPKGMKGFIQKRSPLKLFTVSKTFYLTQVSKSIKEH*</t>
  </si>
  <si>
    <t>ENSMUSG00000055228</t>
  </si>
  <si>
    <t>MNAVTYEDVHVNFTQEEWALLDPSQKKLYKDVMVETYRNLNAIGFNWEAHNIEEYCQSSRRHRRCERSQSAEKPSEYTQCGKAFALHAHSHAQRHERIHTEKITSEVIHCVEDFLPYTSLQVHKRTQTGQKPYECNQCGKGFRMPSCLKRHERIHTGEKPYECNQCGKGFITPSHLKRHERIHTGEKPYKCNQCDKAFSQYVHLQIHRSTHTGEKPFKCDECDKAFSKHFHLQNHKRTHTGEKPYKCNQCNKAFSQHTNLHIHRRTHTGEKPFKCNECDKVFSQFGHLQIHIKTHTGDKPYKCNQCNKAFYQKRSLQTHIRIHTGEKPYKCNQCDKAFSQYGHLYIHRRIHTG*</t>
  </si>
  <si>
    <t>ENSMUSG00000074865</t>
  </si>
  <si>
    <t>NAVTYEDLHVNFTQEEWALLDPSQKKLYKHVMLETYRNLNAIGFNWEAQNIEEHCQSSRRHRRCERSQSAEKPSEYTQRDKAFALSAHSHAQRHERIHTEKIPSEDIHCVEDVLPYTSLQVHKRTQTGQKPYECKQCGKGFAKPSHLKRHERYHTGEQPFTCNECDKVFSFKHHLQTHISIRTGEKPFKCNLCDKSFSKHNHLQSHRRTHTGEKPYKCDQCDKAFSEKCNLQTHIRIHSGEKPYKCDQCDKTFSEKCHLQKHIRIHTGEKPYKCNQCDKAFSQYNTLKTHRRTHTGEKPYKCNQCDKAFSQYGHLQTHRRTHTGEKPYKCNQCDKAFSQYNTLKTHRRTHTGEKPYKCNQCDKAFSEKCSLQRHIRIHTGEKPYKCNQCDKAFSQYSTLQTHRRTHTGEKPYKCNQCDKAFSQYSNLQTHRRTHTGEKPYKCNQCDKAFSMKCNLQNHVRIHTGQKPFKCNQ*</t>
  </si>
  <si>
    <t>ENSMUSG00000091183</t>
  </si>
  <si>
    <t>NAVTYEDVHVNFTQEEWALLDPSQKTLYKDVMLETFRNLNAIGFNWEAQNIEEYCQSSRRHRRCERSQSAEKPSEYTQRDKAFALHDHSHAQRHERVHTEKIPSEVIHCVEDFLPYTSLQVHKRTQTGQKPYECNQCGKGFVMPSCLKRHERFHTGEKPYKCNQCDKAFSQYNNLQTHRRTHTGEKPYKCNQCDKAFSQHSTLQTHRRTHTGEKPFKCNQCDKAFSEKCSLQTHRRTHTGEKPYKCNQCDKAFSQYSHLHIHRRTHTGEKPLKCNECDETFSNHSNLQTHRRIHTGEKPYKCNQCDKAFSQHSTLQNHRRTHTGEKPFKCNQCDKAFSRHSTLQTHRRTHTGEKPFKCNQCDKAFSQYSHLHIHRRTHTGEKPFKCNQCNKAFSQYSHLHIHRRTHTGEKPYKCNQCDKTFSNHSTLQTHRRTHTGEKPYKCNQCDKAFSRHSTLQTHRRTHTGEKPFKCNQCDKAFSQKCSLQKHIRIHTGEKLYKCNECDKAFSQHSTLQTHRRTHTGEKPFKFNECDEGFSHHYNLQIHERRHTREKPYKCIQCV*</t>
  </si>
  <si>
    <t>ENSMUSG00000074867</t>
  </si>
  <si>
    <t>MNAVTYRDVHVNFTQEEWALLDPSQKKLYKDVMLETYRNLNAIGFNWEAQNIEEHCQSSRRHRRCERSQSAEKPSEYTQRDKAFALRAHSHAQRHERIHTEKIPSEDIHCVEDVLPYTSLQVHKRTQTGQKPYECKQCGKGFAKPSHLKRHERFHTVEQPFICNECDEVFSFKHHLQTHIRVHTGEKPFKCNLCDKSFSKHNHLQSHRRTHTGEKPYKCDQCDKAFSEKCNLQTHIRIHTGEKPYKCDQCDKTFSEKCHLQKHIRIHTGEKPYKCNQCDKAFSQYSTLQTHRRTHTGEKPYKCNQCDKAFSQYGNLQTHRRTHTGEKPFKCNQCDKAFSQYSTLQTHRRTHTGEKPYKCNQCDKAFSEKCSLQRHIRIHTGEKPYKCNQCNKAFSHNYHLHIHRRTHTGEKPYKCNQCDKAFSIHFPLQNHKRTHTGEKPYKCNQCDKAFSEKCHLQNHIRIHTGEKPYKCNQCDKAFSQYFSLQTHRRIHTGEKPFKCNQCDKAFSQYSTLQTHRRTHTGEKPFKCNQCDKAFSKHSTLQSHRRTHSGEKPFKCSQCDKAFSQYNTLQAHRRTHSGEKPFKCDQCDKAFSEKCNLQKHIRIHTGEKPYKCNQCDKAFSQYNTLQTHRRIHTGEKPFKCNQCDKAFSRHSTLQTHRRTHTGEKPFKCNQCDKVFSQYSNLQTHRRTHTGEKPYKCDQCDKAFSMKCNLQNHVRIHTGEKPYKCNQCDKAFFQYSNLHIHRKTHTGQKPYKCNQ*</t>
  </si>
  <si>
    <t>ENSMUSG00000058246</t>
  </si>
  <si>
    <t>MLSFRDVAIDFSAEEWECLEPAQWHLYRDVMLENYSHLVFLELADSKPQLVTFLEQRQQSTGVKRQEVLQTPGNCGEGIRSVTTARTGMPDGIQRSKTGLDTVS*</t>
  </si>
  <si>
    <t>ENSMUSG00000055560</t>
  </si>
  <si>
    <t>MLSFRDVAVDFSAEEWECLEPAQWHLYRDVMLENYSHLVFLGLADSKPQLVTFLEQRQGSTGEERQAVKAVFPGITPNDPNHYSKPTNCESLLLKRRRINTGEKPYKCEECGKALSSHKTLSIHQRLHTGDKPYKCEVCHKAFCAPSSLFIHQKNHTDEKNFKCEDCGRTFYYLSMLKQHQRIHSGEKCYKCKNCGYASYDPSFLEQHQKINCREKCYKCEDCHKAFHHQPLGYTREFILERNLSNVKSVADVLGYLNPLSNIKKST*</t>
  </si>
  <si>
    <t>ENSMUSG00000052909</t>
  </si>
  <si>
    <t>DFSAEVWECLEPAQWDLYRDVMLENYSHLVFLGLALSKPQLMTLLEQNQEPWNVKKQALATAMHPGVKPFVCSEVDKAFDCNSLTKHQRIHTGEKPYKCEECGKALFSSPKALSIHQRLHTEDKPYKCKECHKAYSTSPSLFIHQKNHTDKNSYKCEDSGRTFYYPSMLKPHQRIHSGEKPYKCEKCGKAFCESLSLNLHKEIHSREKRYKCEECGTSFCYPSLLKQHHRIHSGEKPYKDGYGGKRFYSSPHFQGHQNTHTGEKPYHCEECHKTFRNHSALRRHTAVHTEEKPYKCNLYGKGFTKLYVLNEHKIAHTGEKNMQVTDCSSKVHCSCLQTLQKRDHTGVKSYQCEEYGKLFYSTSKLKKHRRLNCQEKLYK</t>
  </si>
  <si>
    <t>ENSMUSG00000074830</t>
  </si>
  <si>
    <t>DAVTFDDVHVNFTKEEWNLLDPSQMNLYKDVMLETYWNLTSIGYKWEDHHIEEPCQSSRRHTRHVRSHSWKKLYECNQCGKAFSSHSSLRYHKRTHTGEKPYECNHCGKAFATPSHLQRHKRTHTGEKPYECNQCGKAFSSHSNLKYHKRTHTGAKPYECNQCGKAFARSTSLQYHKRTHTGEKPYECNQCGKAFSCHSGLRYHKRTHTGEKPYECNQCGKAFATSSHLQCHKRTHTGEKPYECNQCGKAFSSHSNLKYHKRTHTGAKPY</t>
  </si>
  <si>
    <t>ENSMUSG00000071295</t>
  </si>
  <si>
    <t>MDAVTFDDVHVNFTKEEWNLLDPSQMNLYKDVMLETYWNLTSIGYNWEDHHIEEPCQSSRRHTRHVRSHSWKKLYECNQCGKAFSSHSSLRYHKRTHTGEKPYECNHCGKAFATPSHLQRHKRTHTGEKPYECNQCGKAFSSHSNLKYHKRNHTGVKPYECNQCGKAFVATTTLRRHKRTHTGEKPYECNQCGKAFSRQNSLRYHKRTHTGEKPYECNQCGKAFSCHSSLRYHERTHTGEKPYECNQCGKAFAISSHLQCHKRTHTGAKPY</t>
  </si>
  <si>
    <t>ENSMUSG00000056552</t>
  </si>
  <si>
    <t>MEDMLSFWDVVIYFSAEEWEYLGPAQWKLYRDVTLENYNNFVFLDLVSSTPYLVRFLEQIQEPSDVKSQADISMYSGGKCYTCKECGNIFVGKEVFQNHLIIHLGGKPYKCEECGKSFRFPSLLSQHKLIHTGEKPYKCETCNRAFHVPSKLFQHKIIHTKAKLYKCEVCGKAFNYSSRLLHHRTIHTGEKPYKCEVCGKAFHSSPSLYQHMGIHTGEKPCKCDKCGKAFRFPSLLLKHKISHTNQKPYKCKICGDFLRSQSSLHEHKLMHKGEKLYKCDVCGKAFEYPSRLSKHKKIHTREKP*</t>
  </si>
  <si>
    <t>ENSMUSG00000074824</t>
  </si>
  <si>
    <t>MEMGRWRKSQIRGQEAQLGRIQESVRKTSRNAEKRISTELVLLLNCEQVYKLLHSRRTRRGKGMDRDDEPTLEKGKAVSPQWPEKSRLLSASVEMLSFRDVAIDFSAGELECLEPAQWDLYRDVMLENFSHLVFLGFSFSKPLLVRFLEKNQELRNVKRKAATVPRGKKPYKCKECGKAFAKSSVLTQHLRIHTGEKPYTCDICDKAFSLPSILHNHQKIHTGEKPYKCEVCGKAFLMPSTLTNHQKIHTGEKPYKCEVCGKAFLMPSTLTNHQKIHTGEKPYECEVCGKKFSSPADFTKHQRVHTGEKPYKCEECKKPFSNLSALSRHKVVHTGEKRYTCEKCGKAYSRSYHLSRHKKAHSGQKSYKCKECGKMFYYSSDLKRHQRIHSEERPYECEECGKAFPSPSDVTQHARTHKRMKQYTCDECGECFTIQTTFSNLRKIRLEGKPSECERCRKDF*</t>
  </si>
  <si>
    <t>ENSMUSG00000071281</t>
  </si>
  <si>
    <t>MEEMLSFRDVAIDFSEEEWECLGPAQWNLYRDVMLENYSHLVFLGLALSKPYLVTCLEKIQETSGVKRGGAPFMLPGGKCYTCTECGKIFEWKKVFQNHQMLDLRMNPYKCEECAKSFHSPSLSSKESRIHTGGKPYKCEVCGKAFCIPLLLSKHKIIHTVEKPYKCDICGKAFQYPSKLSRHKQIHSEEKPYKCEVCGMAFHFPSLLLVHKRIHTGEKPYKCEECGKAFRNSSFLSKHKIIHRGEKPYKCEVCGKDFHYPSRLYNHKKIHSGEKPYKCELCGKAFCFPSSLSKHKRIHTGEKPYKCKECEKPFCYLSSLSKHKIIHTGEKPYKCDLCGKAFRYPSLLSEHKVIHTGNKPYKCEVCGKAFHFSSQLKKHKKIHGAGDMAQ*</t>
  </si>
  <si>
    <t>ENSMUSG00000078995</t>
  </si>
  <si>
    <t>MLSFWDVAIDFSPEEWDCLEPAQWDLYRNVMLENFSHLVFLGLAVSKPFLVTFLEQRQGPWDMKRQGMATVYPGIKPNDPNNFSKLTNCKSLLITQRRNHIGEKPYKCGECGKALSSHKTLSIHQRLHTGDKPYKCEECHKAFSTRSSLFIYMKNHTDEKIYKCEDCGRTFYYLSMLKQHQRIHSGEKPYKCEECGKCFGFPSFLKQHQNIHCRKNAYTYEDCVKRLSPPLPLQDNEQIHTEEKPYKCGECYKAFSYHSAFRIHKTVHTGENPYKCEECGKCFSSSSYLKRHQTLHSEDKPYKCEDCGRCFCSSSSLRRHQKFHSEGNPYKCEKCDKRFSCSASLQEHQTIHTGEKPYTCENCHKAFRYRSSLRKHKTVHTREKSYNCKKCPRAFSSYSCFVRHQAIHSEDNPHKCVECGKAFVNVYSLTRHMTVHAGEKSYKGLKTLILLQSLKDIK*</t>
  </si>
  <si>
    <t>ENSMUSG00000078994</t>
  </si>
  <si>
    <t>MRLSIPVVSDKKEMLSFWDVAIDFSPEEWECLEPAQWDLYRNVMLENFSHLVFLGLAVSKPFLVTFLEQRQGPWDMKRQGAATVYPGITPNDPNNYSKLTNCKSLLITQRRNHIGEKPYKCGEFGKALSSHKTLSIHQRLHTGDKPYKCKECHKAFSTRSSLFIHMKNHTDEKIYKCEDCGRTFYYLSMLKQHQRIHSGEKPYKCEECGKCFGFPSFLKQHQRLHCRKNAYMYEECVKRFPPPLPLQEHEQIRTEEKPYKCGERYKTFRYHSALRIHKAVHTGERPYKCEECGKCFSSSSCLKKHQILHSEDNPYKCEECYKAFRNHSALRIHKTVHTGERPYKCKDCGKCYSSSSCLKRHQILHSKYNPYKCEECGKCLSSSSCLKRHQPIHSEDKPYKCEDCGRCFCSSSSLRRHQKFHSEGNPYKCEKCDKRFSCSGSLQEHQTTHTGEKPYTCENCHKAFCYRSSLRKHKTVHTREKSTQM*</t>
  </si>
  <si>
    <t>ENSMUSG00000069206</t>
  </si>
  <si>
    <t>MEEMLSFWDVAIDFSPEEKECLEPAQWDLYRDVMLENFSHLDFLGLAVAKPYLVTFLEQNQGSSGVKSQTSATIPPGTTGNEFNNHNEAIDHSSLSMQCQRIHTGEEPYYFEDCGKALSSQATLSVLQGHFIGDKPYKCRECHKTLSSRSSLLIHQKYHTDEKTYKCEKCGKGFFRSSDLQHHQKIHTGEKPYKCEECDKAFLHHSYLRKHQAIHTGEKPYKCEECGNSFYYPAMLKQHQRIHSGEKLDKCEECGKVFSSAFFLNQHKGIDSGEKRYKCQECGKSFCYRSYLREHYRMHSGEYPYKCEECGKGFSRSSKLQEHQTIHTGVKPYKCEECGKCFSSFTSLKRHQIIHSEDTPHECVECGKRFSSSSRLQEHQKIHIEEKPYKCEECDKAFLYHSFLRRHRAVHTREKPYTCEKCGKCFSSFTSLKRHQIHSIDISHECV*</t>
  </si>
  <si>
    <t>ENSMUSG00000059839</t>
  </si>
  <si>
    <t>MEEMLSFRDVAIDFSPEERDYLGPAQWDLYRDVMLENYSHLVFLGLAVAKPYLVTFLEQNQGSSGVKSHAAATIPGTTGNEFNNHNEAIDHSSLSMQCQRIHTGEEPYYFEDCGKALSSQATLSVLQRRYSGDKPYKCKECHKTLSSRSSLLIHQKYHTDEKTYKCEKCGKRFLRSSHLQHHQKIHTGEKPYKCEECDKAFLHHSYLRKHQAVHTGEKPYKCEECGNSFYYPAMLKQHQRIHSGEKLDKCEECGKVFSSAFFLNQHKGIDSIEKRYKCQECGKSFCYRSYLREHYRRHSGEYPYKCEECGKGFSRSSKLQEHQTIHTGVKPYKCEECEKCFSSFTSLKRHQIIHSEDTPHECVECGKRFSSSSRLQEHQKIHTEEKPYKCEECDKAFLYHSFLRRHRAVHTREKPYTCEECGKCYTSFTSLKRHQTIHSVDTPHEWV*</t>
  </si>
  <si>
    <t>ENSMUSG00000051037</t>
  </si>
  <si>
    <t>MEEMLSFWDVAIDFSPEEWECLEPAQWDLYRDVMLENFSHLVFLGLAVSKPFLVTFLEQRQGPWDMKRQAAATVYPGIIPNDPNNYSKFTNCKSLLIKRRRIHIGEKPYNCGECGKALSSHKTLSIHQRLHTGDKPYKCEECHKAFSTRSSLFIHMKNHTDEKIYKCEECGKTFYYPSMLKQHQRIHSGEKPCKCEECGKSFGFPSFLKQHQRIHCRKNAYKDEICVKRLSPPLPLQEHEQIHTEEKPYKCGECYKAFRYHSALRIHKTVHTGEKPYKCEECSRCFSSSSCLKRHQILHSEDNPYKCEECGRCFCSSSSLRRHQTFHSEDNPYKCEECDKRFSCSASLQEHQTIHTGEKPYTCENCHKAFRYHSSLRRHKTVHTREKSYKCEKCPRGFSSSSCLVRHQAIHSEDNPHKCVECGKAFVNVYSLTRHMTVHAGEKSYKGLKTLILLQSLKDIN*</t>
  </si>
  <si>
    <t>ENSMUSG00000090659</t>
  </si>
  <si>
    <t>MEKLLSFRDVAIDFSAEERECLDSAQWNLYKEVMLENYSHLVFLGLAFSKPHLITFLERRPEPWNVKTQASVGTYPGSKPYQCKQCGKAFGWKSLLVQHQRIHTGEKPYICKECGKAFNYSSTLKQHQRIHTGEKPYKCEVCDKAFKYSFSFKQHQRIHTGEKPYKCEVCGKAFNCSSYLGKHQRIHTGEKPYRCEECGRAFTNYSGLTVHRKVHTGVKPYKCEECGKAFSARTTLSKHHRIHTGEKPYKCDECGKTFSVHSTFSKHQRLHTGEKPYKCEECGMAFIGRCILSKHRGTHTGEKPYKCKECGKAFNCSSSLHQHQQIHRGEKLFKCDDCGQAFSCSSYLYKHRRIHTGMKPYKCKECGKAFNCSSSRNQHQRIHI*</t>
  </si>
  <si>
    <t>ENSMUSG00000058900</t>
  </si>
  <si>
    <t>MRLSIPVVSDKKEMLSFWDVAIDFSPEEWECLEPAQWDLYRDVMLENFSHLVFLGLAVSKPFLVTFLEQIQGPWDMKRQGTAPVYPGIIPNDPNNCSKLTNCKSLLITQRRNHIGEKPYKCGECGKALSSHKTLSIHQRLHTGDKPYKCEECHKAFSTRSSLFIHMKNHTDEKIYKCEDCGRTFYYLSMLKQHQRIHSGEKPYKCEECGKSFSFPSFLKQHQRLHCRKNAFKHEQCVNRFPPPLPLQEHEQIRTEEKPYKCGECYKTFRYHSALRIHKAVHTGERPYKCEECGKCFSSSSCLKKHQILHSEDNPYKCEECYKAFRNHSALRIHKTVHTGERPYKCQECGKCYSSPSCLKRHQILHSKYNPYKCEECGKCLSSSSCLKTHQTLHSEDKPYKCEDCSRCFCSSSSLRRHQKFHSEGNPYKCEKCDKRFSCSAGLQDHQTIHTGEKPYRCENCHKAFCYRSSLRKHKTVHTREKSTHM*</t>
  </si>
  <si>
    <t>ENSMUSG00000071291</t>
  </si>
  <si>
    <t>MLSFWDVAIDFSPEERECLEPDQWDLYRDVMLENYSHLDFLGLALSKPFLVTFLEQRQGPWDVKRQAAAAVHPGKTVNKCKDFSKAFFCKSLLTQHQRIRTGEKAFKCEECGKAFNNRSNLSEHKRIHTGEKPYKCEECGKAFRIRSKLSTHQRVHTGEKPYKCEECGKAFNSHSNLSEHKRIHTGEKPYKCEECGKAFSTRSTYYRHQKNHTGKKPYKCEECAKEFSYPSLLKVHQRIHSAEKSYKCEECGKPFYCPLLLKKHQIIHSAEKPYKCAECGKAFHYPSLLKRHQRIHAGKKPCKCKDCDRAFYSSAFLKRHQRIHSEENSYKCGECGKRFCSFPHLQYHQRFHSGEKPYKCEQCGKTFSTLSYLPWHKLRHSGEKSYKCEKCGKMFYSTLDLKKHQKIHEYKCGECHYGFPNYAALTAHQRVHTGEKPHVCEQCGKDFSRIDSLNQHQLVHTGEKPYKCEKCGKCFYRSSSLKRHQGIHS*</t>
  </si>
  <si>
    <t>ENSMUSG00000058331</t>
  </si>
  <si>
    <t>MTPLDRTLLSVLPGSFYVCDSPNSAVFSKLGQCGLFFALNMKDLLSFTDVAIDFSADECECLDSAQWNLYKEVMLENYSNLVFLGLAFSKPYLVTFLEQSSDPWSMKRKESAAIHLGSKPHKCKECGKAFDRNSVLIQHQRIHTGERSYKCEECGKSFNYSSSFKQHQRIHTGEKPYKCEVCGKAFNCSSYLGKHQRIHTGEKRYKCEECGKPFTNCSGLIVHRRVHTGEKPYKCEECGKAFSVGTTLSNHQRIHTGEKPYKCEECGMAFNVRFLLSKHQQTHTGEKPYKCKECGKAFNCSSSLHQHQQIHRGEKLYKCDDCGQAFSCSSYLYKHRRIHTGMKPSKCKECGKTFYCSVNLIYHQRIHTGEKPYKCNECGKAFSIYSRFMKHQRIHSGEKPYKCKECEKAFNNCYNLIQHQRIHTGEKPYKCKDCGKAFHYTSSLAQHERIHTGEKPYKCEECGKAFNSSSNLKNHWRLHTGEKPYKCEQCGKAFKDCSSFTRHYRIHTRENPD*</t>
  </si>
  <si>
    <t>ENSMUSG00000071285</t>
  </si>
  <si>
    <t>FQEMLSFRDVAIDFSAEEWECLEPAQWNLYRDVMLENYSHLVFLGLASCKPYLVTFLEQRQEPSVVKRPAAATVHPGGKPYKCQEFDKTFDWNSLLLQRQRVHPVEKPYKCEECGKVFSAHSALSIHQRIHTGEKPYKCEECGKAFSTRSALYIHKKIHSGDKPYKCEECAKAFYFPSLLKQHQRTHSAENLCKCEECGKAFYLPSFLKQHQRIHSAENPYRCEECGKAFSYPSTLKQHQRIHSGEKPYRCEECGKAFRRSTYFHQHQRIHTGEKPYQCEECGKTFYYRSNLKGHQIIHSGVKPYKCEVCGSMFRTSSDLSKHQRIHAEVKLYSCEECGKAFSTHSYLIRHKLGHSREKPYKCEECGKTFCYPSILKEHQRIHSGVKPYNCEICGSMFRTRSELSKHQRIHAEVKLYNCEECGKAFSTHSYLMRHRLGHSGEKPYKCEECGKSYSYPSLLKEHQRIHSQNPYKCDVCGKVFCTRSGRSKHQRIHTGEKPYKCEDCGKGFSTHSYLTLHKLLHTGEKPFKWEECGEVFYTC*</t>
  </si>
  <si>
    <t>ENSMUSG00000030446</t>
  </si>
  <si>
    <t>MEDPLSFTDVSIDFSADECECLDSAQWNLYKEVMLENYSNLVFLGLAFSKPYLVTFLEQSSDPWSMKRKESAAIHLGSKPHKCKECGKAFDRNSVLIQHQRIHTGERPYKCEECGKSFNYSSSLKQHQRIHTGEKPYKCEVCGKAFNCSSYLGKHQRIHTGEKRYRCEECGKPFTNCSGLIVHRRVHTGEKPYKCEECGKAFSVRTTLSKHQRIHTGEKPYKCDECGKTFNVHSTLSKHQRIHTGEKPYKCEECGMAFNVRCILSKHQRTHTGEKPYKCKECGKAFNCSSSLHQHQQIHRGEKLYKCDDCGQAFSCSSYLYKHRRIHTGMKPYKCKECGKAFYCSVNLIYHQRIHTGEKPYKCNECGKAFSICSTFLKHQRIHSGEKPYKCKECEKAFNNCYNLIQHQRIHTGEKPYKCKDCGKAFNYTSSLAQHERIHTGEKPYKCEECGKAFNSSSNLKHHWRLHTGEKPYKCEQCGKAFKNCSGFTRHYRIHTRENSD*</t>
  </si>
  <si>
    <t>ENSMUSG00000058883</t>
  </si>
  <si>
    <t>MIIEVFINAKEMTKDPLSFTDVAIDFSADECECLDSAQWNLYKEVMLENYSNLVFLGLAFSKPYLVTFLEQSSDLWSVKRKASVAIHLGSKAHKCKECGKSFDRNSVLIQHQRIHTGERPYKCEECGMAFTGRCILSKHQRIHTGEKPYKCKECGKAFSCSSNLHQHQQIHREEKPYKCDDCGKAFSCSSYLYKHQRIHTGMKPYKCKECGKAFNCSANLIYHQRIHTGEKPYKCGECGKAFTIYSTFMNHQRTHSGEKPYECKDCGKAFTNCYNLIQHQRIHTGEKPYACEECGKSFNYSSHLKQHKRIHTGEKPYKCEVCGKAFNCSDYLVKHQRIHTGEKPYKCEVCGKAFSFSTYLHKHQRIHTGEKRYRCEECGKAFTNYSGLIVHRRVHTGEKPYKCEECGKAFSVHTSLSKHQRIHTREQPYKCDECGKTFSVHSTFSKHQIMHTREKPYKCKHCDKTFKYPSPLVQHERIHTGERPYKCEVCGKAFTSSSNLKYHWRLHTGEKPYKCEQCGKAFKNSSNVTRHYKIHTRENPD*</t>
  </si>
  <si>
    <t>ENSMUSG00000055341</t>
  </si>
  <si>
    <t>MEDMLSFWDVAIYFSAEEWDCQGPAQWDLYRDVTLENYSNLVFLGLASSKPYLVTFLEQIQEPSDVKRQAAITVHPGGKCYTCKECGKGFEHKKVYQNHWRIHLRVKSYKCEECGKSFHFPSLLSAHKRKHTGEKLYSSEDSGKDFHCPSLLSQNKIVHTEEKPYKCEDCGKGFHYPSRLSDHKKIHTGEKPHKCEICGKAFDYPSRLSNHKRIHTGEKPYKCELCDKTFHDPSKLSQHKIIHTGEKPYKCEVCGKTFHYPSILSKHKIIHTGEKPYKCEVCGKTFHYPSILSKHKIIHTKENLCKCDICGKAFHYPLLLSQHKIVHTGKKPYKCENCDKSFHYPSKLSRHKKTHTGEKPYKCEVCGKDFYYPSRLSKHKIVHTEENPYKCEVCGKAFDYPSRLSNHKKIHTEEKPYKCEVCGKAFCFLSSLHKHKIIHTGEKPYKCDICGKAFGSPSRLSKNSKTHTGEKPYKCEVCGKAFHCPSILSVHKRIHTGEKPYKCEVCGKAFNIPSKLSHHNRIHTREKPYKCEVCGKAFHYPSRLSKHKKIHTGGNPYNAEMCSKGFNYPSRLSEHKKLTTEEKPCKCEVCGKVFHFLSLLTIHKRIHTGEKPYKCEICGKDFHYPSLLSFFFFVFLFFFSFHFLLGI*</t>
  </si>
  <si>
    <t>ENSMUSG00000057842</t>
  </si>
  <si>
    <t>MEDMLSFWDVAMYFSAEEWEYLGPAQWKMYRDVMLENYSNLVFLGLASTKPYLVTFLEQRQELSDVKRQAATAKYSGGKSYTCKECGKVFEAEKGFQNHQIIHLGVKSCKCEECGKSFHFSSLLSEHKRIHTGEKPYKCEIHSKAFHVPSKLFQHRIIHTGEKPYNCEVCGKAFCTSLFLSKHKIIHMGKNPCKCEVCGKAFEYPSRLSKHKKIHTGEKPYKCKVCGKAYRSPSSLCEHKRTHTGGKPYKCEVCGKAFHYPSLLSKHKIIHTEEKPYKCEVCGKAFHYLSRLSNHKTIHTGEKPYKCEVCGKAFHVPSSLSEHKRTHTGKKPYKCEVCGKEFRCPSLFSNHKRIHTGEKPYSCEVCGKAFHTTTLCSIHKRIHTGEKPYKCEVCGKAFHYSSRLSNHKKIHAGEKPYKCEVCGKAFHYPSILSKHKTIHTEDNPYKCEVCGKAFDYPSRLSNHKKVHTEEKPYQCDICGKAFHYASLLSKHKIIHIGEKPYKCEVCDKAFHYPSRLSNHKKIHTGEKPYKCEICGNVFRFPSSLSEHKRIHTGDKPYKCQICGKAFHYPSLLSKHKIIHTGENPYKCEVCGKFFNYSSRLYKHKKIHTREKSYKYKECGLAFYCQ*</t>
  </si>
  <si>
    <t>ENSMUSG00000057396</t>
  </si>
  <si>
    <t>MENMLSFWDVVIYFSAEEREYLGPPQWKLYRDVMLENYNNLVFLGLASSKPYLVRFLEQIQEPLDVKSQVAISMYSGGNSSTCKEVSEREKVLGNQQIIHLGLKPYSCEEVGKSFCFSSLLSEHKRIHTGEKPYKYETCSKAFHVPSKLSQHKIIRTGEKPYNCEVCAKAFKYPSRLSKHKIIHKGEKPYKCKVCGKAFFSPSSICQHERIHTGELPCKCDVCGKAFQYPSLLSKHKIIHTEQKPYKCEVCGNFLRSRSSLHEHKRMHAGEKPYKCEVCGKAFEYPSRLSKHKNIHTGETPYKCKVCGKAFRSPSSLRVHKGIHREDKPYKCEVCGKAFRYSSVLSDHKNIHTGETPYKCKVCGKAFRSPSSLRVHKGTHRGGKPYKCEVCGKAFHYPSILSNHKNIHTGETPYKCKVCGKAFHSPSSLILHKGTHREDKPYKCEVCGKAFRYPSILSNHKKIHREQKPSKCKVGRKVFWSPSSLPEQKRIHTREKPYNCEICGKAFKYPSRLLKHKIIHTREKQYKCKVCGNAFCTPSSLWQHKRIHTGELPCKCDVCGKTFRFPSLLLKHKISHTDQKPYKCKICGNFLRSQSSLHEHKRMHAGEKPYKCEICGKAFEYPSRLSKHNNIHTGETPYKCKVCGKAFRSPSSLRVHKGIHREDKPFKCEVCGKAFRYSSVLSDHKNIHTGETPYKCKVCGKAFRTTSSLHIHKGIHREDNP*</t>
  </si>
  <si>
    <t>ENSMUSG00000090641</t>
  </si>
  <si>
    <t>MEEMLSFRDVAIDFSEEEWECLEPAQWDLYRDVMLENYSHLVFLGLAFSKPYLVTFLEQRREPWNVKEAATVAAHPGIKPYTFKECGKTFPWNSLLIQQHKIRPGAKLYKCDECGKSFNVRSTLYKHHRTHTGEKPYKCKECGKAFTCSSSLNQHHRIHTGEKPYKCECGKAFNNSSALTQHQRIHTGERPYKCEECGKAFNNCSARTRHQRIHTGERPYKCAECGKTFNFPTSLSQHQRIHTGEKPYKCEECGKAFNCSSHLKQHRIIHTGKKPYKCKECSKAFNCSSSLNQHRRIHTGEKRYICEECGKAFNNCSALTQHQRIHSGEKPYKCEECGKAFYNCSALSRHQKIHTGEKPYKCAECGKAFIFRSSLSQHQRIHTGEKPYKCKECGKAFNCSSHLNQHGRIHSGEKPYKCEECGQTFICSSYLHKHQKIHAIEKLYECKECGKTFSCSSYLKYHQRFHTGGKSYTCKECDKTFRSSSYLRNHQRFHTGEKPYTCKECGKAFVNSSSLLVHQRIHTGEKPYKCKECGKAFRCSSYFKYHQRLHTGEKPYTCKECGKAFAKSSCLILHQRIHTGEKPYKCEECGQAFICSSYLRKHQRIHTGEKPYTCEECGKAFSIYSTYAQHQRIHTGEKPYKCKECDKAFNNHSALIKHQRIHTGEKPYACKECSKAFNNSSSLIRHQRIHIGIETLEIQGIWQGL*</t>
  </si>
  <si>
    <t>ENSMUSG00000055480</t>
  </si>
  <si>
    <t>MEDMLSFWDVAIYFSAEEWECLGPAQWKLYRDVMLENYSNLVFLGLASSKPYLVTFLEQIQEPSDVKRQAAITVHPGGKCYTCKECGKGFEHKKVYQNHRRIHLRVKSYKCEECGKSFRFPSLLSAHKRNHTGQKPYNCEICSKAFHVPSLLSVHKRIHRVQKPYKSEDYGKTLHCPSLLSQHKIVHTGEKPYQCEDLGKAFRYPSRLSNHKKIHTGEKPHKCEVCGKAFDYPSRLSNHKRIHTGEKPYKCEVCGKAFHDPSKLSQHKIIHTGEKPYKCEVCGKTFHYPSILSKHKIIHTKENLCKCDICGKAFHYPLLLSQHKIVHTGEKPYKCEDCGKAFYYPSRLSRHKKIHTGEKPYKCEVCGKAFYYLSILSKHMIVHTEENPYKCEVCGKAFDYPSRLSNHKKIHTEDKPHKCEVCGNAFCFSSSLRKHKIIHTGEKPYKCDICGKAFGSPSRLSKHNKIHTEDKPYKCEVCGKAFHFPSLLLVHKRIHTGEKPYKCEVCGKAFYCLSTLSVHKRIHTGEYAYKCEVCGKAFHCLSTLSVHKRIHTQEKPYKCEVCGQAFHASSKLSHHKRIHSGEKPHKCEICGKSFYYPSRLSKHKVIHTGEKPYHSQASGKTLDYPSRHSKPKTIKTGEKPNKCEICGKAFSFPSLLSIHKRIHIGEKPYNCEVCGKAFRNPSRLSNHKKIHTGEKPYKCEICGKAFDYPSLLSKHKIIHTGEKPYHSEVCGKAFSYSSRISKDKKICTGEKP*</t>
  </si>
  <si>
    <t>ENSMUSG00000048280</t>
  </si>
  <si>
    <t>MEVGAGSSAIFQEMLSFRDVAIDFSAEEWECLEPAQLDLYRDVMLENYSNLVFLGLASSKPYLVTCLEQIQEPSDVKRGAATSMLPERKCYKCKECGKVSEWTKVFQNHQMLDLGMNYYKCEECAKSFHSPSLSSEENRIHAGEKPYKCEVCGKAFCIPLLLSKHKIIHKGENLYKCEVCGKAFQHPSRLSRHKKIHSEEKPYKCEVCGKAFHFPSLLLVHKRVHTGEKPYKCTVCGKAFHYPSIFSKHKRIHTGEKPYKCEECGKAFHISSFLSKHKIIHRGEKPYKCEVCGKAFHYPSRLSNHKKIHSGEKPFKCEVCGKAFRILSLLSKHKIIHTEENPYKCEVCGKAFDYPSRLSNHAEMHTREKPYKCEVCQKAFRSLSSFSKHKRIHTKDNYYNSELCGKAFIYPSRLSKHKKICAGEKPYKCEVCGKAFHVASLLSKHRTIHTGEKLYKCEVCGKAFYYPSRLSNHKKIHTGEKPFQCEVCGKAFCFPSSLSKHKRIHTGEKPYKCKECGKAFRSLSSLSKHKRIHTGEKPYKCEECGKAFHYPSLLSKHKIIHTGEKPYKCDICDQAFHVPSKLSHHKIIHRGEKPHKCEVCGKAFHYPSRLSNHKKIHSEEKPYKCEVCGKAFRILSLLSKHKIIHTEENPYKCEVCGKAFDYPSRLSTHAKMHTREKPYKCEVCQNAFRSLSSLSKHKIIHKEEKPYKSDICGQAFHVPSKLSHHKIIQTGEKPYKCEVCGKAFCIPLLVSKHKRVHTGENPYNSQVYNKAFIYPLRLSKHKKICTKEKPYKC*</t>
  </si>
  <si>
    <t>ENSMUSG00000069204</t>
  </si>
  <si>
    <t>TALPHCDCTSAFSLKVGRFSGPAPRSACIADMEEMLSFRDVAVDFSAEEWECLEPAQWNLYRDVMLENYSHLVFLGLAFSKPYLVTFLEQRQEPLNEKRQVATTMHPDIKPYKCKECGKACDWNSLLLEHQRTNPGENAYKCEECGQASGSYSVIPEHHINDTEEKACKCEECGKVICTCSENSSYQRICIGENPYKCEECGKAFSSHSCLAQHEVEHTGQQFYNCEECGKLFYCPSHLTEHQKIHSQENLFKIEVCSEVFCAPIELSKDQNFCTEEKPYRYEDYVKAFSACSVLSEHPTIHPGEKAFKCEECGNAFCTLHSVSKMKIHYEVKSYKCEECGKAFATHLSLIQHKIGHTREKPYQCEECGKMFYCSSNLKQHQITHSQEKPYKCEVCGKVFRTCWQLSKHLRIHSGEKPYKCEECGKAFYTLSYLTQHKLGHTGEKPYKCEECGKTFYYPSVLKEHLAIHSGEKPYRCDECGKDFCTRSGRSRHQRIHTGEKPYKCEQCGKAFSTHSYLSHHKIVHTGHKPYKCEECGKKFYYPSRLKEHQRIHSQENPYKCEICGKAFYTHSYFTQHKLGHTGEKPYKCEECGKTFYYPSILKEHLAIHSGKKPYRCEECGKDFCTRSGRSRHQRIHTGEKPHKCEECGKVFSTHSYLTQHKVVHSGEKPYKCEECGKKFYYPSRLKEHQRIHSQENPYKCEICGNVFCTPKGLSKHQRFHTGEKPYKCEECGKMFYYPSRLKEHQRIHSQENPYKCEICGKAFYTHSYLTQHKLGHTGEKPYKCEECGKTFYYPSILKEHLAIHSGKKPYRCEECGKDFCTRSGRSRHQRIHTGEKPYKCEQCGKAFSTHSYLSQHKVVHSGEKPYKCEECGKMFYYSSRLKEHQRIHSQENPYKCEVCGKVFSAHLELATHLSIHSG*</t>
  </si>
  <si>
    <t>ENSMUSG00000021510</t>
  </si>
  <si>
    <t>MEFGAGTSAFFQEMLSFRDVAIDFSAEEWECLEPAQWNLYRDVMLENYSNLVFLGLASCKPHLITCLEQIQEPSDVKRGAATSMLRGEKCYTCKECGKVFEWTKVFQNHEMLYIGMNPNKCEECARSFHSPSLSSEENRIHTGEKPYKCEVCGKAFCIPLLLSKHKRVHTGENLYKCEVCGKAFQHPSRLSRHKKIHSEEKPYKCEVCGKAFHFPSLLLVHKRVHTGEKPYKCEICDKAFHYPSILSKHKRIHTGEKPYKCEECGKAFHISSFLSKHKIIHRGEKPYKCEVCGKAFHYPSRLSNHKKIHSGEKPFKCEVCGKAFRILSLLSKHKIIHTEENPYKCEVCGKAFDYPSRLSTHAKMHTGEKPYKCEVCQKAFRSLSSLSKHKRIHTEDNYYNNELCGKAFIYPSRLSKHKRICAGEKPYKCEVCGKAFHVSSLLSKHRTIHTGEKLYKCEVCGKAFYYPSRLSNHKKIHTGEKPFQCEVCGKAFCFPSSLSKHKRIHTGEKPYKCKECGKAFRSLSSLSKHKRIHTGEKPYKCEECGKAFHYPSLLSKHKIIHTEEKPYKCDVCGQAFHVPSKLSHHKIIHTGEKPYKCEVCGKAFCIPLLLSKHKRVHTGENPYNSQVCSKAFVYPSKLSKHKKVRTKEKPYKCEVCGKAFRFPSLLLIHKGMHTGEKPYKCEDCGKAFHYPSLLSKHKRIHTGEKPYQCEVCGKDFHVSSSLSKHRIIHTGEKPYKCEICGKTFRFSSSLSKHKRNHTGKKPYKCEECGKAFHFPSILAKHKISHTGEKPYNCDLCGKAFHYASLLSKHKMIHTGEKPHKCDICGKAFHYPSKLSNHKKIHTGEKPYKCEVCGNVFCFASSLSKHKRIHTGENPYKCEVCGKAFYYPSLLSKHKIIHTGEKPYKCDLCGKAFHYPSLLSKHKVIHTGKKPYKCEVCGKAFHYPSRLSKHKKIHGAGDMAQQLRDLAAISIVLS*</t>
  </si>
  <si>
    <t>ENSMUSG00000058093</t>
  </si>
  <si>
    <t>MEEMLSFKDVAIDFSAEERECLDPAQWKLYRNVMLENYDNLVFLGLTSSKPYLVTCLEQIQEPSDVKRGAATSMLPECREYGKVFEWSKVFQNHQIIDLEVKPYRSEERAKSFHIPSLSSEESTIHAGEKPYKCEVCGKAFCIPLLLSKHKIIHKGENLYKCEVCGKAFQHPSRLSRHKKIHSEEKPYKCEVCGKAFHFPSLLLVHKRVHTGEKPYKCEVCGKAFHYPSILSKHKRIHTGEKPYKCEECGKAFHISSFLSKHKIIHRGEKPYKCEVCGKAFHYPSRLSNHKKIHSVEKPYKCEICGKAFRILSLLSKHKIIHTEENPYKCEVCGKAFDYPSRLSTHAKMHTGEKPYKCEVCEKAFRSLSSLSKHRRIHMGDNYYNSELCSNAFVYPSRLSKHKKICRGEKPYKCEVCGKAFHVSSLLSKHRTIHTGEKLYKCEVCGKAFYYPSRLSTHKRIHTGEKPYKCEVCGKAFCFPPSLSKHKRIHTGEKPYKCKECGKAFRFPSSLSAHKKIHTGEKPYKCEVCGKAFHYPSLLSKHKIIHTGEKPYKCDICDQAFHVPSKLSHHKIIHTGEKPYKCEVCGKAFHYSSLLSKHKIIHTGKKPYKCEVCDKAFHYPSRLFSHTKMHTGEKPYKCEVCGKAFCSPSSLSKHKRIHKVEKAYSCEICGKTFCIPLLLSKHKIIHTGENHYNSEVCSKFFVYPSRLPKHKKIYKREKPYNCDVCGKAFDYPSRLSKHKKIHTREKPYKCDVCGKAFHIASLLLVHKGIHTGEKPYKCEDCGKAFYYPSFLSKHKRIHTGEKPYQCEVCGKAFHVSSSLSKHRIIHTGERPYKCEVCGKAFRFSSSLSKHKRIHTGKKPYKCEECGKAFHFPSLLSKHKISHTREKFYNCDLCSKTFHYPSLLSKHKMIHMEGKPHKCDVCGKAFHYPSKLSNHKKIHTGEKPYKCEVCGNVFRFPSSLSEHKKTHTGENPYKCEVCGKAFCSASLLSKHKIIHIGKKPYKCEVCGKAFHYPSRLSKHKAIHGAGEMSRVEGTGCPSRGPEFNSQ*</t>
  </si>
  <si>
    <t>ENSMUSG00000069208</t>
  </si>
  <si>
    <t>DAVTYDDVRVNFTEEEWDLLDPSQKSLYEEVMLETYQNITAIGYKWEDHHIEEYCQSSRRHERHERIHIGEKPYERNQCGKAFASDNHLQIHKRTNTEEKPYECNQCGKAFSQHSRLQYHKRSHTGEKPYKCNQCGKAYGHHSSLQYHKRRHTGEKPYHCNQCDKAFSEHSSLEYHKITHLGEKPYECDQCGKAFAWQSSLNIHKRTHSGEKPYECNECGKAFTHHASLQSHKRIHTGEKPYQCDQCGKAFAHQTSLQCHKRTHTGEKPYECN*</t>
  </si>
  <si>
    <t>ENSMUSG00000069184</t>
  </si>
  <si>
    <t>MLENYSNLVSLGLAFSKPYLVTFLEKRQQSWDVKQQATVATYPGTKPYKYKECNKTFVRKSLLIQHQRVHTGEKPYKCEQCGKAFSCSSSLTPHQRIHTGEKPYKCEQCGQAFNCSSHLYKHQRIHTGEKPYKCPECGKAFNWSSSLTQHQRIHSGEKPYKCEECGLSFNCSHLYRHQRIHTGEKLYKCEECGKAFNCSSYLNYHQILHTGDKPYKCRECGKAFTMVSYLTRHQRIHTGEKPYKCKECDKAFSNCSALIQHQRIHTGEKPYKCSECGKAFNNSSSLTHHQRIHTGEKPYECKECGKAFNSSSHLNYHHRIHTGEKPYKCEECSKAFNNFSALIQHQRIHTGEKPYKCEKCSKAFNNCSALSQHQRIHTGEKPYKCEKCGQGFNCSSNLKQHQRIHTREKLYSCEDSGKAFNNGEALPQYHRIHTY*</t>
  </si>
  <si>
    <t>ENSMUSG00000071302</t>
  </si>
  <si>
    <t>MDAVTFDDVHVNFTKEEWNLMDPSQMNLYKDVMLETYWNLTSIGYKWEDHHIEESCQSSRRHTRHGRSHRWKKLYECNQCGGKAFGRPADLQYHKRTHTGEKPYECNQCGKAFSCHSGLRYHKRTHTGEKPFECNQCGKAFSSHSGLRYHKRTHTG</t>
  </si>
  <si>
    <t>ENSMUSG00000074832</t>
  </si>
  <si>
    <t>MDAMTFDDVHVNFTKEEWNLLEPSQMNLYKDVMLETYWNLTSIGYKWEDHHIEEPCQSSRRHTRHVRSHSWKKLYECNQCGKAFTSHSSLRYHKRTHTGEKPYECNHCGKAFARPAHLQRHKRTHTGEKPYECNQCSKAFSCHSGLRYHKRTHTGEKPYECNQC</t>
  </si>
  <si>
    <t>ENSMUSG00000021514</t>
  </si>
  <si>
    <t>MDPGEGRSAFCLLPLENTEDSMASTLPTTWPHESVKFEDVSLRFTEEEWALLDRQQKCLYREIMMENLNNMISVEHHFSKANVMPQLEEVEDCWPMQREIPQDTLPECSGHSLDPEMNSFPAESPLMKIKVVEVLTLNKDMAGPRNALIQSLYPESGEDLNPGNLKPAQQPSKHLTDTEASRQKFRHFQYEESAGPQKSVSQLRKLCHQWLQPSTRSKKQILELLVLEQFLNALPEKLRVWVESQHPEDCKAVVALLENMTSVSKDDAWLACSSEATDELKEKRKDVATLPVTVPPEAPVTFQDVAVDFSQEEWQLLGPMQRTKYHDVMLETLGNLVSVGWEPTLGNRELTPDSPIPVVKPIHDPNPKDLSRNRTQSTLFESISPDEVQGRHTIESNPVGLLQEKGHPQQKLSESSKSQNQTCIDKSQCSLNEVLPRNHVKVKQKGTGKGKGRTNTISMTGGLRIRNQQKDSVEWRDRSGSTPVTHGSSIKNQQLGSEQGKTQTSRDPITLAVPAEFYQEATGSEEGRFRNSSNAMAADAPPKIHQKGPEWHKAGKSNNSMLQGSSAQNHQMGSRAGRARDNSILTHVKIHQKGYKEGKIQGNNNYLKHVKPHQKGSKEERLRELSTCQKHVPYVKQHLKTSGRGKGRKINASIKCGPYIKTYYRGSDVGRLRRANNCRKAISRHAQQISFIKIHKGSQICQCSECGKMFRNARYFSVHKKIHTGERPYMCMSCGKAFVQSSSLTQHLRIHSGERPFECSECGRTFSDRSAASQHLRTHTGAKPYQCQHCGKAFRQSSHLTRHVRIHTGERPYVCTKCGKAFTQSSNLIGHQKTHRKKFKKQPKL*</t>
  </si>
  <si>
    <t>ENSMUSG00000050954</t>
  </si>
  <si>
    <t>MAPGLLTTRDKALMAFHDVAVAFSQMEWELLSPAQRILYRDVMLENYSHLVSLGIAFSKPKLITQLEQGAEPWRDGSGCFLDLCPEPRTELEPSLSSPVSFASPEVLRVCVLNGPPSQTFPSPPAGSNFQSEAPGCSSNEGGEERDSSDALLQRTSPTRILKTFFSPCQDQAAYWVEGDSKQTDLGLAPEEAVTVLKGPDESASGAVLHGAFPLGLDDVTNLFSPQKHHVFPDCGGGFCQSSDLMKLQRMDGVEKPYSCSECGHQFAQKASLTVHQRKHSGEKPHVCEECGRGFMYVSSLNSHKKIIHSGESPLVCPECGRGFRQKIDLLLHQRTHLDKKPFVCPECGRGFCRKASLLQHSWSHSGDNPFICSVCGRGFRLLSRLLTHQVTHSGEKPHVCPDCGQRFGQKGTLMRHQKTHTGEKPFVCRQCGWSFTQKVNLIRHQRIHTEVKPFLCPECGRAFEFKSLLTRHRKTHMGEKPYVCPQCGRGFSQKFNLIGHQRIHTGELPFLCPECGRAFVKQSMLIRHQRTHAGWEKPYQCPECGRTFEFKSLLTRHQKIHTGEKPYVCPQCGRGFSQKFNLIGHQKTHTGEKPYACPQCGQRFRQKFNLARHQRIHTGEKPFLCAECGRAFGKKVSLIRHQRTHGEEKPYQCTECGRAFEFKSLFIRHQKTHTGEKPYVCPECGKAFSQKFNLIGHQRSHTGEKPYLCPQCGRAFAFKSLLTRHQRTHSK*</t>
  </si>
  <si>
    <t>ENSMUSG00000006720</t>
  </si>
  <si>
    <t>MAGLSFADSASLHEGRPLLLPSSFRESVTFKDVVVNFTQEEWKHLDPIQRDLFRDVTLENYTHLVSIGLQVSKPDMISQLEQGTEPWTEDSCIPVGPLEDWKKRAGNSVSSLELDISEEHLFSETVVTNSKRDDGSLEKLQANQQMLPREVQITEKTAPTCESNLSVSSSFITQTEVALDQPSTKTRAKQNSHPVKKEKLCKCNECGKAFTYCSALIRHQRTHTGEKPYKCNECNKAFSRSENLINHQRIHTGDKPYKCDQCGKGFIEGPSLTQHQRIHTGEKPYKCDECGKAFSQRTHLVQHQRIHTGEKPYTCTECGKSFSQRGHFMEHQKIHTGEKPFKCEECEKTFTRSTHLTQHQKIHTGEKTYKCNECGKAFNGPSTFIRHHMIHTGEKPYECNECGKAFSQHSNLTQHQKTHTGEKPYDCAECGKAFSYWSSLAQHLKIHTGEKPYKCSDCGKAFSYCSSLTQHRRIHTREKPFECSECGKAFSYLSNLNQHQKTHTQEKAYECKECGKAFIRSSSLAKHERIHTGEKPYQCHECGKTFSYGSSLIQHKKIHTGERPYKCNECGRAFNQKIHLTQHKRIHTGAKPYACPKCGKTFRHCSSLAQHQKTHTEEKPYQCNKCEKTFSQNSRLTQHQRIHTGEKPYKCSECDKCFTGSVHLTEHRSTHTGEKPYNSECPQTFSQSTYLTQHQKIHSGEKLLGCEDCEKAFQCHSALTKHQRLHPAVAAVGTSLT*</t>
  </si>
  <si>
    <t>ENSMUSG00000022526</t>
  </si>
  <si>
    <t>MADKSCSPTPGETPLTFQDVAVYFSRAEGQQLSPQERALYRDVMLENYGNVASLGFPGPKPELISQLEQEEELWVLDLLGAEEPEVLRRCQTDSEIEAEKELSILNQKCFEEVKTPEFISPKFPRAYSQASEPQEACAHEGQGDGSHGSSATQGLKSIAKKDAAVCREQFPKNAQTSVFDKHLNPSQSVVTVQRNKAGQRIFKCDICNKTFKYNSDLSRHRRSHTGEKPYECGPCGRAFTHSSNLILHQRIHTGNKPFKCEECGKTFGLNSYLRLHQRIHTGEKPFGCKECGKAFSRSSSLIQHRIIHTGEKPYKCDECGKAFSQSPQLTQHQRIHTGEKPHGCTWCGKAFSRNASLIQHQRIHTGEKPHKCAQCGKAFSQSSSLFLHHRVHTGEKPYVCGECGRAFGFNSHLTEHVRIHTGEKPYVCGECGKAFSRSSTLMQHRRVHTGEKPYQCAECGKAFIQSSQLTLHQRVHTGEKPYECGLCGKAFSRRSALTQHQRVHMGENPQEFECGPDFVYDSSHLSAGERHGRAFSHSAKLVLQWTIRSDEKSRGCHECGKTYSTSSQSMDYQKSQAGEKPYKCQECGGKAGSGVSPLTPHHVTRVGEKPQLKDGSERYLIQIKKIFQERDF*</t>
  </si>
  <si>
    <t>ENSMUSG00000054967</t>
  </si>
  <si>
    <t>MAAAGLLPLPAAPQAKVTFEDVAVLLSQEEWARLGPAQRGLYRHVMMETYGNVVSLGLPGSKPVVISQLERGEDPWVLDGQGTELSQSLGSDHSECKAKEENQNTDLNVPPLISDEASATLTETPLRKVAEERYKTEPKVCPSPKPIGPQNAHGLNPSVPVARPQTAPSVERPYICIECGKCFGRSSHLLQHQRIHTGEKPYVCHVCGKAFSQSSVLSKHRRIHTGEKPYECNECGKAFRVSSDLAQHHKIHTGEKPHECLECGKAFTQLSHLIQHQRIHTGERPYVCPLCGKAFNHSTVLRSHQRVHTGEKPHGCSECGKTFSVKRTLLQHQRVHTGEKPYTCSECGKAFSDRSVLIQHHNVHTGEKPYECSECGKTFSHRSTLMNHERIHTQEKPYACYECGKAFVQHSHLIQHQRVHTGEKPYVCGECGHAFSARRSLIQHERIHTGEKPFQCTECGKAFSLKATLIVHLRTHTGEKPYECNSCGKAFSQYSVLIQHQRIHTGEKPYECGECGRAFNQHGHLIQHQKVHKKL*</t>
  </si>
  <si>
    <t>ENSMUSG00000033669</t>
  </si>
  <si>
    <t>MEAVTFGDVAVHFSREEWQCLDSGQRALYKEVMLENHSSVAGLAGFLVFKPELISRLEQGQEPWVLDLQGAEGTEAPRICQTDSAIRTDRKQTCEYTSLLQRQIPGFGDNLDSKVWSENCPRSLGLSVSGSLFQKHRLNSEAVMPKNSTKDAVQERKELQATDVGYRPDDQRDHLSSKLIRRQSVPTGENRYPCEECGKAFRWRSRLNQHKLSHTGEKSYQCNKCTKVFASSSRLIRHQRAHTGEKPFKCDQCGKRFVLASVLTQHQRIHTGERPFKCAECGKGFHLSAKLVQHQRIHTGEKPYRCEECGKTFGQSSSLVHHQRIHTGERPFICQECGKAFCQRSQLSRHRRTHTGERPYSCQECGKAFCQRATLAQHQKMMHTAEKSQMPRASESPSLIACQGNTTEEKPFKCEQCGKAFRWLSRLNQHQVVHSGEKPYQCNKCSKAFGCTSRLIRHQRTHTGEKPFKCDECGKRFVQSSHLIQHQRIHTGEKPYVCDDCGRAFTQSSSLIYHQRIHKGEKPYKCSQCGKAFSMSTQLTSHQRTHTGERPYTCNECGKTFRQNSTLFQHQIIHVRVKPYECNECGKAFSRSSYLIEHQRIHTRAQGGHEFGDTPESPTVLNHKKVHTVKKLYQCDDCDKVFRWRSYLIIHQRIHTGERPYKCNACGKAFHQIAKLTQHQKLHMR*</t>
  </si>
  <si>
    <t>ENSMUSG00000022987</t>
  </si>
  <si>
    <t>MLSEQAVGLGTGWEPMNTQLDAAELQSERGTREEGSWRTAPRPLEHLHCGLEDEPLSLQEKATSVPWVPAVPQEGNTGDWEMAAALLAAGSQGLVTIKDVSLCFSQEEWRSLDPSQTDFYGEYVMQENCGIVVSLRFPIPKLDMLSQQEGGEDQWAPDPQDVEGRDILKVTYTGDGGEPQGDTPELQVEPPRTLSSVTEDTALWNPGQGPSWESMPRNSTGMLLSPRFLQEDTFSRHLHRTDTDSLLKPHTCPQCGKQFVWGSHLARHQQTHTGERPYSCLKCEKSFGRRHHLIRHQKTHLHDKPSRCSECGKSFRCSSHLASHQRVHADSKSCKGQDFGESPAAQHCVPPVPKCHVCTECGKSFGRRHHLVRHWLTHTGEKPFHCPRCEKSFGRKHHLDRHLLTHQGQSPGSSWDRRTAAF*</t>
  </si>
  <si>
    <t>ENSMUSG00000034429</t>
  </si>
  <si>
    <t>XLAAAAALGEARRERCFRRGSALPERANGDAPPQAILGPSVCQVPVTFRDVAVYFCREEWECLSPSQRTLYRNVMLENFRNLNELGCCSRRPGLITRLEQWDEPWVDDWDRSEFPDGQKSFCPGSRKVAHSRIGAGRGAALRKSALTSGKVRLPRATSGRRMDKREAFQNRICGKSHRKQPDLKEQGQSGPEGQPFICGICGKALSCHSRLAAHQTVHTGTRSFECLECGRTFRWASNLLRHQRNHTSEKPFCCELCGQAFSLKDRLAQHRKIHTEHRPYECGDCGKAFKQKSNLLRHKLVHTGEKPFYCDTCGKAFRTKENLSHHQRIHSGEKPYTCGECGKAFRWPKGFSIHQRLHLTKKFYQCEQCGKGFRHLGFFTRHQRTHGRGEV*</t>
  </si>
  <si>
    <t>ENSMUSG00000039789</t>
  </si>
  <si>
    <t>MASTLPTSDEQRPLLFEDLDVYFSQEECVSLHPAQKTLSREAPLKSFENLDSIGGEDQTESSQELSLEPVELEELSLEKDSIAAPVVHYSEQSEQDDEILEDKMSGGTLTCKTKLISLLVTIDNQTPLVELSQCLGVKTLSDIIEVPWEEAKNVYKCPDCDQSFSDNTYLVLHQKIHLREKKYKCSTCEKTFSHRTNLRTHKRIHTGEKPYKCTECAASFRQQSHLSRHMNSHLKEKLYTCSVCGRGFMWLPGLAEHQKSHTDKKSYECADHNREANLALPEERGSSDTLPQHTHCVKTLEQPSDPTLPEKDHKEDSKNCSIDDEDFFSFSRFKPLQCLDCDMTFPCFSELVSHQTIHDLEKPHKCKTCTKTFAFESELVSHEKSHRREEPFKCTVCGKSFSVSMQLVTHKRAHRRNSK*</t>
  </si>
  <si>
    <t>ENSMUSG00000022529</t>
  </si>
  <si>
    <t>MTMAAGPSSQEPEGLLIVKLEEDCAWSHEVPPPEPEPSPEASHLRFRRFRFQDAPGPREALSRLQELCRGWLRPEMRTKEQILELLVLEQFLTILPQEIQSRVQELRPESGEEAVTLVERMQKELGKLRQQVTNQGRGAEVLLEEPLPLETAGESPSFKLEPMETERSPGPRLQELLDPSPQRDSQAVKERALSAPWLSLFPPEGNVEDKDMTGTQLPESLEDMAMYISQEWDHQDPSKRALSRYMVQDSYENSGTLESSIPSQEVSSTHVEQGEKLWDSSVQTCKEGMNPRNPVPGVEKFENQERNVESVSPESTHPPVLLPGQARREVPWSPEQGRLDDREGHWECPPEDKIEESLVGTPSCKGLVQAKEQPKKLHLCALCGKNFSNNSNLIRHQRIHAAEKLCMDVECGEVFGGHPHFLSLHRTHIGEEAHKCLECGKCFSQNTHLTRHQRTHTGEKPFQCNACGKSFSCNSNLNRHQRTHTGEKPYKCPECGEIFAHSSNLLRHQRIHTGERPYRCSECGKSFSRSSHLVIHERTHEKERLDPFPECGQGMNDSAPFLTNHRVEKKLFECSTCGKSFRQGMHLTRHQRTHTGEKPYKCILCGENFSHRSNLIRHQRIHTGEKPYTCHECGDSFSHSSNRIRHLRTHTGERPYKCSECGESFSRSSRLTSHQRTHTG*</t>
  </si>
  <si>
    <t>ENSMUSG00000080717</t>
  </si>
  <si>
    <t>MDVLTHDDVHVNFTREEWALLNPSQKSLYKDVMLETYRNLNAIGYNWEDNNIEEQCQSSRRNGR*</t>
  </si>
  <si>
    <t>ENSMUSG00000072761</t>
  </si>
  <si>
    <t>MLRVSTLRLENPVTYNDVLVSFTREEWALLDPSQKSLYKDVMLETYKNLTAIGYNWEDDNIEEDCENSGRPRRHLQRDGPSNTREKPFECIQYDGAFARNHHHQLYKSTGSFMSSTDHQIHRRPHTEEKVYDGNQCRKTFARHSQLQTHKRIHTEEKP*</t>
  </si>
  <si>
    <t>ENSMUSG00000067034</t>
  </si>
  <si>
    <t>MMRILSLPTENAVTYYDVLVSFTQEEWALLDPSQKSLYKDVMLETYRNLTAIGYNWEEDNIEEDCENSGRPTRHLQRDGPSNTGEKPFECIQYDGAFARNHHQLHKDTGSFMSYTDRQIHRRPHTEEKVYDGNQCGKTFSCHNHFEIRKGTYTGEKPYECNQCGKAFARHSNLLDHKRIHTGEKPYKCKQCGKDFTHHSTLHIHKRIHTREKTYKCNQCMTIAHLQCHKITHTGEKPYACKKCGKTFAYHKTLQIHERTHTGEKLYQCNQCAKAFPYHRTLQIHERTHTGEKPYECNQCGKAFACLRNLQNHKTTHTGEKPYECNQCGRAFRQYVYLQCHERIHTGEKPFECNQCGKAFARHSTLQRHKRTHTGEKPYECNQCGKAFACPRYLQIHKRTHTGEKPYECNQCGKAFACHRYLQIHKRTHTGERPYECNQCGKAFTCRSNLQIHKRTHTGERPYECNQCGKAFTCRSNLQIHKRTHTGEKPYECNQCGKAFTQFFPLKRHEITHTKEKPYECNQCGKAFTRHSTLQIHKRTHTGEKPV*</t>
  </si>
  <si>
    <t>ENSMUSG00000073452</t>
  </si>
  <si>
    <t>MMRILSLPTENAVTYYDVLVSFTQEEWALLDPSQKSLYKDVMLETYRNLTAIGYNWEEDNIEEDCENSGRPTRHLQRDGPSNTGEKPFECIQYDGAFARNHHQLHKDTGSFMSYTDRQIHRRPHTEEKVYDGNQCGKTFSCHNHFEIRKGTYTGEKPYECNQCGKAFARNSNLLDHKRIHTGEKPYKCKQCGKDFTHHSTLHIHKRIHTREKTYKCNQCMTIAHLQCHKITHTGEKLCEYNQCWKAFAYHKTLQIHERTHTGEKLYQCNQCAKAFPYHRTLQIHERTHTGEKPYECNQCGKAFACLRNLQNHKTTHTGEKPYECNQCGRAFRQYVYLQCHERIHTREKPFECNQCGKAFAHHSTLQRHKRTHTGEKPYECNQCGKAFACPRYLQIHKRTHTGEKPYECNQCGKAFACYQSFQIHKRTHTGEKPYECNQCGKAFACNRYLQIHKRTHTGERPYECNQCGKAFTCRSNLQIHKRTHTGEKPYECNQCGKAFTQFFPLKRHEITHTKEKPYECNQCGKAFTRHSTLQIHKRTHTGEKPV*</t>
  </si>
  <si>
    <t>ENSMUSG00000078546</t>
  </si>
  <si>
    <t>MNASLINAPQTQITFKDVAVDFSQEEWECLDCAQRALYMDVMLENYNNLFFVENHCMCPKFEDMLDQDLQHIVHEHVNIQVKSYECHELGKIIHESTESTPSKTNLRATSVESSNLSRHETENNRLTCKYKNHANCLNLCSTISLNQGINIGKKEYNGTKLDKVFESKEVLMLKQTKSGKKPYKCSECAKCFAQKCWFRKHQRIHTGEKPYKCSECDKSFTQKGSLSIHQMYHTGKEPYKCSECSKCFAQKCWFRKHQRIHTGEKPYKCSECGKSFTQKGSLSIHQMYHTGKKPYKCSECEKCFIQVGDLRRHERIHTGEKPYKCNECDKCFRYKSSLRSHQRIHTGEKPYKCSECEKYFSHKGSLSIHQRIHTGEKPYKCSECDKFFTQKGSLNVHQRVHTGEKPYKCSECDKCFSYKGDLRKHQRIHTGERTLQM*</t>
  </si>
  <si>
    <t>ENSMUSG00000063383</t>
  </si>
  <si>
    <t>MNASLLNAPQSQITFKDVAMHFSQEEWECLDCAQRALYMDVMLENYNNLFFVENHCMCPKFENMLDQDLQHIIHKHANIQVKSYECHELGKVIHEFTGSIPYKTNLRSTSVESSNLSRHETKNNREPCKYKNHVNCFNLCSTISRNQGIKIGRKEYNSAKLDNVFDSKETLMLKQTKSGKTPYKCSECAKCFAKKCWFRKHQITHTGEKPYKCSECDKSFTQKGSLSIHQMRHSGKEPYKCSECTKCFAQKCWFRKHQRIHTGEKPYKCSECGKSFTQKSSLSIHQMYHTGKKPYKCSECEKCFIQVGDLRRHERIHTGEKPYKCNECDKCFRYKSSLRSHQRVHKGEKPYKCSECDKYFSHKGSLSIHQRIHTGEKPYKCNECDNFFTRKDSLNVHQRVHTGEKPYKCSECDKCFSYKGDLRKHQRIHTGERTLQM*</t>
  </si>
  <si>
    <t>ENSMUSG00000035868</t>
  </si>
  <si>
    <t>MDNFPVNMSQCLLTFGDVSVDFSQEEWECLDSAQRALYIDVMLENYSNLVSVENYSTCDTVHQHVKTQKESCQRNNLGEMLRDPSHDALYKRGDTTETSNNHRCCKDRDSSVDSSNQCRHRSIHTGEEPCISEDCEKSLNVCSSIIQDKRLYTANKKHREDEYDNYFNCTYNLMQQKVYLEEKSHECGKCGKCFSTSSRLIKHQRIHTGNKPFKCDICDKSYNRCANLKIHQRVHTGEKPYKCKECGKSFRQTSVLKSHQKMHTGEKPYKCKQCDKSFAHSSSFRTHQKIHTSEEHCSCSECGREFHQLSHLRKHYRLHTGEKPYKCNECDASFTHYASLKWHQKTHTPEIHYECKECGKSFLELSHLKRHSRTHTGEKPYKCEVCDKSFSVNSALKIHSKIHTGEKPYKCMECDKSFTHNSNLRAHQRVHTGEKPYKCTECDKSFTRCSYLRAHQKIHT*</t>
  </si>
  <si>
    <t>ENSMUSG00000071267</t>
  </si>
  <si>
    <t>MNASLVNAPKGLLRFKDVAVDFSQEEWECLDCAQRALYMDVMLENYNNLFFVENLCIFPKYENGLDQDTQHIVHKHVTIQKKSYKYYEHGKIIQEYTQSVLYQDNFRDTHVESSNVNRHETGNTREPCKYKNCVNCLNLCSTIGLNQGLHIGKKEHNGTVLNKVFDSKQILGLKQTNSGKKPYRCSECSRCFTKKCKLRQHQTIHTGEKPYKCSECDKCFFYKYSLSIHQRFHTSEKLYKCSECDKCFTFKSVLRIHQRIHTGEKPYKCSKCEKSFTRKSNLRIHQRIHTGEKPYKCSECDKCFTFKNTHRIHQRIHTGEKPYKCSECEKSFTRKSHLRIHQRIHTGEKPYKCSECDKCFTYEHTLSNHQRIHTGQKPYKCSECDKCFTRKCNLIIHQKIHTGEKPYKCSECDKCFTHKGGLSIHQITHTGEKPYKCSECNKCFTHKGDLRRHQRIHSGEKPYKCSECDKCFTRKFSLRSHQRIHT*</t>
  </si>
  <si>
    <t>ENSMUSG00000053347</t>
  </si>
  <si>
    <t>MNASLVNAPQGLLTFKDVAVDFSQDEWKYLDRAQRALYVDVMLENYKNLFFVESHYLTHKYENILDEDTQCIVHEHMNLQSYKCHELGKLIHEHTQSTSYRASHKNISLESSYVNRHGSMNTKEPCRCKNCVNCLNLCSIISLYQGIHIGQKEHNTELDKAFDTKHELMLKQTNSGNKPYKCSKCDKCFTRKGDLWSHQRIHTGEKPYKCSKCDKCFTRKGDVIIHERIHTGEKPYKCSECGKCFTHKGGLRSHQRIHTGGKPYKCCECIKSFNRKRNLRIHQRIHTGEKPYKCTECTKCFTRKGDLIIHHRIHTGEKPYKCNECEKCFTVKSDLGIHQRIHTGGKPYKCSECVKSFTQKGNLRRHQRIHTGEKPYKCSECNKCFTQKDILRRHQRIHTGEKPYKCSECDKCFTQKGDLRRHQRIHTGEKPYKCSECDKCFALKSELRIHQRIHIGGKLYNCSECDKCFTQKCSLGIHQRTHAAEKLYKYGECDKFLTPKCNLNIHH*</t>
  </si>
  <si>
    <t>ENSMUSG00000033972</t>
  </si>
  <si>
    <t>MDVSLVNAPQGQLTFKDVAVDFSQEEWECLDCAQRALYMDVMLENYNNLFFVENHCVCPKYENVLDQDTQHIFHKHVNIQKKSCKCNDRGKDIYEYTQSVLYQDNFRDTHVKSSDVNRHETGNTREPCKYKNCVNCLNLCSIIGLNQGIHIGKKEHNGTVLDKVFDSKQILGLKQTNSGKKPYRCSECSRCFTKKCKLRQHQIIHTGEKPYRCSQCDKCFSQKCSHSTHKKIHTGEKPYKCTECDKCFTFKTDLRIHQRIHTGEKPYKCIECDKSFTQKGHLIIHQRIHTGEKPYKCSECDKCFTQKCSLTIHQRIHTGEKPYKCGKCEKCFTHKGDLRSHQRIHTGEKPYKCSECDKCFTHKRSLRSHQRIHTGEKPYKCSECDKCFTHKRSLSIHQIIHTEEKPYRCSGCDKIFNHKGDLRNHQRIHTGQKPYKCSECDKCFVHKYSLSIHQRIHTGEKPYKCNECNEFFRYKCSLRTHQKMHTLEHIYK*</t>
  </si>
  <si>
    <t>ENSMUSG00000071266</t>
  </si>
  <si>
    <t>MTASLLNVSKDLLRFKDVAVEFSQEEWECLDCAQRALYMDVMLENYNNLFFVVFSENDHICYKYKNVLDEDAQQIVHQHLNIQEKSYKCHELAKITHASTQNSPYKINLRDTTVESSKLNRHRTGNIREPCKYKNCVNCLSVCSIISLNQGIHINKKEHNGTEFDKIFESKEKRMLKPTNSGKKPYKCSECEECFTQLCDLKSHQRNHIGEKLCKSSEHDNCFALKSDLRIHQPVHTRGKPYKCNECIKSFTQKSSLKRHQRIHTGEKPYKCSECNKCFSHKYILIIHQKIHTGEKPYKCNACGKCFTLKGELRIHQRIHTGEKPYKCSECDKSFTQKGQLIIHQRIHTGEKPYKCSECDKCFIKKYSLVTHQRMHTGENPYKCSECDKCFTLKSGLRIHERIHTGEKPYKCSECDKSFIKKIYLRIHQSVHIGEKLYKCSECDKCFMHKCSLSSHQRLHTGEKPYKCSICDKCFTSKGYLGSHQRIHTGEKPYQCSECDKCFTHKGSLKRHERIHTGVKLYK*</t>
  </si>
  <si>
    <t>ENSMUSG00000023882</t>
  </si>
  <si>
    <t>MHRGESCDADLESEDTRRVSRGRNYPEPCRAGHPGRVSRQQPNRWNHSPVGEGCNLPGPLVIYSLFFKEKFKEEKQQEMADSSVNLSQGLLTFRDVTVDFSQEEWECLDSAQRALYIEVMLENYSNLVYVENYCICDTVCQHVKTEKESCNELGEMLHEPSNCALYNRSDTTEASNNYRCCKDQDASLDSSNPDRLKSTHTGKERCESKDCAKSSSLCSSIAQDQRTNSTNKEQRQEKYDDHFISTHSLMQQAIYIGENPHQCMKYGKCFSSASSLGVQQRTDTGNKPYKCNICDKSFTECSSLKEHRKTHQRLRAGTNPYKCNDCGKSFSYLSALQSHHKRHTGEKRYKCKECGKSYAYRTGLKRHQKIHTAEECYSCQYCGKVFHQLSHFKSHFTLHTGEKPYKCNECHRSFPHYVFFRRHKKNHSLQKSHKCKECGKSFFILSHLKTHYRIHTGEKPYKCTKCDKLFTQYSHLRRHQRIYTGKKLYRCEVCDKWFTLSSSLSRHQKIHTEAKTYKCKDCDIFFNHYSSLRRHQKVHTGERHYTCKQCGKSFTRGSTLRVHQRIHTGEKPYKCSECDKSFTQASQLRTHQRVHTGEKPYVCKECGKSLTTCAILRAHQKIHTGEKPYKCMECDRSYIQYSHLKRHQKVHTGEKHKIVNNVT*</t>
  </si>
  <si>
    <t>ENSMUSG00000069743</t>
  </si>
  <si>
    <t>MNASLLNVPQGQLTFKDVAVDFSQEEWECLDCAQRALYMDVMLENYNNLFFVETHGMCPKYKNILDQDLQHIVHEHVNIQVKSYKCHELGKIIHESTQSTPYKTNLRATSVESSNLSRHETENNREPCKSKSPVNCLNLFSTISLTQGIHRRKKEYYGTELVKVFDSKQKLKLKQTNNREKPYKCSECDKCFTKKCKLRQHQRIHTGEKPYKCSECDKCFTQKDRLIIHQRVHTGEKPYKCSECDKGFTSKSRLNIHQRVHTGEKSYKCSECDKSFSQQGNLSIHLRIHTGEKPYKCSECDKCFTYKSGLRSHQIIHTGEKAYKCSECGKCFTHKGDLRRHQSIHMGEKPYKCSECDKGFTQKCRLIIHQIIHTGKKGYKCSECDKCFILKSDLSIHQRIHTGEKPYECSECGKGFTSKSRLNIHQRVHTGEKSYKCSECDKSFTQQGNLRIHLRIHTGEKPYKCSECDKCFTYKSGLRSHQIIHTGEKAYKCSECGKCFTHKGDLRRHQSVHMGEKPYKCSECDKGFTQKMPSYHSSDNSYRKERLQM*</t>
  </si>
  <si>
    <t>ENSMUSG00000044501</t>
  </si>
  <si>
    <t>MCTRTERWFFGPSFLRKPESSSDSVLWLRTWESQQRSPGRSQGLLTFKDVAVDFSQEEWECLDCAQRALYMDVMLENYNNLFFVENHYICHKYENFLDQDTQHIVHEDINIKLKSYKCHELAKIIYESSQSTPYKTNLRDTSIESSNLNRHETGNTREPCKYKNCVNCLNLCSSIGLNQGIHIGKKDDETFYSNQNLMLKQTKSRKKHYKCSEYDKCFIQKGDLRSHQRMHTGEKPYKCSECNKCFTLKSNLGIHQKIHTGKKPYRCFDCDKCFTNKYNLRTHQRIHSGEKPYKCSECDKCFIQKFSLITHQRIHTGEKPYKCSECDKCFTNKSDLRGHQRVHTGEKPYKCSECDKCFTHKGSLSIHHRLHSGEKPYKCSECDKCFTQKCNLLTHQRIHTGEKPYKCAECDKCFTNRSDLRSHKKIHTGEKPYKCSECDKCFTHKFSLSIHQRLHSGEKPYKCSECDKCFTQKCNLLIHQRIHTEKKPYKCSECDKCFIQKCSLLIHQRIHTGEKPYKCAECAKCFTDKSDLINHQRIHTGEKPYKCSECDKCFTHKCSLSIHQGIHARAKLKKYSECDKFFI*</t>
  </si>
  <si>
    <t>ENSMUSG00000051341</t>
  </si>
  <si>
    <t>MANSPVNTSQGLLTFRDVAVDFSQEEWECLDSAQRALYIDVMVENYSNLVSVENYCICDTVHQPVRTEKESCPCNELNEMLHEPSNCALYNRSDTTEASNNYRCCNEKDASVDSSNADRHKSMHIGEEDTCQSKDCEKSFNLCSNIRQYQRLNTEKKEHKQDEHDDHFSSLYSLMQETVDMEEKPYQCGHCRKYFSTTSSLSIHQRIHTGEKPYKCNICGKSFNQWSSLKTDQTLHTAKKPYKCKEGGKLLVQLSALKSHQRRHTGEKPYKCQQCDRSFAHCASLRWHQKIHSPEIHYECKECGKSCFELSHLKRHCRIHTAEKPYRYEVCDTSITVNSTLKTHHKIHTREKPYRYRECDKSITKCSYLRTYQRVHTGKRPYRCTECDKFFTKHSNLRQHQKIHTGEKPPKCKDCDKSFLRISSVRIRQKIHAGERRYRCKECGRSFTWFSNLRVHQRVHTGERPYRCKECGKSFTTGSNLRVHQKIHTGEKPYKCKDCDISFLWISNLRTHQKIHTGEKPYKCQECNKSFTRCSYLRDHQKIHTGEKLYKCKDCDISFMWISSLRRHQKIHTGEKPYKCRGCEKSFTQCSTLRDHQKIHTGEKPYKCKDCGISFLWISSLRRHQKIHTGEKPYKCKDCDISFLWISNLRTHQKIHTGEKPYKCQECNKSFTRCSYLRVHQRTHSGEKLYKCENCDVSFMWISNLRRHQKIHTGGKHSLVNNVT*</t>
  </si>
  <si>
    <t>ENSMUSG00000057409</t>
  </si>
  <si>
    <t>MEQNKETWKMERQEAVAKDPGPQASYSLFFKEKIKEETQKEMAGSPLIMSQRLLTFGDVAVEFPQEEWECLDSAQRALYIDVMLENYSNLVSVENYCISDTVHQHVKTEKESCQGNELGEMLHEPTNCALYIRRDTIETSNNYRCSKDRDGSVDLLNQDRHKSTHTGEELCKSEDCEKSLSLSSNLTENQRLYAANKLQSQGEYDDDFSSVYSLMQQTIYIGDTPHQCEKCRKCFSTASSLTVHKRIHTGKKPYKCSVCGKSFTQCTNLKTHQRLHTGEKPYKCKECGKSFPQLSALKSHQKIHTGERPYKCKECDKSFAHCSSFRRHQKTHRAEEHCSCPECGKVLHQLSHLRSHYRLHTGEKPYKCNECDRSFTYYASYRRHQKTHSLDKFYKCKECGKSFLELSHLKRHYRIHTGEKPYKCEVCDKSFTVNSTLKTHLKIHTGEKPFKCRECDKSFTKCSHLRRHQSVHTGEKPYRCKECDKSFTECSTLRAHQKIHTGEKPYKCRECDKSFIQRSNLIIHQRVHTGERPYICKECGKSFTKCSTLQIHQKIHTGEKPYKCMECNKSFTQDSHLRTHQRVHTGERPYICKECGKSFTRCSYLRAHQKIHTGEKPYKCKDCDISFIQISNLRRHQRVHTGEKNTIATIVT*</t>
  </si>
  <si>
    <t>ENSMUSG00000067931</t>
  </si>
  <si>
    <t>MAKSPVNMSKHLLTFRDVAVDFSQKEWECLDSAQRALYIDVMVENYSNLVFVEKYSVRDTVHQHVRTEKESRQCNELGEMLHEPTNCAPYNTSDTTETSNNYRCCNDQDASVDSSNPDRLKSVHTGEERCEYKDCEKSSSIAQDQRTNSANKEQRQEKHGGHFSSTHSLKSSSIAQDQRTNSANKEQGQEKHGGHFSSTHSLMQQAIFNREKRYQCGQCQRCFSTSANLTIHQRIHTGEKPYKCNFCDKSFAQCTTLKTHQRLHTGEKPYKCKECGKSFPQLSALKSHQKMHTGEKPYKCKECDRFFAHCSSFRRHQKTHRAKKHTGPDCGKDLHQLSHFKSDHRLHTGENPYKCSECDRSFPHYELFRIHQKTHSSEIDYECEECGKSFTELLQLRRHYKIHSGATLYKCRDCDKSFTQYSHLQKHQTIHTGERPYKCKDCEKSFLHNSLLRRHQSVHTGEKPYKCKECDKSFTRNSILRQHQKIHTKEKPYKCVECDKSFTQLTYLRTHQRVHTKEKPYNCTVCDKSFTTGATLRIHQRVHTGERPYRCTECGKSFREGTTLRTHKKIHTGEKPYNCTVCDKSFIRYSHLQRHQRVHTGEKPYKCMECDKSFTECFLLRKHQRIHTEEKPYKCKDCDLAFVCISNLRKHQKNHTGEKHTVVNNMT*</t>
  </si>
  <si>
    <t>ENSMUSG00000062743</t>
  </si>
  <si>
    <t>MTDSPGNMSQGLLAFKDVAVEFSQEEWGCLDSAQRSLYINVMLENYNNLVSVENYCIRDTVDQHVNTEKESCQYNELGKILHEHFKCALYKTSITIETSKNYRCCSDRDVSNDSPNADRHRSTHTGEEPYESKHCEKTFSLRSNISQDQRLYTAKKEHRQEEYDEHFSSTHRLMQQINYIGEKPHQCGKCGKCFSTSSNLTVHQRIHTGEKPYKCNLCDKSFSQSTTLKTHQRLHTGEKPYKCRECGMSFPYLSSLKVHQNLHPGAKPYKCKECDKSFTIKSTLIKHQRNHTGEKPYTCNVCDRSFRQCANLKTHQRLHTGEKPYKCKECGKAFTQSSSLKKHLNLHTGKKPYKCEECDKSFTEKSTLTTHKRIHTGKKPYKCNICGKSFNSCTNLKTHQTLHTGEKPYKCKECGKAFPYMSSLKIHQNLHPGEKPYKCKECDKSFTLKSSLRTHQIIHTGEKPYKCNICGKSFNQCTNLKTHQRLHTGEKPYKCKECGKSFHYWSSLKSHQNLHSGEKPYKCKECDKSFTEKSTLIKHQRIHTGKKLYKCNICDKSFTWCASLKTHKKFHTGEKPYKCRKCGKSFPQLSTLKRHQKIHEDKGHTGEKLYKCNDCDRSYSYHSSFRRHQKIHSS*</t>
  </si>
  <si>
    <t>ENSMUSG00000067928</t>
  </si>
  <si>
    <t>MAASPGLLTFGDVALDFSQEEWECLDSAQRALYIDVMLENYINLVSVEKHHMCGKYEKVLDQHSEHQHVNIQEKSYKYKELGKMVHESSPCTPYNTSSTAENCNKYSYQDASIESSLIRHNSVHTGEELFKYKECGKCLCSNICPNQSIHDIKMEHKYTESDKLCGSTHRLVQQRTHSGEKAHNCGKCFRSCSSLSTHQRLHTGEKPWKCKECGKSFKWLSHLKAHCRIHTGEKPFKCNECDKGFSRLSRLKSHYRTHTGEKPYKCEECGKCFSRLSRLKNHYRIHTGEKPYKCKECGKSFTHCTGLSTHQKIHTGEKPHKCKNCGKSFHLLSTLKEHFRVHTREKPYKCKECGKFFHWLSGLKSHYRIHTGETPYKCKECDKSFSQLSRLKSHYRTHTGEKSCKCLECDKYFTQCTALKRHQKIHTDEKPYKCEECSKCFYVLSHLKSHCRTHTGEKPYKCEECGKCLSQLSKLKSHYRIHTGEKPYKCKECDKSFTHCTALSTHQKIHTGEKPYSCKDCGKSFYLLSRLKEHYRVHTGEKPYNCKECGKFFHWLSNLKRHSRIHTGEKPYKCEECDKSFTHCSSLKAHQKIHAGVKPYKCEECSKSFYWLSNLKTHSRIHTGEKPYKCGKCDKSFTQRSLLTKHNRIHTREKHENRKYVRTFDE*</t>
  </si>
  <si>
    <t>ENSMUSG00000061544</t>
  </si>
  <si>
    <t>MAGSPVNTFQGLLTFRDVAVDFSQEEWECLDSAQRALYIGVMLENYSNLVSVGIIVCKADLVPHLEQIYIPWNVKIKEMVAKPGRESYRMCSESEIVFYQDSKNIIYEHVDIQWKSSECNEIGKMLHESSGGWILCKTNNTPEICNKYRFDNHKDAYIESTNLSRHKSMHTEEEPCKYKDYGKSLSLFSNVSQSHGIYIGEKEYKECDKTFGSFPKLVQLRIHSGKNPQKCRKCRTGFRTCSSLSTHQRTYTGEKPWICTECDKAFRWLSDLKTHYRIHPGEKPFKCKECDRSFTFYNSLREHQNIHKGKLYKCWKCDKFFTRCSSLRAHEKIHTGEKPFKCKECIKSFYMLSQLRKHARTHTGEKPYKCKECDKSFTYSSSLREHQNMHAGKLYKCQECDKCFTWCSSLRAHEKIHTGEKPFKCKECGKSFCMLSQLRKHARTHTGEKPYKCKECEKSFTQCSTLRIHQKIHAGEKPYKCKECGKCFYKLSYLKVHYRTHTGEKPYQCKECGKGFSQLSCLKSHERIHTGEKPYKCSECDKSFTHCSTCRRHQSTHAAKPYKCEECDKSFAKQSSLRTHQKVHAGEKPHACKECGKAFYQLSHLKVHYRIHTGEKPYKCDECEKSFTKCSSLRTHQKIHAGEKPHACEKCGKAFYHLSHLNIHYRTHTGEKPYKCSDCDKSFTTLANLRRHHRLHTGEKTFHSK*</t>
  </si>
  <si>
    <t>ENSMUSG00000023892</t>
  </si>
  <si>
    <t>MEETVTKDPASQAGESLYLKEKFKEDKQKEMAYSPVNMPQGLLTFRDVAVDFPQEEWECLDSDQRALYIDVMLENYRNLVSVENYCICDTVHQHVKTEKESCQGNKLGEMLHEPSNCALYNRSDTTEASNKFRCCNNEDVSVDSSNQNRYKSTHTGEEPCESKDCEKSLTLCSDISQDQRLYNAKQHRQEVYDDYFSSAYSLMQPTAYIKEKPHQCGKCGKCFNTSSSLTVHHRIHTKEKPYKCSVCDKSFTQCTHLKIHQRRHTGEKPYKCKECEKSFVQLSALKSHQKLHTGEKPYKCKECDKSFAHYPNFRTHQKIHTSEEHCSCPECGREFHQLSHLRKHYRLHTGEKPYKCNECDRSFTHYASLRWHQKTHTPEIHYECKECGKSFIELSHLKRHYRIHTGEKPYKCEICDKSFTTTTTLKTHQKIHTGEKPYKCRECDKSFIHSSHLRRHQNVHTGERPYRCKECDKSFHESATLREHEKSHTGEKTYKCRECDKSFTQRAYLRNHHNRVHTGERPYECKECGKSFTTCSTLRIHQTIHTGKKPYKCIECGKSFTNNSYLRTHQKVHSGEKPYRCKECDKSFTSCSTLKAHQNIHTGEKPYKCIECDKSFTQVSHLRTHQRVHTGERPFRCTECDKSFIRSSHLREHQKIHSGEKPYKCRDCDISFSQISNLRRHQKLHTGEKPYKCMECDKSFTHNSNFRTHQRVHTGEKPYRCAECDKSFTRCSYLRAHQKIHTGEKPYKCMEYDKPNTQDSNLKRHQRVHTGVKHTFLNNVT*</t>
  </si>
  <si>
    <t>ENSMUSG00000071256</t>
  </si>
  <si>
    <t>MASLQELQDPAPGEEEGLMIVKVEDCSWEQEPVQPVDSRDSEACRQRFRQFCFRDAGGPHEAFSQLWELCCRWLRPELHSKEQILELLVLEQFLAVLPGEIQAQLQRQHLGSGEEAVALVEDIQNQSLKAWPQDELSEAEPKAAVQGLQATGSPQKTGVQKQLPALQGQRSHAQLPVLKERQTGEVLDGCFDSAVDLPGRPELGRISPFQKSGSLGDIPFYCSREEWSSLDPAQRNLFWNIKRKNSRDAALGLRPKSQKPPAEEAATALLGQTEVPMSWNPEEAETEVWESENPMRTALDPLVGARRGRPPTHRRQFQNLLAEKPHSCAQCGKRFRWGSDLARHQRTHTGEKPHKCPECDKSFRSSSDLVRHQGVHTGEKPFSCSECGKSFSRSAYLADHQRIHTGEKPFSCSECGKSFALRSYLLDHRRVHTGERPFGCGECDKSFKQRAHLIAHQSLHSKMAQPVG*</t>
  </si>
  <si>
    <t>ENSMUSG00000062012</t>
  </si>
  <si>
    <t>MSADSQSIAATENEEKSHEVPGNVQHCGDMLSGQEETVPLGTSQESTHIKAEPEEPHSEGASREDRTPGTQRWMSPCPGPKDKGPFLPGGVVPSPWTPVLSRGGRTRERKMAAALLTAWSQMPVTFEDVALYLSQEEWGRLDHTQQNFYRDVLQGKNGLALGAVEMGKVVPALAVATLEDTKSIRTRARWAPGEDPKCGQHVASGPGTKLTRDTGKAGQLKPAPSESRPLKTPEDSGPEKPSEGEEALKSGEEGLVPDGDTGKKTYKCEQCGKGFSWHSHLVTHRRTHTGEKPYTCTDCGKRFGRSSHLIQHQIIHTGEKPYTCPSCWKSFSHHSTLIQHQRIHTGEKPYVCDRCAKRFTRRSDLVTHQGTHTGAKPHKCPICSKCFTQSSALVTHQRTHTGVKPYPCPECGKCFSQRSNLIAHNRTHTGEKPYHCLDCGKSFSHSSHLTAHQRTHRGVRPYSCPLCGKSFSRRSNLHRHEKIHTTGPKALAMLMLGAAAAGALTAPPPAST*</t>
  </si>
  <si>
    <t>ENSMUSG00000053390</t>
  </si>
  <si>
    <t>MHQKQRMEPVTFEDVAVNFSLGEWALLDSSQKKLYRDVMTETFMNLISIGKTEEKENIEDNYQNLRKNVRTLVAERSCDYGDVSQCGETRQRIPECIIRRDTPPEISVCKNSVLARDILVHSLSEVHLRCETAEKPCGSQEYVKCCKESTSSESFQTKQSPPRETPYQNKQSNEAYRSLNSDRYCEQIHTGDKLREWKQVEKAFWRYSYGQIYERITIGEEPFVCKQYGEALVNSSHLIKHEVISPEEKCYTCKQCGKAFRYSSSLQNHERIHSGERPYVCKQCGKTFIRSYDLLIHERIHSGEKPYTCEHCGKSFTHYSGWYSHERIHTREKPYVCTQCGKAFSCSTSFRRHERIHTGEKPYSCKHCGKAFTHSSARYIHERIHTGEKPYVCKHCGKAFLRASHLNNHERIHTGEKPYICKHCGKAFIQRDACYNHERIHTGEKPYVCKECGKAFRISTSLRDHERIHTGEKPYICNYCGKAFRVSTCLHKHERAHAEKKPSG*</t>
  </si>
  <si>
    <t>ENSMUSG00000057254</t>
  </si>
  <si>
    <t>ESVSFEDVAVKFTQEEWAVLDPSQKKLYKDVMQETLKNLASIGNKSGKQKVINEYGKLWRKLSSHLAGKFSDYNENHQCADIFNCSPGHSVSLQSCPGRATFEKNLCEEGRIGHSSLGVPLNHLVGPYEDQEHGQPLYKHKEFESSSNSLSLQMHTNTHTGEKPSKNKGFEEDLPCVRSGQTYKQNDYSKKSYVHRPCGKGFTHPSPLQRHEKSHSVKKPYVCELCGKGFARFGNLLRHQRTDTGEKIFLPGHYARTLPRSACLRRRTSVRNGEKPYVCEQCGKTFLDSTYFRIHRRIHTGVKPYVCKQCGKAFTASRYLRSHELTHTREKSYVCELCGGAFTFWYQFQKHKVAHSGVNPYVCKQCGKGFPYSSSLKTHERIHTGQKPYVCKHCGKTFGSSGNLKRHGSTHTGERLYICKQCGKSFNNHSSFQFHNRMHTGANPYKCKQCGKDLASSSSLQSHERNHSGEKPYACLQCGKAFSSDSSLRKHKIMHSEEKPYVCKHCGKSFRRFFEVRVHERIHSSERPYECETCGRGFLSSTHLRRHVPIHSRAEKDASK*</t>
  </si>
  <si>
    <t>ENSMUSG00000067424</t>
  </si>
  <si>
    <t>MRRSVIFVSPYLDPLLGWDCLTFEDVAVNFTLEEWDLLDPSQKQLYTDVMQETFKNLIAIGQIEEVQRSKDVDEDSRRNLRRGLVELLYKPSEGRQCDGIFSEFPDTVMNKKTSHGVKRCESNLCEDILIGLPPLNMHIPLQPGHKRYEYEVYEDSLYKFRECGKTFMYPECYLKHGNTHTIEKPYKCHQCGKAFSSSSKVRRHERTHTGEKPYICNHCGKAFPSRGSLRRHDRIHSGEKPFVCKYCGKAFTGQSSLPRHERIHSGEKPYVCKYCGKCFISSSTCRVHERTHTGEKLYVCNLCNKAVTTRTSLRNHERIHSGEKPYVCEQCGKGFISSGTFRIHERIHTGEKPYRCKECGKAFTIQSSLQRHERIHTREKPYDCKECGKAFSGYSSLRRHERIHSGERPYACKQCGKAFPALGDCQRHEQIHTGEKPYICKQCGKAFTRCGSLRIHEKTHARENS*</t>
  </si>
  <si>
    <t>ENSMUSG00000008686</t>
  </si>
  <si>
    <t>MHRKQKMGPVTFEDVAVNFSLGEWALLDSYQKKLYRDVMMETFMNLISIGKTEEESMDVNYPQLQRNSRIQVVEKFCDYEHSSQCGKTHQQMTEHIVNGESHPAVKVYESSVNVKDINGHSSSDVLLRGQNEEKPYRCQELVEKAIKREKCWKDVTYSESFHTLESVPATENSCENTQTYESYRTLTPHQDSKRAHAGDELHECKQFEKTLKGESDIQIYERIHTGEKPLEYKQCGEAFVNSSHRTKHQRIHTREKTYSCRHCGETFLYSMARRNHEKTHKRDHTREKTYSCRHCGETFLYSKACRDHEKTHKKERSFICKYCGKACIHSYQLLQHERRHTREKRYTCAQCGKAFRRSSNLHKHERIHSERKLYACKHCGKAFISEGNCSNHERIHTAGKTYVCKQCGKGFTRSLSLQKHERRHTQEKQYTCAQCGKAFRRSSNLHRHERIHSEKKLYACKHCGKAFNIASYCYNHERIHTAEKTYVCNQCGKGFTLSSYLQKHKRIHTGEKPYTCKYCGKAFTHPGAHHKHEKIHTREKPYVCV*</t>
  </si>
  <si>
    <t>ENSMUSG00000061532</t>
  </si>
  <si>
    <t>MHRKQKMGPVTFEDVAVNFSLGEWALLDSYQKKLYRDVMMETFMNLISIGKTEEESMDVNYPQLQRNLRIQVVEKFCDYEHSSQCGKTHQQMTEHIVNGESHPAVTVYESSVNVKDINGHSSSDVLLRGQNEEKPYRCQELVEKAIKREKCWKDVTYSESFHTLESVPATENSCENTQTYESYRTLTPHQDSKRAHTGDELHECKQFEKTLKGESDIQIYERIHTGEKPLEYKQCGEAFVNSSHQTKHQRIHTREKTYSCRHCGETFLYSMARRNHEKTHKRDHTREKTYSCRHCGETFLYSMACHNHEKTHKREWSFICKYCGKACIHSYQLLQHERSHTREKRYTCAQCGKAFRRSSNLHKHERIHSERKLYACKHCGKAFISEGNCSNHERIHTAGKTYVCKQCGKGFTCSSYLQKHERRHTQEKQYTCAQCGKAFRRSSNLHKHERIHSEKKLYACKHCGKAFSSAGNRYNHEQIHNAEKTYICKQCGKGFTLSSYLRKHKRIHTGEKPYTCKYCGKAFTHSGAHHKHEKIHTREKPYVCV*</t>
  </si>
  <si>
    <t>ENSMUSG00000003929</t>
  </si>
  <si>
    <t>MEPVTFEDVAVNFTLGEWALLDSYQKELYRDVMKETFSNLISIGKSEEDNIEDYQNIRRNLSTLMVEGFYEFERGIQYREMHQQIQEHIVNKYIPPGIVVYENSASKNDVIGLSQSDVHLRLLTVEKPYEYQKCMEKPIKHKKYWKDLAYSESFLAHENPPKEKPYGNKQSNDPCRSLTSDQDYETTHTGDNLHEYKQFETAIMTCSYGQSYERIQTGEKPFVCKQCGEAFVNSSHLIKHYKIHTREKTFACKYCGKAFIHPRACYNHERTHTGDRPYVCKQCGKACIHSYHLLQHERSHTREKLYACKQCGKVFGRSSYLRKHERIHTGEKPYLCKHCGKAFSDPTTRNNHERTHTGEKHYVCKQCGKAFIRSSQLLIHERIHTGEKPYSCKHCGKAFTYSSACYIHERIHTGEKPYVCKQCGKAFTCSTYLHKHERIHTGEKPYSCKQCGKAFIQHRACYNHERIHTGEKPYVCVQCGHAFTFSKSLQIHERNHTGEKPYVCKQCGKAFTCSTYLHQHERTHSEKKSSG*</t>
  </si>
  <si>
    <t>ENSMUSG00000053600</t>
  </si>
  <si>
    <t>MHQKQEMEPVTFEDVAVNFTLGEWTMLDSSQKKLYRDVMKETFLNLISIGKTEEEDTEEEYQNPKGNLRTLMVERLCKYDYGNQYGETHQQSPEHVANEKMPPAITECERDICTHLPSDMHFKGQTGKKSCQYQEHTEKALKHKNCWKDFTYSELLWMHKSPPMRQKPYEDKQGTEASRSFTTDHDYEGAYTEEKSYICKQCGKAWSDSCSLLWHERSHIQEKRHTCKQCGKAFSRPSQLHKHERIHTGEKPYVCTHCGKAFIDRRTCHNHERTHTGVKPFACKQCGKAFLRSCQLLIHERIHTGERPFVCKHCGKAFTYSSACYYHERIHTGEKPCVCKQCGKAFKCSAYLHIHERSHSGEKPYVCKHCGKAFAYATGCHKHERIHTGEKPYMCVQCGKLFTFPRSLHIHERSHSGEKPYVCKQCGKSFTQGTSLRRHERIHTGEKPYVCKQCGKAFIQRDDCYSHERTHTGEKPFMCVQCGKTFTFSKSLQIHEKNHTGEKPYICKQCGKAFTCSTYLLRHERTHSEKKLSG*</t>
  </si>
  <si>
    <t>ENSMUSG00000055240</t>
  </si>
  <si>
    <t>MRPKLEMEPVTFEDVAVNFTSGEWTLLDSSQKKLYRDVMKENFLNLISIEKTREENVEEDYQNLRTQVIEKDGECERGCQCEQTQAQSPEYIVNEDMPPAATGCGSSLYVRNVIGNSPWDVHLSGQTQEKPFECKEPVEKAFKPEECWEDMGHSKAFQVHGSSREKSYENQQCDAAHRNLHCDPHHERTHDGNKNNENTFMKCTSDQIDEKLHSEVKPFVCKQCGEAFVNSSHLISHERIHIVEKCYICKQCGKTFRYLSCFQKHERIHSGERPYVCEQCGKGFIQLKYLLMHQRSHGENSYECKHCEKVFTISSVHNVHEDIQDGDKPYSCTHCGKAFSSPSDYNSCERIHTGENPFVCKKCGKAFKRLGHFMNHERIHTGEKPYACKHCGKAFTSSSDRNSHERIHTGEKPFVCKTCGKAFSRSDYLINHKRIHTGEKPYPCKYCGKAFATSSDRNSHERIHTGERSFLCKKCGKVFILSGDLIKHERIHTGEKPYACKHCGKAFTTSSARNSHERIHTGEKPYTCKHCTKTFTTSSTRNSHEKTHTAEKHFACNLCGKTFNSQSSYYTHKKIHSMKEKLYVCKHCGKEFTYCGNFLKHERSHTMETLSI*</t>
  </si>
  <si>
    <t>ENSMUSG00000055202</t>
  </si>
  <si>
    <t>ELVTFEDVAVHFTMEEWALLDLSQKELYKDVMKEILRNVVSIGDIRKHQKIDNKYQNSGRKLRCQLVEKLHDCKEGHECAEIFKFSTEGTVNHEFYPGVHICKRNGFVNVLIGHLAINVRLKPRPGQKSNEVQEHGKNVYTKESQGTSSASPSLQKHQSAEPAEKSDKTKQPDEDLRLGQNHERTPAEEKHHKCKHCGKACTSLSSLKRHEQHYHAKKCSKCKQCGKAFPFPSSLQVHQRIHTGEKPYACKTCGKTFGHSSSLLRHERIHTGSSPHECKLCKKTFTRLNSLLRHKIIHTGEKPYACNQCGKAFSRSASLQRHTRLHTGEKPYVCKQCGKAFITSTYLQVHERTHTGEKPYVCKECGSTFMLWTQFQKHKIVHSGVNPFVCKQCGKAFTRLGTLQIHERIHTGEKPYVCKQCAKAFMSLTQLRRHEIIHSGIKPYMCKQCGKGFLCSTTLRSHEKIHSGSNPYVCSQCEKVVSSESALRKHKMIHTGEKPCVCKQCGKTFTHLSSLQYHALMHSGEKPHECKKCGKGFRSLSHLKKHERTQH*</t>
  </si>
  <si>
    <t>ENSMUSG00000067430</t>
  </si>
  <si>
    <t>MHMKEEMEPVTFEDVAVNFSPGEWALLDSSQKKLYRDVMTETFMNLISIGKTEENIEEDYANVRSLRTQMIGRNCKYEDSFQRGEAHHRIPEYVVNKGMPSATAVYESNVWARGIRAHSPSRVHLTDETGAKPFENKEHVHVAFQYETRYADVTSSEPSHILEGPREIVYQKKQPNEAYRILTSDQNYERIDSEGTYNQFDKAIQRYAYFQMYEKLHTRVKPFMCKQCGEAFVHFSQLVYHERIHTGEECYVCSQCGKAFRHYSYLQKHERIHSGDTPYVCKQCGKAFVRSSHLLVHERTHTGEKPYTCKHCGKAFSHHSACYRHEVIHTEEKPYVCKQCGKAFTCSTSLRNHGRIHTGEKPYACKQCGKSFIQRDACYNHERTHTGEKPYVCKQCGKAFTWSTCLRNHERTHTGEKPYTCKHCGKAFTHSSTRYSHERIHTGEKPYVCKKCGKAFIHSSHLISHEKIHTGEKPYPCKHCGKAFIQRKACHNHERTHTGEKPYACKYCEKAFRCSTYLRNHERTHTGEKPYICKHCGKAFTHQSARYRHERIHTGEKPYVCKKCGKAFSDCSYLVKHERIHWRETLHM*</t>
  </si>
  <si>
    <t>ENSMUSG00000024298</t>
  </si>
  <si>
    <t>MESVAFEDVAVNFSLEEWAMLNPSQKNLYKDVMQETLRNLASIGSSLEHHIIENIYRNSWKKLSGQVVEGLYDCKDDHQCAEIFDFTTHSIVNQNSLPGVYICENSGCATVVIGHLSLSVLLKPDPKHESCEDQEYGKELYNMEYGAPSSSLTSFENYESTYTVERIYKTERCDEDYRYGQNVEKTFTEEKPFECKQCGKCFSSSRYFRRHERRHRAKKCYICKQCGKAFAFPTYLQTHERIHTGEKPYVCLQCGKTFAHSRSLKTHKRTHSVRDLFVCNYCGKTLRHYSSLQIHTRIHTGEKPYVCKPCGKAFITYRSFRIHERIHTGETPYECKQCGNTFMRWIQLRKHEIIHSGVKPYACKLCGKSFTCSGSLRTHERIHTGERPYVCDQCGYSFTRLNSLLRHKITHTGEKPYVCNHCGKTFPRSASLQRHVKIHTEEKPYVCKQCGVAFPSSADLLEHEQTHIDEKPYICEQCGNAFVLWSQFQKHKALHAVPVSYVCKQCGKSFTSSRSLKTHERIHTGEKPYECKQCGKTFLWSYSLQRHEKTHTDGKVHVCKQCGETFPYDSHLQVHEKLHFDDEPFNCKYCGKPFFTLNHLHRHELLHTTLDSSVF*</t>
  </si>
  <si>
    <t>ENSMUSG00000059000</t>
  </si>
  <si>
    <t>ESVTLEDVAVNFTLEEWTMLNASQKELYKDVMQDTLRNLSYIGNKWEHQNIENEYETLWRKLSSQLLERLCEYTEGHQRAEIFNWTPECAVSQKSCPVPPYESPVYEEVVIGHLSVNVSPHPHPGHKLYAIQEYGKELYKHKESGNTSISSTPFQKQKTIRTEEKPETSHCKEDSRCLPSSQNDGKSSSGEPHYECKQCGKAFTSSSSFRRHEEYHSREKSYVCKQCGKAFPFPSSLQIHERIHTGEKPYMCKQCGKTFARSSSLLTHERIHTGEKPYVCKQCGKAFTDRSSLRFHEMMHSGEKPYKCTKCSKAFASSGAFRKHERTHTGEQLFVCLQCEKVFSCESAFRTHKIIHSGECVCKQCGKAFTSHSSVKYHELMHSGEKPYVCKQCGKTFRSPKQVQIHKRTHTGEKPYVCKECGKAFTFLGSLQYHELIHTGEKPYLCKQCGKAFRSSRQVQIHERTHTGEKPYVCKQCGKAFFSLYHLRRHEVIHSGSNPYVCKQCGKAFSWFSTFHSHKQTHTGEKPYLCKQCGKAFCSRISWRRHEKAHTTVKPYACVQCGKAFRSPSYLKIHERIHTGEKPFICSQCGKPFRSFRYVKSHERSHTGEKPFVCSECGKAFSYYSSFHRHRRTHQAVTLNAELEETS*</t>
  </si>
  <si>
    <t>ENSMUSG00000057835</t>
  </si>
  <si>
    <t>MDAVTYEDVHVNFSREEWVLLDPSQKSLYKDVMLETYWNLTCIGYKWKDHDNEEYCQNSGRHGRCINCPSAYGKKQCTNLFPRTIRRRYVVTPFVRRGGECDTSLQVLGFPASVGIHQNTDLGEKPSADKESGKPLVCPGSLCTCSVTHTIGECCECNQCGKALSSSCSLQRRDQTHMGKGSDKCEPSSKSLTHPRYLQIQKTAYNEEDLYVWNQCGKSSLQLHRRTHLEMKYSECNQGDKSFAFYNHHQVGRSNTTEKNYEYNQWGKAFSYPSYLQVHETIHTGKSPYECNQCGKTFAYKSHFHKHERIHTGEKPYECNRCGKAFSSNSNLQRHERIHTGEKPYECSQCGKAFAYRNSLHIHERNHTGEKPYKCYQCGKDFASNSNLQIHRRVHSGEKPYKCFECGKHFSCNSHLQMHERIHTGEKPYKCNQCGKTFAYSSSFHMHERTHTGEKPYECNQCGKAFAYCCHLQRHERCHTGEKPYECNQCGKAFAYLSSLHKHERNHTGEKLFECNQCGKVFACLSTLQEHKRIHTDKIPKETNK*</t>
  </si>
  <si>
    <t>ENSMUSG00000003198</t>
  </si>
  <si>
    <t>MDAMTYEDVHVNFSREEWALLDPSQKSLYKDVMLETYWNLTCIGYMWEDCNIEDHCQSSRRHGRCINCPSAYGKKQCTNLFPRTIRRRYVVTPFVRRGGECDTSLQVLGFPVSVGIHQNTDRGEKPSVDKESGKSPVCPGSLCTCRVTHSIGECYECSQCGKALSCSLQRRVQTHMGKGNDKCEPSSKSLTHPRYLQIQKTAYNEEDLYVWNQCGKSSLQLHQRNHLGMKSCEYNHEDKLISHQNCNQVGRTNTRDTKHDYHQWGKAFTCPSYLQIYERIHTEEKPYECSQCGRAFTCHSTLQIHERIHTGEKPYKCNQCDKTFACKRYLQIHEKIHTGEKPYKCNQCGKTFACKRYLQVHERIHAAEKLYKCNQCGKAFACNSYLQMHERIHTGEKPYKCNHCGKAFACNSNLQKHERIHTGEKRYKCKQCGKAFAYSSNLQKHERTHTGEKPYKCNQCGKAFTCHSSLQIHERIHTGEKPYKCNQCGKPFDRKRYLHIHERIHTGEKPYECNQCGKSFAYSSSLQKHERIHTDKNIP*</t>
  </si>
  <si>
    <t>ENSMUSG00000062101</t>
  </si>
  <si>
    <t>MDAVTYEDVHVNFSQEEWALLDPSQKSLYKDVMLETYWNLTCIGYKWEDHNIEDQHQSSGRHGRCINCPSAYGKKQCTNLFPRTIRRRYVVTPFVKRGGECDTSLQVLGFPASVGIHQNTDTGEKPSVDKESGKSPVCPGSLCTCSVTHSIGECYECSQCGKALSCSLQRHDQTHMGKGSDKCEPSSKSLTHPRYLQIQKTAYNEEDLYVWNQCGKSSLQPHRRTHLGMKSCEYNHEDKLISHQNCNQVGRTNTRDTKHDYHQWGKAFTYPSYLQIYERIHTEEKPYECSQCGRAFTCHSTLQIHERIHTGEKPYKCNQCGKTFACKRYLQIHEKIHTGEKPYKCNQCGKAFACNSYLQIHERIHTGEKPYKCSQCGKAFACNSYLQMHERIHTGEKPYKCNQCGKAFACNSNLQKHERTHTGEKPYKCNQCGKAFTCHSTLQIHERIHTGEKPYKCNQCSKAFARKRYLQIHERIHTGEKPYECNQCGKAFAYSSSLNKHERTHTAEKPFECNQCGIAFACLSTLQKHEGIHTEKIPQQSKK*</t>
  </si>
  <si>
    <t>ENSMUSG00000036036</t>
  </si>
  <si>
    <t>MAARKQSSQPSRTPVSYEDVAVSFTQEEWEYLTSTQKTLYQKVMSETFKNLTFVGSKKKPQEPSSDLQDKNEEQEKSSSCTGVFKGGPFFFCLTCGKCFKKNTFLFNHQFPVRSRRLAVTNPQSRKGKGYKAQHRGERPFFCNFCGKTYRDASGLSRHRRAHLGYRPRSCPECGKCFRDQSEVNRHLKVHQNKPAASNQAGNQASNQRLKSRVPPTTPRSQAPALKYVKVIQGPVARAKARNSGASTLNVRSNSITVVRSREKISCPYCHITFTMRTCLLTHLKIHFRRQPNQHFCCKESAHSSNTLRMQKIYTCPVCDSSFRGKESLLDHLCCQRPIRFSKCWEILGHLLGYLHEPVVLGNIFKVRDSSGKRMESRRRRRKRACTENPETEGLSGKGRVAPWEMEGATSPESPVTEEDSD*</t>
  </si>
  <si>
    <t>ENSMUSG00000051977</t>
  </si>
  <si>
    <t>MSCTMNTNKLEENSPEEDTGKFEWKPKVKDEFKDISIYFSKEEWAEMGEWEKIRYRNVKRNYKMLISIGLRAPRPAFMCYQRQAMKPQINDSEDSDEEWTPKQQVSPPWVPFRVKHSKQQKESSRMPFSGESNVKEGSGIENLLNTSGSEHVQKPVSSLEEGNTSGQHSGKKLKLRKKNVEVKMYRLRERKGLAYEEVSEPQDDDYLYCEKCQNFFIDSCPNHGPPLFVKDSMVDRGHPNHSVLSLPPGLRISPSGIPEAGLGVWNEASDLPVGLHFGPYEGQITEDEEAANSGYSWLITKGRNCYEYVDGQDESQANWMRYVNCARDDEEQNLVAFQYHRKIFYRTCRVIRPGCELLVWYGDEYGQELGIKWGSKMKKGFTAGRELRTEIHPCLLCSLAFSSQKFLTQHMEWNHRTEIFPGTSARINPKPGDPCSDQLQEQHVDSQNKNDKASNEVKRKSKPRQRISTTFPSTLKEQMRSEESKRTVEELRTGQTTNTEDTVKSFIASEISSIERQCGQYFSDKSNVNEHQKTHTGEKPYVCRECGRGFTQNSHLIQHQRTHTGEKPYVCRECGRGFTQKSDLIKHQRTHTGEKPYVCRECGRGFTQKSDLIKHQRTHTGEKPYVCRECGRGFTQKSVLIKHQRTHTGEKPYVCRECGRGFTQKSVLIKHQRTHTGEKPYVCRECGRGFTAKSVLIQHQRTHTGEKPYVCRECGRGFTAKSNLIQHQRTHTGEKPYVCRECGRGFTAKSVLIQHQRTHTGEKPYVCRECGRGFTAKSVLIQHQRTHTGEKPYVCRECGRGFTQKSNLIKHQRTHTGEKPYVCRECGWGFTQKSDLIQHQRTHTREK*</t>
  </si>
  <si>
    <t>ENSMUSG00000002617</t>
  </si>
  <si>
    <t>MVKRGNCSKGSRRVPVFVPETETQKGATGKMAASLIDVPQDLLTFRNVAVDFSKEEWEYLNSSQRALYMDVMWENYSNLVFVENHCICGKYEEDMDQSSNHIIYQHANIEEKSYKYHELDKMLYESSQSTPYNTSDTTENCKMYGSDNQWDPSNESLNLKAHKSRSTEEEEYKDYREYLNLCSIIGSYTQMDTRKKEHKITEHDKFFDSKHKLMIKRMCSGEKPYQCRKCGKCFRTYSSLYRHRRTHPGEKPYKLTECNKSILYLSHHKVHYNIHYGEKPYKCIECGKCYYHSSFEKHYRIHSEEESYKCNDCRKSFICCLGLKRHHKIHGGERPYECKQCSKSFYTSSHLENHYRTHRRKLHRCNECGKSLSSSSGLQRHQRIHRGEKAYICAECNKCFIQKSQLKTHQRIHTGEKSYKCSECEKSFTVGSSLRIHQRIHTGEKPYKCSECHKCFIQQAHLRRHQKIHTGEKPYKCSECEKSFTVGSDLRMHQKIHTGEKPYKCSDCDKCFIQKAKLKKHQRIHTGEKPYKCSECEKCFTVVSDLRTHQKIHTGEKPYKCSECDKCFIRKANLRRHHRIHTGEKPYKCSDCGKCFIQKANLRTHERIHTGEKPYKCECGKSFTVGSDLRKHQKCHTGEKPYKCSECNKCFIRKAHLRRHQRIHTGEKPYKCSDCGKCFIQKANLRTHQKIHTGEKPYKCSECDKCFIQKDHLRTHQRLHTGEKPYKCSECEKSFTGGSVLRKHQKIHTARSLTNAMNLTNPLSKKPTLELIKEFIQESSLLNAMYIAQSLPASHV*</t>
  </si>
  <si>
    <t>ENSMUSG00000067942</t>
  </si>
  <si>
    <t>MAVTQGQLSFSDVAIEFSQEEWECLDHAQRALHRDVMLENYSNLLSLGVTLPNLNAMSKLEQYKGPWTVESEAIRTRKSNGKEYIRAMSAENINGNEAKSISSGSSILSSDKILASGDKAPVVHEYDVYSSLRIKGQKATIKGKPYQCKECDKVFSYTSSLAYHRQIHTGEKLYKCLECGKAFFRRSYLLVHERHHTGAKPYKCNECGKVFSQNSHLKSHRRIHTGEKPFKCNHCGKAFSVRSNLTHHQVIHTGDKPYKCNECGKVFSQTSSLTIHRRTHTGEKPYRCNECGKVFSSHSNLNTHQAIHTGEKPYKCSECGKVFTQNSHLANHWRIHTGEKPYKCNECGKAFSVYSSLTTHQAIHTGEKPYKCNECGKVFTQNSHLASHRGVHSGEKPYKCEECGKLFSQTSNLARHWRVHTGEKPYKCSECGKAFSVRSSLIAHQVIHTGEKPYKCTECGKVFSQTSSLSIHQRIHTGEKPYRCNECGKAFNSHSNLNTHQVIHTGQKPYKCMQCGKVFTQNSHLANHQRTHTGEKPYKCNECGKAFSVYSSLTTHQAIHTGEKPYKCNECGKVFTQNSHLASHRRTHTGEKPYQCNKCDKAFSVRSSLTTHQAIHTGEKPYTCSECGKVFSRSSNLTSHQRLHVGQKHM*</t>
  </si>
  <si>
    <t>ENSMUSG00000059142</t>
  </si>
  <si>
    <t>MVKREETIVKNPETWKRAIRRMTASLVNAPQELLTFKEVAVDFSQEEWECLDCAQRALYMDVMLENYNNLLFVENNHHVCVKHDEVLGQGSKYSAPEHVNIQEKSNKWKECGKMIHESSKSTPYQTNNRDASIESSNRHKTENAREPCKYKDCVNGLNLYPITCHNQTVYLEIKEHTKTLYDEAFLSKYKLMLKGNNSGMKSHKCRKSGKFFTMTSSLSGHPRDHAREKPYQCTKCSKSFLHLSHLQLHYKIHFGGYPYKCTECGKCFYHASGFERHCRIHATKNTYKCSFCSKSFICCSGLRKHQKIHEENRLFECNQDTRSFCTFSYRECHYRADIRKKCYRCKECGKSLSTSSGLKIHQRIHTGERPYKCGDCDKSFTQKSNLRMHQKIHTGENTYKCSECDKCFTQRCLLRTHQRIHSGEKPYKCSECGKAFAGGSYLRSHQRIHSEKKPYKCSDCDKSFHRKDHLRIHQRIHTGEKPYKCSECDKCFTQKGSVRIHQRIHTGEKPYKCSKCDKSFTKKDCLKIHQIIHTGEEPYKCSECDTSFNRKDHLRTHQRFHTGERIYKCSECDESFTQKINLRIHQKIHTGDNSYKCSGCDKSFNRRNHLRTHERIHAGEKPYNCREFENSFIQTGSLRIHQRLHSRKKLYKCRECDKSFTSSSYVRIHQRIHSGEKPYKCSECGKCFTSGSYLRMHQRIHTGDKPYKCSDCDKCFTQKCSLRIHQRSHTGEKPYKCGNCDRSFTSGSYLRIHQRIHRGEKPHKCSECDKSFTQKGYLRIHQRIHKGEKSHKGS*</t>
  </si>
  <si>
    <t>ENSMUSG00000092139</t>
  </si>
  <si>
    <t>NT_166290</t>
  </si>
  <si>
    <t>MSASLENTAQCLLTFKDVFLDFSLEEWECLNFAQRTLYMDVMLENYNNLLFVENHCICGNYEKEKVLEQDTQHIVNEHGHNRKKSSKCNELRNVIHESSESTPYNTNHRDATLQSSNLKRHKTGTTKEVCTYKDCVNCLKGSSIISLNQGTHIEKKEHNRNKNLDEVLVSRQNNSEMSTYTCGEFDKCFTQSDNLQSQQRIYPGKKSYIYSESDKCFTQPSHLSIHHTIHSGEKPYKCSECDKCFPDKCTLRKHQRIHTGEKPYKCSECDKCFTDKCTLRKHQRIHTGEKPYKCNECDKCFTDKGSLRVHQRIHTGEKPYKCSECDKCFTQPSHLSIHRRIHSGKKPYKCSECDKCFPDKCTLRKHQRIHTGEKPYKCSECDKCFTDKFTLRKHQRIHTGEKPYKCNECDKCFTDKGSLRVHQRIHTGEKPYKCSECDKCFTQPSHLSIHRRIHSGEKPYKCSECDKCFTQPSPLSIHRRIHSGEKPYKCSECDKCFTDKGSLRVHQRIHIGEKPYKCSECDKCFTQPSHLSIHRRIHSGEKPYKCSECDKCFTDKSSLRVHQRIHTGEKPYQCSECDKCFTDKGSLRVHHRIHAGEKPYKCSECDKCFTDKGYLRVHHRIHAGEKPYKCSECDKCFTHKGSLRVHHRIHAGEKPYKCSECDKCFTQQCHLSIHQKIHSGENLTCNECDKCFSDKHSLRRHQRIHTGETPYKCNECDKCFT*</t>
  </si>
  <si>
    <t>ENSMUSG00000074829</t>
  </si>
  <si>
    <t>NT_166313</t>
  </si>
  <si>
    <t>NAMTYADVHVNFTWEEWALLNPSQKSLYKEVMLETYENLTAIAFYNWEDHYIEEQFQSSRRDGRHKRGHTGEKPYECNHCGTAFARHGHLQRHKGTHTGEKLYECNRCGKVFAWNCHLRIHKRTHSGEKPYECDQCGTAFASHCRLQRHKRTHTGEKPYECNQCGKAFTQHSTLQVHKRTHTGEKPYECSQCGKAYSRHSHLQRHKRTHTGEKPYVCNQCGKAFAYQNSLQYHKRTHTGEKSYECKQCGKFFPCRKHLQIHKRTHAGQKGYECNKCGKAFAFHSHFQRHKRHIGEKPYECNHCDKAFASHNNLQKHIRRHTGEKPYKCNLCDKAYAHHSHLQTHERVHTEEKPYKCNQCDKAFSQQSSLQVHKRIHTGEKPYECNQCGKAFTCHRYLQRHKRTHTGEKPYECNQFGKIFAQHSTVHSIKK</t>
  </si>
  <si>
    <t>ENSMUSG00000068219</t>
  </si>
  <si>
    <t>X</t>
  </si>
  <si>
    <t>METVSSCEKIPMEVLYEPKNICKAFQDISTYFSDEEWGKLTEWQKSAYVYMKRNYIRMTDLGVTVNQPVFMRGKEQDKQSLVEGIEDHDSEDECFEGSFGVTPRKRMKLTSVTISIHNVEGSLASGENDSNLAEPGGIQVNVWSHRLRERKYRVIYSEISDPEEEEDDDY*</t>
  </si>
  <si>
    <t>ENSMUSG00000068218</t>
  </si>
  <si>
    <t>MLEEDKIVSFQNHTDMETVSSCEKVPMEVLYEPKNICKAFQDISTYFSDEEWGKLTQWQKSAYVYMKRNYIRMTDLGVTVNQPVFMRGKEQDKQSLVEGIEDHDSDDECFEGSFGVTPRKRMKLTSVTISIHNVEGSLASVKNDSNLAETSGIRVNVWSHRLRERKYRVIYEEISDPEEEEDDDY*</t>
  </si>
  <si>
    <t>ENSMUSG00000079705</t>
  </si>
  <si>
    <t>METVSSCEKVPMEVLYEPKNICKAFQDISTYFSDEEWGKLTQWQKSAYVYMKRNYIRMTDLGVTVNQPVFMRGKEQAKQSLVEGIEVHDSEDECFEGSFGVTPIKRMKLTSVTISFHNVEGSLASGENDCNLAETGGIQVNVWSHRLRERKYRVIYSEISDTEEEEDDDY*</t>
  </si>
  <si>
    <t>ENSMUSG00000023165</t>
  </si>
  <si>
    <t>MMQCTVLQNGDLNSLKRRTFGFVLEEDKIVSFQNHPDMETVSSCEKNPMEVLYEPKNICKAFQDISTYFSDEEWGKLTQWQKSAYVYMKRNYIRMTDLGVTVNQPVFMRGKEQDKQSLVEGIEVHDSDETSGIRVNVWSHRLRERKYRVIYEEISDPEEEEDDDY*</t>
  </si>
  <si>
    <t>ENSMUSG00000079704</t>
  </si>
  <si>
    <t>MVSFQNNTNMETVSSCEKIPMEVLCEPKNICKAFQDISTYFSDEEWGKLTEWQKSAYVYMKRNYIRMTDLGVTVNQPVFMRGKDQDKQCLVEGIEVHDSNDECFEGSFGVTPRKRMKLTSVTISIHNVEERLASGEYDSNLAETGGIQVNVWSHRLRERKYRVIYSEISDPEEEEDDYY*</t>
  </si>
  <si>
    <t>ENSMUSG00000079701</t>
  </si>
  <si>
    <t>METVSSCEKIPMEVLYEPKNICKAFQDISTYFSDEEWGKLTQWQKSAYMYMKRNYIRMTDLGVTVNQPVFMRGKEQEKQSLVEGIEVHDSDDECFEGSFDVTPRKRMKLTSVTISIHNVEGSLASGKNDSNLAETDGIQVNVWSHRLRERKYRVIYSEISDPEEEEDDDY*</t>
  </si>
  <si>
    <t>ENSMUSG00000079703</t>
  </si>
  <si>
    <t>MTDMETVSFCEKVPMEVLYEPKNICKAFQDISTYFSDEEWGKLTQWQKSAYVYMKRNYIRMTDLGVTVNQPVFMSGKEQDKQSLVEGIEVHDSEDECFEGSFGVTPIKQMKLTPVTISIHNVEGSLASGENNSNLAVTNGI</t>
  </si>
  <si>
    <t>ENSMUSG00000035371</t>
  </si>
  <si>
    <t>METLRSCEKIPMEVLYEPKNICKAFQDISTYYSDEEWGKLTQWQKSAYVYMKRNYIRMTDLGVTMNQPVFMRGKEQAKQSLFEGIEVHDSDVECFEGSFGVIPRKRMKLTLVTISIRNVEERLASGEHDSNLAETGGIQVNVWSNRLRERKYRVIYSEISYPEEEEDDDY*</t>
  </si>
  <si>
    <t>ENSMUSG00000071816</t>
  </si>
  <si>
    <t>MEVLYEPKNNCKAFQDISTYFSDEEWGKLTQWQKSAYVYMKRNYIRMTDLGVNVNQPVFMRGKEQAKQFLVEGIEDHDSEDECFEESFGVTPRKRMKLTSVTISIHNVEGSLASGENDSNLAETDGIQVNVWSHRLRERKYRVIYSEISDPEEEEDDDY*</t>
  </si>
  <si>
    <t>ENSMUSG00000079699</t>
  </si>
  <si>
    <t>METVISCEKIPMEVLHKPKNICKAFQDISTYFSGEEWGKLTEWQKSAYMYMKRNYTRMTGVTVNQPVFMSGKEQAKQSLVKGIEVHDSEDECFEESFGVTPRKRMKLTSVTISIHNVEGSLASGENDSNLAETDGIQVNVWSHRLRERKYRVIYSEISDPEEEEDDDY*</t>
  </si>
  <si>
    <t>ENSMUSG00000062814</t>
  </si>
  <si>
    <t>MKRRSHSVNLGKTKHKPEETCQAFEDISKYFSKEEWKKLSRSEKITYVYMKRNYTTMTNLGLRAHLPDFMESKERVTKSVLSDSDEVSSHESQGLRRPVSHQLREKKKPVIYEEISDLEEEDEDEEE</t>
  </si>
  <si>
    <t>ENSMUSG00000031079</t>
  </si>
  <si>
    <t>MQLQESVSFEDVSVDFTQEEWNQLDPIQRSLYRDVMLENYSHLVSLGYPITKPEVIASLEKGVLGIIKREIPSSSCTEDGQAEYNLAWHQKNQNMHLEQAISIIEKNVTEERSYEYDGFVSPLSQSTWVVSSGPTPYMNNSFGESIKNNLGLVNPSSMSFAAQECYECNRCRKLLIPGRHEISDRMKSQEHNMFGKEHIYNFVQHDLTQLGDKTYECPECRITLSPSSFLVVHQITHIGEKPYEWARCREAFNNTAHLSLHQTMHTGDKLFECNECGKSFREESTLHIHQRTHTGEKPYICTECGNAFQEKTNLIIHRRTHKGEKPYKCTDCEKTFNQKAHLNVHQRTHTGEKPFECTNCGKYFREKSTLNIHQRTHTGEKPYVCNECGKAFREKTKLIIHQRTHTGEKPYECSECGRAFNQKAHLSVHQRTHTGEKPFECNECGKAFREKSTLRRHQRIHTGEKPYVCSECGRAFTLKLSLSAHQRIHTGEKTDGCTVCGKVFSRKSYLMLHQRAHTKERLEKSYECNECDKAFLQKSYLIIHQRVHAGEKPYECNICEKSFSQKSYLIIHQRIHTGEKPYQCDKCSRAFREKSKLTVHQRTHIGEKPYDCPELERNFPEIKVPHGLENSEMKENKELKMENLS*</t>
  </si>
  <si>
    <t>ENSMUSG00000054737</t>
  </si>
  <si>
    <t>MRKCFSRPFTERSTQHPAKNLVDSAFIHLFSQEKQEMAKPQEPVTFEDVAVDFTQEEWQYLNSPQRTLYRDVMLETYSNLVSVCEVASIGSEDQGGISHLSSLEQQVTKPDLIIKLEVEEPDPEDGEIPVWSFPEVCQINEQFERQHQDKQDKYLLMQVRLPNDNIITKSGQNYTDFRNAFHLSTGLLVPMQRSHKFESFGNTMVDNLNLLTGSSTENKHDTGCAKFFFHTEYENPNFIVKPCGYKEYEKTLRQKKGLSLHQRIKNGERPFECTACQKTFSKKSHLIVHWRTHTGEKPFECSECGKAFSQKSQLIIHLRTHTGERPFACPECGKAFREKSTVIIHYRTHTGEKPYECNQCGKAFTQKSNLIVHQKTHTGEKTYECTKCGESFIQKLDLIIHHSTHTGKKPHECSECKKTFSDKSTLVIHQRTHTGEKPHKCTECGKSFNEKSTLIVHQRIHTGEKPYECDVCGKTFTQKSNLGVHQRTHSGEKPFECNECEKAFSQKSYLMLHQRGHTGEKPYECNECEKAFSQKSYLIIHQRTHTEEKPYKCNECGKAFREKSKLIIHQRIHTGEKPYECLVCWKAFSQKSQLIIHQRTHTGEKPYECTECGKAFREKSTFTVHQRTHTGEKPYKCIECGKAFTQKSNLIVHQRTHTVKKAH*</t>
  </si>
  <si>
    <t>ENSMUSG00000079697</t>
  </si>
  <si>
    <t>MAFQDISTYFSDEEWGKLTQWQKSAYVYMKRNYIRMTDLGVTVNQPVFMRGKEQDKQSLVEGIEDHDSEDECFEGSFGVTLRKRMKLTSVTISIHNVEGSLASGENDSDVAETGGIQVNVWSHRLRERKYRVIYEEISDPEEEEDDDY*</t>
  </si>
  <si>
    <t>ENSMUSG00000031374</t>
  </si>
  <si>
    <t>MAATLLRAKPKVTVSFEDVSVYFTKTEWRLLDLKQRTLYKQVMLENYSHLVSVGFAFSKPNLVSQLERGEKPWIRDDGMESAARSCAGNRIKTKTLTSKPKLFGRGLLRNTSRSSLQRRPHDFRPNPIVRYQHSRIADKRYLCQQCGKSFSRSFNLIKHRIIHSREKPYECSECGKQFQRSLALLEHQRIHSGDKPYECGECGKTFTRSSNLVKHQVIHSSEMPFVCRMCGKVFRRSFALLEHTRIHSGERPFECTECGKAFSRSSNLIEHQRIHSGQKPYICKECGKAFKGVSQLIHHQLIHRGDKPFTCHEYGKAFRGLSGLSQHQRVHRGEKPYECSECGRAFGRRANLFKHQVVHGGVRLQHRTRGKGFQRKLLEHLRDLHGQQPQEAGEGSSAEPQPIDTNEKPQVCERCGQVFENKLLLCRHLRIHDDEDDKKQKPVISSTSVLEDKSLLSQHLEAQPTEESDSEGSVVFVYAEKPHGPSSP*</t>
  </si>
  <si>
    <t>Genomic Cluster</t>
  </si>
  <si>
    <t>KRAB MOTIF SEQUENCE</t>
  </si>
  <si>
    <t>SCAN motif</t>
  </si>
  <si>
    <t>AMINO ACID CONSERVATION INDEX</t>
  </si>
  <si>
    <t>GENE SYMBOL</t>
  </si>
  <si>
    <t>ENSEMBL GENE ID</t>
  </si>
  <si>
    <t>CHROMOSOME</t>
  </si>
  <si>
    <t>GENE START</t>
  </si>
  <si>
    <t>COMPLETE PROTEIN SEQUENCE</t>
  </si>
  <si>
    <t>VTYDDVHVNFTQEEGALLETSQKNLYKDVMLETYRNLSAI</t>
  </si>
  <si>
    <t>VTYDDVHVNFTQEEWALLDASQKSLYKGVMVETYRNLTAI</t>
  </si>
  <si>
    <t>VTYDDVHMNFTQEEGALLETSQKNLYKDVMLETYRNLSAI</t>
  </si>
  <si>
    <t>VTYDDVHVNFTQEEWALLDPSQKSLYKGVMLETYRNLTAI</t>
  </si>
  <si>
    <t>VTYDDVHVNFTQEEWALLHPSQKSLYKGVMLETYRNLTAI</t>
  </si>
  <si>
    <t>VTYDDVHVNFTQDEWALLDPSQKSLYKGVMLETYKNLTAI</t>
  </si>
  <si>
    <t>VTYDDVQVNFTQDEWALLDPSQKSLYKGVMLETHRNLTAI</t>
  </si>
  <si>
    <t>ITYDDVHVNFTQEEWALLDPSHKNLYKDVMVETYRNLTAI</t>
  </si>
  <si>
    <t>ITYDDVHVNFTQEEWALLDPSQKSLYKGVMLETYRNLTAI</t>
  </si>
  <si>
    <t>VTYDDVQVNFTQEEWALLDPSQKSLYKDVMLETHRNLTAI</t>
  </si>
  <si>
    <t>VTYDDVQVNFTRDEWALLDPSQKSLYKGVMLETYRNLTAI</t>
  </si>
  <si>
    <t>VTYDDVQVNFTQEEWALLDPSQKSLYKDVMLETYRNLKAI</t>
  </si>
  <si>
    <t>VTYDDVQVNFTQDEWALLDPSQKSLYKDVMLETYRNLTAI</t>
  </si>
  <si>
    <t>VTYDDVQVNFTQDEWALLDPSQKSLYKGVMLETYRNLTAI</t>
  </si>
  <si>
    <t>VTFEDVAVTFTDDEWKRLVPVQRALYKAVMLENYESIISL</t>
  </si>
  <si>
    <t>LTFRDVAIDFSGEEWECLDSEQQNLYTDVMLENYRNLVFL</t>
  </si>
  <si>
    <t>LTFKDVALDFSLEEWECLNFAQRRLYMDVMLENYNNLLFV</t>
  </si>
  <si>
    <t>LTFKDVFLDFSSEEWECLNFAQRTLYMDVMLENYNNLLFV</t>
  </si>
  <si>
    <t>LTFKDVALYFSLEEWECLSFAQRTLYKDVMLENYNNLLFV</t>
  </si>
  <si>
    <t>LTFKDVALDFSLEEWESLSFAQRTLYMDVMLENYNNLLFV</t>
  </si>
  <si>
    <t>LTFKDVALDFSLEEWECLSFAQRSLYMDVMLENYNNLLFV</t>
  </si>
  <si>
    <t>LTFNDVALNFSLEEWECLNFAQRTLYMEVMLENYNNVLFV</t>
  </si>
  <si>
    <t>LTFKDVAVEFSLEEWERLSFAQRSLYIDVMLENYNNLLFV</t>
  </si>
  <si>
    <t>LTFKDVALDFSLEEWERLSFAQRTLYIDVMLENYNNLLFV</t>
  </si>
  <si>
    <t>LTFKDVALYFSLEEWECLSFAQRTLYMDVMLENYNNLLFV</t>
  </si>
  <si>
    <t>VSYDDVHVNFTQEEWVLLDPSQKSLYKDVMLETYRNLSAI</t>
  </si>
  <si>
    <t>LTFKDVALVFSLEEWECLSFAQRTLYMEVMLENYNNLLFV</t>
  </si>
  <si>
    <t>VTFEDVSVDFSRGEWKLLEPSQRELYKEVLLENLGTLEFL</t>
  </si>
  <si>
    <t>LTFKDIAVDLSQEEWGQLAPAYQDLYREVMLENYRNLVSV</t>
  </si>
  <si>
    <t>TSEPAESDAVRAKEWEQLEPVQRDVYKDTKLENCSNPASM</t>
  </si>
  <si>
    <t>ISFEDVAVDFSWDQWQLLSPTQKSLYRDVMLENCSSLVFL</t>
  </si>
  <si>
    <t>LTYDDVYVNFTQEEWALLNPSQKSLYKDVMLETYRNLNAV</t>
  </si>
  <si>
    <t>LTYDDVYVNFTREEWALLNPSQKSLYKDVMLENYTNLIAV</t>
  </si>
  <si>
    <t>LTYDDVYVNFTQEEWALLNPSQKSLYKDVMLETYRNLIAV</t>
  </si>
  <si>
    <t>VTFEDVAVYFIWREWKRLEPAQRDLYRDVMLENYGNVFSL</t>
  </si>
  <si>
    <t>VSFEDVAVDFTWQEWQELDAAQRTLYRDVMLENYRSLVWL</t>
  </si>
  <si>
    <t>VSFEDIAVEFTWQEWQDLNEGQRTLYRDVMLENYSNLLFL</t>
  </si>
  <si>
    <t>VSFEDVAVDFTWQEWQELDAAQRTLYRDVMLENYSSLVSL</t>
  </si>
  <si>
    <t>LSFKDVAVAFSQEEWQQLDPEERTTYRDVMLETYSNLVSV</t>
  </si>
  <si>
    <t>VTFEDVAVYFSLEEWERLGVDQRDLYREVMQENYGILVSL</t>
  </si>
  <si>
    <t>VTFEDVAVHLTREEWGCLDPVQRELYREVMLENYGNVVSL</t>
  </si>
  <si>
    <t>MTFKDVAESLTWEEWEQLAAARKGFCEESTKDAGSTVVPG</t>
  </si>
  <si>
    <t>EDVADVAVSFILEEWAHLDQSQKSLGRDSRKEDCESTTPV</t>
  </si>
  <si>
    <t>VTYEDVHVNFTREEWALLDPSQKSLYKDVMLETYRTLRAI</t>
  </si>
  <si>
    <t>LRLPPGSKGEVPKEWGKLEDWQKELYKHVMRGNYETLVSL</t>
  </si>
  <si>
    <t>GSLENDGVCFSEQEWENLEDWQKELYRNVMESNYETLVSL</t>
  </si>
  <si>
    <t>VTFVDIAVYFSEDEWKNLDEWQKELYSNLVKENYKTLMSL</t>
  </si>
  <si>
    <t>VTTEEVAGCFPEQQEGSPEDWQKELCKRVAKERREVLGSL</t>
  </si>
  <si>
    <t>VAFDDVSIYFSTPEWEKLEEWQKELYKNIMKGNYESLISM</t>
  </si>
  <si>
    <t>VTFDDVAVHFSEQEWGNLSEWQKELYKNVMRGNYESLVSM</t>
  </si>
  <si>
    <t>LTFEDVAIYFSEQEWQHLEAWQKELYKQVMRTNYETLISL</t>
  </si>
  <si>
    <t>VSFKDVCVDFTKEEWYLLDPAQKVLYRDVILENYSNFVSV</t>
  </si>
  <si>
    <t>VTLRDVAVEFSKAEWKLLTPAQKSLYKNVMLETFSNLFSV</t>
  </si>
  <si>
    <t>LTFMDVAIEFSKEEWECLDSAQRDLYRDVMLENYHNLVSV</t>
  </si>
  <si>
    <t>VTFNDVAIDFSPEEWDWLNPAQRSLYRTVVLENYRNLVSV</t>
  </si>
  <si>
    <t>LVFEDVAVENTTSLGCESLTSGRKQKCKDLLDRQMSQEIF</t>
  </si>
  <si>
    <t>LTFEDVSVNFTQEEWQWLSDTQRDLYRKVTLENYKSLVSL</t>
  </si>
  <si>
    <t>VTFGDLAIYFSQEEWEWLSPMQKDLYEDVMLENYHNLVSV</t>
  </si>
  <si>
    <t>VTFGDVAVVFSQEEWEWLNSEQRSLYWKVMLDNYRNLASL</t>
  </si>
  <si>
    <t>HRGLKTNSGLARDSPAQLVSAQRSFCKSVTWENCGDRGSV</t>
  </si>
  <si>
    <t>VSFEDVAVYFSWEEWTLLDDSQRLLYQTVMTEIFTLVSSL</t>
  </si>
  <si>
    <t>MAFSDVAIYFLRGEWRLLDDSQRRLYHQVMMEVFVLMSSL</t>
  </si>
  <si>
    <t>LSFEDVAVYFSWEEWTLLDDSQRLLYQTVMSEILTLMSSL</t>
  </si>
  <si>
    <t>VTFEDVAVYFSQEEWELLDESQRLLYLDVMLENFTLITSL</t>
  </si>
  <si>
    <t>VSFEDVAIHFSQEEWVLLDKAQRLLYCSVMLENLALVASL</t>
  </si>
  <si>
    <t>VTFKDVAVAFTQEEWGQLDLVQRTLYRDVMLETYGHLLSV</t>
  </si>
  <si>
    <t>ETVSISFQTGRIQEWGLLDSSQKELCWGVMPEKYDTVVSQ</t>
  </si>
  <si>
    <t>VKFEDVSLTFTEEEWAQLDFQQKCLYREIMMENYSNMISV</t>
  </si>
  <si>
    <t>VTFQDVAVDFNEEEWRLLGPTQKTEYHDVMLETLGNLVSV</t>
  </si>
  <si>
    <t>VTFRDVAVDFTQEEWGQLDPTQRTLYRDVMLETFGHLLSV</t>
  </si>
  <si>
    <t>MAFEDVAVYFSQEEWMFLNAAQRALYRHVMLENFALVDSI</t>
  </si>
  <si>
    <t>VTFKDVAVVFTKEEFRLLDSAQRTLYQDVMVENFRNLLSV</t>
  </si>
  <si>
    <t>VTFRDVAVVFSEEELGLLDAAQRKLYHDVMLENFRMLLSV</t>
  </si>
  <si>
    <t>VTFRDVAVVFSEEELGLLDAAQRKLYHDVMLENFRNLLAV</t>
  </si>
  <si>
    <t>VTFRDVAVVFSEEELGLLDAAQWKLYREVMLENFRMLLSV</t>
  </si>
  <si>
    <t>VTFRDVAVVFSKEELGLLDAAQRKLYHDVMLENFRNLLAV</t>
  </si>
  <si>
    <t>VTFRDVAVVFSEEEMGLLDAAQRKLYHDVMLENFLNLLAV</t>
  </si>
  <si>
    <t>VTFRDVAVDFSQEEWAFLDATQKVLYRDMMLETYSNLVAV</t>
  </si>
  <si>
    <t>VTFRDVAVDFSQEEWACLDATQKVLYRNIMLETYSNLVAV</t>
  </si>
  <si>
    <t>VTFRDVAVDFSQEEWACLDATQKVLYRDMMLETYSNLVAV</t>
  </si>
  <si>
    <t>VTFRDVAVDFSQEEWACLDATQKVLYRDMMLETYSNLVSV</t>
  </si>
  <si>
    <t>VLFHDVYIDFSQEEWECLTEEQRDLYRDVMLENYSNLLSM</t>
  </si>
  <si>
    <t>VSFKDVTVDFTQEEWQRLDPAQKALYRDVMLENYCHFISV</t>
  </si>
  <si>
    <t>MTFRDVAVDFSPEEWECLSLDQRSLYRDVMLESYSHLVSV</t>
  </si>
  <si>
    <t>HQNQEYFKQLAVAYEKVLTVNQGIVFNNHQRLNAGEKATE</t>
  </si>
  <si>
    <t>VVFRDVAVEFCKEEWECLGPEQRSLYRDVMLENYSNFVSL</t>
  </si>
  <si>
    <t>AISKPSIISLLEQGKEPWIVEQAGWCPDLLSVNEAKSLSL</t>
  </si>
  <si>
    <t>VTFKDVAVDLTQEEWQQMKPAQRALYRDVMLETYSNLVTV</t>
  </si>
  <si>
    <t>LRFEDVVIYFSLEEWECLRHSHRNLYRAVMLDNYSNLLSL</t>
  </si>
  <si>
    <t>VMFRDVAVGFSQEEWECLSAYERDLYRDVMLENYSHLVSL</t>
  </si>
  <si>
    <t>MTFRDVAVDFSPEEWECLSLDQKSLYRDVMLENYSHLVSV</t>
  </si>
  <si>
    <t>VVFSDVSIAFSQEEWESLDLEQRNLYKDVMMENYHNVASL</t>
  </si>
  <si>
    <t>VTFGDVAVDFSQEEWEFLDPAQKNLYRDVMWETYSNFISL</t>
  </si>
  <si>
    <t>VTFKDVAIDFTQEEWKQLDPTQRNLYRNVMLENYNNLITV</t>
  </si>
  <si>
    <t>---MDVTIDFSREEWQHLDPAQRSLYRDVVQETYSHLRSV</t>
  </si>
  <si>
    <t>MTYDDVHVNFTEEEWALLSPSQKRLYKDVMLETYKNLTAI</t>
  </si>
  <si>
    <t>LTFDDVHVHFTREEWSLLDPSQKRLYKDVMLDTYRNLTTI</t>
  </si>
  <si>
    <t>MTYDDVHVNFTGEEWALLSPSQKRLYKDVMLETYRNLTAI</t>
  </si>
  <si>
    <t>LTFKDVAIEFSQEEWECLDSAQRTLYRDVMLEIYSILVSV</t>
  </si>
  <si>
    <t>VVFEDVAVNFTEEEWALLDSSQKHLYRDVMLEIYNNLACV</t>
  </si>
  <si>
    <t>LTFDDVHVHFTREEWSLLDPSQKRLYKDVMLEIYKNLTAI</t>
  </si>
  <si>
    <t>LTFKDVAIEFSKEEWECLDSAQRTLYRDVMLEIYSILVSV</t>
  </si>
  <si>
    <t>LTFDDVHVHFTREEWSLLDPSQKRLYKDVMLENYRNLTAI</t>
  </si>
  <si>
    <t>LTFDDVHIHFTREEWSLLDPSQKRLYQDVMLENYRNLTTI</t>
  </si>
  <si>
    <t>LTFDDVHVHFTREEWSLLDPSQKRLYKDVMLENYRNLTTI</t>
  </si>
  <si>
    <t>MSFEDVTVNFSQEEWQHLDSAQRCLYQEVMLEIYSHLLAV</t>
  </si>
  <si>
    <t>VSFEDVTVNFSQEEWQHLDSAQRRLYQDVLLEIYSHLLVV</t>
  </si>
  <si>
    <t>VSFDDVTVDFSQEEWQHLDSAQRRLYQDVMLEIYSHLLSV</t>
  </si>
  <si>
    <t>VSFEDVTVDFSQEEWRRLDSVQRHLYQDVMLEIYSHLLAV</t>
  </si>
  <si>
    <t>VSFADVAVYFSPQEWGCLRPAQRTLYREVMRETYGLLGAL</t>
  </si>
  <si>
    <t>VSFADVAVYFSPEEWRYLRPAQRALYREVMRETYGLLTYL</t>
  </si>
  <si>
    <t>VSFADVAVYFSPEEWRCLRPAQRTLYREVMRETYGLLASL</t>
  </si>
  <si>
    <t>VSFADVAVYFSPEEWRCLRPAQRALYREVMRETYGLLASL</t>
  </si>
  <si>
    <t>LKFVDVAVYFSSEEWGCLQPAQRTLYRDVMRETYGLLGAL</t>
  </si>
  <si>
    <t>NTDDWEPAALDPQEYRRWVTFQRKTRSKQKTEEKDVFPPK</t>
  </si>
  <si>
    <t>VNFADVAVYFSPEEWRYLRPAQRALYREVMRETYGLLAYL</t>
  </si>
  <si>
    <t>VTFQDVAICFSHEEWRLLDETQRLLYLSVMLQNFALINSQ</t>
  </si>
  <si>
    <t>MTFDDVAIIFSPEEWECLDSAQRDLYRDVMVENCRNLLSV</t>
  </si>
  <si>
    <t>VIFKDVAVYFSQKEWQLLEPAQKDLYKDVMLENYENLISV</t>
  </si>
  <si>
    <t>SSTLKIHQRIHSGQKPHKCSECGKAFCRRTDLTEHQRVHS</t>
  </si>
  <si>
    <t>VTFEDVAVNFTQEEWTLLDPSQKNLYINVMLETCSNLASV</t>
  </si>
  <si>
    <t>VSFEDVAVHFTQDEWDLLDPFQKSLYRDVMLETCRNLAAI</t>
  </si>
  <si>
    <t>VSFEDVAVHFTQDEWALLDSSQKSLYRDVMLEICRSLATI</t>
  </si>
  <si>
    <t>VSFEDLVVHFTQDEWDLLAPSQKTLYGDVMLETFRNFTDT</t>
  </si>
  <si>
    <t>VSFEDVAVHFTQDEWALLDSSQKSLYRDVMLETCRSLATI</t>
  </si>
  <si>
    <t>VSFEDLVVHFTQDEWDLLAPSQKTLYGDVMLETFRNFTAV</t>
  </si>
  <si>
    <t>VTFEDVAVRFTQEEWTLLDPSQKILYGDVMQETYRNLTSV</t>
  </si>
  <si>
    <t>VSFEDVAVNFTAEEWALLNSSQKRLHRDVMQETFRNLAAI</t>
  </si>
  <si>
    <t>VTFEDVAVNFTLEEWTLLNPSQENLYRAVMRETIRNLHDI</t>
  </si>
  <si>
    <t>VSFQDVAVTFTVEEWALLDPSQKKLHKDVMEETFRNLAAI</t>
  </si>
  <si>
    <t>VSFTDVTVDFTQEEWEQLDPSQRILYMDVMLENYSNLLSV</t>
  </si>
  <si>
    <t>LTYDDVHINFTPEEWALLDHTQRNLYTDVMLETYKNLVAI</t>
  </si>
  <si>
    <t>VTFDDVHVDFTSEEWALLDPSQKSLYKDVMLETYWNLTAI</t>
  </si>
  <si>
    <t>VTFKDVAVNFTQEEWHHVGPAQRSLYRDVMLENYNHLVSL</t>
  </si>
  <si>
    <t>VTFEDVCVTFTQEEWDLLRPVQKKLYKDVMWETVRNLASV</t>
  </si>
  <si>
    <t>VTFEDVAVYFTQTEWDGLSPGQRALYRDVMLENYRNLASV</t>
  </si>
  <si>
    <t>VTFDDVAVEFTPDEWTLLDLTQKNLYREVMLENYENLTSV</t>
  </si>
  <si>
    <t>VSFEDVIVDFTQEEWSSLNPDQRNLYRDVMLENYQNLATV</t>
  </si>
  <si>
    <t>VTFDDVAVDFTQEEWILLDQAHRDLYREVMLENYQNLASA</t>
  </si>
  <si>
    <t>VTFEDVAVDFTQEEWILLDTKQRNLYREVMLENYQNLATL</t>
  </si>
  <si>
    <t>VTFEDVAVDFTQEEWTSLDPVQRNLYRDVMLENYQNLATV</t>
  </si>
  <si>
    <t>VSFEDVAVDFTLEEWQDLDAAQRTLYRDVMLETYSSLVFL</t>
  </si>
  <si>
    <t>ISFEDVAVDFTWEEWQDLDAAQRTLYRDVMLETYISLVSL</t>
  </si>
  <si>
    <t>VSFEDVAVDFTWEEWQALDAAQRTLYRDVMLETYSSLVSL</t>
  </si>
  <si>
    <t>VAFEDVAVNFTHEEWALLDDSQKELYQDVMQETVDNLASI</t>
  </si>
  <si>
    <t>VIFEDEAVYFTEQELASLTLDQKALHEEVVLENFAHVALL</t>
  </si>
  <si>
    <t>VTFKDVALCFSQDQWSDLDPTQKEFYGEYVLEEDCGIVVS</t>
  </si>
  <si>
    <t>VSFEDVTVQFTQEEWALLDPLQRTLYRNVTLENWKNLASL</t>
  </si>
  <si>
    <t>VSFEDVTVKFTWEEWQNLNDAQKMLYRSVMLETYNSLLSL</t>
  </si>
  <si>
    <t>LTFQDVEVTFSQEEWGCLNSAQRNLYRDVILENYGNVVSV</t>
  </si>
  <si>
    <t>VTFQDIAVDFTEKEWPLLDSSQRKLYKDVMLENYSNLSSL</t>
  </si>
  <si>
    <t>VTYEDVHVNFTKEEWTLLHPSQKSLYRDVMLETCRNLTAI</t>
  </si>
  <si>
    <t>VTYEDVYVKFTHEEWALLDPSQKSLYKDVMLETCRNLTAI</t>
  </si>
  <si>
    <t>VTFMDVHVNFSQEEWALLDPSQKSLYKDVMLETYWNLTCI</t>
  </si>
  <si>
    <t>VTYEDVHVNFTHEEWVLLDPSQKSLYKDVMLETYWNLTAI</t>
  </si>
  <si>
    <t>VSLEDVCLRFTAEEWGLLDDTQKLLYHNVMLENFLLVLSL</t>
  </si>
  <si>
    <t>VSFEDIAVFFTWEEWQDLDIAQKLLYRDVMLENYSSLVSL</t>
  </si>
  <si>
    <t>VTFRDVAVSFSQDEWLHLDPAQRSLYREVMLENYSNLASL</t>
  </si>
  <si>
    <t>VTFKDVAVLFTQEEWGQLSSAQRALYQDVMLENYSNLVSL</t>
  </si>
  <si>
    <t>VTFRDVAVSFSQDEWLHLDPAQRTLYREVMLENYSNLVSL</t>
  </si>
  <si>
    <t>VTFEDVAVLFTRDEWKKLVPSQRSLYREVMLENYSNLASL</t>
  </si>
  <si>
    <t>LTFEDVAVLFTRDEWKKLVPSQRSLYREVMLENYSNLASL</t>
  </si>
  <si>
    <t>VSFEDVSVDFTWDEWQDLDDSQRKLYRDVMLETYSSLLSL</t>
  </si>
  <si>
    <t>VSFEDVSVDFTWDEWQDLDDSQRKLYRDVMLETYSSLESL</t>
  </si>
  <si>
    <t>SPFKDMILCFSEEDWSLLDPAQTGFYGEFIIGEDYAVSMP</t>
  </si>
  <si>
    <t>VAFDDVAINFTQEEWALLDPSQKNLYRDVMEEVFRNLTSI</t>
  </si>
  <si>
    <t>MTFKDVAMDFTPEEWGKLDPAHRAVMLENYRNLVSLWLPI</t>
  </si>
  <si>
    <t>VTFNDVAVDITQEDWELMPPVQKELYKTVTLQNYWNMVSL</t>
  </si>
  <si>
    <t>LTYDDVHVNFTREEWALLNPSQKSLYKDVMLQIYRNLNAV</t>
  </si>
  <si>
    <t>LTHDDVHVNFTQEEWALLNPSQKSLYKDVMLETYRNLNAV</t>
  </si>
  <si>
    <t>LTFMDVAIEFSKEEWECLNSAQRALYRDVMLENYNNLVSV</t>
  </si>
  <si>
    <t>ELGTAVLPPLQEEQWRHLDSTQKEQYWDLMLETYGKMVSG</t>
  </si>
  <si>
    <t>LTFMDVAIEFSKEEWECLDSAKRALYRDVMLENYINLVSV</t>
  </si>
  <si>
    <t>VTYDDVHVNFTGEEWKLLDPSQKSLYKDVMLETYWNLTVI</t>
  </si>
  <si>
    <t>VTYDDVHVNFTGEEWNLLDPSQKSLYKDVMLETYWNLAVI</t>
  </si>
  <si>
    <t>LTFRDVAVDFSPDEWECLDPPQQRLYRDVMVENYRNLVSV</t>
  </si>
  <si>
    <t>ERIEDMAVSLIREEW-LLDPSQKDLNRDNRPEKYRNMFSL</t>
  </si>
  <si>
    <t>VTYEDVHVNFTQEEWALLDPSQKKLYKDVMLEIYRNLSAL</t>
  </si>
  <si>
    <t>VTYEDVHVNFTQEEWALLDPSQKKLYKDVMVETYRNLNAI</t>
  </si>
  <si>
    <t>VTYEDLHVNFTQEEWALLDPSQKKLYKHVMLETYRNLNAI</t>
  </si>
  <si>
    <t>VTYEDVHVNFTQEEWALLDPSQKTLYKDVMLETFRNLNAI</t>
  </si>
  <si>
    <t>VTYRDVHVNFTQEEWALLDPSQKKLYKDVMLETYRNLNAI</t>
  </si>
  <si>
    <t>LSFRDVAIDFSAEEWECLEPAQWHLYRDVMLENYSHLVFL</t>
  </si>
  <si>
    <t>LSFRDVAVDFSAEEWECLEPAQWHLYRDVMLENYSHLVFL</t>
  </si>
  <si>
    <t>--------DFSAEVWECLEPAQWDLYRDVMLENYSHLVFL</t>
  </si>
  <si>
    <t>VTFDDVHVNFTKEEWNLLDPSQMNLYKDVMLETYWNLTSI</t>
  </si>
  <si>
    <t>LSFWDVVIYFSAEEWEYLGPAQWKLYRDVTLENYNNFVFL</t>
  </si>
  <si>
    <t>LSFRDVAIDFSAGELECLEPAQWDLYRDVMLENFSHLVFL</t>
  </si>
  <si>
    <t>LSFRDVAIDFSEEEWECLGPAQWNLYRDVMLENYSHLVFL</t>
  </si>
  <si>
    <t>LSFWDVAIDFSPEEWDCLEPAQWDLYRNVMLENFSHLVFL</t>
  </si>
  <si>
    <t>LSFWDVAIDFSPEEWECLEPAQWDLYRNVMLENFSHLVFL</t>
  </si>
  <si>
    <t>LSFWDVAIDFSPEEKECLEPAQWDLYRDVMLENFSHLDFL</t>
  </si>
  <si>
    <t>LSFRDVAIDFSPEERDYLGPAQWDLYRDVMLENYSHLVFL</t>
  </si>
  <si>
    <t>LSFWDVAIDFSPEEWECLEPAQWDLYRDVMLENFSHLVFL</t>
  </si>
  <si>
    <t>LSFRDVAIDFSAEERECLDSAQWNLYKEVMLENYSHLVFL</t>
  </si>
  <si>
    <t>LSFWDVAIDFSPEERECLEPDQWDLYRDVMLENYSHLDFL</t>
  </si>
  <si>
    <t>LSFTDVAIDFSADECECLDSAQWNLYKEVMLENYSNLVFL</t>
  </si>
  <si>
    <t>LSFRDVAIDFSAEEWECLEPAQWNLYRDVMLENYSHLVFL</t>
  </si>
  <si>
    <t>LSFTDVSIDFSADECECLDSAQWNLYKEVMLENYSNLVFL</t>
  </si>
  <si>
    <t>LSFWDVAIYFSAEEWDCQGPAQWDLYRDVTLENYSNLVFL</t>
  </si>
  <si>
    <t>LSFWDVAMYFSAEEWEYLGPAQWKMYRDVMLENYSNLVFL</t>
  </si>
  <si>
    <t>LSFWDVVIYFSAEEREYLGPPQWKLYRDVMLENYNNLVFL</t>
  </si>
  <si>
    <t>LSFRDVAIDFSEEEWECLEPAQWDLYRDVMLENYSHLVFL</t>
  </si>
  <si>
    <t>LSFWDVAIYFSAEEWECLGPAQWKLYRDVMLENYSNLVFL</t>
  </si>
  <si>
    <t>LSFRDVAIDFSAEEWECLEPAQLDLYRDVMLENYSNLVFL</t>
  </si>
  <si>
    <t>LSFRDVAVDFSAEEWECLEPAQWNLYRDVMLENYSHLVFL</t>
  </si>
  <si>
    <t>LSFRDVAIDFSAEEWECLEPAQWNLYRDVMLENYSNLVFL</t>
  </si>
  <si>
    <t>LSFKDVAIDFSAEERECLDPAQWKLYRNVMLENYDNLVFL</t>
  </si>
  <si>
    <t>VTYDDVRVNFTEEEWDLLDPSQKSLYEEVMLETYQNITAI</t>
  </si>
  <si>
    <r>
      <t>--------------------------</t>
    </r>
    <r>
      <rPr>
        <sz val="11"/>
        <rFont val="Courier"/>
      </rPr>
      <t>---MLENYSNLVSL</t>
    </r>
  </si>
  <si>
    <t>VTFDDVHVNFTKEEWNLMDPSQMNLYKDVMLETYWNLTSI</t>
  </si>
  <si>
    <t>MTFDDVHVNFTKEEWNLLEPSQMNLYKDVMLETYWNLTSI</t>
  </si>
  <si>
    <t>VKFEDVSLRFTEEEWALLDRQQKCLYREIMMENLNNMISV</t>
  </si>
  <si>
    <t>VTFQDVAVDFSQEEWQLLGPMQRTKYHDVMLETLGNLVSV</t>
  </si>
  <si>
    <t>MAFHDVAVAFSQMEWELLSPAQRILYRDVMLENYSHLVSL</t>
  </si>
  <si>
    <t>VTFKDVVVNFTQEEWKHLDPIQRDLFRDVTLENYTHLVSI</t>
  </si>
  <si>
    <t>LTFQDVAVYFSRAEGQQLSPQERALYRDVMLENYGNVASL</t>
  </si>
  <si>
    <t>VTFEDVAVLLSQEEWARLGPAQRGLYRHVMMETYGNVVSL</t>
  </si>
  <si>
    <t>VTFGDVAVHFSREEWQCLDSGQRALYKEVMLENHSSVAGL</t>
  </si>
  <si>
    <t>VTIKDVSLCFSQEEWRSLDPSQTDFYGEYVMQENCGIVVS</t>
  </si>
  <si>
    <t>VTFRDVAVYFCREEWECLSPSQRTLYRNVMLENFRNLNEL</t>
  </si>
  <si>
    <t>LLFEDLDVYFSQEECVSLHPAQKTLSREAPLKSFENLDSI</t>
  </si>
  <si>
    <t>LTHDDVHVNFTREEWALLNPSQKSLYKDVMLETYRNLNAI</t>
  </si>
  <si>
    <t>VTYNDVLVSFTREEWALLDPSQKSLYKDVMLETYKNLTAI</t>
  </si>
  <si>
    <t>VTYYDVLVSFTQEEWALLDPSQKSLYKDVMLETYRNLTAI</t>
  </si>
  <si>
    <t>ITFKDVAVDFSQEEWECLDCAQRALYMDVMLENYNNLFFV</t>
  </si>
  <si>
    <t>ITFKDVAMHFSQEEWECLDCAQRALYMDVMLENYNNLFFV</t>
  </si>
  <si>
    <t>LTFGDVSVDFSQEEWECLDSAQRALYIDVMLENYSNLVSV</t>
  </si>
  <si>
    <t>LRFKDVAVDFSQEEWECLDCAQRALYMDVMLENYNNLFFV</t>
  </si>
  <si>
    <t>LTFKDVAVDFSQDEWKYLDRAQRALYVDVMLENYKNLFFV</t>
  </si>
  <si>
    <t>LTFKDVAVDFSQEEWECLDCAQRALYMDVMLENYNNLFFV</t>
  </si>
  <si>
    <t>LRFKDVAVEFSQEEWECLDCAQRALYMDVMLENYNNLFFV</t>
  </si>
  <si>
    <t>LTFRDVTVDFSQEEWECLDSAQRALYIEVMLENYSNLVYV</t>
  </si>
  <si>
    <t>LTFRDVAVDFSQEEWECLDSAQRALYIDVMVENYSNLVSV</t>
  </si>
  <si>
    <t>LTFGDVAVEFPQEEWECLDSAQRALYIDVMLENYSNLVSV</t>
  </si>
  <si>
    <t>LTFRDVAVDFSQKEWECLDSAQRALYIDVMVENYSNLVFV</t>
  </si>
  <si>
    <t>LAFKDVAVEFSQEEWGCLDSAQRSLYINVMLENYNNLVSV</t>
  </si>
  <si>
    <t>LTFGDVALDFSQEEWECLDSAQRALYIDVMLENYINLVSV</t>
  </si>
  <si>
    <t>LTFRDVAVDFSQEEWECLDSAQRALYIGVMLENYSNLVSV</t>
  </si>
  <si>
    <t>LTFRDVAVDFPQEEWECLDSDQRALYIDVMLENYRNLVSV</t>
  </si>
  <si>
    <t>GSLGDIPFYCSREEWSSLDPAQRNLFWNIKRKNSRDAALG</t>
  </si>
  <si>
    <t>VTFEDVALYLSQEEWGRLDHTQQNFYRDVLQGKNGLALGA</t>
  </si>
  <si>
    <t>VTFEDVAVNFSLGEWALLDSSQKKLYRDVMTETFMNLISI</t>
  </si>
  <si>
    <t>VSFEDVAVKFTQEEWAVLDPSQKKLYKDVMQETLKNLASI</t>
  </si>
  <si>
    <t>LTFEDVAVNFTLEEWDLLDPSQKQLYTDVMQETFKNLIAI</t>
  </si>
  <si>
    <t>VTFEDVAVNFSLGEWALLDSYQKKLYRDVMMETFMNLISI</t>
  </si>
  <si>
    <t>VTFEDVAVNFTLGEWALLDSYQKELYRDVMKETFSNLISI</t>
  </si>
  <si>
    <t>VTFEDVAVNFTLGEWTMLDSSQKKLYRDVMKETFLNLISI</t>
  </si>
  <si>
    <t>VTFEDVAVNFTSGEWTLLDSSQKKLYRDVMKENFLNLISI</t>
  </si>
  <si>
    <t>VTFEDVAVHFTMEEWALLDLSQKELYKDVMKEILRNVVSI</t>
  </si>
  <si>
    <t>VTFEDVAVNFSPGEWALLDSSQKKLYRDVMTETFMNLISI</t>
  </si>
  <si>
    <t>VAFEDVAVNFSLEEWAMLNPSQKNLYKDVMQETLRNLASI</t>
  </si>
  <si>
    <t>VTLEDVAVNFTLEEWTMLNASQKELYKDVMQDTLRNLSYI</t>
  </si>
  <si>
    <t>VTYEDVHVNFSREEWVLLDPSQKSLYKDVMLETYWNLTCI</t>
  </si>
  <si>
    <t>MTYEDVHVNFSREEWALLDPSQKSLYKDVMLETYWNLTCI</t>
  </si>
  <si>
    <t>VTYEDVHVNFSQEEWALLDPSQKSLYKDVMLETYWNLTCI</t>
  </si>
  <si>
    <t>VSYEDVAVSFTQEEWEYLTSTQKTLYQKVMSETFKNLTFV</t>
  </si>
  <si>
    <t>DEFKDISIYFSKEEWAEMGEWEKIRYRNVKRNYKMLISIG</t>
  </si>
  <si>
    <t>LTFRNVAVDFSKEEWEYLNSSQRALYMDVMWENYSNLVFV</t>
  </si>
  <si>
    <t>LSFSDVAIEFSQEEWECLDHAQRALHRDVMLENYSNLLSL</t>
  </si>
  <si>
    <t>LTFKEVAVDFSQEEWECLDCAQRALYMDVMLENYNNLLFV</t>
  </si>
  <si>
    <t>LTFKDVFLDFSLEEWECLNFAQRTLYMDVMLENYNNLLFV</t>
  </si>
  <si>
    <t>MTYADVHVNFTWEEWALLNPSQKSLYKEVMLETYENLTAI</t>
  </si>
  <si>
    <t>KAFQDISTYFSDEEWGKLTEWQKSAYVYMKRNYIRMTDLG</t>
  </si>
  <si>
    <t>KAFQDISTYFSDEEWGKLTQWQKSAYVYMKRNYIRMTDLG</t>
  </si>
  <si>
    <t>KAFQDISTYFSDEEWGKLTQWQKSAYMYMKRNYIRMTDLG</t>
  </si>
  <si>
    <t>KAFQDISTYYSDEEWGKLTQWQKSAYVYMKRNYIRMTDLG</t>
  </si>
  <si>
    <t>KAFQDISTYFSGEEWGKLTEWQKSAYMYMKRNYTRMTGVT</t>
  </si>
  <si>
    <t>QAFEDISKYFSKEEWKKLSRSEKITYVYMKRNYTTMTNLG</t>
  </si>
  <si>
    <t>VSFEDVSVDFTQEEWNQLDPIQRSLYRDVMLENYSHLVSL</t>
  </si>
  <si>
    <t>VTFEDVAVDFTQEEWQYLNSPQRTLYRDVMLETYSNLVSV</t>
  </si>
  <si>
    <t>MAFQDISTYFSDEEWGKLTQWQKSAYVYMKRNYIRMTDLG</t>
  </si>
  <si>
    <t>VSFEDVSVYFTKTEWRLLDLKQRTLYKQVMLENYSHLVSV</t>
  </si>
  <si>
    <t>LKMEDVAPVLSPR-WTEQDSSQMNLYKDGMQEHSGSLVSL</t>
  </si>
  <si>
    <t>ESLEDMAMYISQE-WDHQDPSKRALSRYMVQDSYENSGTL</t>
  </si>
  <si>
    <t>KRAB consensus</t>
  </si>
  <si>
    <r>
      <t>VTFE</t>
    </r>
    <r>
      <rPr>
        <sz val="11"/>
        <color rgb="FFFF0000"/>
        <rFont val="Courier"/>
      </rPr>
      <t>DV</t>
    </r>
    <r>
      <rPr>
        <sz val="11"/>
        <rFont val="Courier"/>
      </rPr>
      <t>AVY</t>
    </r>
    <r>
      <rPr>
        <sz val="11"/>
        <color rgb="FFFF0000"/>
        <rFont val="Courier"/>
      </rPr>
      <t>F</t>
    </r>
    <r>
      <rPr>
        <sz val="11"/>
        <rFont val="Courier"/>
      </rPr>
      <t>SQ</t>
    </r>
    <r>
      <rPr>
        <sz val="11"/>
        <color rgb="FFFF0000"/>
        <rFont val="Courier"/>
      </rPr>
      <t>EEW</t>
    </r>
    <r>
      <rPr>
        <sz val="11"/>
        <rFont val="Courier"/>
      </rPr>
      <t>GL</t>
    </r>
    <r>
      <rPr>
        <sz val="11"/>
        <color rgb="FFFF0000"/>
        <rFont val="Courier"/>
      </rPr>
      <t>L</t>
    </r>
    <r>
      <rPr>
        <sz val="11"/>
        <rFont val="Courier"/>
      </rPr>
      <t>DPA</t>
    </r>
    <r>
      <rPr>
        <sz val="11"/>
        <color rgb="FFFF0000"/>
        <rFont val="Courier"/>
      </rPr>
      <t>Q</t>
    </r>
    <r>
      <rPr>
        <sz val="11"/>
        <rFont val="Courier"/>
      </rPr>
      <t>RN</t>
    </r>
    <r>
      <rPr>
        <sz val="11"/>
        <color rgb="FFFF0000"/>
        <rFont val="Courier"/>
      </rPr>
      <t>LYRD</t>
    </r>
    <r>
      <rPr>
        <sz val="11"/>
        <rFont val="Courier"/>
      </rPr>
      <t>V</t>
    </r>
    <r>
      <rPr>
        <sz val="11"/>
        <color rgb="FFFF0000"/>
        <rFont val="Courier"/>
      </rPr>
      <t>MLE</t>
    </r>
    <r>
      <rPr>
        <sz val="11"/>
        <rFont val="Courier"/>
      </rPr>
      <t>NYRNLVSL</t>
    </r>
  </si>
  <si>
    <t># PROTEINS WITH ALL CRITICAL RESIDUES CONSERVED</t>
  </si>
  <si>
    <t>TOTAL KRAB PROTEINS IN THE MOUSE DATASET</t>
  </si>
  <si>
    <t># PROTEINS WITH 1 NON-CONSERVATIVE SUBSTITUTION</t>
  </si>
  <si>
    <t># PROTEINS WITH 2 NON-CONSERVATIVE SUBSTITUTION</t>
  </si>
  <si>
    <t># PROTEINS WITH 3 NON-CONSERVATIVE SUBSTITUTION</t>
  </si>
  <si>
    <t>Zkscan17 (Zfp496)</t>
  </si>
  <si>
    <t># PROTEINS WITH &gt;4 NON-CONSERVATIVE SUBSTITUTION</t>
  </si>
  <si>
    <t>%</t>
  </si>
  <si>
    <t>NON-CONSERVED AMINO ACIDS AT CRITICAL KRAB RESIDUES</t>
  </si>
  <si>
    <t>V</t>
    <phoneticPr fontId="3" type="noConversion"/>
  </si>
  <si>
    <t>F</t>
    <phoneticPr fontId="3" type="noConversion"/>
  </si>
  <si>
    <t>E</t>
    <phoneticPr fontId="3" type="noConversion"/>
  </si>
  <si>
    <t>W</t>
    <phoneticPr fontId="3" type="noConversion"/>
  </si>
  <si>
    <t>L</t>
    <phoneticPr fontId="3" type="noConversion"/>
  </si>
  <si>
    <t>Q</t>
    <phoneticPr fontId="3" type="noConversion"/>
  </si>
  <si>
    <t>Y</t>
    <phoneticPr fontId="3" type="noConversion"/>
  </si>
  <si>
    <t>R</t>
    <phoneticPr fontId="3" type="noConversion"/>
  </si>
  <si>
    <t>D</t>
    <phoneticPr fontId="3" type="noConversion"/>
  </si>
  <si>
    <t>M</t>
    <phoneticPr fontId="3" type="noConversion"/>
  </si>
  <si>
    <t># KRAB proteins with             non-conservative substitutions</t>
  </si>
  <si>
    <t>*</t>
  </si>
  <si>
    <t xml:space="preserve">* No conservative substitutions were considered for this critical residue since our data indicates that even an E-&gt;D substitution can affect repressive activity </t>
  </si>
  <si>
    <t>#</t>
  </si>
  <si>
    <t>aa</t>
  </si>
  <si>
    <t xml:space="preserve"> AMINO ACIDS CONSIDERED AS CONSERVATIVE SUBSTITUTIONS                                                       FOR  CRITICAL KRAB RESIDUES</t>
  </si>
  <si>
    <t>Total #</t>
  </si>
  <si>
    <t>⩾3 non-conservative substitutions</t>
  </si>
  <si>
    <t>⩾2  non-conservative substitutions</t>
  </si>
  <si>
    <t>⩾1  non-conservative substitutions</t>
  </si>
  <si>
    <t>Proteins analyzed in this study are highlighted in red. For proteins containing two KRAB motifs, “_K1” and “_K2” suffixes were used to identify the first and second KRAB domains, respectively.</t>
  </si>
  <si>
    <r>
      <t xml:space="preserve"> AMINO ACID CONSERVATION AT CRITICAL KRAB RESIDUES      </t>
    </r>
    <r>
      <rPr>
        <sz val="9"/>
        <rFont val="Verdana"/>
      </rPr>
      <t xml:space="preserve"> Cell shows "1" if the amino acid is conserved, otherwise, the amino acid present is indicated. Numbers refer to the KRAB consensus sequence.</t>
    </r>
  </si>
  <si>
    <r>
      <rPr>
        <b/>
        <sz val="18"/>
        <rFont val="Verdana"/>
      </rPr>
      <t>S1 Table. Analysis of mouse KRAB domain proteins.</t>
    </r>
    <r>
      <rPr>
        <sz val="18"/>
        <rFont val="Verdana"/>
      </rPr>
      <t xml:space="preserve">  The 357 mouse KRAB domain proteins identified in the Corsinotti et al. 2013 study [1] were sorted according to their chromosomal location (see worksheet #2) or the conservation of their KRAB motif at critical amino acid residues important for KRAB-mediated transcriptional repression and/or TRIM28 binding (see worksheet #3). Statistics about the % of KRAB domain proteins with non-conservative substitutions at these critical residues is provided in worksheet #4. Worksheet #5 contains a summary of the non-conservative amino acid substitutions found at each critical residue. Lists of proteins with two KRAB motifs, SCAN domains and without ZNF motifs (KRAB-O) are provided in Worksheets #6 to 8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Verdana"/>
    </font>
    <font>
      <b/>
      <sz val="10"/>
      <name val="Verdana"/>
    </font>
    <font>
      <sz val="8"/>
      <name val="Verdana"/>
    </font>
    <font>
      <b/>
      <sz val="18"/>
      <color theme="3"/>
      <name val="Calibri Light"/>
      <family val="2"/>
      <scheme val="major"/>
    </font>
    <font>
      <sz val="11"/>
      <name val="Courier"/>
    </font>
    <font>
      <b/>
      <sz val="9"/>
      <name val="Verdana"/>
    </font>
    <font>
      <b/>
      <sz val="11"/>
      <name val="Verdana"/>
    </font>
    <font>
      <sz val="11"/>
      <color rgb="FFFF0000"/>
      <name val="Courier"/>
    </font>
    <font>
      <b/>
      <sz val="10"/>
      <color theme="0"/>
      <name val="Verdana"/>
    </font>
    <font>
      <sz val="12"/>
      <name val="Verdana"/>
    </font>
    <font>
      <sz val="18"/>
      <name val="Verdana"/>
    </font>
    <font>
      <b/>
      <sz val="18"/>
      <name val="Verdana"/>
    </font>
    <font>
      <sz val="9"/>
      <name val="Verdana"/>
    </font>
  </fonts>
  <fills count="9">
    <fill>
      <patternFill patternType="none"/>
    </fill>
    <fill>
      <patternFill patternType="gray125"/>
    </fill>
    <fill>
      <patternFill patternType="solid">
        <fgColor rgb="FFFF7E79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dashed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30">
    <xf numFmtId="0" fontId="0" fillId="0" borderId="0" xfId="0"/>
    <xf numFmtId="49" fontId="4" fillId="0" borderId="0" xfId="0" applyNumberFormat="1" applyFont="1"/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1" fontId="0" fillId="0" borderId="0" xfId="0" applyNumberFormat="1" applyFill="1" applyAlignment="1">
      <alignment horizontal="left" vertical="center"/>
    </xf>
    <xf numFmtId="49" fontId="4" fillId="0" borderId="0" xfId="0" applyNumberFormat="1" applyFont="1" applyAlignment="1">
      <alignment vertical="center"/>
    </xf>
    <xf numFmtId="49" fontId="6" fillId="0" borderId="0" xfId="0" applyNumberFormat="1" applyFont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 wrapText="1"/>
    </xf>
    <xf numFmtId="1" fontId="0" fillId="0" borderId="0" xfId="0" applyNumberFormat="1" applyFill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49" fontId="4" fillId="0" borderId="0" xfId="0" applyNumberFormat="1" applyFont="1" applyFill="1"/>
    <xf numFmtId="0" fontId="0" fillId="2" borderId="0" xfId="0" applyFill="1"/>
    <xf numFmtId="49" fontId="4" fillId="2" borderId="0" xfId="0" applyNumberFormat="1" applyFont="1" applyFill="1"/>
    <xf numFmtId="10" fontId="0" fillId="0" borderId="0" xfId="0" applyNumberFormat="1" applyAlignment="1">
      <alignment horizontal="right" vertical="center"/>
    </xf>
    <xf numFmtId="0" fontId="0" fillId="0" borderId="0" xfId="0" applyFont="1"/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1" fillId="0" borderId="5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 applyAlignment="1">
      <alignment horizontal="center" vertical="center"/>
    </xf>
    <xf numFmtId="0" fontId="1" fillId="0" borderId="7" xfId="0" applyFont="1" applyBorder="1"/>
    <xf numFmtId="0" fontId="1" fillId="0" borderId="8" xfId="0" applyFont="1" applyBorder="1"/>
    <xf numFmtId="0" fontId="0" fillId="0" borderId="1" xfId="0" applyBorder="1"/>
    <xf numFmtId="0" fontId="0" fillId="0" borderId="4" xfId="0" applyFont="1" applyBorder="1" applyAlignment="1">
      <alignment wrapText="1"/>
    </xf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0" fillId="0" borderId="18" xfId="0" applyBorder="1"/>
    <xf numFmtId="49" fontId="4" fillId="0" borderId="18" xfId="0" applyNumberFormat="1" applyFont="1" applyBorder="1"/>
    <xf numFmtId="0" fontId="0" fillId="0" borderId="18" xfId="0" applyBorder="1" applyAlignment="1">
      <alignment horizontal="center" vertical="center"/>
    </xf>
    <xf numFmtId="0" fontId="0" fillId="0" borderId="18" xfId="0" applyFill="1" applyBorder="1" applyAlignment="1">
      <alignment horizontal="center"/>
    </xf>
    <xf numFmtId="0" fontId="0" fillId="0" borderId="18" xfId="0" applyFill="1" applyBorder="1" applyAlignment="1">
      <alignment horizontal="center" vertical="center"/>
    </xf>
    <xf numFmtId="1" fontId="0" fillId="0" borderId="18" xfId="0" applyNumberFormat="1" applyFill="1" applyBorder="1" applyAlignment="1">
      <alignment horizontal="left" vertical="center"/>
    </xf>
    <xf numFmtId="0" fontId="0" fillId="0" borderId="18" xfId="0" applyFill="1" applyBorder="1"/>
    <xf numFmtId="0" fontId="0" fillId="0" borderId="19" xfId="0" applyBorder="1"/>
    <xf numFmtId="49" fontId="4" fillId="0" borderId="19" xfId="0" applyNumberFormat="1" applyFont="1" applyBorder="1"/>
    <xf numFmtId="0" fontId="0" fillId="0" borderId="19" xfId="0" applyBorder="1" applyAlignment="1">
      <alignment horizontal="center" vertical="center"/>
    </xf>
    <xf numFmtId="0" fontId="0" fillId="0" borderId="19" xfId="0" applyFill="1" applyBorder="1" applyAlignment="1">
      <alignment horizontal="center"/>
    </xf>
    <xf numFmtId="0" fontId="0" fillId="0" borderId="19" xfId="0" applyFill="1" applyBorder="1" applyAlignment="1">
      <alignment horizontal="center" vertical="center"/>
    </xf>
    <xf numFmtId="1" fontId="0" fillId="0" borderId="19" xfId="0" applyNumberFormat="1" applyFill="1" applyBorder="1" applyAlignment="1">
      <alignment horizontal="left" vertical="center"/>
    </xf>
    <xf numFmtId="0" fontId="0" fillId="0" borderId="19" xfId="0" applyFill="1" applyBorder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10" fontId="0" fillId="7" borderId="17" xfId="0" applyNumberFormat="1" applyFill="1" applyBorder="1" applyAlignment="1">
      <alignment horizontal="right" vertical="center"/>
    </xf>
    <xf numFmtId="10" fontId="0" fillId="7" borderId="0" xfId="0" applyNumberFormat="1" applyFill="1" applyAlignment="1">
      <alignment horizontal="right" vertical="center"/>
    </xf>
    <xf numFmtId="0" fontId="0" fillId="7" borderId="17" xfId="0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7" borderId="0" xfId="0" applyFill="1"/>
    <xf numFmtId="0" fontId="0" fillId="7" borderId="19" xfId="0" applyFill="1" applyBorder="1"/>
    <xf numFmtId="0" fontId="1" fillId="7" borderId="11" xfId="0" applyFont="1" applyFill="1" applyBorder="1" applyAlignment="1">
      <alignment horizontal="center" vertical="center"/>
    </xf>
    <xf numFmtId="0" fontId="0" fillId="7" borderId="20" xfId="0" applyFill="1" applyBorder="1"/>
    <xf numFmtId="0" fontId="0" fillId="7" borderId="11" xfId="0" applyFill="1" applyBorder="1"/>
    <xf numFmtId="10" fontId="1" fillId="7" borderId="22" xfId="0" applyNumberFormat="1" applyFont="1" applyFill="1" applyBorder="1" applyAlignment="1">
      <alignment horizontal="center" vertical="center"/>
    </xf>
    <xf numFmtId="10" fontId="0" fillId="7" borderId="21" xfId="0" applyNumberFormat="1" applyFill="1" applyBorder="1" applyAlignment="1">
      <alignment horizontal="right" vertical="center"/>
    </xf>
    <xf numFmtId="10" fontId="0" fillId="7" borderId="22" xfId="0" applyNumberFormat="1" applyFill="1" applyBorder="1" applyAlignment="1">
      <alignment horizontal="right" vertical="center"/>
    </xf>
    <xf numFmtId="0" fontId="0" fillId="7" borderId="0" xfId="0" applyFill="1" applyBorder="1"/>
    <xf numFmtId="0" fontId="10" fillId="7" borderId="0" xfId="0" applyFont="1" applyFill="1" applyBorder="1" applyAlignment="1">
      <alignment wrapText="1"/>
    </xf>
    <xf numFmtId="0" fontId="0" fillId="7" borderId="1" xfId="0" applyFill="1" applyBorder="1"/>
    <xf numFmtId="0" fontId="0" fillId="7" borderId="2" xfId="0" applyFill="1" applyBorder="1"/>
    <xf numFmtId="0" fontId="0" fillId="7" borderId="3" xfId="0" applyFill="1" applyBorder="1"/>
    <xf numFmtId="0" fontId="0" fillId="7" borderId="4" xfId="0" applyFill="1" applyBorder="1"/>
    <xf numFmtId="0" fontId="0" fillId="7" borderId="5" xfId="0" applyFill="1" applyBorder="1"/>
    <xf numFmtId="0" fontId="0" fillId="7" borderId="6" xfId="0" applyFill="1" applyBorder="1"/>
    <xf numFmtId="0" fontId="0" fillId="7" borderId="7" xfId="0" applyFill="1" applyBorder="1"/>
    <xf numFmtId="0" fontId="0" fillId="7" borderId="8" xfId="0" applyFill="1" applyBorder="1"/>
    <xf numFmtId="0" fontId="0" fillId="4" borderId="0" xfId="0" applyFill="1"/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9" fillId="6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4" borderId="11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8" fillId="3" borderId="3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9" fillId="4" borderId="0" xfId="0" applyFont="1" applyFill="1" applyAlignment="1">
      <alignment horizontal="center" vertical="center" wrapText="1"/>
    </xf>
    <xf numFmtId="10" fontId="0" fillId="4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10" fontId="0" fillId="6" borderId="0" xfId="0" applyNumberForma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9" fillId="8" borderId="0" xfId="0" applyFont="1" applyFill="1" applyAlignment="1">
      <alignment horizontal="center" vertical="center" wrapText="1"/>
    </xf>
    <xf numFmtId="10" fontId="0" fillId="8" borderId="0" xfId="0" applyNumberFormat="1" applyFill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</cellXfs>
  <cellStyles count="1">
    <cellStyle name="Normal" xfId="0" builtinId="0"/>
  </cellStyles>
  <dxfs count="15"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2" tint="-0.2499465926084170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7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tabSelected="1" workbookViewId="0">
      <selection activeCell="C9" sqref="C9"/>
    </sheetView>
  </sheetViews>
  <sheetFormatPr baseColWidth="10" defaultRowHeight="13" x14ac:dyDescent="0.15"/>
  <cols>
    <col min="1" max="1" width="13" customWidth="1"/>
    <col min="3" max="3" width="125.33203125" customWidth="1"/>
    <col min="5" max="5" width="13.6640625" customWidth="1"/>
  </cols>
  <sheetData>
    <row r="1" spans="1:17" x14ac:dyDescent="0.15">
      <c r="A1" s="102"/>
      <c r="B1" s="102"/>
      <c r="C1" s="102"/>
      <c r="D1" s="102"/>
      <c r="E1" s="102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</row>
    <row r="2" spans="1:17" x14ac:dyDescent="0.15">
      <c r="A2" s="102"/>
      <c r="B2" s="102"/>
      <c r="C2" s="102"/>
      <c r="D2" s="102"/>
      <c r="E2" s="102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</row>
    <row r="3" spans="1:17" x14ac:dyDescent="0.15">
      <c r="A3" s="102"/>
      <c r="B3" s="102"/>
      <c r="C3" s="102"/>
      <c r="D3" s="102"/>
      <c r="E3" s="102"/>
      <c r="F3" s="84"/>
      <c r="G3" s="84"/>
      <c r="H3" s="84"/>
      <c r="I3" s="84"/>
      <c r="J3" s="84"/>
      <c r="K3" s="84"/>
      <c r="L3" s="84"/>
      <c r="M3" s="84"/>
      <c r="N3" s="84"/>
      <c r="O3" s="84"/>
      <c r="P3" s="84"/>
      <c r="Q3" s="84"/>
    </row>
    <row r="4" spans="1:17" x14ac:dyDescent="0.15">
      <c r="A4" s="102"/>
      <c r="B4" s="102"/>
      <c r="C4" s="102"/>
      <c r="D4" s="102"/>
      <c r="E4" s="102"/>
      <c r="F4" s="84"/>
      <c r="G4" s="84"/>
      <c r="H4" s="84"/>
      <c r="I4" s="84"/>
      <c r="J4" s="84"/>
      <c r="K4" s="84"/>
      <c r="L4" s="84"/>
      <c r="M4" s="84"/>
      <c r="N4" s="84"/>
      <c r="O4" s="84"/>
      <c r="P4" s="84"/>
      <c r="Q4" s="84"/>
    </row>
    <row r="5" spans="1:17" x14ac:dyDescent="0.15">
      <c r="A5" s="102"/>
      <c r="B5" s="102"/>
      <c r="C5" s="102"/>
      <c r="D5" s="102"/>
      <c r="E5" s="102"/>
      <c r="F5" s="84"/>
      <c r="G5" s="84"/>
      <c r="H5" s="84"/>
      <c r="I5" s="84"/>
      <c r="J5" s="84"/>
      <c r="K5" s="84"/>
      <c r="L5" s="84"/>
      <c r="M5" s="84"/>
      <c r="N5" s="84"/>
      <c r="O5" s="84"/>
      <c r="P5" s="84"/>
      <c r="Q5" s="84"/>
    </row>
    <row r="6" spans="1:17" ht="14" thickBot="1" x14ac:dyDescent="0.2">
      <c r="A6" s="102"/>
      <c r="B6" s="102"/>
      <c r="C6" s="102"/>
      <c r="D6" s="102"/>
      <c r="E6" s="102"/>
      <c r="F6" s="84"/>
      <c r="G6" s="84"/>
      <c r="H6" s="84"/>
      <c r="I6" s="84"/>
      <c r="J6" s="84"/>
      <c r="K6" s="84"/>
      <c r="L6" s="84"/>
      <c r="M6" s="84"/>
      <c r="N6" s="84"/>
      <c r="O6" s="84"/>
      <c r="P6" s="84"/>
      <c r="Q6" s="84"/>
    </row>
    <row r="7" spans="1:17" x14ac:dyDescent="0.15">
      <c r="A7" s="102"/>
      <c r="B7" s="94"/>
      <c r="C7" s="95"/>
      <c r="D7" s="96"/>
      <c r="E7" s="102"/>
      <c r="F7" s="84"/>
      <c r="G7" s="84"/>
      <c r="H7" s="84"/>
      <c r="I7" s="84"/>
      <c r="J7" s="84"/>
      <c r="K7" s="84"/>
      <c r="L7" s="84"/>
      <c r="M7" s="84"/>
      <c r="N7" s="84"/>
      <c r="O7" s="84"/>
      <c r="P7" s="84"/>
      <c r="Q7" s="84"/>
    </row>
    <row r="8" spans="1:17" x14ac:dyDescent="0.15">
      <c r="A8" s="102"/>
      <c r="B8" s="97"/>
      <c r="C8" s="92"/>
      <c r="D8" s="98"/>
      <c r="E8" s="102"/>
      <c r="F8" s="84"/>
      <c r="G8" s="84"/>
      <c r="H8" s="84"/>
      <c r="I8" s="84"/>
      <c r="J8" s="84"/>
      <c r="K8" s="84"/>
      <c r="L8" s="84"/>
      <c r="M8" s="84"/>
      <c r="N8" s="84"/>
      <c r="O8" s="84"/>
      <c r="P8" s="84"/>
      <c r="Q8" s="84"/>
    </row>
    <row r="9" spans="1:17" ht="230" x14ac:dyDescent="0.25">
      <c r="A9" s="102"/>
      <c r="B9" s="97"/>
      <c r="C9" s="93" t="s">
        <v>1435</v>
      </c>
      <c r="D9" s="98"/>
      <c r="E9" s="102"/>
      <c r="F9" s="84"/>
      <c r="G9" s="84"/>
      <c r="H9" s="84"/>
      <c r="I9" s="84"/>
      <c r="J9" s="84"/>
      <c r="K9" s="84"/>
      <c r="L9" s="84"/>
      <c r="M9" s="84"/>
      <c r="N9" s="84"/>
      <c r="O9" s="84"/>
      <c r="P9" s="84"/>
      <c r="Q9" s="84"/>
    </row>
    <row r="10" spans="1:17" x14ac:dyDescent="0.15">
      <c r="A10" s="102"/>
      <c r="B10" s="97"/>
      <c r="C10" s="92"/>
      <c r="D10" s="98"/>
      <c r="E10" s="102"/>
      <c r="F10" s="84"/>
      <c r="G10" s="84"/>
      <c r="H10" s="84"/>
      <c r="I10" s="84"/>
      <c r="J10" s="84"/>
      <c r="K10" s="84"/>
      <c r="L10" s="84"/>
      <c r="M10" s="84"/>
      <c r="N10" s="84"/>
      <c r="O10" s="84"/>
      <c r="P10" s="84"/>
      <c r="Q10" s="84"/>
    </row>
    <row r="11" spans="1:17" ht="69" x14ac:dyDescent="0.25">
      <c r="A11" s="102"/>
      <c r="B11" s="97"/>
      <c r="C11" s="93" t="s">
        <v>1433</v>
      </c>
      <c r="D11" s="98"/>
      <c r="E11" s="102"/>
      <c r="F11" s="84"/>
      <c r="G11" s="84"/>
      <c r="H11" s="84"/>
      <c r="I11" s="84"/>
      <c r="J11" s="84"/>
      <c r="K11" s="84"/>
      <c r="L11" s="84"/>
      <c r="M11" s="84"/>
      <c r="N11" s="84"/>
      <c r="O11" s="84"/>
      <c r="P11" s="84"/>
      <c r="Q11" s="84"/>
    </row>
    <row r="12" spans="1:17" x14ac:dyDescent="0.15">
      <c r="A12" s="102"/>
      <c r="B12" s="97"/>
      <c r="C12" s="92"/>
      <c r="D12" s="98"/>
      <c r="E12" s="102"/>
      <c r="F12" s="84"/>
      <c r="G12" s="84"/>
      <c r="H12" s="84"/>
      <c r="I12" s="84"/>
      <c r="J12" s="84"/>
      <c r="K12" s="84"/>
      <c r="L12" s="84"/>
      <c r="M12" s="84"/>
      <c r="N12" s="84"/>
      <c r="O12" s="84"/>
      <c r="P12" s="84"/>
      <c r="Q12" s="84"/>
    </row>
    <row r="13" spans="1:17" ht="14" thickBot="1" x14ac:dyDescent="0.2">
      <c r="A13" s="102"/>
      <c r="B13" s="99"/>
      <c r="C13" s="100"/>
      <c r="D13" s="101"/>
      <c r="E13" s="102"/>
      <c r="F13" s="84"/>
      <c r="G13" s="84"/>
      <c r="H13" s="84"/>
      <c r="I13" s="84"/>
      <c r="J13" s="84"/>
      <c r="K13" s="84"/>
      <c r="L13" s="84"/>
      <c r="M13" s="84"/>
      <c r="N13" s="84"/>
      <c r="O13" s="84"/>
      <c r="P13" s="84"/>
      <c r="Q13" s="84"/>
    </row>
    <row r="14" spans="1:17" x14ac:dyDescent="0.15">
      <c r="A14" s="102"/>
      <c r="B14" s="102"/>
      <c r="C14" s="102"/>
      <c r="D14" s="102"/>
      <c r="E14" s="102"/>
      <c r="F14" s="84"/>
      <c r="G14" s="84"/>
      <c r="H14" s="84"/>
      <c r="I14" s="84"/>
      <c r="J14" s="84"/>
      <c r="K14" s="84"/>
      <c r="L14" s="84"/>
      <c r="M14" s="84"/>
      <c r="N14" s="84"/>
      <c r="O14" s="84"/>
      <c r="P14" s="84"/>
      <c r="Q14" s="84"/>
    </row>
    <row r="15" spans="1:17" x14ac:dyDescent="0.15">
      <c r="A15" s="102"/>
      <c r="B15" s="102"/>
      <c r="C15" s="102"/>
      <c r="D15" s="102"/>
      <c r="E15" s="102"/>
      <c r="F15" s="84"/>
      <c r="G15" s="84"/>
      <c r="H15" s="84"/>
      <c r="I15" s="84"/>
      <c r="J15" s="84"/>
      <c r="K15" s="84"/>
      <c r="L15" s="84"/>
      <c r="M15" s="84"/>
      <c r="N15" s="84"/>
      <c r="O15" s="84"/>
      <c r="P15" s="84"/>
      <c r="Q15" s="84"/>
    </row>
    <row r="16" spans="1:17" x14ac:dyDescent="0.15">
      <c r="A16" s="102"/>
      <c r="B16" s="102"/>
      <c r="C16" s="102"/>
      <c r="D16" s="102"/>
      <c r="E16" s="102"/>
      <c r="F16" s="84"/>
      <c r="G16" s="84"/>
      <c r="H16" s="84"/>
      <c r="I16" s="84"/>
      <c r="J16" s="84"/>
      <c r="K16" s="84"/>
      <c r="L16" s="84"/>
      <c r="M16" s="84"/>
      <c r="N16" s="84"/>
      <c r="O16" s="84"/>
      <c r="P16" s="84"/>
      <c r="Q16" s="84"/>
    </row>
    <row r="17" spans="1:17" x14ac:dyDescent="0.15">
      <c r="A17" s="102"/>
      <c r="B17" s="102"/>
      <c r="C17" s="102"/>
      <c r="D17" s="102"/>
      <c r="E17" s="102"/>
      <c r="F17" s="84"/>
      <c r="G17" s="84"/>
      <c r="H17" s="84"/>
      <c r="I17" s="84"/>
      <c r="J17" s="84"/>
      <c r="K17" s="84"/>
      <c r="L17" s="84"/>
      <c r="M17" s="84"/>
      <c r="N17" s="84"/>
      <c r="O17" s="84"/>
      <c r="P17" s="84"/>
      <c r="Q17" s="84"/>
    </row>
    <row r="18" spans="1:17" x14ac:dyDescent="0.15">
      <c r="A18" s="102"/>
      <c r="B18" s="102"/>
      <c r="C18" s="102"/>
      <c r="D18" s="102"/>
      <c r="E18" s="102"/>
      <c r="F18" s="84"/>
      <c r="G18" s="84"/>
      <c r="H18" s="84"/>
      <c r="I18" s="84"/>
      <c r="J18" s="84"/>
      <c r="K18" s="84"/>
      <c r="L18" s="84"/>
      <c r="M18" s="84"/>
      <c r="N18" s="84"/>
      <c r="O18" s="84"/>
      <c r="P18" s="84"/>
      <c r="Q18" s="84"/>
    </row>
    <row r="19" spans="1:17" x14ac:dyDescent="0.15">
      <c r="A19" s="102"/>
      <c r="B19" s="102"/>
      <c r="C19" s="102"/>
      <c r="D19" s="102"/>
      <c r="E19" s="102"/>
      <c r="F19" s="84"/>
      <c r="G19" s="84"/>
      <c r="H19" s="84"/>
      <c r="I19" s="84"/>
      <c r="J19" s="84"/>
      <c r="K19" s="84"/>
      <c r="L19" s="84"/>
      <c r="M19" s="84"/>
      <c r="N19" s="84"/>
      <c r="O19" s="84"/>
      <c r="P19" s="84"/>
      <c r="Q19" s="84"/>
    </row>
    <row r="20" spans="1:17" x14ac:dyDescent="0.15">
      <c r="A20" s="102"/>
      <c r="B20" s="102"/>
      <c r="C20" s="102"/>
      <c r="D20" s="102"/>
      <c r="E20" s="102"/>
      <c r="F20" s="84"/>
      <c r="G20" s="84"/>
      <c r="H20" s="84"/>
      <c r="I20" s="84"/>
      <c r="J20" s="84"/>
      <c r="K20" s="84"/>
      <c r="L20" s="84"/>
      <c r="M20" s="84"/>
      <c r="N20" s="84"/>
      <c r="O20" s="84"/>
      <c r="P20" s="84"/>
      <c r="Q20" s="84"/>
    </row>
    <row r="21" spans="1:17" x14ac:dyDescent="0.15">
      <c r="A21" s="102"/>
      <c r="B21" s="102"/>
      <c r="C21" s="102"/>
      <c r="D21" s="102"/>
      <c r="E21" s="102"/>
      <c r="F21" s="84"/>
      <c r="G21" s="84"/>
      <c r="H21" s="84"/>
      <c r="I21" s="84"/>
      <c r="J21" s="84"/>
      <c r="K21" s="84"/>
      <c r="L21" s="84"/>
      <c r="M21" s="84"/>
      <c r="N21" s="84"/>
      <c r="O21" s="84"/>
      <c r="P21" s="84"/>
      <c r="Q21" s="84"/>
    </row>
    <row r="22" spans="1:17" x14ac:dyDescent="0.15">
      <c r="A22" s="84"/>
      <c r="B22" s="84"/>
      <c r="C22" s="84"/>
      <c r="D22" s="84"/>
      <c r="E22" s="84"/>
      <c r="F22" s="84"/>
      <c r="G22" s="84"/>
      <c r="H22" s="84"/>
      <c r="I22" s="84"/>
      <c r="J22" s="84"/>
      <c r="K22" s="84"/>
      <c r="L22" s="84"/>
      <c r="M22" s="84"/>
      <c r="N22" s="84"/>
      <c r="O22" s="84"/>
      <c r="P22" s="84"/>
      <c r="Q22" s="84"/>
    </row>
    <row r="23" spans="1:17" x14ac:dyDescent="0.15">
      <c r="A23" s="84"/>
      <c r="B23" s="84"/>
      <c r="C23" s="84"/>
      <c r="D23" s="84"/>
      <c r="E23" s="84"/>
      <c r="F23" s="84"/>
      <c r="G23" s="84"/>
      <c r="H23" s="84"/>
      <c r="I23" s="84"/>
      <c r="J23" s="84"/>
      <c r="K23" s="84"/>
      <c r="L23" s="84"/>
      <c r="M23" s="84"/>
      <c r="N23" s="84"/>
      <c r="O23" s="84"/>
      <c r="P23" s="84"/>
      <c r="Q23" s="84"/>
    </row>
    <row r="24" spans="1:17" x14ac:dyDescent="0.15">
      <c r="A24" s="84"/>
      <c r="B24" s="84"/>
      <c r="C24" s="84"/>
      <c r="D24" s="84"/>
      <c r="E24" s="84"/>
      <c r="F24" s="84"/>
      <c r="G24" s="84"/>
      <c r="H24" s="84"/>
      <c r="I24" s="84"/>
      <c r="J24" s="84"/>
      <c r="K24" s="84"/>
      <c r="L24" s="84"/>
      <c r="M24" s="84"/>
      <c r="N24" s="84"/>
      <c r="O24" s="84"/>
      <c r="P24" s="84"/>
      <c r="Q24" s="84"/>
    </row>
    <row r="25" spans="1:17" x14ac:dyDescent="0.15">
      <c r="A25" s="84"/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</row>
    <row r="26" spans="1:17" x14ac:dyDescent="0.15">
      <c r="A26" s="84"/>
      <c r="B26" s="84"/>
      <c r="C26" s="84"/>
      <c r="D26" s="84"/>
      <c r="E26" s="84"/>
      <c r="F26" s="84"/>
      <c r="G26" s="84"/>
      <c r="H26" s="84"/>
      <c r="I26" s="84"/>
      <c r="J26" s="84"/>
      <c r="K26" s="84"/>
      <c r="L26" s="84"/>
      <c r="M26" s="84"/>
      <c r="N26" s="84"/>
      <c r="O26" s="84"/>
      <c r="P26" s="84"/>
      <c r="Q26" s="84"/>
    </row>
    <row r="27" spans="1:17" x14ac:dyDescent="0.15">
      <c r="A27" s="84"/>
      <c r="B27" s="84"/>
      <c r="C27" s="84"/>
      <c r="D27" s="84"/>
      <c r="E27" s="84"/>
      <c r="F27" s="84"/>
      <c r="G27" s="84"/>
      <c r="H27" s="84"/>
      <c r="I27" s="84"/>
      <c r="J27" s="84"/>
      <c r="K27" s="84"/>
      <c r="L27" s="84"/>
      <c r="M27" s="84"/>
      <c r="N27" s="84"/>
      <c r="O27" s="84"/>
      <c r="P27" s="84"/>
      <c r="Q27" s="84"/>
    </row>
    <row r="28" spans="1:17" x14ac:dyDescent="0.15">
      <c r="A28" s="84"/>
      <c r="B28" s="84"/>
      <c r="C28" s="84"/>
      <c r="D28" s="84"/>
      <c r="E28" s="84"/>
      <c r="F28" s="84"/>
      <c r="G28" s="84"/>
      <c r="H28" s="84"/>
      <c r="I28" s="84"/>
      <c r="J28" s="84"/>
      <c r="K28" s="84"/>
      <c r="L28" s="84"/>
      <c r="M28" s="84"/>
      <c r="N28" s="84"/>
      <c r="O28" s="84"/>
      <c r="P28" s="84"/>
      <c r="Q28" s="84"/>
    </row>
    <row r="29" spans="1:17" x14ac:dyDescent="0.15">
      <c r="A29" s="84"/>
      <c r="B29" s="84"/>
      <c r="C29" s="84"/>
      <c r="D29" s="84"/>
      <c r="E29" s="84"/>
      <c r="F29" s="84"/>
      <c r="G29" s="84"/>
      <c r="H29" s="84"/>
      <c r="I29" s="84"/>
      <c r="J29" s="84"/>
      <c r="K29" s="84"/>
      <c r="L29" s="84"/>
      <c r="M29" s="84"/>
      <c r="N29" s="84"/>
      <c r="O29" s="84"/>
      <c r="P29" s="84"/>
      <c r="Q29" s="84"/>
    </row>
    <row r="30" spans="1:17" x14ac:dyDescent="0.15">
      <c r="A30" s="84"/>
      <c r="B30" s="84"/>
      <c r="C30" s="84"/>
      <c r="D30" s="84"/>
      <c r="E30" s="84"/>
      <c r="F30" s="84"/>
      <c r="G30" s="84"/>
      <c r="H30" s="84"/>
      <c r="I30" s="84"/>
      <c r="J30" s="84"/>
      <c r="K30" s="84"/>
      <c r="L30" s="84"/>
      <c r="M30" s="84"/>
      <c r="N30" s="84"/>
      <c r="O30" s="84"/>
      <c r="P30" s="84"/>
      <c r="Q30" s="84"/>
    </row>
    <row r="31" spans="1:17" x14ac:dyDescent="0.15">
      <c r="A31" s="84"/>
      <c r="B31" s="84"/>
      <c r="C31" s="84"/>
      <c r="D31" s="84"/>
      <c r="E31" s="84"/>
      <c r="F31" s="84"/>
      <c r="G31" s="84"/>
      <c r="H31" s="84"/>
      <c r="I31" s="84"/>
      <c r="J31" s="84"/>
      <c r="K31" s="84"/>
      <c r="L31" s="84"/>
      <c r="M31" s="84"/>
      <c r="N31" s="84"/>
      <c r="O31" s="84"/>
      <c r="P31" s="84"/>
      <c r="Q31" s="84"/>
    </row>
    <row r="32" spans="1:17" x14ac:dyDescent="0.15">
      <c r="A32" s="84"/>
      <c r="B32" s="84"/>
      <c r="C32" s="84"/>
      <c r="D32" s="84"/>
      <c r="E32" s="84"/>
      <c r="F32" s="84"/>
      <c r="G32" s="84"/>
      <c r="H32" s="84"/>
      <c r="I32" s="84"/>
      <c r="J32" s="84"/>
      <c r="K32" s="84"/>
      <c r="L32" s="84"/>
      <c r="M32" s="84"/>
      <c r="N32" s="84"/>
      <c r="O32" s="84"/>
      <c r="P32" s="84"/>
      <c r="Q32" s="84"/>
    </row>
    <row r="33" spans="1:17" x14ac:dyDescent="0.15">
      <c r="A33" s="84"/>
      <c r="B33" s="84"/>
      <c r="C33" s="84"/>
      <c r="D33" s="84"/>
      <c r="E33" s="84"/>
      <c r="F33" s="84"/>
      <c r="G33" s="84"/>
      <c r="H33" s="84"/>
      <c r="I33" s="84"/>
      <c r="J33" s="84"/>
      <c r="K33" s="84"/>
      <c r="L33" s="84"/>
      <c r="M33" s="84"/>
      <c r="N33" s="84"/>
      <c r="O33" s="84"/>
      <c r="P33" s="84"/>
      <c r="Q33" s="84"/>
    </row>
    <row r="34" spans="1:17" x14ac:dyDescent="0.15">
      <c r="A34" s="84"/>
      <c r="B34" s="84"/>
      <c r="C34" s="84"/>
      <c r="D34" s="84"/>
      <c r="E34" s="84"/>
      <c r="F34" s="84"/>
      <c r="G34" s="84"/>
      <c r="H34" s="84"/>
      <c r="I34" s="84"/>
      <c r="J34" s="84"/>
      <c r="K34" s="84"/>
      <c r="L34" s="84"/>
      <c r="M34" s="84"/>
      <c r="N34" s="84"/>
      <c r="O34" s="84"/>
      <c r="P34" s="84"/>
      <c r="Q34" s="84"/>
    </row>
    <row r="35" spans="1:17" x14ac:dyDescent="0.15">
      <c r="A35" s="84"/>
      <c r="B35" s="84"/>
      <c r="C35" s="84"/>
      <c r="D35" s="84"/>
      <c r="E35" s="84"/>
      <c r="F35" s="84"/>
      <c r="G35" s="84"/>
      <c r="H35" s="84"/>
      <c r="I35" s="84"/>
      <c r="J35" s="84"/>
      <c r="K35" s="84"/>
      <c r="L35" s="84"/>
      <c r="M35" s="84"/>
      <c r="N35" s="84"/>
      <c r="O35" s="84"/>
      <c r="P35" s="84"/>
      <c r="Q35" s="84"/>
    </row>
    <row r="36" spans="1:17" x14ac:dyDescent="0.15">
      <c r="A36" s="84"/>
      <c r="B36" s="84"/>
      <c r="C36" s="84"/>
      <c r="D36" s="84"/>
      <c r="E36" s="84"/>
      <c r="F36" s="84"/>
      <c r="G36" s="84"/>
      <c r="H36" s="84"/>
      <c r="I36" s="84"/>
      <c r="J36" s="84"/>
      <c r="K36" s="84"/>
      <c r="L36" s="84"/>
      <c r="M36" s="84"/>
      <c r="N36" s="84"/>
      <c r="O36" s="84"/>
      <c r="P36" s="84"/>
      <c r="Q36" s="84"/>
    </row>
    <row r="37" spans="1:17" x14ac:dyDescent="0.15">
      <c r="A37" s="84"/>
      <c r="B37" s="84"/>
      <c r="C37" s="84"/>
      <c r="D37" s="84"/>
      <c r="E37" s="84"/>
      <c r="F37" s="84"/>
      <c r="G37" s="84"/>
      <c r="H37" s="84"/>
      <c r="I37" s="84"/>
      <c r="J37" s="84"/>
      <c r="K37" s="84"/>
      <c r="L37" s="84"/>
      <c r="M37" s="84"/>
      <c r="N37" s="84"/>
      <c r="O37" s="84"/>
      <c r="P37" s="84"/>
      <c r="Q37" s="84"/>
    </row>
    <row r="38" spans="1:17" x14ac:dyDescent="0.15">
      <c r="A38" s="84"/>
      <c r="B38" s="84"/>
      <c r="C38" s="84"/>
      <c r="D38" s="84"/>
      <c r="E38" s="84"/>
      <c r="F38" s="84"/>
      <c r="G38" s="84"/>
      <c r="H38" s="84"/>
      <c r="I38" s="84"/>
      <c r="J38" s="84"/>
      <c r="K38" s="84"/>
      <c r="L38" s="84"/>
      <c r="M38" s="84"/>
      <c r="N38" s="84"/>
      <c r="O38" s="84"/>
      <c r="P38" s="84"/>
      <c r="Q38" s="84"/>
    </row>
    <row r="39" spans="1:17" x14ac:dyDescent="0.15">
      <c r="A39" s="84"/>
      <c r="B39" s="84"/>
      <c r="C39" s="84"/>
      <c r="D39" s="84"/>
      <c r="E39" s="84"/>
      <c r="F39" s="84"/>
      <c r="G39" s="84"/>
      <c r="H39" s="84"/>
      <c r="I39" s="84"/>
      <c r="J39" s="84"/>
      <c r="K39" s="84"/>
      <c r="L39" s="84"/>
      <c r="M39" s="84"/>
      <c r="N39" s="84"/>
      <c r="O39" s="84"/>
      <c r="P39" s="84"/>
      <c r="Q39" s="84"/>
    </row>
    <row r="40" spans="1:17" x14ac:dyDescent="0.15">
      <c r="A40" s="84"/>
      <c r="B40" s="84"/>
      <c r="C40" s="84"/>
      <c r="D40" s="84"/>
      <c r="E40" s="84"/>
      <c r="F40" s="84"/>
      <c r="G40" s="84"/>
      <c r="H40" s="84"/>
      <c r="I40" s="84"/>
      <c r="J40" s="84"/>
      <c r="K40" s="84"/>
      <c r="L40" s="84"/>
      <c r="M40" s="84"/>
      <c r="N40" s="84"/>
      <c r="O40" s="84"/>
      <c r="P40" s="84"/>
      <c r="Q40" s="84"/>
    </row>
    <row r="41" spans="1:17" x14ac:dyDescent="0.15">
      <c r="A41" s="84"/>
      <c r="B41" s="84"/>
      <c r="C41" s="84"/>
      <c r="D41" s="84"/>
      <c r="E41" s="84"/>
      <c r="F41" s="84"/>
      <c r="G41" s="84"/>
      <c r="H41" s="84"/>
      <c r="I41" s="84"/>
      <c r="J41" s="84"/>
      <c r="K41" s="84"/>
      <c r="L41" s="84"/>
      <c r="M41" s="84"/>
      <c r="N41" s="84"/>
      <c r="O41" s="84"/>
      <c r="P41" s="84"/>
      <c r="Q41" s="8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1"/>
  <sheetViews>
    <sheetView workbookViewId="0">
      <pane xSplit="2920" ySplit="1580" activePane="bottomLeft"/>
      <selection activeCell="A3" sqref="A3:XFD3"/>
      <selection pane="topRight" activeCell="C2" sqref="C1:Q2"/>
      <selection pane="bottomLeft" sqref="A1:XFD4"/>
      <selection pane="bottomRight" activeCell="R5" sqref="R5"/>
    </sheetView>
  </sheetViews>
  <sheetFormatPr baseColWidth="10" defaultRowHeight="15" x14ac:dyDescent="0.2"/>
  <cols>
    <col min="1" max="1" width="20.33203125" bestFit="1" customWidth="1"/>
    <col min="2" max="2" width="50" style="1" customWidth="1"/>
    <col min="3" max="17" width="4" style="8" bestFit="1" customWidth="1"/>
    <col min="18" max="18" width="15.6640625" style="8" customWidth="1"/>
    <col min="19" max="19" width="6.6640625" style="8" customWidth="1"/>
    <col min="20" max="20" width="10.5" style="3" customWidth="1"/>
    <col min="21" max="21" width="9.33203125" style="3" customWidth="1"/>
    <col min="22" max="22" width="14.83203125" style="8" customWidth="1"/>
    <col min="23" max="23" width="13.5" style="6" customWidth="1"/>
    <col min="24" max="24" width="22.83203125" customWidth="1"/>
    <col min="25" max="25" width="57.83203125" customWidth="1"/>
  </cols>
  <sheetData>
    <row r="1" spans="1:25" s="5" customFormat="1" ht="61" customHeight="1" x14ac:dyDescent="0.15">
      <c r="B1" s="14"/>
      <c r="C1" s="104" t="s">
        <v>1434</v>
      </c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3" t="s">
        <v>1121</v>
      </c>
      <c r="S1" s="104" t="s">
        <v>1120</v>
      </c>
      <c r="T1" s="105" t="s">
        <v>417</v>
      </c>
      <c r="U1" s="105" t="s">
        <v>1118</v>
      </c>
      <c r="V1" s="106"/>
      <c r="W1" s="106"/>
      <c r="X1" s="106"/>
      <c r="Y1" s="106"/>
    </row>
    <row r="2" spans="1:25" s="4" customFormat="1" ht="13" x14ac:dyDescent="0.15">
      <c r="C2" s="76">
        <v>5</v>
      </c>
      <c r="D2" s="76">
        <v>6</v>
      </c>
      <c r="E2" s="76">
        <v>10</v>
      </c>
      <c r="F2" s="76">
        <v>13</v>
      </c>
      <c r="G2" s="76">
        <v>14</v>
      </c>
      <c r="H2" s="76">
        <v>15</v>
      </c>
      <c r="I2" s="76">
        <v>18</v>
      </c>
      <c r="J2" s="76">
        <v>22</v>
      </c>
      <c r="K2" s="76">
        <v>25</v>
      </c>
      <c r="L2" s="76">
        <v>26</v>
      </c>
      <c r="M2" s="76">
        <v>27</v>
      </c>
      <c r="N2" s="76">
        <v>28</v>
      </c>
      <c r="O2" s="76">
        <v>30</v>
      </c>
      <c r="P2" s="76">
        <v>31</v>
      </c>
      <c r="Q2" s="76">
        <v>32</v>
      </c>
      <c r="R2" s="103"/>
      <c r="S2" s="104"/>
      <c r="T2" s="105"/>
      <c r="U2" s="105"/>
      <c r="V2" s="106"/>
      <c r="W2" s="106"/>
      <c r="X2" s="106"/>
      <c r="Y2" s="106"/>
    </row>
    <row r="3" spans="1:25" s="4" customFormat="1" ht="14" x14ac:dyDescent="0.15">
      <c r="A3" s="4" t="s">
        <v>1122</v>
      </c>
      <c r="B3" s="15" t="s">
        <v>1119</v>
      </c>
      <c r="C3" s="7" t="s">
        <v>371</v>
      </c>
      <c r="D3" s="7" t="s">
        <v>372</v>
      </c>
      <c r="E3" s="7" t="s">
        <v>373</v>
      </c>
      <c r="F3" s="7" t="s">
        <v>374</v>
      </c>
      <c r="G3" s="7" t="s">
        <v>374</v>
      </c>
      <c r="H3" s="7" t="s">
        <v>375</v>
      </c>
      <c r="I3" s="7" t="s">
        <v>376</v>
      </c>
      <c r="J3" s="7" t="s">
        <v>377</v>
      </c>
      <c r="K3" s="7" t="s">
        <v>376</v>
      </c>
      <c r="L3" s="7" t="s">
        <v>379</v>
      </c>
      <c r="M3" s="7" t="s">
        <v>378</v>
      </c>
      <c r="N3" s="7" t="s">
        <v>371</v>
      </c>
      <c r="O3" s="7" t="s">
        <v>380</v>
      </c>
      <c r="P3" s="7" t="s">
        <v>376</v>
      </c>
      <c r="Q3" s="7" t="s">
        <v>374</v>
      </c>
      <c r="R3" s="103"/>
      <c r="S3" s="104"/>
      <c r="T3" s="105"/>
      <c r="U3" s="105"/>
      <c r="V3" s="10" t="s">
        <v>1124</v>
      </c>
      <c r="W3" s="12" t="s">
        <v>1125</v>
      </c>
      <c r="X3" s="16" t="s">
        <v>1123</v>
      </c>
      <c r="Y3" s="16" t="s">
        <v>1126</v>
      </c>
    </row>
    <row r="4" spans="1:25" s="4" customFormat="1" x14ac:dyDescent="0.15">
      <c r="A4" s="4" t="s">
        <v>1402</v>
      </c>
      <c r="B4" s="14" t="s">
        <v>1403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19"/>
      <c r="S4" s="20"/>
      <c r="T4" s="17"/>
      <c r="U4" s="17"/>
      <c r="V4" s="10"/>
      <c r="W4" s="12"/>
      <c r="X4" s="16"/>
      <c r="Y4" s="16"/>
    </row>
    <row r="5" spans="1:25" x14ac:dyDescent="0.2">
      <c r="A5" t="s">
        <v>56</v>
      </c>
      <c r="B5" s="1" t="s">
        <v>405</v>
      </c>
      <c r="C5" s="8">
        <v>1</v>
      </c>
      <c r="D5" s="8">
        <v>1</v>
      </c>
      <c r="E5" s="8">
        <v>1</v>
      </c>
      <c r="F5" s="8">
        <v>1</v>
      </c>
      <c r="G5" s="8">
        <v>1</v>
      </c>
      <c r="H5" s="8">
        <v>1</v>
      </c>
      <c r="I5" s="8">
        <v>1</v>
      </c>
      <c r="J5" s="8">
        <v>1</v>
      </c>
      <c r="K5" s="8">
        <v>1</v>
      </c>
      <c r="L5" s="8">
        <v>1</v>
      </c>
      <c r="M5" s="8">
        <v>1</v>
      </c>
      <c r="N5" s="8">
        <v>1</v>
      </c>
      <c r="O5" s="8">
        <v>1</v>
      </c>
      <c r="P5" s="8" t="s">
        <v>57</v>
      </c>
      <c r="Q5" s="8" t="s">
        <v>58</v>
      </c>
      <c r="R5" s="8">
        <f>SUM(C5:Q5)</f>
        <v>13</v>
      </c>
      <c r="T5" s="9">
        <v>0</v>
      </c>
      <c r="U5" s="9"/>
      <c r="V5" s="11">
        <v>1</v>
      </c>
      <c r="W5" s="13">
        <v>168314753</v>
      </c>
      <c r="X5" s="2" t="s">
        <v>418</v>
      </c>
      <c r="Y5" s="2" t="s">
        <v>419</v>
      </c>
    </row>
    <row r="6" spans="1:25" x14ac:dyDescent="0.2">
      <c r="A6" t="s">
        <v>59</v>
      </c>
      <c r="B6" s="1" t="s">
        <v>406</v>
      </c>
      <c r="C6" s="8">
        <v>1</v>
      </c>
      <c r="D6" s="8">
        <v>1</v>
      </c>
      <c r="E6" s="8" t="s">
        <v>60</v>
      </c>
      <c r="F6" s="8" t="s">
        <v>61</v>
      </c>
      <c r="G6" s="8">
        <v>1</v>
      </c>
      <c r="H6" s="8" t="s">
        <v>62</v>
      </c>
      <c r="I6" s="8">
        <v>1</v>
      </c>
      <c r="J6" s="8" t="s">
        <v>57</v>
      </c>
      <c r="K6" s="8" t="s">
        <v>64</v>
      </c>
      <c r="L6" s="8">
        <v>1</v>
      </c>
      <c r="M6" s="8" t="s">
        <v>65</v>
      </c>
      <c r="N6" s="8" t="s">
        <v>66</v>
      </c>
      <c r="O6" s="8" t="s">
        <v>62</v>
      </c>
      <c r="P6" s="8" t="s">
        <v>58</v>
      </c>
      <c r="Q6" s="8" t="s">
        <v>67</v>
      </c>
      <c r="R6" s="8">
        <f t="shared" ref="R6:R69" si="0">SUM(C6:Q6)</f>
        <v>5</v>
      </c>
      <c r="T6" s="9">
        <v>0</v>
      </c>
      <c r="V6" s="11">
        <v>1</v>
      </c>
      <c r="W6" s="13">
        <v>168314753</v>
      </c>
      <c r="X6" s="2" t="s">
        <v>418</v>
      </c>
      <c r="Y6" s="2" t="s">
        <v>419</v>
      </c>
    </row>
    <row r="7" spans="1:25" x14ac:dyDescent="0.2">
      <c r="A7" t="s">
        <v>68</v>
      </c>
      <c r="B7" s="1" t="s">
        <v>407</v>
      </c>
      <c r="C7" s="8">
        <v>1</v>
      </c>
      <c r="D7" s="8">
        <v>1</v>
      </c>
      <c r="E7" s="8">
        <v>1</v>
      </c>
      <c r="F7" s="8">
        <v>1</v>
      </c>
      <c r="G7" s="8">
        <v>1</v>
      </c>
      <c r="H7" s="8">
        <v>1</v>
      </c>
      <c r="I7" s="8">
        <v>1</v>
      </c>
      <c r="J7" s="8">
        <v>1</v>
      </c>
      <c r="K7" s="8">
        <v>1</v>
      </c>
      <c r="L7" s="8">
        <v>1</v>
      </c>
      <c r="M7" s="8">
        <v>1</v>
      </c>
      <c r="N7" s="8">
        <v>1</v>
      </c>
      <c r="O7" s="8">
        <v>1</v>
      </c>
      <c r="P7" s="8">
        <v>1</v>
      </c>
      <c r="Q7" s="8">
        <v>1</v>
      </c>
      <c r="R7" s="8">
        <f t="shared" si="0"/>
        <v>15</v>
      </c>
      <c r="T7" s="9">
        <v>0</v>
      </c>
      <c r="U7" s="9">
        <v>1</v>
      </c>
      <c r="V7" s="11">
        <v>2</v>
      </c>
      <c r="W7" s="13">
        <v>150136671</v>
      </c>
      <c r="X7" s="2" t="s">
        <v>420</v>
      </c>
      <c r="Y7" s="2" t="s">
        <v>421</v>
      </c>
    </row>
    <row r="8" spans="1:25" x14ac:dyDescent="0.2">
      <c r="A8" t="s">
        <v>69</v>
      </c>
      <c r="B8" s="1" t="s">
        <v>408</v>
      </c>
      <c r="C8" s="8">
        <v>1</v>
      </c>
      <c r="D8" s="8">
        <v>1</v>
      </c>
      <c r="E8" s="8">
        <v>1</v>
      </c>
      <c r="F8" s="8">
        <v>1</v>
      </c>
      <c r="G8" s="8">
        <v>1</v>
      </c>
      <c r="H8" s="8">
        <v>1</v>
      </c>
      <c r="I8" s="8">
        <v>1</v>
      </c>
      <c r="J8" s="8">
        <v>1</v>
      </c>
      <c r="K8" s="8">
        <v>1</v>
      </c>
      <c r="L8" s="8">
        <v>1</v>
      </c>
      <c r="M8" s="8">
        <v>1</v>
      </c>
      <c r="N8" s="8">
        <v>1</v>
      </c>
      <c r="O8" s="8">
        <v>1</v>
      </c>
      <c r="P8" s="8">
        <v>1</v>
      </c>
      <c r="Q8" s="8">
        <v>1</v>
      </c>
      <c r="R8" s="8">
        <f t="shared" si="0"/>
        <v>15</v>
      </c>
      <c r="T8" s="9">
        <v>8</v>
      </c>
      <c r="U8" s="9">
        <v>1</v>
      </c>
      <c r="V8" s="11">
        <v>2</v>
      </c>
      <c r="W8" s="13">
        <v>150149438</v>
      </c>
      <c r="X8" s="2" t="s">
        <v>422</v>
      </c>
      <c r="Y8" s="2" t="s">
        <v>423</v>
      </c>
    </row>
    <row r="9" spans="1:25" x14ac:dyDescent="0.2">
      <c r="A9" t="s">
        <v>70</v>
      </c>
      <c r="B9" s="1" t="s">
        <v>409</v>
      </c>
      <c r="C9" s="8">
        <v>1</v>
      </c>
      <c r="D9" s="8">
        <v>1</v>
      </c>
      <c r="E9" s="8">
        <v>1</v>
      </c>
      <c r="F9" s="8">
        <v>1</v>
      </c>
      <c r="G9" s="8">
        <v>1</v>
      </c>
      <c r="H9" s="8">
        <v>1</v>
      </c>
      <c r="I9" s="8">
        <v>1</v>
      </c>
      <c r="J9" s="8">
        <v>1</v>
      </c>
      <c r="K9" s="8">
        <v>1</v>
      </c>
      <c r="L9" s="8">
        <v>1</v>
      </c>
      <c r="M9" s="8">
        <v>1</v>
      </c>
      <c r="N9" s="8">
        <v>1</v>
      </c>
      <c r="O9" s="8">
        <v>1</v>
      </c>
      <c r="P9" s="8">
        <v>1</v>
      </c>
      <c r="Q9" s="8">
        <v>1</v>
      </c>
      <c r="R9" s="8">
        <f t="shared" si="0"/>
        <v>15</v>
      </c>
      <c r="T9" s="9">
        <v>9</v>
      </c>
      <c r="U9" s="9">
        <v>1</v>
      </c>
      <c r="V9" s="11">
        <v>2</v>
      </c>
      <c r="W9" s="13">
        <v>149940142</v>
      </c>
      <c r="X9" s="2" t="s">
        <v>424</v>
      </c>
      <c r="Y9" s="2" t="s">
        <v>425</v>
      </c>
    </row>
    <row r="10" spans="1:25" x14ac:dyDescent="0.2">
      <c r="A10" t="s">
        <v>71</v>
      </c>
      <c r="B10" s="1" t="s">
        <v>410</v>
      </c>
      <c r="C10" s="8">
        <v>1</v>
      </c>
      <c r="D10" s="8">
        <v>1</v>
      </c>
      <c r="E10" s="8">
        <v>1</v>
      </c>
      <c r="F10" s="8">
        <v>1</v>
      </c>
      <c r="G10" s="8">
        <v>1</v>
      </c>
      <c r="H10" s="8">
        <v>1</v>
      </c>
      <c r="I10" s="8">
        <v>1</v>
      </c>
      <c r="J10" s="8">
        <v>1</v>
      </c>
      <c r="K10" s="8">
        <v>1</v>
      </c>
      <c r="L10" s="8">
        <v>1</v>
      </c>
      <c r="M10" s="8">
        <v>1</v>
      </c>
      <c r="N10" s="8">
        <v>1</v>
      </c>
      <c r="O10" s="8">
        <v>1</v>
      </c>
      <c r="P10" s="8">
        <v>1</v>
      </c>
      <c r="Q10" s="8">
        <v>1</v>
      </c>
      <c r="R10" s="8">
        <f t="shared" si="0"/>
        <v>15</v>
      </c>
      <c r="T10" s="9">
        <v>13</v>
      </c>
      <c r="U10" s="9">
        <v>1</v>
      </c>
      <c r="V10" s="11">
        <v>2</v>
      </c>
      <c r="W10" s="13">
        <v>150007491</v>
      </c>
      <c r="X10" s="2" t="s">
        <v>426</v>
      </c>
      <c r="Y10" s="2" t="s">
        <v>427</v>
      </c>
    </row>
    <row r="11" spans="1:25" x14ac:dyDescent="0.2">
      <c r="A11" t="s">
        <v>72</v>
      </c>
      <c r="B11" s="1" t="s">
        <v>407</v>
      </c>
      <c r="C11" s="8">
        <v>1</v>
      </c>
      <c r="D11" s="8">
        <v>1</v>
      </c>
      <c r="E11" s="8">
        <v>1</v>
      </c>
      <c r="F11" s="8">
        <v>1</v>
      </c>
      <c r="G11" s="8">
        <v>1</v>
      </c>
      <c r="H11" s="8">
        <v>1</v>
      </c>
      <c r="I11" s="8">
        <v>1</v>
      </c>
      <c r="J11" s="8">
        <v>1</v>
      </c>
      <c r="K11" s="8">
        <v>1</v>
      </c>
      <c r="L11" s="8">
        <v>1</v>
      </c>
      <c r="M11" s="8">
        <v>1</v>
      </c>
      <c r="N11" s="8">
        <v>1</v>
      </c>
      <c r="O11" s="8">
        <v>1</v>
      </c>
      <c r="P11" s="8">
        <v>1</v>
      </c>
      <c r="Q11" s="8">
        <v>1</v>
      </c>
      <c r="R11" s="8">
        <f t="shared" si="0"/>
        <v>15</v>
      </c>
      <c r="T11" s="9">
        <v>14</v>
      </c>
      <c r="U11" s="9">
        <v>1</v>
      </c>
      <c r="V11" s="11">
        <v>2</v>
      </c>
      <c r="W11" s="13">
        <v>150043809</v>
      </c>
      <c r="X11" s="2" t="s">
        <v>428</v>
      </c>
      <c r="Y11" s="2" t="s">
        <v>429</v>
      </c>
    </row>
    <row r="12" spans="1:25" x14ac:dyDescent="0.2">
      <c r="A12" t="s">
        <v>73</v>
      </c>
      <c r="B12" s="1" t="s">
        <v>411</v>
      </c>
      <c r="C12" s="8">
        <v>1</v>
      </c>
      <c r="D12" s="8">
        <v>1</v>
      </c>
      <c r="E12" s="8">
        <v>1</v>
      </c>
      <c r="F12" s="8">
        <v>1</v>
      </c>
      <c r="G12" s="8">
        <v>1</v>
      </c>
      <c r="H12" s="8">
        <v>1</v>
      </c>
      <c r="I12" s="8">
        <v>1</v>
      </c>
      <c r="J12" s="8">
        <v>1</v>
      </c>
      <c r="K12" s="8">
        <v>1</v>
      </c>
      <c r="L12" s="8">
        <v>1</v>
      </c>
      <c r="M12" s="8">
        <v>1</v>
      </c>
      <c r="N12" s="8">
        <v>1</v>
      </c>
      <c r="O12" s="8">
        <v>1</v>
      </c>
      <c r="P12" s="8">
        <v>1</v>
      </c>
      <c r="Q12" s="8">
        <v>1</v>
      </c>
      <c r="R12" s="8">
        <f t="shared" si="0"/>
        <v>15</v>
      </c>
      <c r="T12" s="9">
        <v>14</v>
      </c>
      <c r="U12" s="9">
        <v>1</v>
      </c>
      <c r="V12" s="11">
        <v>2</v>
      </c>
      <c r="W12" s="13">
        <v>150296727</v>
      </c>
      <c r="X12" s="2" t="s">
        <v>430</v>
      </c>
      <c r="Y12" s="2" t="s">
        <v>431</v>
      </c>
    </row>
    <row r="13" spans="1:25" x14ac:dyDescent="0.2">
      <c r="A13" t="s">
        <v>74</v>
      </c>
      <c r="B13" s="1" t="s">
        <v>412</v>
      </c>
      <c r="C13" s="8">
        <v>1</v>
      </c>
      <c r="D13" s="8">
        <v>1</v>
      </c>
      <c r="E13" s="8">
        <v>1</v>
      </c>
      <c r="F13" s="8">
        <v>1</v>
      </c>
      <c r="G13" s="8">
        <v>1</v>
      </c>
      <c r="H13" s="8">
        <v>1</v>
      </c>
      <c r="I13" s="8">
        <v>1</v>
      </c>
      <c r="J13" s="8">
        <v>1</v>
      </c>
      <c r="K13" s="8">
        <v>1</v>
      </c>
      <c r="L13" s="8">
        <v>1</v>
      </c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f t="shared" si="0"/>
        <v>15</v>
      </c>
      <c r="T13" s="9">
        <v>17</v>
      </c>
      <c r="U13" s="9">
        <v>1</v>
      </c>
      <c r="V13" s="11">
        <v>2</v>
      </c>
      <c r="W13" s="13">
        <v>150232877</v>
      </c>
      <c r="X13" s="2" t="s">
        <v>432</v>
      </c>
      <c r="Y13" s="2" t="s">
        <v>433</v>
      </c>
    </row>
    <row r="14" spans="1:25" x14ac:dyDescent="0.2">
      <c r="A14" t="s">
        <v>75</v>
      </c>
      <c r="B14" s="1" t="s">
        <v>413</v>
      </c>
      <c r="C14" s="8">
        <v>1</v>
      </c>
      <c r="D14" s="8">
        <v>1</v>
      </c>
      <c r="E14" s="8">
        <v>1</v>
      </c>
      <c r="F14" s="8">
        <v>1</v>
      </c>
      <c r="G14" s="8">
        <v>1</v>
      </c>
      <c r="H14" s="8">
        <v>1</v>
      </c>
      <c r="I14" s="8">
        <v>1</v>
      </c>
      <c r="J14" s="8">
        <v>1</v>
      </c>
      <c r="K14" s="8">
        <v>1</v>
      </c>
      <c r="L14" s="8">
        <v>1</v>
      </c>
      <c r="M14" s="8">
        <v>1</v>
      </c>
      <c r="N14" s="8">
        <v>1</v>
      </c>
      <c r="O14" s="8">
        <v>1</v>
      </c>
      <c r="P14" s="8">
        <v>1</v>
      </c>
      <c r="Q14" s="8">
        <v>1</v>
      </c>
      <c r="R14" s="8">
        <f t="shared" si="0"/>
        <v>15</v>
      </c>
      <c r="T14" s="9">
        <v>19</v>
      </c>
      <c r="U14" s="9">
        <v>1</v>
      </c>
      <c r="V14" s="11">
        <v>2</v>
      </c>
      <c r="W14" s="13">
        <v>150083253</v>
      </c>
      <c r="X14" s="2" t="s">
        <v>434</v>
      </c>
      <c r="Y14" s="2" t="s">
        <v>435</v>
      </c>
    </row>
    <row r="15" spans="1:25" x14ac:dyDescent="0.2">
      <c r="A15" t="s">
        <v>76</v>
      </c>
      <c r="B15" s="1" t="s">
        <v>414</v>
      </c>
      <c r="C15" s="8">
        <v>1</v>
      </c>
      <c r="D15" s="8">
        <v>1</v>
      </c>
      <c r="E15" s="8">
        <v>1</v>
      </c>
      <c r="F15" s="8" t="s">
        <v>77</v>
      </c>
      <c r="G15" s="8">
        <v>1</v>
      </c>
      <c r="H15" s="8">
        <v>1</v>
      </c>
      <c r="I15" s="8">
        <v>1</v>
      </c>
      <c r="J15" s="8">
        <v>1</v>
      </c>
      <c r="K15" s="8">
        <v>1</v>
      </c>
      <c r="L15" s="8">
        <v>1</v>
      </c>
      <c r="M15" s="8">
        <v>1</v>
      </c>
      <c r="N15" s="8">
        <v>1</v>
      </c>
      <c r="O15" s="8">
        <v>1</v>
      </c>
      <c r="P15" s="8">
        <v>1</v>
      </c>
      <c r="Q15" s="8">
        <v>1</v>
      </c>
      <c r="R15" s="8">
        <f t="shared" si="0"/>
        <v>14</v>
      </c>
      <c r="T15" s="9">
        <v>6</v>
      </c>
      <c r="U15" s="9">
        <v>2</v>
      </c>
      <c r="V15" s="11">
        <v>2</v>
      </c>
      <c r="W15" s="13">
        <v>165176797</v>
      </c>
      <c r="X15" s="2" t="s">
        <v>436</v>
      </c>
      <c r="Y15" s="2" t="s">
        <v>437</v>
      </c>
    </row>
    <row r="16" spans="1:25" x14ac:dyDescent="0.2">
      <c r="A16" t="s">
        <v>78</v>
      </c>
      <c r="B16" s="1" t="s">
        <v>415</v>
      </c>
      <c r="C16" s="8">
        <v>1</v>
      </c>
      <c r="D16" s="8">
        <v>1</v>
      </c>
      <c r="E16" s="8">
        <v>1</v>
      </c>
      <c r="F16" s="8">
        <v>1</v>
      </c>
      <c r="G16" s="8">
        <v>1</v>
      </c>
      <c r="H16" s="8">
        <v>1</v>
      </c>
      <c r="I16" s="8">
        <v>1</v>
      </c>
      <c r="J16" s="8">
        <v>1</v>
      </c>
      <c r="K16" s="8">
        <v>1</v>
      </c>
      <c r="L16" s="8">
        <v>1</v>
      </c>
      <c r="M16" s="8">
        <v>1</v>
      </c>
      <c r="N16" s="8">
        <v>1</v>
      </c>
      <c r="O16" s="8">
        <v>1</v>
      </c>
      <c r="P16" s="8">
        <v>1</v>
      </c>
      <c r="Q16" s="8">
        <v>1</v>
      </c>
      <c r="R16" s="8">
        <f t="shared" si="0"/>
        <v>15</v>
      </c>
      <c r="T16" s="9">
        <v>14</v>
      </c>
      <c r="U16" s="9">
        <v>2</v>
      </c>
      <c r="V16" s="11">
        <v>2</v>
      </c>
      <c r="W16" s="13">
        <v>165199764</v>
      </c>
      <c r="X16" s="2" t="s">
        <v>438</v>
      </c>
      <c r="Y16" s="2" t="s">
        <v>439</v>
      </c>
    </row>
    <row r="17" spans="1:25" x14ac:dyDescent="0.2">
      <c r="A17" t="s">
        <v>79</v>
      </c>
      <c r="B17" s="1" t="s">
        <v>416</v>
      </c>
      <c r="C17" s="8">
        <v>1</v>
      </c>
      <c r="D17" s="8">
        <v>1</v>
      </c>
      <c r="E17" s="8">
        <v>1</v>
      </c>
      <c r="F17" s="8">
        <v>1</v>
      </c>
      <c r="G17" s="8">
        <v>1</v>
      </c>
      <c r="H17" s="8">
        <v>1</v>
      </c>
      <c r="I17" s="8">
        <v>1</v>
      </c>
      <c r="J17" s="8">
        <v>1</v>
      </c>
      <c r="K17" s="8">
        <v>1</v>
      </c>
      <c r="L17" s="8">
        <v>1</v>
      </c>
      <c r="M17" s="8">
        <v>1</v>
      </c>
      <c r="N17" s="8" t="s">
        <v>67</v>
      </c>
      <c r="O17" s="8">
        <v>1</v>
      </c>
      <c r="P17" s="8">
        <v>1</v>
      </c>
      <c r="Q17" s="8">
        <v>1</v>
      </c>
      <c r="R17" s="8">
        <f t="shared" si="0"/>
        <v>14</v>
      </c>
      <c r="T17" s="9">
        <v>0</v>
      </c>
      <c r="U17" s="9">
        <v>3</v>
      </c>
      <c r="V17" s="11">
        <v>2</v>
      </c>
      <c r="W17" s="13">
        <v>175100626</v>
      </c>
      <c r="X17" s="2" t="s">
        <v>440</v>
      </c>
      <c r="Y17" s="2" t="s">
        <v>441</v>
      </c>
    </row>
    <row r="18" spans="1:25" x14ac:dyDescent="0.2">
      <c r="A18" t="s">
        <v>80</v>
      </c>
      <c r="B18" s="1" t="s">
        <v>1127</v>
      </c>
      <c r="C18" s="8">
        <v>1</v>
      </c>
      <c r="D18" s="8">
        <v>1</v>
      </c>
      <c r="E18" s="8">
        <v>1</v>
      </c>
      <c r="F18" s="8">
        <v>1</v>
      </c>
      <c r="G18" s="8">
        <v>1</v>
      </c>
      <c r="H18" s="8" t="s">
        <v>67</v>
      </c>
      <c r="I18" s="8">
        <v>1</v>
      </c>
      <c r="J18" s="8">
        <v>1</v>
      </c>
      <c r="K18" s="8">
        <v>1</v>
      </c>
      <c r="L18" s="8">
        <v>1</v>
      </c>
      <c r="M18" s="8">
        <v>1</v>
      </c>
      <c r="N18" s="8">
        <v>1</v>
      </c>
      <c r="O18" s="8">
        <v>1</v>
      </c>
      <c r="P18" s="8">
        <v>1</v>
      </c>
      <c r="Q18" s="8">
        <v>1</v>
      </c>
      <c r="R18" s="8">
        <f t="shared" si="0"/>
        <v>14</v>
      </c>
      <c r="T18" s="9">
        <v>0</v>
      </c>
      <c r="U18" s="9">
        <v>3</v>
      </c>
      <c r="V18" s="11">
        <v>2</v>
      </c>
      <c r="W18" s="13">
        <v>175375245</v>
      </c>
      <c r="X18" s="2" t="s">
        <v>442</v>
      </c>
      <c r="Y18" s="2" t="s">
        <v>443</v>
      </c>
    </row>
    <row r="19" spans="1:25" x14ac:dyDescent="0.2">
      <c r="A19" t="s">
        <v>81</v>
      </c>
      <c r="B19" s="1" t="s">
        <v>1128</v>
      </c>
      <c r="C19" s="8">
        <v>1</v>
      </c>
      <c r="D19" s="8">
        <v>1</v>
      </c>
      <c r="E19" s="8">
        <v>1</v>
      </c>
      <c r="F19" s="8">
        <v>1</v>
      </c>
      <c r="G19" s="8">
        <v>1</v>
      </c>
      <c r="H19" s="8">
        <v>1</v>
      </c>
      <c r="I19" s="8">
        <v>1</v>
      </c>
      <c r="J19" s="8">
        <v>1</v>
      </c>
      <c r="K19" s="8">
        <v>1</v>
      </c>
      <c r="L19" s="8">
        <v>1</v>
      </c>
      <c r="M19" s="8">
        <v>1</v>
      </c>
      <c r="N19" s="8" t="s">
        <v>67</v>
      </c>
      <c r="O19" s="8">
        <v>1</v>
      </c>
      <c r="P19" s="8">
        <v>1</v>
      </c>
      <c r="Q19" s="8">
        <v>1</v>
      </c>
      <c r="R19" s="8">
        <f t="shared" si="0"/>
        <v>14</v>
      </c>
      <c r="T19" s="9">
        <v>0</v>
      </c>
      <c r="U19" s="9">
        <v>3</v>
      </c>
      <c r="V19" s="11">
        <v>2</v>
      </c>
      <c r="W19" s="13">
        <v>175595572</v>
      </c>
      <c r="X19" s="2" t="s">
        <v>444</v>
      </c>
      <c r="Y19" s="2" t="s">
        <v>445</v>
      </c>
    </row>
    <row r="20" spans="1:25" x14ac:dyDescent="0.2">
      <c r="A20" t="s">
        <v>82</v>
      </c>
      <c r="B20" s="1" t="s">
        <v>416</v>
      </c>
      <c r="C20" s="8">
        <v>1</v>
      </c>
      <c r="D20" s="8">
        <v>1</v>
      </c>
      <c r="E20" s="8">
        <v>1</v>
      </c>
      <c r="F20" s="8">
        <v>1</v>
      </c>
      <c r="G20" s="8">
        <v>1</v>
      </c>
      <c r="H20" s="8">
        <v>1</v>
      </c>
      <c r="I20" s="8">
        <v>1</v>
      </c>
      <c r="J20" s="8">
        <v>1</v>
      </c>
      <c r="K20" s="8">
        <v>1</v>
      </c>
      <c r="L20" s="8">
        <v>1</v>
      </c>
      <c r="M20" s="8">
        <v>1</v>
      </c>
      <c r="N20" s="8" t="s">
        <v>67</v>
      </c>
      <c r="O20" s="8">
        <v>1</v>
      </c>
      <c r="P20" s="8">
        <v>1</v>
      </c>
      <c r="Q20" s="8">
        <v>1</v>
      </c>
      <c r="R20" s="8">
        <f t="shared" si="0"/>
        <v>14</v>
      </c>
      <c r="T20" s="9">
        <v>0</v>
      </c>
      <c r="U20" s="9">
        <v>3</v>
      </c>
      <c r="V20" s="11">
        <v>2</v>
      </c>
      <c r="W20" s="13">
        <v>175788489</v>
      </c>
      <c r="X20" s="2" t="s">
        <v>446</v>
      </c>
      <c r="Y20" s="2" t="s">
        <v>441</v>
      </c>
    </row>
    <row r="21" spans="1:25" x14ac:dyDescent="0.2">
      <c r="A21" t="s">
        <v>83</v>
      </c>
      <c r="B21" s="1" t="s">
        <v>416</v>
      </c>
      <c r="C21" s="8">
        <v>1</v>
      </c>
      <c r="D21" s="8">
        <v>1</v>
      </c>
      <c r="E21" s="8">
        <v>1</v>
      </c>
      <c r="F21" s="8">
        <v>1</v>
      </c>
      <c r="G21" s="8">
        <v>1</v>
      </c>
      <c r="H21" s="8">
        <v>1</v>
      </c>
      <c r="I21" s="8">
        <v>1</v>
      </c>
      <c r="J21" s="8">
        <v>1</v>
      </c>
      <c r="K21" s="8">
        <v>1</v>
      </c>
      <c r="L21" s="8">
        <v>1</v>
      </c>
      <c r="M21" s="8">
        <v>1</v>
      </c>
      <c r="N21" s="8" t="s">
        <v>67</v>
      </c>
      <c r="O21" s="8">
        <v>1</v>
      </c>
      <c r="P21" s="8">
        <v>1</v>
      </c>
      <c r="Q21" s="8">
        <v>1</v>
      </c>
      <c r="R21" s="8">
        <f t="shared" si="0"/>
        <v>14</v>
      </c>
      <c r="T21" s="9">
        <v>0</v>
      </c>
      <c r="U21" s="9">
        <v>3</v>
      </c>
      <c r="V21" s="11">
        <v>2</v>
      </c>
      <c r="W21" s="13">
        <v>176317757</v>
      </c>
      <c r="X21" s="2" t="s">
        <v>447</v>
      </c>
      <c r="Y21" s="2" t="s">
        <v>448</v>
      </c>
    </row>
    <row r="22" spans="1:25" x14ac:dyDescent="0.2">
      <c r="A22" t="s">
        <v>84</v>
      </c>
      <c r="B22" s="1" t="s">
        <v>1127</v>
      </c>
      <c r="C22" s="8">
        <v>1</v>
      </c>
      <c r="D22" s="8">
        <v>1</v>
      </c>
      <c r="E22" s="8">
        <v>1</v>
      </c>
      <c r="F22" s="8">
        <v>1</v>
      </c>
      <c r="G22" s="8">
        <v>1</v>
      </c>
      <c r="H22" s="8" t="s">
        <v>67</v>
      </c>
      <c r="I22" s="8">
        <v>1</v>
      </c>
      <c r="J22" s="8">
        <v>1</v>
      </c>
      <c r="K22" s="8">
        <v>1</v>
      </c>
      <c r="L22" s="8">
        <v>1</v>
      </c>
      <c r="M22" s="8">
        <v>1</v>
      </c>
      <c r="N22" s="8">
        <v>1</v>
      </c>
      <c r="O22" s="8">
        <v>1</v>
      </c>
      <c r="P22" s="8">
        <v>1</v>
      </c>
      <c r="Q22" s="8">
        <v>1</v>
      </c>
      <c r="R22" s="8">
        <f t="shared" si="0"/>
        <v>14</v>
      </c>
      <c r="T22" s="9">
        <v>0</v>
      </c>
      <c r="U22" s="9">
        <v>3</v>
      </c>
      <c r="V22" s="11">
        <v>2</v>
      </c>
      <c r="W22" s="13">
        <v>176615845</v>
      </c>
      <c r="X22" s="2" t="s">
        <v>449</v>
      </c>
      <c r="Y22" s="2" t="s">
        <v>450</v>
      </c>
    </row>
    <row r="23" spans="1:25" x14ac:dyDescent="0.2">
      <c r="A23" t="s">
        <v>85</v>
      </c>
      <c r="B23" s="1" t="s">
        <v>1128</v>
      </c>
      <c r="C23" s="8">
        <v>1</v>
      </c>
      <c r="D23" s="8">
        <v>1</v>
      </c>
      <c r="E23" s="8">
        <v>1</v>
      </c>
      <c r="F23" s="8">
        <v>1</v>
      </c>
      <c r="G23" s="8">
        <v>1</v>
      </c>
      <c r="H23" s="8">
        <v>1</v>
      </c>
      <c r="I23" s="8">
        <v>1</v>
      </c>
      <c r="J23" s="8">
        <v>1</v>
      </c>
      <c r="K23" s="8">
        <v>1</v>
      </c>
      <c r="L23" s="8">
        <v>1</v>
      </c>
      <c r="M23" s="8">
        <v>1</v>
      </c>
      <c r="N23" s="8" t="s">
        <v>67</v>
      </c>
      <c r="O23" s="8">
        <v>1</v>
      </c>
      <c r="P23" s="8">
        <v>1</v>
      </c>
      <c r="Q23" s="8">
        <v>1</v>
      </c>
      <c r="R23" s="8">
        <f t="shared" si="0"/>
        <v>14</v>
      </c>
      <c r="T23" s="9">
        <v>0</v>
      </c>
      <c r="U23" s="9">
        <v>3</v>
      </c>
      <c r="V23" s="11">
        <v>2</v>
      </c>
      <c r="W23" s="13">
        <v>177631801</v>
      </c>
      <c r="X23" s="2" t="s">
        <v>451</v>
      </c>
      <c r="Y23" s="2" t="s">
        <v>452</v>
      </c>
    </row>
    <row r="24" spans="1:25" x14ac:dyDescent="0.2">
      <c r="A24" t="s">
        <v>86</v>
      </c>
      <c r="B24" s="1" t="s">
        <v>1129</v>
      </c>
      <c r="C24" s="8">
        <v>1</v>
      </c>
      <c r="D24" s="8">
        <v>1</v>
      </c>
      <c r="E24" s="8">
        <v>1</v>
      </c>
      <c r="F24" s="8">
        <v>1</v>
      </c>
      <c r="G24" s="8">
        <v>1</v>
      </c>
      <c r="H24" s="8" t="s">
        <v>67</v>
      </c>
      <c r="I24" s="8">
        <v>1</v>
      </c>
      <c r="J24" s="8">
        <v>1</v>
      </c>
      <c r="K24" s="8">
        <v>1</v>
      </c>
      <c r="L24" s="8">
        <v>1</v>
      </c>
      <c r="M24" s="8">
        <v>1</v>
      </c>
      <c r="N24" s="8">
        <v>1</v>
      </c>
      <c r="O24" s="8">
        <v>1</v>
      </c>
      <c r="P24" s="8">
        <v>1</v>
      </c>
      <c r="Q24" s="8">
        <v>1</v>
      </c>
      <c r="R24" s="8">
        <f t="shared" si="0"/>
        <v>14</v>
      </c>
      <c r="T24" s="9">
        <v>0</v>
      </c>
      <c r="U24" s="9">
        <v>3</v>
      </c>
      <c r="V24" s="11">
        <v>2</v>
      </c>
      <c r="W24" s="13">
        <v>177638045</v>
      </c>
      <c r="X24" s="2" t="s">
        <v>453</v>
      </c>
      <c r="Y24" s="2" t="s">
        <v>454</v>
      </c>
    </row>
    <row r="25" spans="1:25" x14ac:dyDescent="0.2">
      <c r="A25" t="s">
        <v>87</v>
      </c>
      <c r="B25" s="1" t="s">
        <v>1130</v>
      </c>
      <c r="C25" s="8">
        <v>1</v>
      </c>
      <c r="D25" s="8">
        <v>1</v>
      </c>
      <c r="E25" s="8">
        <v>1</v>
      </c>
      <c r="F25" s="8">
        <v>1</v>
      </c>
      <c r="G25" s="8">
        <v>1</v>
      </c>
      <c r="H25" s="8">
        <v>1</v>
      </c>
      <c r="I25" s="8">
        <v>1</v>
      </c>
      <c r="J25" s="8">
        <v>1</v>
      </c>
      <c r="K25" s="8">
        <v>1</v>
      </c>
      <c r="L25" s="8">
        <v>1</v>
      </c>
      <c r="M25" s="8">
        <v>1</v>
      </c>
      <c r="N25" s="8" t="s">
        <v>67</v>
      </c>
      <c r="O25" s="8">
        <v>1</v>
      </c>
      <c r="P25" s="8">
        <v>1</v>
      </c>
      <c r="Q25" s="8">
        <v>1</v>
      </c>
      <c r="R25" s="8">
        <f t="shared" si="0"/>
        <v>14</v>
      </c>
      <c r="T25" s="9">
        <v>1</v>
      </c>
      <c r="U25" s="9">
        <v>3</v>
      </c>
      <c r="V25" s="11">
        <v>2</v>
      </c>
      <c r="W25" s="13">
        <v>175454411</v>
      </c>
      <c r="X25" s="2" t="s">
        <v>455</v>
      </c>
      <c r="Y25" s="2" t="s">
        <v>456</v>
      </c>
    </row>
    <row r="26" spans="1:25" x14ac:dyDescent="0.2">
      <c r="A26" t="s">
        <v>88</v>
      </c>
      <c r="B26" s="1" t="s">
        <v>1130</v>
      </c>
      <c r="C26" s="8">
        <v>1</v>
      </c>
      <c r="D26" s="8">
        <v>1</v>
      </c>
      <c r="E26" s="8">
        <v>1</v>
      </c>
      <c r="F26" s="8">
        <v>1</v>
      </c>
      <c r="G26" s="8">
        <v>1</v>
      </c>
      <c r="H26" s="8">
        <v>1</v>
      </c>
      <c r="I26" s="8">
        <v>1</v>
      </c>
      <c r="J26" s="8">
        <v>1</v>
      </c>
      <c r="K26" s="8">
        <v>1</v>
      </c>
      <c r="L26" s="8">
        <v>1</v>
      </c>
      <c r="M26" s="8">
        <v>1</v>
      </c>
      <c r="N26" s="8" t="s">
        <v>67</v>
      </c>
      <c r="O26" s="8">
        <v>1</v>
      </c>
      <c r="P26" s="8">
        <v>1</v>
      </c>
      <c r="Q26" s="8">
        <v>1</v>
      </c>
      <c r="R26" s="8">
        <f t="shared" si="0"/>
        <v>14</v>
      </c>
      <c r="T26" s="9">
        <v>1</v>
      </c>
      <c r="U26" s="9">
        <v>3</v>
      </c>
      <c r="V26" s="11">
        <v>2</v>
      </c>
      <c r="W26" s="13">
        <v>176677214</v>
      </c>
      <c r="X26" s="2" t="s">
        <v>457</v>
      </c>
      <c r="Y26" s="2" t="s">
        <v>456</v>
      </c>
    </row>
    <row r="27" spans="1:25" x14ac:dyDescent="0.2">
      <c r="A27" t="s">
        <v>89</v>
      </c>
      <c r="B27" s="1" t="s">
        <v>1130</v>
      </c>
      <c r="C27" s="8">
        <v>1</v>
      </c>
      <c r="D27" s="8">
        <v>1</v>
      </c>
      <c r="E27" s="8">
        <v>1</v>
      </c>
      <c r="F27" s="8">
        <v>1</v>
      </c>
      <c r="G27" s="8">
        <v>1</v>
      </c>
      <c r="H27" s="8">
        <v>1</v>
      </c>
      <c r="I27" s="8">
        <v>1</v>
      </c>
      <c r="J27" s="8">
        <v>1</v>
      </c>
      <c r="K27" s="8">
        <v>1</v>
      </c>
      <c r="L27" s="8">
        <v>1</v>
      </c>
      <c r="M27" s="8">
        <v>1</v>
      </c>
      <c r="N27" s="8" t="s">
        <v>67</v>
      </c>
      <c r="O27" s="8">
        <v>1</v>
      </c>
      <c r="P27" s="8">
        <v>1</v>
      </c>
      <c r="Q27" s="8">
        <v>1</v>
      </c>
      <c r="R27" s="8">
        <f t="shared" si="0"/>
        <v>14</v>
      </c>
      <c r="T27" s="9">
        <v>3</v>
      </c>
      <c r="U27" s="9">
        <v>3</v>
      </c>
      <c r="V27" s="11">
        <v>2</v>
      </c>
      <c r="W27" s="13">
        <v>174887050</v>
      </c>
      <c r="X27" s="2" t="s">
        <v>458</v>
      </c>
      <c r="Y27" s="2" t="s">
        <v>459</v>
      </c>
    </row>
    <row r="28" spans="1:25" x14ac:dyDescent="0.2">
      <c r="A28" t="s">
        <v>90</v>
      </c>
      <c r="B28" s="1" t="s">
        <v>1130</v>
      </c>
      <c r="C28" s="8">
        <v>1</v>
      </c>
      <c r="D28" s="8">
        <v>1</v>
      </c>
      <c r="E28" s="8">
        <v>1</v>
      </c>
      <c r="F28" s="8">
        <v>1</v>
      </c>
      <c r="G28" s="8">
        <v>1</v>
      </c>
      <c r="H28" s="8">
        <v>1</v>
      </c>
      <c r="I28" s="8">
        <v>1</v>
      </c>
      <c r="J28" s="8">
        <v>1</v>
      </c>
      <c r="K28" s="8">
        <v>1</v>
      </c>
      <c r="L28" s="8">
        <v>1</v>
      </c>
      <c r="M28" s="8">
        <v>1</v>
      </c>
      <c r="N28" s="8" t="s">
        <v>67</v>
      </c>
      <c r="O28" s="8">
        <v>1</v>
      </c>
      <c r="P28" s="8">
        <v>1</v>
      </c>
      <c r="Q28" s="8">
        <v>1</v>
      </c>
      <c r="R28" s="8">
        <f t="shared" si="0"/>
        <v>14</v>
      </c>
      <c r="T28" s="9">
        <v>5</v>
      </c>
      <c r="U28" s="9">
        <v>3</v>
      </c>
      <c r="V28" s="11">
        <v>2</v>
      </c>
      <c r="W28" s="13">
        <v>176859025</v>
      </c>
      <c r="X28" s="2" t="s">
        <v>460</v>
      </c>
      <c r="Y28" s="2" t="s">
        <v>461</v>
      </c>
    </row>
    <row r="29" spans="1:25" x14ac:dyDescent="0.2">
      <c r="A29" t="s">
        <v>91</v>
      </c>
      <c r="B29" s="1" t="s">
        <v>416</v>
      </c>
      <c r="C29" s="8">
        <v>1</v>
      </c>
      <c r="D29" s="8">
        <v>1</v>
      </c>
      <c r="E29" s="8">
        <v>1</v>
      </c>
      <c r="F29" s="8">
        <v>1</v>
      </c>
      <c r="G29" s="8">
        <v>1</v>
      </c>
      <c r="H29" s="8">
        <v>1</v>
      </c>
      <c r="I29" s="8">
        <v>1</v>
      </c>
      <c r="J29" s="8">
        <v>1</v>
      </c>
      <c r="K29" s="8">
        <v>1</v>
      </c>
      <c r="L29" s="8">
        <v>1</v>
      </c>
      <c r="M29" s="8">
        <v>1</v>
      </c>
      <c r="N29" s="8" t="s">
        <v>67</v>
      </c>
      <c r="O29" s="8">
        <v>1</v>
      </c>
      <c r="P29" s="8">
        <v>1</v>
      </c>
      <c r="Q29" s="8">
        <v>1</v>
      </c>
      <c r="R29" s="8">
        <f t="shared" si="0"/>
        <v>14</v>
      </c>
      <c r="T29" s="9">
        <v>6</v>
      </c>
      <c r="U29" s="9">
        <v>3</v>
      </c>
      <c r="V29" s="11">
        <v>2</v>
      </c>
      <c r="W29" s="13">
        <v>175295564</v>
      </c>
      <c r="X29" s="2" t="s">
        <v>462</v>
      </c>
      <c r="Y29" s="2" t="s">
        <v>463</v>
      </c>
    </row>
    <row r="30" spans="1:25" x14ac:dyDescent="0.2">
      <c r="A30" t="s">
        <v>92</v>
      </c>
      <c r="B30" s="1" t="s">
        <v>416</v>
      </c>
      <c r="C30" s="8">
        <v>1</v>
      </c>
      <c r="D30" s="8">
        <v>1</v>
      </c>
      <c r="E30" s="8">
        <v>1</v>
      </c>
      <c r="F30" s="8">
        <v>1</v>
      </c>
      <c r="G30" s="8">
        <v>1</v>
      </c>
      <c r="H30" s="8">
        <v>1</v>
      </c>
      <c r="I30" s="8">
        <v>1</v>
      </c>
      <c r="J30" s="8">
        <v>1</v>
      </c>
      <c r="K30" s="8">
        <v>1</v>
      </c>
      <c r="L30" s="8">
        <v>1</v>
      </c>
      <c r="M30" s="8">
        <v>1</v>
      </c>
      <c r="N30" s="8" t="s">
        <v>67</v>
      </c>
      <c r="O30" s="8">
        <v>1</v>
      </c>
      <c r="P30" s="8">
        <v>1</v>
      </c>
      <c r="Q30" s="8">
        <v>1</v>
      </c>
      <c r="R30" s="8">
        <f t="shared" si="0"/>
        <v>14</v>
      </c>
      <c r="T30" s="9">
        <v>6</v>
      </c>
      <c r="U30" s="9">
        <v>3</v>
      </c>
      <c r="V30" s="11">
        <v>2</v>
      </c>
      <c r="W30" s="13">
        <v>176131382</v>
      </c>
      <c r="X30" s="2" t="s">
        <v>464</v>
      </c>
      <c r="Y30" s="2" t="s">
        <v>465</v>
      </c>
    </row>
    <row r="31" spans="1:25" x14ac:dyDescent="0.2">
      <c r="A31" t="s">
        <v>93</v>
      </c>
      <c r="B31" s="1" t="s">
        <v>416</v>
      </c>
      <c r="C31" s="8">
        <v>1</v>
      </c>
      <c r="D31" s="8">
        <v>1</v>
      </c>
      <c r="E31" s="8">
        <v>1</v>
      </c>
      <c r="F31" s="8">
        <v>1</v>
      </c>
      <c r="G31" s="8">
        <v>1</v>
      </c>
      <c r="H31" s="8">
        <v>1</v>
      </c>
      <c r="I31" s="8">
        <v>1</v>
      </c>
      <c r="J31" s="8">
        <v>1</v>
      </c>
      <c r="K31" s="8">
        <v>1</v>
      </c>
      <c r="L31" s="8">
        <v>1</v>
      </c>
      <c r="M31" s="8">
        <v>1</v>
      </c>
      <c r="N31" s="8" t="s">
        <v>67</v>
      </c>
      <c r="O31" s="8">
        <v>1</v>
      </c>
      <c r="P31" s="8">
        <v>1</v>
      </c>
      <c r="Q31" s="8">
        <v>1</v>
      </c>
      <c r="R31" s="8">
        <f t="shared" si="0"/>
        <v>14</v>
      </c>
      <c r="T31" s="9">
        <v>6</v>
      </c>
      <c r="U31" s="9">
        <v>3</v>
      </c>
      <c r="V31" s="11">
        <v>2</v>
      </c>
      <c r="W31" s="13">
        <v>176455231</v>
      </c>
      <c r="X31" s="2" t="s">
        <v>466</v>
      </c>
      <c r="Y31" s="2" t="s">
        <v>465</v>
      </c>
    </row>
    <row r="32" spans="1:25" x14ac:dyDescent="0.2">
      <c r="A32" t="s">
        <v>94</v>
      </c>
      <c r="B32" s="1" t="s">
        <v>1131</v>
      </c>
      <c r="C32" s="8">
        <v>1</v>
      </c>
      <c r="D32" s="8">
        <v>1</v>
      </c>
      <c r="E32" s="8">
        <v>1</v>
      </c>
      <c r="F32" s="8">
        <v>1</v>
      </c>
      <c r="G32" s="8">
        <v>1</v>
      </c>
      <c r="H32" s="8">
        <v>1</v>
      </c>
      <c r="I32" s="8">
        <v>1</v>
      </c>
      <c r="J32" s="8">
        <v>1</v>
      </c>
      <c r="K32" s="8">
        <v>1</v>
      </c>
      <c r="L32" s="8">
        <v>1</v>
      </c>
      <c r="M32" s="8">
        <v>1</v>
      </c>
      <c r="N32" s="8" t="s">
        <v>67</v>
      </c>
      <c r="O32" s="8">
        <v>1</v>
      </c>
      <c r="P32" s="8">
        <v>1</v>
      </c>
      <c r="Q32" s="8">
        <v>1</v>
      </c>
      <c r="R32" s="8">
        <f t="shared" si="0"/>
        <v>14</v>
      </c>
      <c r="T32" s="9">
        <v>7</v>
      </c>
      <c r="U32" s="9">
        <v>3</v>
      </c>
      <c r="V32" s="11">
        <v>2</v>
      </c>
      <c r="W32" s="13">
        <v>177802400</v>
      </c>
      <c r="X32" s="2" t="s">
        <v>467</v>
      </c>
      <c r="Y32" s="2" t="s">
        <v>468</v>
      </c>
    </row>
    <row r="33" spans="1:25" x14ac:dyDescent="0.2">
      <c r="A33" t="s">
        <v>0</v>
      </c>
      <c r="B33" s="1" t="s">
        <v>1131</v>
      </c>
      <c r="C33" s="8">
        <v>1</v>
      </c>
      <c r="D33" s="8">
        <v>1</v>
      </c>
      <c r="E33" s="8">
        <v>1</v>
      </c>
      <c r="F33" s="8">
        <v>1</v>
      </c>
      <c r="G33" s="8">
        <v>1</v>
      </c>
      <c r="H33" s="8">
        <v>1</v>
      </c>
      <c r="I33" s="8">
        <v>1</v>
      </c>
      <c r="J33" s="8">
        <v>1</v>
      </c>
      <c r="K33" s="8">
        <v>1</v>
      </c>
      <c r="L33" s="8">
        <v>1</v>
      </c>
      <c r="M33" s="8">
        <v>1</v>
      </c>
      <c r="N33" s="8" t="s">
        <v>67</v>
      </c>
      <c r="O33" s="8">
        <v>1</v>
      </c>
      <c r="P33" s="8">
        <v>1</v>
      </c>
      <c r="Q33" s="8">
        <v>1</v>
      </c>
      <c r="R33" s="8">
        <f t="shared" si="0"/>
        <v>14</v>
      </c>
      <c r="T33" s="9">
        <v>8</v>
      </c>
      <c r="U33" s="9">
        <v>3</v>
      </c>
      <c r="V33" s="11">
        <v>2</v>
      </c>
      <c r="W33" s="13">
        <v>177171829</v>
      </c>
      <c r="X33" s="2" t="s">
        <v>469</v>
      </c>
      <c r="Y33" s="2" t="s">
        <v>470</v>
      </c>
    </row>
    <row r="34" spans="1:25" x14ac:dyDescent="0.2">
      <c r="A34" t="s">
        <v>1</v>
      </c>
      <c r="B34" s="1" t="s">
        <v>1131</v>
      </c>
      <c r="C34" s="8">
        <v>1</v>
      </c>
      <c r="D34" s="8">
        <v>1</v>
      </c>
      <c r="E34" s="8">
        <v>1</v>
      </c>
      <c r="F34" s="8">
        <v>1</v>
      </c>
      <c r="G34" s="8">
        <v>1</v>
      </c>
      <c r="H34" s="8">
        <v>1</v>
      </c>
      <c r="I34" s="8">
        <v>1</v>
      </c>
      <c r="J34" s="8">
        <v>1</v>
      </c>
      <c r="K34" s="8">
        <v>1</v>
      </c>
      <c r="L34" s="8">
        <v>1</v>
      </c>
      <c r="M34" s="8">
        <v>1</v>
      </c>
      <c r="N34" s="8" t="s">
        <v>67</v>
      </c>
      <c r="O34" s="8">
        <v>1</v>
      </c>
      <c r="P34" s="8">
        <v>1</v>
      </c>
      <c r="Q34" s="8">
        <v>1</v>
      </c>
      <c r="R34" s="8">
        <f t="shared" si="0"/>
        <v>14</v>
      </c>
      <c r="T34" s="9">
        <v>8</v>
      </c>
      <c r="U34" s="9">
        <v>3</v>
      </c>
      <c r="V34" s="11">
        <v>2</v>
      </c>
      <c r="W34" s="13">
        <v>177493993</v>
      </c>
      <c r="X34" s="2" t="s">
        <v>471</v>
      </c>
      <c r="Y34" s="2" t="s">
        <v>472</v>
      </c>
    </row>
    <row r="35" spans="1:25" x14ac:dyDescent="0.2">
      <c r="A35" t="s">
        <v>2</v>
      </c>
      <c r="B35" s="1" t="s">
        <v>1132</v>
      </c>
      <c r="C35" s="8">
        <v>1</v>
      </c>
      <c r="D35" s="8">
        <v>1</v>
      </c>
      <c r="E35" s="8">
        <v>1</v>
      </c>
      <c r="F35" s="8">
        <v>1</v>
      </c>
      <c r="G35" s="8">
        <v>1</v>
      </c>
      <c r="H35" s="8">
        <v>1</v>
      </c>
      <c r="I35" s="8">
        <v>1</v>
      </c>
      <c r="J35" s="8">
        <v>1</v>
      </c>
      <c r="K35" s="8">
        <v>1</v>
      </c>
      <c r="L35" s="8">
        <v>1</v>
      </c>
      <c r="M35" s="8">
        <v>1</v>
      </c>
      <c r="N35" s="8" t="s">
        <v>67</v>
      </c>
      <c r="O35" s="8">
        <v>1</v>
      </c>
      <c r="P35" s="8">
        <v>1</v>
      </c>
      <c r="Q35" s="8">
        <v>1</v>
      </c>
      <c r="R35" s="8">
        <f t="shared" si="0"/>
        <v>14</v>
      </c>
      <c r="T35" s="9">
        <v>9</v>
      </c>
      <c r="U35" s="9">
        <v>3</v>
      </c>
      <c r="V35" s="11">
        <v>2</v>
      </c>
      <c r="W35" s="13">
        <v>176968158</v>
      </c>
      <c r="X35" s="2" t="s">
        <v>473</v>
      </c>
      <c r="Y35" s="2" t="s">
        <v>474</v>
      </c>
    </row>
    <row r="36" spans="1:25" x14ac:dyDescent="0.2">
      <c r="A36" t="s">
        <v>3</v>
      </c>
      <c r="B36" s="1" t="s">
        <v>1133</v>
      </c>
      <c r="C36" s="8">
        <v>1</v>
      </c>
      <c r="D36" s="8">
        <v>1</v>
      </c>
      <c r="E36" s="8">
        <v>1</v>
      </c>
      <c r="F36" s="8">
        <v>1</v>
      </c>
      <c r="G36" s="8">
        <v>1</v>
      </c>
      <c r="H36" s="8">
        <v>1</v>
      </c>
      <c r="I36" s="8">
        <v>1</v>
      </c>
      <c r="J36" s="8">
        <v>1</v>
      </c>
      <c r="K36" s="8">
        <v>1</v>
      </c>
      <c r="L36" s="8">
        <v>1</v>
      </c>
      <c r="M36" s="8">
        <v>1</v>
      </c>
      <c r="N36" s="8" t="s">
        <v>67</v>
      </c>
      <c r="O36" s="8">
        <v>1</v>
      </c>
      <c r="P36" s="8">
        <v>1</v>
      </c>
      <c r="Q36" s="8">
        <v>1</v>
      </c>
      <c r="R36" s="8">
        <f t="shared" si="0"/>
        <v>14</v>
      </c>
      <c r="T36" s="9">
        <v>9</v>
      </c>
      <c r="U36" s="9">
        <v>3</v>
      </c>
      <c r="V36" s="11">
        <v>2</v>
      </c>
      <c r="W36" s="13">
        <v>177282920</v>
      </c>
      <c r="X36" s="2" t="s">
        <v>475</v>
      </c>
      <c r="Y36" s="2" t="s">
        <v>476</v>
      </c>
    </row>
    <row r="37" spans="1:25" x14ac:dyDescent="0.2">
      <c r="A37" t="s">
        <v>4</v>
      </c>
      <c r="B37" s="1" t="s">
        <v>1134</v>
      </c>
      <c r="C37" s="8">
        <v>1</v>
      </c>
      <c r="D37" s="8">
        <v>1</v>
      </c>
      <c r="E37" s="8">
        <v>1</v>
      </c>
      <c r="F37" s="8">
        <v>1</v>
      </c>
      <c r="G37" s="8">
        <v>1</v>
      </c>
      <c r="H37" s="8">
        <v>1</v>
      </c>
      <c r="I37" s="8">
        <v>1</v>
      </c>
      <c r="J37" s="8" t="s">
        <v>5</v>
      </c>
      <c r="K37" s="8">
        <v>1</v>
      </c>
      <c r="L37" s="8">
        <v>1</v>
      </c>
      <c r="M37" s="8">
        <v>1</v>
      </c>
      <c r="N37" s="8">
        <v>1</v>
      </c>
      <c r="O37" s="8">
        <v>1</v>
      </c>
      <c r="P37" s="8">
        <v>1</v>
      </c>
      <c r="Q37" s="8">
        <v>1</v>
      </c>
      <c r="R37" s="8">
        <f t="shared" si="0"/>
        <v>14</v>
      </c>
      <c r="T37" s="9">
        <v>10</v>
      </c>
      <c r="U37" s="9">
        <v>3</v>
      </c>
      <c r="V37" s="11">
        <v>2</v>
      </c>
      <c r="W37" s="13">
        <v>174835742</v>
      </c>
      <c r="X37" s="2" t="s">
        <v>477</v>
      </c>
      <c r="Y37" s="2" t="s">
        <v>478</v>
      </c>
    </row>
    <row r="38" spans="1:25" x14ac:dyDescent="0.2">
      <c r="A38" t="s">
        <v>6</v>
      </c>
      <c r="B38" s="1" t="s">
        <v>1134</v>
      </c>
      <c r="C38" s="8">
        <v>1</v>
      </c>
      <c r="D38" s="8">
        <v>1</v>
      </c>
      <c r="E38" s="8">
        <v>1</v>
      </c>
      <c r="F38" s="8">
        <v>1</v>
      </c>
      <c r="G38" s="8">
        <v>1</v>
      </c>
      <c r="H38" s="8">
        <v>1</v>
      </c>
      <c r="I38" s="8">
        <v>1</v>
      </c>
      <c r="J38" s="8" t="s">
        <v>5</v>
      </c>
      <c r="K38" s="8">
        <v>1</v>
      </c>
      <c r="L38" s="8">
        <v>1</v>
      </c>
      <c r="M38" s="8">
        <v>1</v>
      </c>
      <c r="N38" s="8">
        <v>1</v>
      </c>
      <c r="O38" s="8">
        <v>1</v>
      </c>
      <c r="P38" s="8">
        <v>1</v>
      </c>
      <c r="Q38" s="8">
        <v>1</v>
      </c>
      <c r="R38" s="8">
        <f t="shared" si="0"/>
        <v>14</v>
      </c>
      <c r="T38" s="9">
        <v>10</v>
      </c>
      <c r="U38" s="9">
        <v>3</v>
      </c>
      <c r="V38" s="11">
        <v>2</v>
      </c>
      <c r="W38" s="13">
        <v>177353909</v>
      </c>
      <c r="X38" s="2" t="s">
        <v>479</v>
      </c>
      <c r="Y38" s="2" t="s">
        <v>480</v>
      </c>
    </row>
    <row r="39" spans="1:25" x14ac:dyDescent="0.2">
      <c r="A39" t="s">
        <v>7</v>
      </c>
      <c r="B39" s="1" t="s">
        <v>1128</v>
      </c>
      <c r="C39" s="8">
        <v>1</v>
      </c>
      <c r="D39" s="8">
        <v>1</v>
      </c>
      <c r="E39" s="8">
        <v>1</v>
      </c>
      <c r="F39" s="8">
        <v>1</v>
      </c>
      <c r="G39" s="8">
        <v>1</v>
      </c>
      <c r="H39" s="8">
        <v>1</v>
      </c>
      <c r="I39" s="8">
        <v>1</v>
      </c>
      <c r="J39" s="8">
        <v>1</v>
      </c>
      <c r="K39" s="8">
        <v>1</v>
      </c>
      <c r="L39" s="8">
        <v>1</v>
      </c>
      <c r="M39" s="8">
        <v>1</v>
      </c>
      <c r="N39" s="8" t="s">
        <v>67</v>
      </c>
      <c r="O39" s="8">
        <v>1</v>
      </c>
      <c r="P39" s="8">
        <v>1</v>
      </c>
      <c r="Q39" s="8">
        <v>1</v>
      </c>
      <c r="R39" s="8">
        <f t="shared" si="0"/>
        <v>14</v>
      </c>
      <c r="T39" s="9">
        <v>11</v>
      </c>
      <c r="U39" s="9">
        <v>3</v>
      </c>
      <c r="V39" s="11">
        <v>2</v>
      </c>
      <c r="W39" s="13">
        <v>175197937</v>
      </c>
      <c r="X39" s="2" t="s">
        <v>481</v>
      </c>
      <c r="Y39" s="2" t="s">
        <v>482</v>
      </c>
    </row>
    <row r="40" spans="1:25" x14ac:dyDescent="0.2">
      <c r="A40" t="s">
        <v>8</v>
      </c>
      <c r="B40" s="1" t="s">
        <v>1128</v>
      </c>
      <c r="C40" s="8">
        <v>1</v>
      </c>
      <c r="D40" s="8">
        <v>1</v>
      </c>
      <c r="E40" s="8">
        <v>1</v>
      </c>
      <c r="F40" s="8">
        <v>1</v>
      </c>
      <c r="G40" s="8">
        <v>1</v>
      </c>
      <c r="H40" s="8">
        <v>1</v>
      </c>
      <c r="I40" s="8">
        <v>1</v>
      </c>
      <c r="J40" s="8">
        <v>1</v>
      </c>
      <c r="K40" s="8">
        <v>1</v>
      </c>
      <c r="L40" s="8">
        <v>1</v>
      </c>
      <c r="M40" s="8">
        <v>1</v>
      </c>
      <c r="N40" s="8" t="s">
        <v>67</v>
      </c>
      <c r="O40" s="8">
        <v>1</v>
      </c>
      <c r="P40" s="8">
        <v>1</v>
      </c>
      <c r="Q40" s="8">
        <v>1</v>
      </c>
      <c r="R40" s="8">
        <f t="shared" si="0"/>
        <v>14</v>
      </c>
      <c r="T40" s="9">
        <v>11</v>
      </c>
      <c r="U40" s="9">
        <v>3</v>
      </c>
      <c r="V40" s="11">
        <v>2</v>
      </c>
      <c r="W40" s="13">
        <v>175691355</v>
      </c>
      <c r="X40" s="2" t="s">
        <v>483</v>
      </c>
      <c r="Y40" s="2" t="s">
        <v>482</v>
      </c>
    </row>
    <row r="41" spans="1:25" x14ac:dyDescent="0.2">
      <c r="A41" t="s">
        <v>9</v>
      </c>
      <c r="B41" s="1" t="s">
        <v>1128</v>
      </c>
      <c r="C41" s="8">
        <v>1</v>
      </c>
      <c r="D41" s="8">
        <v>1</v>
      </c>
      <c r="E41" s="8">
        <v>1</v>
      </c>
      <c r="F41" s="8">
        <v>1</v>
      </c>
      <c r="G41" s="8">
        <v>1</v>
      </c>
      <c r="H41" s="8">
        <v>1</v>
      </c>
      <c r="I41" s="8">
        <v>1</v>
      </c>
      <c r="J41" s="8">
        <v>1</v>
      </c>
      <c r="K41" s="8">
        <v>1</v>
      </c>
      <c r="L41" s="8">
        <v>1</v>
      </c>
      <c r="M41" s="8">
        <v>1</v>
      </c>
      <c r="N41" s="8" t="s">
        <v>67</v>
      </c>
      <c r="O41" s="8">
        <v>1</v>
      </c>
      <c r="P41" s="8">
        <v>1</v>
      </c>
      <c r="Q41" s="8">
        <v>1</v>
      </c>
      <c r="R41" s="8">
        <f t="shared" si="0"/>
        <v>14</v>
      </c>
      <c r="T41" s="9">
        <v>11</v>
      </c>
      <c r="U41" s="9">
        <v>3</v>
      </c>
      <c r="V41" s="11">
        <v>2</v>
      </c>
      <c r="W41" s="13">
        <v>175918013</v>
      </c>
      <c r="X41" s="2" t="s">
        <v>484</v>
      </c>
      <c r="Y41" s="2" t="s">
        <v>482</v>
      </c>
    </row>
    <row r="42" spans="1:25" x14ac:dyDescent="0.2">
      <c r="A42" t="s">
        <v>10</v>
      </c>
      <c r="B42" s="1" t="s">
        <v>1128</v>
      </c>
      <c r="C42" s="8">
        <v>1</v>
      </c>
      <c r="D42" s="8">
        <v>1</v>
      </c>
      <c r="E42" s="8">
        <v>1</v>
      </c>
      <c r="F42" s="8">
        <v>1</v>
      </c>
      <c r="G42" s="8">
        <v>1</v>
      </c>
      <c r="H42" s="8">
        <v>1</v>
      </c>
      <c r="I42" s="8">
        <v>1</v>
      </c>
      <c r="J42" s="8">
        <v>1</v>
      </c>
      <c r="K42" s="8">
        <v>1</v>
      </c>
      <c r="L42" s="8">
        <v>1</v>
      </c>
      <c r="M42" s="8">
        <v>1</v>
      </c>
      <c r="N42" s="8" t="s">
        <v>67</v>
      </c>
      <c r="O42" s="8">
        <v>1</v>
      </c>
      <c r="P42" s="8">
        <v>1</v>
      </c>
      <c r="Q42" s="8">
        <v>1</v>
      </c>
      <c r="R42" s="8">
        <f t="shared" si="0"/>
        <v>14</v>
      </c>
      <c r="T42" s="9">
        <v>11</v>
      </c>
      <c r="U42" s="9">
        <v>3</v>
      </c>
      <c r="V42" s="11">
        <v>2</v>
      </c>
      <c r="W42" s="13">
        <v>176221039</v>
      </c>
      <c r="X42" s="2" t="s">
        <v>485</v>
      </c>
      <c r="Y42" s="2" t="s">
        <v>482</v>
      </c>
    </row>
    <row r="43" spans="1:25" x14ac:dyDescent="0.2">
      <c r="A43" t="s">
        <v>11</v>
      </c>
      <c r="B43" s="1" t="s">
        <v>1128</v>
      </c>
      <c r="C43" s="8">
        <v>1</v>
      </c>
      <c r="D43" s="8">
        <v>1</v>
      </c>
      <c r="E43" s="8">
        <v>1</v>
      </c>
      <c r="F43" s="8">
        <v>1</v>
      </c>
      <c r="G43" s="8">
        <v>1</v>
      </c>
      <c r="H43" s="8">
        <v>1</v>
      </c>
      <c r="I43" s="8">
        <v>1</v>
      </c>
      <c r="J43" s="8">
        <v>1</v>
      </c>
      <c r="K43" s="8">
        <v>1</v>
      </c>
      <c r="L43" s="8">
        <v>1</v>
      </c>
      <c r="M43" s="8">
        <v>1</v>
      </c>
      <c r="N43" s="8" t="s">
        <v>67</v>
      </c>
      <c r="O43" s="8">
        <v>1</v>
      </c>
      <c r="P43" s="8">
        <v>1</v>
      </c>
      <c r="Q43" s="8">
        <v>1</v>
      </c>
      <c r="R43" s="8">
        <f t="shared" si="0"/>
        <v>14</v>
      </c>
      <c r="T43" s="9">
        <v>12</v>
      </c>
      <c r="U43" s="9">
        <v>3</v>
      </c>
      <c r="V43" s="11">
        <v>2</v>
      </c>
      <c r="W43" s="13">
        <v>177757989</v>
      </c>
      <c r="X43" s="2" t="s">
        <v>486</v>
      </c>
      <c r="Y43" s="2" t="s">
        <v>487</v>
      </c>
    </row>
    <row r="44" spans="1:25" x14ac:dyDescent="0.2">
      <c r="A44" t="s">
        <v>12</v>
      </c>
      <c r="B44" s="1" t="s">
        <v>1132</v>
      </c>
      <c r="C44" s="8">
        <v>1</v>
      </c>
      <c r="D44" s="8">
        <v>1</v>
      </c>
      <c r="E44" s="8">
        <v>1</v>
      </c>
      <c r="F44" s="8">
        <v>1</v>
      </c>
      <c r="G44" s="8">
        <v>1</v>
      </c>
      <c r="H44" s="8">
        <v>1</v>
      </c>
      <c r="I44" s="8">
        <v>1</v>
      </c>
      <c r="J44" s="8">
        <v>1</v>
      </c>
      <c r="K44" s="8">
        <v>1</v>
      </c>
      <c r="L44" s="8">
        <v>1</v>
      </c>
      <c r="M44" s="8">
        <v>1</v>
      </c>
      <c r="N44" s="8" t="s">
        <v>67</v>
      </c>
      <c r="O44" s="8">
        <v>1</v>
      </c>
      <c r="P44" s="8">
        <v>1</v>
      </c>
      <c r="Q44" s="8">
        <v>1</v>
      </c>
      <c r="R44" s="8">
        <f t="shared" si="0"/>
        <v>14</v>
      </c>
      <c r="T44" s="9">
        <v>13</v>
      </c>
      <c r="U44" s="9">
        <v>3</v>
      </c>
      <c r="V44" s="11">
        <v>2</v>
      </c>
      <c r="W44" s="13">
        <v>175147456</v>
      </c>
      <c r="X44" s="2" t="s">
        <v>488</v>
      </c>
      <c r="Y44" s="2" t="s">
        <v>489</v>
      </c>
    </row>
    <row r="45" spans="1:25" x14ac:dyDescent="0.2">
      <c r="A45" t="s">
        <v>13</v>
      </c>
      <c r="B45" s="1" t="s">
        <v>1132</v>
      </c>
      <c r="C45" s="8">
        <v>1</v>
      </c>
      <c r="D45" s="8">
        <v>1</v>
      </c>
      <c r="E45" s="8">
        <v>1</v>
      </c>
      <c r="F45" s="8">
        <v>1</v>
      </c>
      <c r="G45" s="8">
        <v>1</v>
      </c>
      <c r="H45" s="8">
        <v>1</v>
      </c>
      <c r="I45" s="8">
        <v>1</v>
      </c>
      <c r="J45" s="8">
        <v>1</v>
      </c>
      <c r="K45" s="8">
        <v>1</v>
      </c>
      <c r="L45" s="8">
        <v>1</v>
      </c>
      <c r="M45" s="8">
        <v>1</v>
      </c>
      <c r="N45" s="8" t="s">
        <v>67</v>
      </c>
      <c r="O45" s="8">
        <v>1</v>
      </c>
      <c r="P45" s="8">
        <v>1</v>
      </c>
      <c r="Q45" s="8">
        <v>1</v>
      </c>
      <c r="R45" s="8">
        <f t="shared" si="0"/>
        <v>14</v>
      </c>
      <c r="T45" s="9">
        <v>13</v>
      </c>
      <c r="U45" s="9">
        <v>3</v>
      </c>
      <c r="V45" s="11">
        <v>2</v>
      </c>
      <c r="W45" s="13">
        <v>175247801</v>
      </c>
      <c r="X45" s="2" t="s">
        <v>490</v>
      </c>
      <c r="Y45" s="2" t="s">
        <v>489</v>
      </c>
    </row>
    <row r="46" spans="1:25" x14ac:dyDescent="0.2">
      <c r="A46" t="s">
        <v>14</v>
      </c>
      <c r="B46" s="1" t="s">
        <v>1132</v>
      </c>
      <c r="C46" s="8">
        <v>1</v>
      </c>
      <c r="D46" s="8">
        <v>1</v>
      </c>
      <c r="E46" s="8">
        <v>1</v>
      </c>
      <c r="F46" s="8">
        <v>1</v>
      </c>
      <c r="G46" s="8">
        <v>1</v>
      </c>
      <c r="H46" s="8">
        <v>1</v>
      </c>
      <c r="I46" s="8">
        <v>1</v>
      </c>
      <c r="J46" s="8">
        <v>1</v>
      </c>
      <c r="K46" s="8">
        <v>1</v>
      </c>
      <c r="L46" s="8">
        <v>1</v>
      </c>
      <c r="M46" s="8">
        <v>1</v>
      </c>
      <c r="N46" s="8" t="s">
        <v>67</v>
      </c>
      <c r="O46" s="8">
        <v>1</v>
      </c>
      <c r="P46" s="8">
        <v>1</v>
      </c>
      <c r="Q46" s="8">
        <v>1</v>
      </c>
      <c r="R46" s="8">
        <f t="shared" si="0"/>
        <v>14</v>
      </c>
      <c r="T46" s="9">
        <v>13</v>
      </c>
      <c r="U46" s="9">
        <v>3</v>
      </c>
      <c r="V46" s="11">
        <v>2</v>
      </c>
      <c r="W46" s="13">
        <v>175643110</v>
      </c>
      <c r="X46" s="2" t="s">
        <v>491</v>
      </c>
      <c r="Y46" s="2" t="s">
        <v>489</v>
      </c>
    </row>
    <row r="47" spans="1:25" x14ac:dyDescent="0.2">
      <c r="A47" t="s">
        <v>15</v>
      </c>
      <c r="B47" s="1" t="s">
        <v>1132</v>
      </c>
      <c r="C47" s="8">
        <v>1</v>
      </c>
      <c r="D47" s="8">
        <v>1</v>
      </c>
      <c r="E47" s="8">
        <v>1</v>
      </c>
      <c r="F47" s="8">
        <v>1</v>
      </c>
      <c r="G47" s="8">
        <v>1</v>
      </c>
      <c r="H47" s="8">
        <v>1</v>
      </c>
      <c r="I47" s="8">
        <v>1</v>
      </c>
      <c r="J47" s="8">
        <v>1</v>
      </c>
      <c r="K47" s="8">
        <v>1</v>
      </c>
      <c r="L47" s="8">
        <v>1</v>
      </c>
      <c r="M47" s="8">
        <v>1</v>
      </c>
      <c r="N47" s="8" t="s">
        <v>67</v>
      </c>
      <c r="O47" s="8">
        <v>1</v>
      </c>
      <c r="P47" s="8">
        <v>1</v>
      </c>
      <c r="Q47" s="8">
        <v>1</v>
      </c>
      <c r="R47" s="8">
        <f t="shared" si="0"/>
        <v>14</v>
      </c>
      <c r="T47" s="9">
        <v>13</v>
      </c>
      <c r="U47" s="9">
        <v>3</v>
      </c>
      <c r="V47" s="11">
        <v>2</v>
      </c>
      <c r="W47" s="13">
        <v>175740669</v>
      </c>
      <c r="X47" s="2" t="s">
        <v>492</v>
      </c>
      <c r="Y47" s="2" t="s">
        <v>489</v>
      </c>
    </row>
    <row r="48" spans="1:25" x14ac:dyDescent="0.2">
      <c r="A48" t="s">
        <v>16</v>
      </c>
      <c r="B48" s="1" t="s">
        <v>1132</v>
      </c>
      <c r="C48" s="8">
        <v>1</v>
      </c>
      <c r="D48" s="8">
        <v>1</v>
      </c>
      <c r="E48" s="8">
        <v>1</v>
      </c>
      <c r="F48" s="8">
        <v>1</v>
      </c>
      <c r="G48" s="8">
        <v>1</v>
      </c>
      <c r="H48" s="8">
        <v>1</v>
      </c>
      <c r="I48" s="8">
        <v>1</v>
      </c>
      <c r="J48" s="8">
        <v>1</v>
      </c>
      <c r="K48" s="8">
        <v>1</v>
      </c>
      <c r="L48" s="8">
        <v>1</v>
      </c>
      <c r="M48" s="8">
        <v>1</v>
      </c>
      <c r="N48" s="8" t="s">
        <v>67</v>
      </c>
      <c r="O48" s="8">
        <v>1</v>
      </c>
      <c r="P48" s="8">
        <v>1</v>
      </c>
      <c r="Q48" s="8">
        <v>1</v>
      </c>
      <c r="R48" s="8">
        <f t="shared" si="0"/>
        <v>14</v>
      </c>
      <c r="T48" s="9">
        <v>13</v>
      </c>
      <c r="U48" s="9">
        <v>3</v>
      </c>
      <c r="V48" s="11">
        <v>2</v>
      </c>
      <c r="W48" s="13">
        <v>175964463</v>
      </c>
      <c r="X48" s="2" t="s">
        <v>493</v>
      </c>
      <c r="Y48" s="2" t="s">
        <v>489</v>
      </c>
    </row>
    <row r="49" spans="1:25" x14ac:dyDescent="0.2">
      <c r="A49" t="s">
        <v>17</v>
      </c>
      <c r="B49" s="1" t="s">
        <v>1132</v>
      </c>
      <c r="C49" s="8">
        <v>1</v>
      </c>
      <c r="D49" s="8">
        <v>1</v>
      </c>
      <c r="E49" s="8">
        <v>1</v>
      </c>
      <c r="F49" s="8">
        <v>1</v>
      </c>
      <c r="G49" s="8">
        <v>1</v>
      </c>
      <c r="H49" s="8">
        <v>1</v>
      </c>
      <c r="I49" s="8">
        <v>1</v>
      </c>
      <c r="J49" s="8">
        <v>1</v>
      </c>
      <c r="K49" s="8">
        <v>1</v>
      </c>
      <c r="L49" s="8">
        <v>1</v>
      </c>
      <c r="M49" s="8">
        <v>1</v>
      </c>
      <c r="N49" s="8" t="s">
        <v>67</v>
      </c>
      <c r="O49" s="8">
        <v>1</v>
      </c>
      <c r="P49" s="8">
        <v>1</v>
      </c>
      <c r="Q49" s="8">
        <v>1</v>
      </c>
      <c r="R49" s="8">
        <f t="shared" si="0"/>
        <v>14</v>
      </c>
      <c r="T49" s="9">
        <v>13</v>
      </c>
      <c r="U49" s="9">
        <v>3</v>
      </c>
      <c r="V49" s="11">
        <v>2</v>
      </c>
      <c r="W49" s="13">
        <v>176181277</v>
      </c>
      <c r="X49" s="2" t="s">
        <v>494</v>
      </c>
      <c r="Y49" s="2" t="s">
        <v>489</v>
      </c>
    </row>
    <row r="50" spans="1:25" x14ac:dyDescent="0.2">
      <c r="A50" t="s">
        <v>18</v>
      </c>
      <c r="B50" s="1" t="s">
        <v>1132</v>
      </c>
      <c r="C50" s="8">
        <v>1</v>
      </c>
      <c r="D50" s="8">
        <v>1</v>
      </c>
      <c r="E50" s="8">
        <v>1</v>
      </c>
      <c r="F50" s="8">
        <v>1</v>
      </c>
      <c r="G50" s="8">
        <v>1</v>
      </c>
      <c r="H50" s="8">
        <v>1</v>
      </c>
      <c r="I50" s="8">
        <v>1</v>
      </c>
      <c r="J50" s="8">
        <v>1</v>
      </c>
      <c r="K50" s="8">
        <v>1</v>
      </c>
      <c r="L50" s="8">
        <v>1</v>
      </c>
      <c r="M50" s="8">
        <v>1</v>
      </c>
      <c r="N50" s="8" t="s">
        <v>67</v>
      </c>
      <c r="O50" s="8">
        <v>1</v>
      </c>
      <c r="P50" s="8">
        <v>1</v>
      </c>
      <c r="Q50" s="8">
        <v>1</v>
      </c>
      <c r="R50" s="8">
        <f t="shared" si="0"/>
        <v>14</v>
      </c>
      <c r="T50" s="9">
        <v>13</v>
      </c>
      <c r="U50" s="9">
        <v>3</v>
      </c>
      <c r="V50" s="11">
        <v>2</v>
      </c>
      <c r="W50" s="13">
        <v>176266735</v>
      </c>
      <c r="X50" s="2" t="s">
        <v>495</v>
      </c>
      <c r="Y50" s="2" t="s">
        <v>489</v>
      </c>
    </row>
    <row r="51" spans="1:25" x14ac:dyDescent="0.2">
      <c r="A51" t="s">
        <v>19</v>
      </c>
      <c r="B51" s="1" t="s">
        <v>1132</v>
      </c>
      <c r="C51" s="8">
        <v>1</v>
      </c>
      <c r="D51" s="8">
        <v>1</v>
      </c>
      <c r="E51" s="8">
        <v>1</v>
      </c>
      <c r="F51" s="8">
        <v>1</v>
      </c>
      <c r="G51" s="8">
        <v>1</v>
      </c>
      <c r="H51" s="8">
        <v>1</v>
      </c>
      <c r="I51" s="8">
        <v>1</v>
      </c>
      <c r="J51" s="8">
        <v>1</v>
      </c>
      <c r="K51" s="8">
        <v>1</v>
      </c>
      <c r="L51" s="8">
        <v>1</v>
      </c>
      <c r="M51" s="8">
        <v>1</v>
      </c>
      <c r="N51" s="8" t="s">
        <v>67</v>
      </c>
      <c r="O51" s="8">
        <v>1</v>
      </c>
      <c r="P51" s="8">
        <v>1</v>
      </c>
      <c r="Q51" s="8">
        <v>1</v>
      </c>
      <c r="R51" s="8">
        <f t="shared" si="0"/>
        <v>14</v>
      </c>
      <c r="T51" s="9">
        <v>13</v>
      </c>
      <c r="U51" s="9">
        <v>3</v>
      </c>
      <c r="V51" s="11">
        <v>2</v>
      </c>
      <c r="W51" s="13">
        <v>176398073</v>
      </c>
      <c r="X51" s="2" t="s">
        <v>496</v>
      </c>
      <c r="Y51" s="2" t="s">
        <v>489</v>
      </c>
    </row>
    <row r="52" spans="1:25" x14ac:dyDescent="0.2">
      <c r="A52" t="s">
        <v>20</v>
      </c>
      <c r="B52" s="1" t="s">
        <v>1132</v>
      </c>
      <c r="C52" s="8">
        <v>1</v>
      </c>
      <c r="D52" s="8">
        <v>1</v>
      </c>
      <c r="E52" s="8">
        <v>1</v>
      </c>
      <c r="F52" s="8">
        <v>1</v>
      </c>
      <c r="G52" s="8">
        <v>1</v>
      </c>
      <c r="H52" s="8">
        <v>1</v>
      </c>
      <c r="I52" s="8">
        <v>1</v>
      </c>
      <c r="J52" s="8">
        <v>1</v>
      </c>
      <c r="K52" s="8">
        <v>1</v>
      </c>
      <c r="L52" s="8">
        <v>1</v>
      </c>
      <c r="M52" s="8">
        <v>1</v>
      </c>
      <c r="N52" s="8" t="s">
        <v>67</v>
      </c>
      <c r="O52" s="8">
        <v>1</v>
      </c>
      <c r="P52" s="8">
        <v>1</v>
      </c>
      <c r="Q52" s="8">
        <v>1</v>
      </c>
      <c r="R52" s="8">
        <f t="shared" si="0"/>
        <v>14</v>
      </c>
      <c r="T52" s="9">
        <v>14</v>
      </c>
      <c r="U52" s="9">
        <v>3</v>
      </c>
      <c r="V52" s="11">
        <v>2</v>
      </c>
      <c r="W52" s="13">
        <v>176083705</v>
      </c>
      <c r="X52" s="2" t="s">
        <v>497</v>
      </c>
      <c r="Y52" s="2" t="s">
        <v>498</v>
      </c>
    </row>
    <row r="53" spans="1:25" x14ac:dyDescent="0.2">
      <c r="A53" t="s">
        <v>21</v>
      </c>
      <c r="B53" s="1" t="s">
        <v>1132</v>
      </c>
      <c r="C53" s="8">
        <v>1</v>
      </c>
      <c r="D53" s="8">
        <v>1</v>
      </c>
      <c r="E53" s="8">
        <v>1</v>
      </c>
      <c r="F53" s="8">
        <v>1</v>
      </c>
      <c r="G53" s="8">
        <v>1</v>
      </c>
      <c r="H53" s="8">
        <v>1</v>
      </c>
      <c r="I53" s="8">
        <v>1</v>
      </c>
      <c r="J53" s="8">
        <v>1</v>
      </c>
      <c r="K53" s="8">
        <v>1</v>
      </c>
      <c r="L53" s="8">
        <v>1</v>
      </c>
      <c r="M53" s="8">
        <v>1</v>
      </c>
      <c r="N53" s="8" t="s">
        <v>67</v>
      </c>
      <c r="O53" s="8">
        <v>1</v>
      </c>
      <c r="P53" s="8">
        <v>1</v>
      </c>
      <c r="Q53" s="8">
        <v>1</v>
      </c>
      <c r="R53" s="8">
        <f t="shared" si="0"/>
        <v>14</v>
      </c>
      <c r="T53" s="9">
        <v>14</v>
      </c>
      <c r="U53" s="9">
        <v>3</v>
      </c>
      <c r="V53" s="11">
        <v>2</v>
      </c>
      <c r="W53" s="13">
        <v>176493037</v>
      </c>
      <c r="X53" s="2" t="s">
        <v>499</v>
      </c>
      <c r="Y53" s="2" t="s">
        <v>498</v>
      </c>
    </row>
    <row r="54" spans="1:25" x14ac:dyDescent="0.2">
      <c r="A54" t="s">
        <v>22</v>
      </c>
      <c r="B54" s="1" t="s">
        <v>1128</v>
      </c>
      <c r="C54" s="8">
        <v>1</v>
      </c>
      <c r="D54" s="8">
        <v>1</v>
      </c>
      <c r="E54" s="8">
        <v>1</v>
      </c>
      <c r="F54" s="8">
        <v>1</v>
      </c>
      <c r="G54" s="8">
        <v>1</v>
      </c>
      <c r="H54" s="8">
        <v>1</v>
      </c>
      <c r="I54" s="8">
        <v>1</v>
      </c>
      <c r="J54" s="8">
        <v>1</v>
      </c>
      <c r="K54" s="8">
        <v>1</v>
      </c>
      <c r="L54" s="8">
        <v>1</v>
      </c>
      <c r="M54" s="8">
        <v>1</v>
      </c>
      <c r="N54" s="8" t="s">
        <v>67</v>
      </c>
      <c r="O54" s="8">
        <v>1</v>
      </c>
      <c r="P54" s="8">
        <v>1</v>
      </c>
      <c r="Q54" s="8">
        <v>1</v>
      </c>
      <c r="R54" s="8">
        <f t="shared" si="0"/>
        <v>14</v>
      </c>
      <c r="T54" s="9">
        <v>14</v>
      </c>
      <c r="U54" s="9">
        <v>3</v>
      </c>
      <c r="V54" s="11">
        <v>2</v>
      </c>
      <c r="W54" s="13">
        <v>177249438</v>
      </c>
      <c r="X54" s="2" t="s">
        <v>500</v>
      </c>
      <c r="Y54" s="2" t="s">
        <v>501</v>
      </c>
    </row>
    <row r="55" spans="1:25" x14ac:dyDescent="0.2">
      <c r="A55" t="s">
        <v>23</v>
      </c>
      <c r="B55" s="1" t="s">
        <v>1135</v>
      </c>
      <c r="C55" s="8">
        <v>1</v>
      </c>
      <c r="D55" s="8">
        <v>1</v>
      </c>
      <c r="E55" s="8">
        <v>1</v>
      </c>
      <c r="F55" s="8">
        <v>1</v>
      </c>
      <c r="G55" s="8">
        <v>1</v>
      </c>
      <c r="H55" s="8">
        <v>1</v>
      </c>
      <c r="I55" s="8">
        <v>1</v>
      </c>
      <c r="J55" s="8">
        <v>1</v>
      </c>
      <c r="K55" s="8">
        <v>1</v>
      </c>
      <c r="L55" s="8">
        <v>1</v>
      </c>
      <c r="M55" s="8">
        <v>1</v>
      </c>
      <c r="N55" s="8" t="s">
        <v>67</v>
      </c>
      <c r="O55" s="8">
        <v>1</v>
      </c>
      <c r="P55" s="8">
        <v>1</v>
      </c>
      <c r="Q55" s="8">
        <v>1</v>
      </c>
      <c r="R55" s="8">
        <f t="shared" si="0"/>
        <v>14</v>
      </c>
      <c r="T55" s="9">
        <v>14</v>
      </c>
      <c r="U55" s="9">
        <v>3</v>
      </c>
      <c r="V55" s="11">
        <v>2</v>
      </c>
      <c r="W55" s="13">
        <v>177566496</v>
      </c>
      <c r="X55" s="2" t="s">
        <v>502</v>
      </c>
      <c r="Y55" s="2" t="s">
        <v>503</v>
      </c>
    </row>
    <row r="56" spans="1:25" x14ac:dyDescent="0.2">
      <c r="A56" t="s">
        <v>24</v>
      </c>
      <c r="B56" s="1" t="s">
        <v>1136</v>
      </c>
      <c r="C56" s="8">
        <v>1</v>
      </c>
      <c r="D56" s="8">
        <v>1</v>
      </c>
      <c r="E56" s="8">
        <v>1</v>
      </c>
      <c r="F56" s="8">
        <v>1</v>
      </c>
      <c r="G56" s="8">
        <v>1</v>
      </c>
      <c r="H56" s="8">
        <v>1</v>
      </c>
      <c r="I56" s="8">
        <v>1</v>
      </c>
      <c r="J56" s="8">
        <v>1</v>
      </c>
      <c r="K56" s="8">
        <v>1</v>
      </c>
      <c r="L56" s="8">
        <v>1</v>
      </c>
      <c r="M56" s="8">
        <v>1</v>
      </c>
      <c r="N56" s="8">
        <v>1</v>
      </c>
      <c r="O56" s="8">
        <v>1</v>
      </c>
      <c r="P56" s="8">
        <v>1</v>
      </c>
      <c r="Q56" s="8">
        <v>1</v>
      </c>
      <c r="R56" s="8">
        <f t="shared" si="0"/>
        <v>15</v>
      </c>
      <c r="T56" s="9">
        <v>15</v>
      </c>
      <c r="U56" s="9">
        <v>3</v>
      </c>
      <c r="V56" s="11">
        <v>2</v>
      </c>
      <c r="W56" s="13">
        <v>177099225</v>
      </c>
      <c r="X56" s="2" t="s">
        <v>504</v>
      </c>
      <c r="Y56" s="2" t="s">
        <v>505</v>
      </c>
    </row>
    <row r="57" spans="1:25" x14ac:dyDescent="0.2">
      <c r="A57" t="s">
        <v>25</v>
      </c>
      <c r="B57" s="1" t="s">
        <v>1137</v>
      </c>
      <c r="C57" s="8">
        <v>1</v>
      </c>
      <c r="D57" s="8">
        <v>1</v>
      </c>
      <c r="E57" s="8">
        <v>1</v>
      </c>
      <c r="F57" s="8">
        <v>1</v>
      </c>
      <c r="G57" s="8">
        <v>1</v>
      </c>
      <c r="H57" s="8">
        <v>1</v>
      </c>
      <c r="I57" s="8">
        <v>1</v>
      </c>
      <c r="J57" s="8">
        <v>1</v>
      </c>
      <c r="K57" s="8">
        <v>1</v>
      </c>
      <c r="L57" s="8">
        <v>1</v>
      </c>
      <c r="M57" s="8">
        <v>1</v>
      </c>
      <c r="N57" s="8" t="s">
        <v>67</v>
      </c>
      <c r="O57" s="8">
        <v>1</v>
      </c>
      <c r="P57" s="8">
        <v>1</v>
      </c>
      <c r="Q57" s="8">
        <v>1</v>
      </c>
      <c r="R57" s="8">
        <f t="shared" si="0"/>
        <v>14</v>
      </c>
      <c r="T57" s="9">
        <v>15</v>
      </c>
      <c r="U57" s="9">
        <v>3</v>
      </c>
      <c r="V57" s="11">
        <v>2</v>
      </c>
      <c r="W57" s="13">
        <v>177670698</v>
      </c>
      <c r="X57" s="2" t="s">
        <v>506</v>
      </c>
      <c r="Y57" s="2" t="s">
        <v>507</v>
      </c>
    </row>
    <row r="58" spans="1:25" x14ac:dyDescent="0.2">
      <c r="A58" t="s">
        <v>26</v>
      </c>
      <c r="B58" s="1" t="s">
        <v>1138</v>
      </c>
      <c r="C58" s="8">
        <v>1</v>
      </c>
      <c r="D58" s="8">
        <v>1</v>
      </c>
      <c r="E58" s="8">
        <v>1</v>
      </c>
      <c r="F58" s="8">
        <v>1</v>
      </c>
      <c r="G58" s="8">
        <v>1</v>
      </c>
      <c r="H58" s="8">
        <v>1</v>
      </c>
      <c r="I58" s="8">
        <v>1</v>
      </c>
      <c r="J58" s="8">
        <v>1</v>
      </c>
      <c r="K58" s="8">
        <v>1</v>
      </c>
      <c r="L58" s="8">
        <v>1</v>
      </c>
      <c r="M58" s="8">
        <v>1</v>
      </c>
      <c r="N58" s="8">
        <v>1</v>
      </c>
      <c r="O58" s="8">
        <v>1</v>
      </c>
      <c r="P58" s="8">
        <v>1</v>
      </c>
      <c r="Q58" s="8">
        <v>1</v>
      </c>
      <c r="R58" s="8">
        <f t="shared" si="0"/>
        <v>15</v>
      </c>
      <c r="T58" s="9">
        <v>16</v>
      </c>
      <c r="U58" s="9">
        <v>3</v>
      </c>
      <c r="V58" s="11">
        <v>2</v>
      </c>
      <c r="W58" s="13">
        <v>174991756</v>
      </c>
      <c r="X58" s="2" t="s">
        <v>508</v>
      </c>
      <c r="Y58" s="2" t="s">
        <v>509</v>
      </c>
    </row>
    <row r="59" spans="1:25" x14ac:dyDescent="0.2">
      <c r="A59" t="s">
        <v>27</v>
      </c>
      <c r="B59" s="1" t="s">
        <v>1139</v>
      </c>
      <c r="C59" s="8">
        <v>1</v>
      </c>
      <c r="D59" s="8">
        <v>1</v>
      </c>
      <c r="E59" s="8">
        <v>1</v>
      </c>
      <c r="F59" s="8">
        <v>1</v>
      </c>
      <c r="G59" s="8">
        <v>1</v>
      </c>
      <c r="H59" s="8">
        <v>1</v>
      </c>
      <c r="I59" s="8">
        <v>1</v>
      </c>
      <c r="J59" s="8">
        <v>1</v>
      </c>
      <c r="K59" s="8">
        <v>1</v>
      </c>
      <c r="L59" s="8">
        <v>1</v>
      </c>
      <c r="M59" s="8">
        <v>1</v>
      </c>
      <c r="N59" s="8">
        <v>1</v>
      </c>
      <c r="O59" s="8">
        <v>1</v>
      </c>
      <c r="P59" s="8">
        <v>1</v>
      </c>
      <c r="Q59" s="8">
        <v>1</v>
      </c>
      <c r="R59" s="8">
        <f t="shared" si="0"/>
        <v>15</v>
      </c>
      <c r="T59" s="9">
        <v>16</v>
      </c>
      <c r="U59" s="9">
        <v>3</v>
      </c>
      <c r="V59" s="11">
        <v>2</v>
      </c>
      <c r="W59" s="13">
        <v>175016566</v>
      </c>
      <c r="X59" s="2" t="s">
        <v>510</v>
      </c>
      <c r="Y59" s="2" t="s">
        <v>511</v>
      </c>
    </row>
    <row r="60" spans="1:25" x14ac:dyDescent="0.2">
      <c r="A60" t="s">
        <v>108</v>
      </c>
      <c r="B60" s="1" t="s">
        <v>1139</v>
      </c>
      <c r="C60" s="8">
        <v>1</v>
      </c>
      <c r="D60" s="8">
        <v>1</v>
      </c>
      <c r="E60" s="8">
        <v>1</v>
      </c>
      <c r="F60" s="8">
        <v>1</v>
      </c>
      <c r="G60" s="8">
        <v>1</v>
      </c>
      <c r="H60" s="8">
        <v>1</v>
      </c>
      <c r="I60" s="8">
        <v>1</v>
      </c>
      <c r="J60" s="8">
        <v>1</v>
      </c>
      <c r="K60" s="8">
        <v>1</v>
      </c>
      <c r="L60" s="8">
        <v>1</v>
      </c>
      <c r="M60" s="8">
        <v>1</v>
      </c>
      <c r="N60" s="8">
        <v>1</v>
      </c>
      <c r="O60" s="8">
        <v>1</v>
      </c>
      <c r="P60" s="8">
        <v>1</v>
      </c>
      <c r="Q60" s="8">
        <v>1</v>
      </c>
      <c r="R60" s="8">
        <f t="shared" si="0"/>
        <v>15</v>
      </c>
      <c r="T60" s="9">
        <v>16</v>
      </c>
      <c r="U60" s="9">
        <v>3</v>
      </c>
      <c r="V60" s="11">
        <v>2</v>
      </c>
      <c r="W60" s="13">
        <v>175868351</v>
      </c>
      <c r="X60" s="2" t="s">
        <v>512</v>
      </c>
      <c r="Y60" s="2" t="s">
        <v>511</v>
      </c>
    </row>
    <row r="61" spans="1:25" x14ac:dyDescent="0.2">
      <c r="A61" t="s">
        <v>109</v>
      </c>
      <c r="B61" s="1" t="s">
        <v>1140</v>
      </c>
      <c r="C61" s="8">
        <v>1</v>
      </c>
      <c r="D61" s="8">
        <v>1</v>
      </c>
      <c r="E61" s="8">
        <v>1</v>
      </c>
      <c r="F61" s="8">
        <v>1</v>
      </c>
      <c r="G61" s="8">
        <v>1</v>
      </c>
      <c r="H61" s="8">
        <v>1</v>
      </c>
      <c r="I61" s="8">
        <v>1</v>
      </c>
      <c r="J61" s="8">
        <v>1</v>
      </c>
      <c r="K61" s="8">
        <v>1</v>
      </c>
      <c r="L61" s="8">
        <v>1</v>
      </c>
      <c r="M61" s="8">
        <v>1</v>
      </c>
      <c r="N61" s="8" t="s">
        <v>67</v>
      </c>
      <c r="O61" s="8">
        <v>1</v>
      </c>
      <c r="P61" s="8">
        <v>1</v>
      </c>
      <c r="Q61" s="8">
        <v>1</v>
      </c>
      <c r="R61" s="8">
        <f t="shared" si="0"/>
        <v>14</v>
      </c>
      <c r="T61" s="9">
        <v>17</v>
      </c>
      <c r="U61" s="9">
        <v>3</v>
      </c>
      <c r="V61" s="11">
        <v>2</v>
      </c>
      <c r="W61" s="13">
        <v>175544914</v>
      </c>
      <c r="X61" s="2" t="s">
        <v>513</v>
      </c>
      <c r="Y61" s="2" t="s">
        <v>514</v>
      </c>
    </row>
    <row r="62" spans="1:25" x14ac:dyDescent="0.2">
      <c r="A62" t="s">
        <v>110</v>
      </c>
      <c r="B62" s="1" t="s">
        <v>1140</v>
      </c>
      <c r="C62" s="8">
        <v>1</v>
      </c>
      <c r="D62" s="8">
        <v>1</v>
      </c>
      <c r="E62" s="8">
        <v>1</v>
      </c>
      <c r="F62" s="8">
        <v>1</v>
      </c>
      <c r="G62" s="8">
        <v>1</v>
      </c>
      <c r="H62" s="8">
        <v>1</v>
      </c>
      <c r="I62" s="8">
        <v>1</v>
      </c>
      <c r="J62" s="8">
        <v>1</v>
      </c>
      <c r="K62" s="8">
        <v>1</v>
      </c>
      <c r="L62" s="8">
        <v>1</v>
      </c>
      <c r="M62" s="8">
        <v>1</v>
      </c>
      <c r="N62" s="8" t="s">
        <v>67</v>
      </c>
      <c r="O62" s="8">
        <v>1</v>
      </c>
      <c r="P62" s="8">
        <v>1</v>
      </c>
      <c r="Q62" s="8">
        <v>1</v>
      </c>
      <c r="R62" s="8">
        <f t="shared" si="0"/>
        <v>14</v>
      </c>
      <c r="T62" s="9">
        <v>17</v>
      </c>
      <c r="U62" s="9">
        <v>3</v>
      </c>
      <c r="V62" s="11">
        <v>2</v>
      </c>
      <c r="W62" s="13">
        <v>176785661</v>
      </c>
      <c r="X62" s="2" t="s">
        <v>515</v>
      </c>
      <c r="Y62" s="2" t="s">
        <v>514</v>
      </c>
    </row>
    <row r="63" spans="1:25" x14ac:dyDescent="0.2">
      <c r="A63" t="s">
        <v>111</v>
      </c>
      <c r="B63" s="1" t="s">
        <v>1137</v>
      </c>
      <c r="C63" s="8">
        <v>1</v>
      </c>
      <c r="D63" s="8">
        <v>1</v>
      </c>
      <c r="E63" s="8">
        <v>1</v>
      </c>
      <c r="F63" s="8">
        <v>1</v>
      </c>
      <c r="G63" s="8">
        <v>1</v>
      </c>
      <c r="H63" s="8">
        <v>1</v>
      </c>
      <c r="I63" s="8">
        <v>1</v>
      </c>
      <c r="J63" s="8">
        <v>1</v>
      </c>
      <c r="K63" s="8">
        <v>1</v>
      </c>
      <c r="L63" s="8">
        <v>1</v>
      </c>
      <c r="M63" s="8">
        <v>1</v>
      </c>
      <c r="N63" s="8" t="s">
        <v>67</v>
      </c>
      <c r="O63" s="8">
        <v>1</v>
      </c>
      <c r="P63" s="8">
        <v>1</v>
      </c>
      <c r="Q63" s="8">
        <v>1</v>
      </c>
      <c r="R63" s="8">
        <f t="shared" si="0"/>
        <v>14</v>
      </c>
      <c r="T63" s="9">
        <v>18</v>
      </c>
      <c r="U63" s="9">
        <v>3</v>
      </c>
      <c r="V63" s="11">
        <v>2</v>
      </c>
      <c r="W63" s="13">
        <v>174954994</v>
      </c>
      <c r="X63" s="2" t="s">
        <v>516</v>
      </c>
      <c r="Y63" s="2" t="s">
        <v>517</v>
      </c>
    </row>
    <row r="64" spans="1:25" x14ac:dyDescent="0.2">
      <c r="A64" t="s">
        <v>112</v>
      </c>
      <c r="B64" s="1" t="s">
        <v>1140</v>
      </c>
      <c r="C64" s="8">
        <v>1</v>
      </c>
      <c r="D64" s="8">
        <v>1</v>
      </c>
      <c r="E64" s="8">
        <v>1</v>
      </c>
      <c r="F64" s="8">
        <v>1</v>
      </c>
      <c r="G64" s="8">
        <v>1</v>
      </c>
      <c r="H64" s="8">
        <v>1</v>
      </c>
      <c r="I64" s="8">
        <v>1</v>
      </c>
      <c r="J64" s="8">
        <v>1</v>
      </c>
      <c r="K64" s="8">
        <v>1</v>
      </c>
      <c r="L64" s="8">
        <v>1</v>
      </c>
      <c r="M64" s="8">
        <v>1</v>
      </c>
      <c r="N64" s="8" t="s">
        <v>67</v>
      </c>
      <c r="O64" s="8">
        <v>1</v>
      </c>
      <c r="P64" s="8">
        <v>1</v>
      </c>
      <c r="Q64" s="8">
        <v>1</v>
      </c>
      <c r="R64" s="8">
        <f t="shared" si="0"/>
        <v>14</v>
      </c>
      <c r="T64" s="9">
        <v>25</v>
      </c>
      <c r="U64" s="9">
        <v>3</v>
      </c>
      <c r="V64" s="11">
        <v>2</v>
      </c>
      <c r="W64" s="13">
        <v>176583317</v>
      </c>
      <c r="X64" s="2" t="s">
        <v>518</v>
      </c>
      <c r="Y64" s="2" t="s">
        <v>519</v>
      </c>
    </row>
    <row r="65" spans="1:25" x14ac:dyDescent="0.2">
      <c r="A65" t="s">
        <v>113</v>
      </c>
      <c r="B65" s="1" t="s">
        <v>1141</v>
      </c>
      <c r="C65" s="8">
        <v>1</v>
      </c>
      <c r="D65" s="8">
        <v>1</v>
      </c>
      <c r="E65" s="8">
        <v>1</v>
      </c>
      <c r="F65" s="8">
        <v>1</v>
      </c>
      <c r="G65" s="8">
        <v>1</v>
      </c>
      <c r="H65" s="8">
        <v>1</v>
      </c>
      <c r="I65" s="8">
        <v>1</v>
      </c>
      <c r="J65" s="8">
        <v>1</v>
      </c>
      <c r="K65" s="8">
        <v>1</v>
      </c>
      <c r="L65" s="8">
        <v>1</v>
      </c>
      <c r="M65" s="8">
        <v>1</v>
      </c>
      <c r="N65" s="8" t="s">
        <v>114</v>
      </c>
      <c r="O65" s="8">
        <v>1</v>
      </c>
      <c r="P65" s="8">
        <v>1</v>
      </c>
      <c r="Q65" s="8">
        <v>1</v>
      </c>
      <c r="R65" s="8">
        <f t="shared" si="0"/>
        <v>14</v>
      </c>
      <c r="T65" s="9">
        <v>8</v>
      </c>
      <c r="U65" s="9"/>
      <c r="V65" s="11">
        <v>2</v>
      </c>
      <c r="W65" s="13">
        <v>127400398</v>
      </c>
      <c r="X65" s="2" t="s">
        <v>520</v>
      </c>
      <c r="Y65" s="2" t="s">
        <v>521</v>
      </c>
    </row>
    <row r="66" spans="1:25" x14ac:dyDescent="0.2">
      <c r="A66" t="s">
        <v>115</v>
      </c>
      <c r="B66" s="1" t="s">
        <v>1142</v>
      </c>
      <c r="C66" s="8">
        <v>1</v>
      </c>
      <c r="D66" s="8">
        <v>1</v>
      </c>
      <c r="E66" s="8">
        <v>1</v>
      </c>
      <c r="F66" s="8">
        <v>1</v>
      </c>
      <c r="G66" s="8">
        <v>1</v>
      </c>
      <c r="H66" s="8">
        <v>1</v>
      </c>
      <c r="I66" s="8">
        <v>1</v>
      </c>
      <c r="J66" s="8">
        <v>1</v>
      </c>
      <c r="K66" s="8">
        <v>1</v>
      </c>
      <c r="L66" s="8">
        <v>1</v>
      </c>
      <c r="M66" s="8" t="s">
        <v>63</v>
      </c>
      <c r="N66" s="8">
        <v>1</v>
      </c>
      <c r="O66" s="8">
        <v>1</v>
      </c>
      <c r="P66" s="8">
        <v>1</v>
      </c>
      <c r="Q66" s="8">
        <v>1</v>
      </c>
      <c r="R66" s="8">
        <f t="shared" si="0"/>
        <v>14</v>
      </c>
      <c r="T66" s="9">
        <v>14</v>
      </c>
      <c r="U66" s="9"/>
      <c r="V66" s="11">
        <v>3</v>
      </c>
      <c r="W66" s="13">
        <v>36058444</v>
      </c>
      <c r="X66" s="2" t="s">
        <v>522</v>
      </c>
      <c r="Y66" s="2" t="s">
        <v>523</v>
      </c>
    </row>
    <row r="67" spans="1:25" x14ac:dyDescent="0.2">
      <c r="A67" t="s">
        <v>116</v>
      </c>
      <c r="B67" s="1" t="s">
        <v>1143</v>
      </c>
      <c r="C67" s="8">
        <v>1</v>
      </c>
      <c r="D67" s="8">
        <v>1</v>
      </c>
      <c r="E67" s="8">
        <v>1</v>
      </c>
      <c r="F67" s="8">
        <v>1</v>
      </c>
      <c r="G67" s="8">
        <v>1</v>
      </c>
      <c r="H67" s="8">
        <v>1</v>
      </c>
      <c r="I67" s="8">
        <v>1</v>
      </c>
      <c r="J67" s="8">
        <v>1</v>
      </c>
      <c r="K67" s="8">
        <v>1</v>
      </c>
      <c r="L67" s="8">
        <v>1</v>
      </c>
      <c r="M67" s="8" t="s">
        <v>58</v>
      </c>
      <c r="N67" s="8">
        <v>1</v>
      </c>
      <c r="O67" s="8">
        <v>1</v>
      </c>
      <c r="P67" s="8">
        <v>1</v>
      </c>
      <c r="Q67" s="8">
        <v>1</v>
      </c>
      <c r="R67" s="8">
        <f t="shared" si="0"/>
        <v>14</v>
      </c>
      <c r="T67" s="9">
        <v>13</v>
      </c>
      <c r="U67" s="9">
        <v>4</v>
      </c>
      <c r="V67" s="11">
        <v>4</v>
      </c>
      <c r="W67" s="13">
        <v>145100662</v>
      </c>
      <c r="X67" s="2" t="s">
        <v>524</v>
      </c>
      <c r="Y67" s="2" t="s">
        <v>525</v>
      </c>
    </row>
    <row r="68" spans="1:25" x14ac:dyDescent="0.2">
      <c r="A68" t="s">
        <v>117</v>
      </c>
      <c r="B68" s="1" t="s">
        <v>1144</v>
      </c>
      <c r="C68" s="8">
        <v>1</v>
      </c>
      <c r="D68" s="8">
        <v>1</v>
      </c>
      <c r="E68" s="8">
        <v>1</v>
      </c>
      <c r="F68" s="8">
        <v>1</v>
      </c>
      <c r="G68" s="8">
        <v>1</v>
      </c>
      <c r="H68" s="8">
        <v>1</v>
      </c>
      <c r="I68" s="8">
        <v>1</v>
      </c>
      <c r="J68" s="8">
        <v>1</v>
      </c>
      <c r="K68" s="8">
        <v>1</v>
      </c>
      <c r="L68" s="8">
        <v>1</v>
      </c>
      <c r="M68" s="8" t="s">
        <v>58</v>
      </c>
      <c r="N68" s="8">
        <v>1</v>
      </c>
      <c r="O68" s="8">
        <v>1</v>
      </c>
      <c r="P68" s="8">
        <v>1</v>
      </c>
      <c r="Q68" s="8">
        <v>1</v>
      </c>
      <c r="R68" s="8">
        <f t="shared" si="0"/>
        <v>14</v>
      </c>
      <c r="T68" s="9">
        <v>14</v>
      </c>
      <c r="U68" s="9">
        <v>4</v>
      </c>
      <c r="V68" s="11">
        <v>4</v>
      </c>
      <c r="W68" s="13">
        <v>145104787</v>
      </c>
      <c r="X68" s="2" t="s">
        <v>526</v>
      </c>
      <c r="Y68" s="2" t="s">
        <v>527</v>
      </c>
    </row>
    <row r="69" spans="1:25" x14ac:dyDescent="0.2">
      <c r="A69" t="s">
        <v>118</v>
      </c>
      <c r="B69" s="1" t="s">
        <v>1145</v>
      </c>
      <c r="C69" s="8">
        <v>1</v>
      </c>
      <c r="D69" s="8">
        <v>1</v>
      </c>
      <c r="E69" s="8">
        <v>1</v>
      </c>
      <c r="F69" s="8">
        <v>1</v>
      </c>
      <c r="G69" s="8">
        <v>1</v>
      </c>
      <c r="H69" s="8">
        <v>1</v>
      </c>
      <c r="I69" s="8">
        <v>1</v>
      </c>
      <c r="J69" s="8">
        <v>1</v>
      </c>
      <c r="K69" s="8">
        <v>1</v>
      </c>
      <c r="L69" s="8">
        <v>1</v>
      </c>
      <c r="M69" s="8">
        <v>1</v>
      </c>
      <c r="N69" s="8">
        <v>1</v>
      </c>
      <c r="O69" s="8">
        <v>1</v>
      </c>
      <c r="P69" s="8">
        <v>1</v>
      </c>
      <c r="Q69" s="8">
        <v>1</v>
      </c>
      <c r="R69" s="8">
        <f t="shared" si="0"/>
        <v>15</v>
      </c>
      <c r="T69" s="9">
        <v>20</v>
      </c>
      <c r="U69" s="9">
        <v>4</v>
      </c>
      <c r="V69" s="11">
        <v>4</v>
      </c>
      <c r="W69" s="13">
        <v>145175069</v>
      </c>
      <c r="X69" s="2" t="s">
        <v>528</v>
      </c>
      <c r="Y69" s="2" t="s">
        <v>529</v>
      </c>
    </row>
    <row r="70" spans="1:25" x14ac:dyDescent="0.2">
      <c r="A70" t="s">
        <v>119</v>
      </c>
      <c r="B70" s="1" t="s">
        <v>1146</v>
      </c>
      <c r="C70" s="8">
        <v>1</v>
      </c>
      <c r="D70" s="8">
        <v>1</v>
      </c>
      <c r="E70" s="8">
        <v>1</v>
      </c>
      <c r="F70" s="8">
        <v>1</v>
      </c>
      <c r="G70" s="8">
        <v>1</v>
      </c>
      <c r="H70" s="8">
        <v>1</v>
      </c>
      <c r="I70" s="8">
        <v>1</v>
      </c>
      <c r="J70" s="8">
        <v>1</v>
      </c>
      <c r="K70" s="8">
        <v>1</v>
      </c>
      <c r="L70" s="8">
        <v>1</v>
      </c>
      <c r="M70" s="8" t="s">
        <v>58</v>
      </c>
      <c r="N70" s="8">
        <v>1</v>
      </c>
      <c r="O70" s="8">
        <v>1</v>
      </c>
      <c r="P70" s="8">
        <v>1</v>
      </c>
      <c r="Q70" s="8">
        <v>1</v>
      </c>
      <c r="R70" s="8">
        <f t="shared" ref="R70:R133" si="1">SUM(C70:Q70)</f>
        <v>14</v>
      </c>
      <c r="T70" s="9">
        <v>2</v>
      </c>
      <c r="U70" s="9">
        <v>5</v>
      </c>
      <c r="V70" s="11">
        <v>4</v>
      </c>
      <c r="W70" s="13">
        <v>145539879</v>
      </c>
      <c r="X70" s="2" t="s">
        <v>530</v>
      </c>
      <c r="Y70" s="2" t="s">
        <v>531</v>
      </c>
    </row>
    <row r="71" spans="1:25" x14ac:dyDescent="0.2">
      <c r="A71" t="s">
        <v>120</v>
      </c>
      <c r="B71" s="1" t="s">
        <v>1144</v>
      </c>
      <c r="C71" s="8">
        <v>1</v>
      </c>
      <c r="D71" s="8">
        <v>1</v>
      </c>
      <c r="E71" s="8">
        <v>1</v>
      </c>
      <c r="F71" s="8">
        <v>1</v>
      </c>
      <c r="G71" s="8">
        <v>1</v>
      </c>
      <c r="H71" s="8">
        <v>1</v>
      </c>
      <c r="I71" s="8">
        <v>1</v>
      </c>
      <c r="J71" s="8">
        <v>1</v>
      </c>
      <c r="K71" s="8">
        <v>1</v>
      </c>
      <c r="L71" s="8">
        <v>1</v>
      </c>
      <c r="M71" s="8" t="s">
        <v>58</v>
      </c>
      <c r="N71" s="8">
        <v>1</v>
      </c>
      <c r="O71" s="8">
        <v>1</v>
      </c>
      <c r="P71" s="8">
        <v>1</v>
      </c>
      <c r="Q71" s="8">
        <v>1</v>
      </c>
      <c r="R71" s="8">
        <f t="shared" si="1"/>
        <v>14</v>
      </c>
      <c r="T71" s="9">
        <v>3</v>
      </c>
      <c r="U71" s="9">
        <v>5</v>
      </c>
      <c r="V71" s="11">
        <v>4</v>
      </c>
      <c r="W71" s="13">
        <v>146735412</v>
      </c>
      <c r="X71" s="2" t="s">
        <v>532</v>
      </c>
      <c r="Y71" s="2" t="s">
        <v>533</v>
      </c>
    </row>
    <row r="72" spans="1:25" x14ac:dyDescent="0.2">
      <c r="A72" t="s">
        <v>121</v>
      </c>
      <c r="B72" s="1" t="s">
        <v>1144</v>
      </c>
      <c r="C72" s="8">
        <v>1</v>
      </c>
      <c r="D72" s="8">
        <v>1</v>
      </c>
      <c r="E72" s="8">
        <v>1</v>
      </c>
      <c r="F72" s="8">
        <v>1</v>
      </c>
      <c r="G72" s="8">
        <v>1</v>
      </c>
      <c r="H72" s="8">
        <v>1</v>
      </c>
      <c r="I72" s="8">
        <v>1</v>
      </c>
      <c r="J72" s="8">
        <v>1</v>
      </c>
      <c r="K72" s="8">
        <v>1</v>
      </c>
      <c r="L72" s="8">
        <v>1</v>
      </c>
      <c r="M72" s="8" t="s">
        <v>58</v>
      </c>
      <c r="N72" s="8">
        <v>1</v>
      </c>
      <c r="O72" s="8">
        <v>1</v>
      </c>
      <c r="P72" s="8">
        <v>1</v>
      </c>
      <c r="Q72" s="8">
        <v>1</v>
      </c>
      <c r="R72" s="8">
        <f t="shared" si="1"/>
        <v>14</v>
      </c>
      <c r="T72" s="9">
        <v>3</v>
      </c>
      <c r="U72" s="9">
        <v>5</v>
      </c>
      <c r="V72" s="11">
        <v>4</v>
      </c>
      <c r="W72" s="13">
        <v>146986046</v>
      </c>
      <c r="X72" s="2" t="s">
        <v>534</v>
      </c>
      <c r="Y72" s="2" t="s">
        <v>535</v>
      </c>
    </row>
    <row r="73" spans="1:25" x14ac:dyDescent="0.2">
      <c r="A73" t="s">
        <v>122</v>
      </c>
      <c r="B73" s="1" t="s">
        <v>1147</v>
      </c>
      <c r="C73" s="8">
        <v>1</v>
      </c>
      <c r="D73" s="8">
        <v>1</v>
      </c>
      <c r="E73" s="8">
        <v>1</v>
      </c>
      <c r="F73" s="8">
        <v>1</v>
      </c>
      <c r="G73" s="8">
        <v>1</v>
      </c>
      <c r="H73" s="8">
        <v>1</v>
      </c>
      <c r="I73" s="8">
        <v>1</v>
      </c>
      <c r="J73" s="8">
        <v>1</v>
      </c>
      <c r="K73" s="8">
        <v>1</v>
      </c>
      <c r="L73" s="8">
        <v>1</v>
      </c>
      <c r="M73" s="8" t="s">
        <v>58</v>
      </c>
      <c r="N73" s="8">
        <v>1</v>
      </c>
      <c r="O73" s="8">
        <v>1</v>
      </c>
      <c r="P73" s="8">
        <v>1</v>
      </c>
      <c r="Q73" s="8">
        <v>1</v>
      </c>
      <c r="R73" s="8">
        <f t="shared" si="1"/>
        <v>14</v>
      </c>
      <c r="T73" s="9">
        <v>5</v>
      </c>
      <c r="U73" s="9">
        <v>5</v>
      </c>
      <c r="V73" s="11">
        <v>4</v>
      </c>
      <c r="W73" s="13">
        <v>145458697</v>
      </c>
      <c r="X73" s="2" t="s">
        <v>536</v>
      </c>
      <c r="Y73" s="2" t="s">
        <v>537</v>
      </c>
    </row>
    <row r="74" spans="1:25" x14ac:dyDescent="0.2">
      <c r="A74" t="s">
        <v>123</v>
      </c>
      <c r="B74" s="1" t="s">
        <v>1148</v>
      </c>
      <c r="C74" s="8">
        <v>1</v>
      </c>
      <c r="D74" s="8">
        <v>1</v>
      </c>
      <c r="E74" s="8">
        <v>1</v>
      </c>
      <c r="F74" s="8">
        <v>1</v>
      </c>
      <c r="G74" s="8">
        <v>1</v>
      </c>
      <c r="H74" s="8">
        <v>1</v>
      </c>
      <c r="I74" s="8">
        <v>1</v>
      </c>
      <c r="J74" s="8">
        <v>1</v>
      </c>
      <c r="K74" s="8">
        <v>1</v>
      </c>
      <c r="L74" s="8">
        <v>1</v>
      </c>
      <c r="M74" s="8" t="s">
        <v>58</v>
      </c>
      <c r="N74" s="8">
        <v>1</v>
      </c>
      <c r="O74" s="8">
        <v>1</v>
      </c>
      <c r="P74" s="8">
        <v>1</v>
      </c>
      <c r="Q74" s="8">
        <v>1</v>
      </c>
      <c r="R74" s="8">
        <f t="shared" si="1"/>
        <v>14</v>
      </c>
      <c r="T74" s="9">
        <v>7</v>
      </c>
      <c r="U74" s="9">
        <v>5</v>
      </c>
      <c r="V74" s="11">
        <v>4</v>
      </c>
      <c r="W74" s="13">
        <v>145658647</v>
      </c>
      <c r="X74" s="2" t="s">
        <v>538</v>
      </c>
      <c r="Y74" s="2" t="s">
        <v>539</v>
      </c>
    </row>
    <row r="75" spans="1:25" x14ac:dyDescent="0.2">
      <c r="A75" t="s">
        <v>124</v>
      </c>
      <c r="B75" s="1" t="s">
        <v>1149</v>
      </c>
      <c r="C75" s="8">
        <v>1</v>
      </c>
      <c r="D75" s="8">
        <v>1</v>
      </c>
      <c r="E75" s="8">
        <v>1</v>
      </c>
      <c r="F75" s="8">
        <v>1</v>
      </c>
      <c r="G75" s="8">
        <v>1</v>
      </c>
      <c r="H75" s="8">
        <v>1</v>
      </c>
      <c r="I75" s="8">
        <v>1</v>
      </c>
      <c r="J75" s="8">
        <v>1</v>
      </c>
      <c r="K75" s="8">
        <v>1</v>
      </c>
      <c r="L75" s="8">
        <v>1</v>
      </c>
      <c r="M75" s="8" t="s">
        <v>125</v>
      </c>
      <c r="N75" s="8">
        <v>1</v>
      </c>
      <c r="O75" s="8">
        <v>1</v>
      </c>
      <c r="P75" s="8">
        <v>1</v>
      </c>
      <c r="Q75" s="8">
        <v>1</v>
      </c>
      <c r="R75" s="8">
        <f t="shared" si="1"/>
        <v>14</v>
      </c>
      <c r="T75" s="9">
        <v>7</v>
      </c>
      <c r="U75" s="9">
        <v>5</v>
      </c>
      <c r="V75" s="11">
        <v>4</v>
      </c>
      <c r="W75" s="13">
        <v>146866526</v>
      </c>
      <c r="X75" s="2" t="s">
        <v>540</v>
      </c>
      <c r="Y75" s="2" t="s">
        <v>541</v>
      </c>
    </row>
    <row r="76" spans="1:25" x14ac:dyDescent="0.2">
      <c r="A76" t="s">
        <v>126</v>
      </c>
      <c r="B76" s="1" t="s">
        <v>1150</v>
      </c>
      <c r="C76" s="8">
        <v>1</v>
      </c>
      <c r="D76" s="8">
        <v>1</v>
      </c>
      <c r="E76" s="8">
        <v>1</v>
      </c>
      <c r="F76" s="8">
        <v>1</v>
      </c>
      <c r="G76" s="8">
        <v>1</v>
      </c>
      <c r="H76" s="8">
        <v>1</v>
      </c>
      <c r="I76" s="8">
        <v>1</v>
      </c>
      <c r="J76" s="8">
        <v>1</v>
      </c>
      <c r="K76" s="8">
        <v>1</v>
      </c>
      <c r="L76" s="8">
        <v>1</v>
      </c>
      <c r="M76" s="8" t="s">
        <v>125</v>
      </c>
      <c r="N76" s="8">
        <v>1</v>
      </c>
      <c r="O76" s="8">
        <v>1</v>
      </c>
      <c r="P76" s="8">
        <v>1</v>
      </c>
      <c r="Q76" s="8">
        <v>1</v>
      </c>
      <c r="R76" s="8">
        <f t="shared" si="1"/>
        <v>14</v>
      </c>
      <c r="T76" s="9">
        <v>10</v>
      </c>
      <c r="U76" s="9">
        <v>5</v>
      </c>
      <c r="V76" s="11">
        <v>4</v>
      </c>
      <c r="W76" s="13">
        <v>146927386</v>
      </c>
      <c r="X76" s="2" t="s">
        <v>542</v>
      </c>
      <c r="Y76" s="2" t="s">
        <v>543</v>
      </c>
    </row>
    <row r="77" spans="1:25" x14ac:dyDescent="0.2">
      <c r="A77" t="s">
        <v>127</v>
      </c>
      <c r="B77" s="1" t="s">
        <v>1146</v>
      </c>
      <c r="C77" s="8">
        <v>1</v>
      </c>
      <c r="D77" s="8">
        <v>1</v>
      </c>
      <c r="E77" s="8">
        <v>1</v>
      </c>
      <c r="F77" s="8">
        <v>1</v>
      </c>
      <c r="G77" s="8">
        <v>1</v>
      </c>
      <c r="H77" s="8">
        <v>1</v>
      </c>
      <c r="I77" s="8">
        <v>1</v>
      </c>
      <c r="J77" s="8">
        <v>1</v>
      </c>
      <c r="K77" s="8">
        <v>1</v>
      </c>
      <c r="L77" s="8">
        <v>1</v>
      </c>
      <c r="M77" s="8" t="s">
        <v>58</v>
      </c>
      <c r="N77" s="8">
        <v>1</v>
      </c>
      <c r="O77" s="8">
        <v>1</v>
      </c>
      <c r="P77" s="8">
        <v>1</v>
      </c>
      <c r="Q77" s="8">
        <v>1</v>
      </c>
      <c r="R77" s="8">
        <f t="shared" si="1"/>
        <v>14</v>
      </c>
      <c r="T77" s="9">
        <v>11</v>
      </c>
      <c r="U77" s="9">
        <v>5</v>
      </c>
      <c r="V77" s="11">
        <v>4</v>
      </c>
      <c r="W77" s="13">
        <v>145727747</v>
      </c>
      <c r="X77" s="2" t="s">
        <v>544</v>
      </c>
      <c r="Y77" s="2" t="s">
        <v>545</v>
      </c>
    </row>
    <row r="78" spans="1:25" x14ac:dyDescent="0.2">
      <c r="A78" t="s">
        <v>128</v>
      </c>
      <c r="B78" s="1" t="s">
        <v>1146</v>
      </c>
      <c r="C78" s="8">
        <v>1</v>
      </c>
      <c r="D78" s="8">
        <v>1</v>
      </c>
      <c r="E78" s="8">
        <v>1</v>
      </c>
      <c r="F78" s="8">
        <v>1</v>
      </c>
      <c r="G78" s="8">
        <v>1</v>
      </c>
      <c r="H78" s="8">
        <v>1</v>
      </c>
      <c r="I78" s="8">
        <v>1</v>
      </c>
      <c r="J78" s="8">
        <v>1</v>
      </c>
      <c r="K78" s="8">
        <v>1</v>
      </c>
      <c r="L78" s="8">
        <v>1</v>
      </c>
      <c r="M78" s="8" t="s">
        <v>58</v>
      </c>
      <c r="N78" s="8">
        <v>1</v>
      </c>
      <c r="O78" s="8">
        <v>1</v>
      </c>
      <c r="P78" s="8">
        <v>1</v>
      </c>
      <c r="Q78" s="8">
        <v>1</v>
      </c>
      <c r="R78" s="8">
        <f t="shared" si="1"/>
        <v>14</v>
      </c>
      <c r="T78" s="9">
        <v>11</v>
      </c>
      <c r="U78" s="9">
        <v>5</v>
      </c>
      <c r="V78" s="11">
        <v>4</v>
      </c>
      <c r="W78" s="13">
        <v>146506147</v>
      </c>
      <c r="X78" s="2" t="s">
        <v>546</v>
      </c>
      <c r="Y78" s="2" t="s">
        <v>547</v>
      </c>
    </row>
    <row r="79" spans="1:25" x14ac:dyDescent="0.2">
      <c r="A79" t="s">
        <v>129</v>
      </c>
      <c r="B79" s="1" t="s">
        <v>1151</v>
      </c>
      <c r="C79" s="8">
        <v>1</v>
      </c>
      <c r="D79" s="8">
        <v>1</v>
      </c>
      <c r="E79" s="8">
        <v>1</v>
      </c>
      <c r="F79" s="8">
        <v>1</v>
      </c>
      <c r="G79" s="8">
        <v>1</v>
      </c>
      <c r="H79" s="8">
        <v>1</v>
      </c>
      <c r="I79" s="8">
        <v>1</v>
      </c>
      <c r="J79" s="8">
        <v>1</v>
      </c>
      <c r="K79" s="8">
        <v>1</v>
      </c>
      <c r="L79" s="8">
        <v>1</v>
      </c>
      <c r="M79" s="8" t="s">
        <v>58</v>
      </c>
      <c r="N79" s="8">
        <v>1</v>
      </c>
      <c r="O79" s="8">
        <v>1</v>
      </c>
      <c r="P79" s="8">
        <v>1</v>
      </c>
      <c r="Q79" s="8">
        <v>1</v>
      </c>
      <c r="R79" s="8">
        <f t="shared" si="1"/>
        <v>14</v>
      </c>
      <c r="T79" s="9">
        <v>11</v>
      </c>
      <c r="U79" s="9">
        <v>5</v>
      </c>
      <c r="V79" s="11">
        <v>4</v>
      </c>
      <c r="W79" s="13">
        <v>147128083</v>
      </c>
      <c r="X79" s="2" t="s">
        <v>548</v>
      </c>
      <c r="Y79" s="2" t="s">
        <v>549</v>
      </c>
    </row>
    <row r="80" spans="1:25" x14ac:dyDescent="0.2">
      <c r="A80" t="s">
        <v>130</v>
      </c>
      <c r="B80" s="1" t="s">
        <v>1152</v>
      </c>
      <c r="C80" s="8">
        <v>1</v>
      </c>
      <c r="D80" s="8">
        <v>1</v>
      </c>
      <c r="E80" s="8">
        <v>1</v>
      </c>
      <c r="F80" s="8">
        <v>1</v>
      </c>
      <c r="G80" s="8">
        <v>1</v>
      </c>
      <c r="H80" s="8">
        <v>1</v>
      </c>
      <c r="I80" s="8">
        <v>1</v>
      </c>
      <c r="J80" s="8">
        <v>1</v>
      </c>
      <c r="K80" s="8">
        <v>1</v>
      </c>
      <c r="L80" s="8">
        <v>1</v>
      </c>
      <c r="M80" s="8">
        <v>1</v>
      </c>
      <c r="N80" s="8">
        <v>1</v>
      </c>
      <c r="O80" s="8">
        <v>1</v>
      </c>
      <c r="P80" s="8">
        <v>1</v>
      </c>
      <c r="Q80" s="8">
        <v>1</v>
      </c>
      <c r="R80" s="8">
        <f t="shared" si="1"/>
        <v>15</v>
      </c>
      <c r="T80" s="9">
        <v>12</v>
      </c>
      <c r="U80" s="9">
        <v>5</v>
      </c>
      <c r="V80" s="11">
        <v>4</v>
      </c>
      <c r="W80" s="13">
        <v>147197095</v>
      </c>
      <c r="X80" s="2" t="s">
        <v>550</v>
      </c>
      <c r="Y80" s="2" t="s">
        <v>551</v>
      </c>
    </row>
    <row r="81" spans="1:25" x14ac:dyDescent="0.2">
      <c r="A81" t="s">
        <v>131</v>
      </c>
      <c r="B81" s="1" t="s">
        <v>1147</v>
      </c>
      <c r="C81" s="8">
        <v>1</v>
      </c>
      <c r="D81" s="8">
        <v>1</v>
      </c>
      <c r="E81" s="8">
        <v>1</v>
      </c>
      <c r="F81" s="8">
        <v>1</v>
      </c>
      <c r="G81" s="8">
        <v>1</v>
      </c>
      <c r="H81" s="8">
        <v>1</v>
      </c>
      <c r="I81" s="8">
        <v>1</v>
      </c>
      <c r="J81" s="8">
        <v>1</v>
      </c>
      <c r="K81" s="8">
        <v>1</v>
      </c>
      <c r="L81" s="8">
        <v>1</v>
      </c>
      <c r="M81" s="8" t="s">
        <v>58</v>
      </c>
      <c r="N81" s="8">
        <v>1</v>
      </c>
      <c r="O81" s="8">
        <v>1</v>
      </c>
      <c r="P81" s="8">
        <v>1</v>
      </c>
      <c r="Q81" s="8">
        <v>1</v>
      </c>
      <c r="R81" s="8">
        <f t="shared" si="1"/>
        <v>14</v>
      </c>
      <c r="T81" s="9">
        <v>14</v>
      </c>
      <c r="U81" s="9">
        <v>5</v>
      </c>
      <c r="V81" s="11">
        <v>4</v>
      </c>
      <c r="W81" s="13">
        <v>146064699</v>
      </c>
      <c r="X81" s="2" t="s">
        <v>552</v>
      </c>
      <c r="Y81" s="2" t="s">
        <v>553</v>
      </c>
    </row>
    <row r="82" spans="1:25" x14ac:dyDescent="0.2">
      <c r="A82" t="s">
        <v>132</v>
      </c>
      <c r="B82" s="1" t="s">
        <v>1147</v>
      </c>
      <c r="C82" s="8">
        <v>1</v>
      </c>
      <c r="D82" s="8">
        <v>1</v>
      </c>
      <c r="E82" s="8">
        <v>1</v>
      </c>
      <c r="F82" s="8">
        <v>1</v>
      </c>
      <c r="G82" s="8">
        <v>1</v>
      </c>
      <c r="H82" s="8">
        <v>1</v>
      </c>
      <c r="I82" s="8">
        <v>1</v>
      </c>
      <c r="J82" s="8">
        <v>1</v>
      </c>
      <c r="K82" s="8">
        <v>1</v>
      </c>
      <c r="L82" s="8">
        <v>1</v>
      </c>
      <c r="M82" s="8" t="s">
        <v>58</v>
      </c>
      <c r="N82" s="8">
        <v>1</v>
      </c>
      <c r="O82" s="8">
        <v>1</v>
      </c>
      <c r="P82" s="8">
        <v>1</v>
      </c>
      <c r="Q82" s="8">
        <v>1</v>
      </c>
      <c r="R82" s="8">
        <f t="shared" si="1"/>
        <v>14</v>
      </c>
      <c r="T82" s="9">
        <v>14</v>
      </c>
      <c r="U82" s="9">
        <v>5</v>
      </c>
      <c r="V82" s="11">
        <v>4</v>
      </c>
      <c r="W82" s="13">
        <v>146679783</v>
      </c>
      <c r="X82" s="2" t="s">
        <v>554</v>
      </c>
      <c r="Y82" s="2" t="s">
        <v>555</v>
      </c>
    </row>
    <row r="83" spans="1:25" x14ac:dyDescent="0.2">
      <c r="A83" t="s">
        <v>133</v>
      </c>
      <c r="B83" s="1" t="s">
        <v>1144</v>
      </c>
      <c r="C83" s="8">
        <v>1</v>
      </c>
      <c r="D83" s="8">
        <v>1</v>
      </c>
      <c r="E83" s="8">
        <v>1</v>
      </c>
      <c r="F83" s="8">
        <v>1</v>
      </c>
      <c r="G83" s="8">
        <v>1</v>
      </c>
      <c r="H83" s="8">
        <v>1</v>
      </c>
      <c r="I83" s="8">
        <v>1</v>
      </c>
      <c r="J83" s="8">
        <v>1</v>
      </c>
      <c r="K83" s="8">
        <v>1</v>
      </c>
      <c r="L83" s="8">
        <v>1</v>
      </c>
      <c r="M83" s="8" t="s">
        <v>58</v>
      </c>
      <c r="N83" s="8">
        <v>1</v>
      </c>
      <c r="O83" s="8">
        <v>1</v>
      </c>
      <c r="P83" s="8">
        <v>1</v>
      </c>
      <c r="Q83" s="8">
        <v>1</v>
      </c>
      <c r="R83" s="8">
        <f t="shared" si="1"/>
        <v>14</v>
      </c>
      <c r="T83" s="9">
        <v>15</v>
      </c>
      <c r="U83" s="9">
        <v>5</v>
      </c>
      <c r="V83" s="11">
        <v>4</v>
      </c>
      <c r="W83" s="13">
        <v>145881315</v>
      </c>
      <c r="X83" s="2" t="s">
        <v>556</v>
      </c>
      <c r="Y83" s="2" t="s">
        <v>557</v>
      </c>
    </row>
    <row r="84" spans="1:25" x14ac:dyDescent="0.2">
      <c r="A84" t="s">
        <v>134</v>
      </c>
      <c r="B84" s="1" t="s">
        <v>1153</v>
      </c>
      <c r="C84" s="8">
        <v>1</v>
      </c>
      <c r="D84" s="8">
        <v>1</v>
      </c>
      <c r="E84" s="8">
        <v>1</v>
      </c>
      <c r="F84" s="8">
        <v>1</v>
      </c>
      <c r="G84" s="8">
        <v>1</v>
      </c>
      <c r="H84" s="8">
        <v>1</v>
      </c>
      <c r="I84" s="8">
        <v>1</v>
      </c>
      <c r="J84" s="8">
        <v>1</v>
      </c>
      <c r="K84" s="8">
        <v>1</v>
      </c>
      <c r="L84" s="8">
        <v>1</v>
      </c>
      <c r="M84" s="8" t="s">
        <v>58</v>
      </c>
      <c r="N84" s="8">
        <v>1</v>
      </c>
      <c r="O84" s="8">
        <v>1</v>
      </c>
      <c r="P84" s="8">
        <v>1</v>
      </c>
      <c r="Q84" s="8">
        <v>1</v>
      </c>
      <c r="R84" s="8">
        <f t="shared" si="1"/>
        <v>14</v>
      </c>
      <c r="T84" s="9">
        <v>15</v>
      </c>
      <c r="U84" s="9">
        <v>5</v>
      </c>
      <c r="V84" s="11">
        <v>4</v>
      </c>
      <c r="W84" s="13">
        <v>146346085</v>
      </c>
      <c r="X84" s="2" t="s">
        <v>558</v>
      </c>
      <c r="Y84" s="2" t="s">
        <v>559</v>
      </c>
    </row>
    <row r="85" spans="1:25" x14ac:dyDescent="0.2">
      <c r="A85" t="s">
        <v>135</v>
      </c>
      <c r="B85" s="1" t="s">
        <v>1144</v>
      </c>
      <c r="C85" s="8">
        <v>1</v>
      </c>
      <c r="D85" s="8">
        <v>1</v>
      </c>
      <c r="E85" s="8">
        <v>1</v>
      </c>
      <c r="F85" s="8">
        <v>1</v>
      </c>
      <c r="G85" s="8">
        <v>1</v>
      </c>
      <c r="H85" s="8">
        <v>1</v>
      </c>
      <c r="I85" s="8">
        <v>1</v>
      </c>
      <c r="J85" s="8">
        <v>1</v>
      </c>
      <c r="K85" s="8">
        <v>1</v>
      </c>
      <c r="L85" s="8">
        <v>1</v>
      </c>
      <c r="M85" s="8" t="s">
        <v>58</v>
      </c>
      <c r="N85" s="8">
        <v>1</v>
      </c>
      <c r="O85" s="8">
        <v>1</v>
      </c>
      <c r="P85" s="8">
        <v>1</v>
      </c>
      <c r="Q85" s="8">
        <v>1</v>
      </c>
      <c r="R85" s="8">
        <f t="shared" si="1"/>
        <v>14</v>
      </c>
      <c r="T85" s="9">
        <v>15</v>
      </c>
      <c r="U85" s="9">
        <v>5</v>
      </c>
      <c r="V85" s="11">
        <v>4</v>
      </c>
      <c r="W85" s="13">
        <v>146395959</v>
      </c>
      <c r="X85" s="2" t="s">
        <v>560</v>
      </c>
      <c r="Y85" s="2" t="s">
        <v>561</v>
      </c>
    </row>
    <row r="86" spans="1:25" x14ac:dyDescent="0.2">
      <c r="A86" t="s">
        <v>136</v>
      </c>
      <c r="B86" s="1" t="s">
        <v>1147</v>
      </c>
      <c r="C86" s="8">
        <v>1</v>
      </c>
      <c r="D86" s="8">
        <v>1</v>
      </c>
      <c r="E86" s="8">
        <v>1</v>
      </c>
      <c r="F86" s="8">
        <v>1</v>
      </c>
      <c r="G86" s="8">
        <v>1</v>
      </c>
      <c r="H86" s="8">
        <v>1</v>
      </c>
      <c r="I86" s="8">
        <v>1</v>
      </c>
      <c r="J86" s="8">
        <v>1</v>
      </c>
      <c r="K86" s="8">
        <v>1</v>
      </c>
      <c r="L86" s="8">
        <v>1</v>
      </c>
      <c r="M86" s="8" t="s">
        <v>58</v>
      </c>
      <c r="N86" s="8">
        <v>1</v>
      </c>
      <c r="O86" s="8">
        <v>1</v>
      </c>
      <c r="P86" s="8">
        <v>1</v>
      </c>
      <c r="Q86" s="8">
        <v>1</v>
      </c>
      <c r="R86" s="8">
        <f t="shared" si="1"/>
        <v>14</v>
      </c>
      <c r="T86" s="9">
        <v>15</v>
      </c>
      <c r="U86" s="9">
        <v>5</v>
      </c>
      <c r="V86" s="11">
        <v>4</v>
      </c>
      <c r="W86" s="13">
        <v>147047611</v>
      </c>
      <c r="X86" s="2" t="s">
        <v>562</v>
      </c>
      <c r="Y86" s="2" t="s">
        <v>563</v>
      </c>
    </row>
    <row r="87" spans="1:25" x14ac:dyDescent="0.2">
      <c r="A87" t="s">
        <v>137</v>
      </c>
      <c r="B87" s="1" t="s">
        <v>1144</v>
      </c>
      <c r="C87" s="8">
        <v>1</v>
      </c>
      <c r="D87" s="8">
        <v>1</v>
      </c>
      <c r="E87" s="8">
        <v>1</v>
      </c>
      <c r="F87" s="8">
        <v>1</v>
      </c>
      <c r="G87" s="8">
        <v>1</v>
      </c>
      <c r="H87" s="8">
        <v>1</v>
      </c>
      <c r="I87" s="8">
        <v>1</v>
      </c>
      <c r="J87" s="8">
        <v>1</v>
      </c>
      <c r="K87" s="8">
        <v>1</v>
      </c>
      <c r="L87" s="8">
        <v>1</v>
      </c>
      <c r="M87" s="8" t="s">
        <v>58</v>
      </c>
      <c r="N87" s="8">
        <v>1</v>
      </c>
      <c r="O87" s="8">
        <v>1</v>
      </c>
      <c r="P87" s="8">
        <v>1</v>
      </c>
      <c r="Q87" s="8">
        <v>1</v>
      </c>
      <c r="R87" s="8">
        <f t="shared" si="1"/>
        <v>14</v>
      </c>
      <c r="T87" s="9">
        <v>17</v>
      </c>
      <c r="U87" s="9">
        <v>5</v>
      </c>
      <c r="V87" s="11">
        <v>4</v>
      </c>
      <c r="W87" s="13">
        <v>146124225</v>
      </c>
      <c r="X87" s="2" t="s">
        <v>564</v>
      </c>
      <c r="Y87" s="2" t="s">
        <v>565</v>
      </c>
    </row>
    <row r="88" spans="1:25" x14ac:dyDescent="0.2">
      <c r="A88" t="s">
        <v>138</v>
      </c>
      <c r="B88" s="1" t="s">
        <v>1154</v>
      </c>
      <c r="C88" s="8">
        <v>1</v>
      </c>
      <c r="D88" s="8">
        <v>1</v>
      </c>
      <c r="E88" s="8">
        <v>1</v>
      </c>
      <c r="F88" s="8" t="s">
        <v>67</v>
      </c>
      <c r="G88" s="8">
        <v>1</v>
      </c>
      <c r="H88" s="8">
        <v>1</v>
      </c>
      <c r="I88" s="8">
        <v>1</v>
      </c>
      <c r="J88" s="8">
        <v>1</v>
      </c>
      <c r="K88" s="8">
        <v>1</v>
      </c>
      <c r="L88" s="8">
        <v>1</v>
      </c>
      <c r="M88" s="8">
        <v>1</v>
      </c>
      <c r="N88" s="8">
        <v>1</v>
      </c>
      <c r="O88" s="8">
        <v>1</v>
      </c>
      <c r="P88" s="8">
        <v>1</v>
      </c>
      <c r="Q88" s="8">
        <v>1</v>
      </c>
      <c r="R88" s="8">
        <f t="shared" si="1"/>
        <v>14</v>
      </c>
      <c r="T88" s="9">
        <v>8</v>
      </c>
      <c r="U88" s="9"/>
      <c r="V88" s="11">
        <v>4</v>
      </c>
      <c r="W88" s="13">
        <v>58956500</v>
      </c>
      <c r="X88" s="2" t="s">
        <v>566</v>
      </c>
      <c r="Y88" s="2" t="s">
        <v>567</v>
      </c>
    </row>
    <row r="89" spans="1:25" x14ac:dyDescent="0.2">
      <c r="A89" s="22" t="s">
        <v>139</v>
      </c>
      <c r="B89" s="23" t="s">
        <v>1155</v>
      </c>
      <c r="C89" s="8">
        <v>1</v>
      </c>
      <c r="D89" s="8">
        <v>1</v>
      </c>
      <c r="E89" s="8" t="s">
        <v>60</v>
      </c>
      <c r="F89" s="8">
        <v>1</v>
      </c>
      <c r="G89" s="8">
        <v>1</v>
      </c>
      <c r="H89" s="8">
        <v>1</v>
      </c>
      <c r="I89" s="8">
        <v>1</v>
      </c>
      <c r="J89" s="8" t="s">
        <v>61</v>
      </c>
      <c r="K89" s="8">
        <v>1</v>
      </c>
      <c r="L89" s="8">
        <v>1</v>
      </c>
      <c r="M89" s="8">
        <v>1</v>
      </c>
      <c r="N89" s="8">
        <v>1</v>
      </c>
      <c r="O89" s="8">
        <v>1</v>
      </c>
      <c r="P89" s="8">
        <v>1</v>
      </c>
      <c r="Q89" s="8">
        <v>1</v>
      </c>
      <c r="R89" s="8">
        <f t="shared" si="1"/>
        <v>13</v>
      </c>
      <c r="T89" s="9">
        <v>9</v>
      </c>
      <c r="U89" s="9"/>
      <c r="V89" s="11">
        <v>4</v>
      </c>
      <c r="W89" s="13">
        <v>120602742</v>
      </c>
      <c r="X89" s="2" t="s">
        <v>568</v>
      </c>
      <c r="Y89" s="2" t="s">
        <v>569</v>
      </c>
    </row>
    <row r="90" spans="1:25" x14ac:dyDescent="0.2">
      <c r="A90" t="s">
        <v>140</v>
      </c>
      <c r="B90" s="1" t="s">
        <v>1156</v>
      </c>
      <c r="C90" s="8" t="s">
        <v>114</v>
      </c>
      <c r="D90" s="8" t="s">
        <v>65</v>
      </c>
      <c r="E90" s="8" t="s">
        <v>66</v>
      </c>
      <c r="F90" s="8" t="s">
        <v>77</v>
      </c>
      <c r="G90" s="8">
        <v>1</v>
      </c>
      <c r="H90" s="8">
        <v>1</v>
      </c>
      <c r="I90" s="8">
        <v>1</v>
      </c>
      <c r="J90" s="8">
        <v>1</v>
      </c>
      <c r="K90" s="8">
        <v>1</v>
      </c>
      <c r="L90" s="8">
        <v>1</v>
      </c>
      <c r="M90" s="8">
        <v>1</v>
      </c>
      <c r="N90" s="8">
        <v>1</v>
      </c>
      <c r="O90" s="8" t="s">
        <v>77</v>
      </c>
      <c r="P90" s="8">
        <v>1</v>
      </c>
      <c r="Q90" s="8">
        <v>1</v>
      </c>
      <c r="R90" s="8">
        <f t="shared" si="1"/>
        <v>10</v>
      </c>
      <c r="T90" s="9">
        <v>12</v>
      </c>
      <c r="U90" s="9"/>
      <c r="V90" s="11">
        <v>4</v>
      </c>
      <c r="W90" s="13">
        <v>61850574</v>
      </c>
      <c r="X90" s="2" t="s">
        <v>570</v>
      </c>
      <c r="Y90" s="2" t="s">
        <v>571</v>
      </c>
    </row>
    <row r="91" spans="1:25" x14ac:dyDescent="0.2">
      <c r="A91" t="s">
        <v>28</v>
      </c>
      <c r="B91" s="1" t="s">
        <v>402</v>
      </c>
      <c r="C91" s="8" t="s">
        <v>321</v>
      </c>
      <c r="D91" s="8" t="s">
        <v>58</v>
      </c>
      <c r="E91" s="8" t="s">
        <v>60</v>
      </c>
      <c r="F91" s="8">
        <v>1</v>
      </c>
      <c r="G91" s="8">
        <v>1</v>
      </c>
      <c r="H91" s="8">
        <v>1</v>
      </c>
      <c r="I91" s="8">
        <v>1</v>
      </c>
      <c r="J91" s="8">
        <v>1</v>
      </c>
      <c r="K91" s="8">
        <v>1</v>
      </c>
      <c r="L91" s="8">
        <v>1</v>
      </c>
      <c r="M91" s="8">
        <v>1</v>
      </c>
      <c r="N91" s="8">
        <v>1</v>
      </c>
      <c r="O91" s="8">
        <v>1</v>
      </c>
      <c r="P91" s="8" t="s">
        <v>62</v>
      </c>
      <c r="Q91" s="8">
        <v>1</v>
      </c>
      <c r="R91" s="8">
        <f t="shared" si="1"/>
        <v>11</v>
      </c>
      <c r="T91" s="9">
        <v>12</v>
      </c>
      <c r="U91" s="9"/>
      <c r="V91" s="11">
        <v>4</v>
      </c>
      <c r="W91" s="13">
        <v>135840598</v>
      </c>
      <c r="X91" s="2" t="s">
        <v>572</v>
      </c>
      <c r="Y91" s="2" t="s">
        <v>573</v>
      </c>
    </row>
    <row r="92" spans="1:25" x14ac:dyDescent="0.2">
      <c r="A92" t="s">
        <v>29</v>
      </c>
      <c r="B92" s="1" t="s">
        <v>403</v>
      </c>
      <c r="C92" s="8" t="s">
        <v>159</v>
      </c>
      <c r="D92" s="8" t="s">
        <v>162</v>
      </c>
      <c r="E92" s="8" t="s">
        <v>65</v>
      </c>
      <c r="F92" s="8">
        <v>1</v>
      </c>
      <c r="G92" s="8">
        <v>1</v>
      </c>
      <c r="H92" s="8">
        <v>1</v>
      </c>
      <c r="I92" s="8">
        <v>1</v>
      </c>
      <c r="J92" s="8" t="s">
        <v>159</v>
      </c>
      <c r="K92" s="8">
        <v>1</v>
      </c>
      <c r="L92" s="8">
        <v>1</v>
      </c>
      <c r="M92" s="8">
        <v>1</v>
      </c>
      <c r="N92" s="8">
        <v>1</v>
      </c>
      <c r="O92" s="8">
        <v>1</v>
      </c>
      <c r="P92" s="8" t="s">
        <v>58</v>
      </c>
      <c r="Q92" s="8" t="s">
        <v>64</v>
      </c>
      <c r="R92" s="8">
        <f t="shared" si="1"/>
        <v>9</v>
      </c>
      <c r="T92" s="9">
        <v>16</v>
      </c>
      <c r="U92" s="9"/>
      <c r="V92" s="11">
        <v>4</v>
      </c>
      <c r="W92" s="13">
        <v>49534048</v>
      </c>
      <c r="X92" s="2" t="s">
        <v>574</v>
      </c>
      <c r="Y92" s="2" t="s">
        <v>575</v>
      </c>
    </row>
    <row r="93" spans="1:25" x14ac:dyDescent="0.2">
      <c r="A93" t="s">
        <v>43</v>
      </c>
      <c r="B93" s="1" t="s">
        <v>1157</v>
      </c>
      <c r="C93" s="8">
        <v>1</v>
      </c>
      <c r="D93" s="8">
        <v>1</v>
      </c>
      <c r="E93" s="8">
        <v>1</v>
      </c>
      <c r="F93" s="8">
        <v>1</v>
      </c>
      <c r="G93" s="8">
        <v>1</v>
      </c>
      <c r="H93" s="8">
        <v>1</v>
      </c>
      <c r="I93" s="8">
        <v>1</v>
      </c>
      <c r="J93" s="8">
        <v>1</v>
      </c>
      <c r="K93" s="8">
        <v>1</v>
      </c>
      <c r="L93" s="8">
        <v>1</v>
      </c>
      <c r="M93" s="8">
        <v>1</v>
      </c>
      <c r="N93" s="8">
        <v>1</v>
      </c>
      <c r="O93" s="8">
        <v>1</v>
      </c>
      <c r="P93" s="8">
        <v>1</v>
      </c>
      <c r="Q93" s="8">
        <v>1</v>
      </c>
      <c r="R93" s="8">
        <f t="shared" si="1"/>
        <v>15</v>
      </c>
      <c r="T93" s="9">
        <v>12</v>
      </c>
      <c r="U93" s="9">
        <v>6</v>
      </c>
      <c r="V93" s="11">
        <v>5</v>
      </c>
      <c r="W93" s="13">
        <v>110539111</v>
      </c>
      <c r="X93" s="2" t="s">
        <v>576</v>
      </c>
      <c r="Y93" s="2" t="s">
        <v>577</v>
      </c>
    </row>
    <row r="94" spans="1:25" x14ac:dyDescent="0.2">
      <c r="A94" t="s">
        <v>44</v>
      </c>
      <c r="B94" s="1" t="s">
        <v>1158</v>
      </c>
      <c r="C94" s="8">
        <v>1</v>
      </c>
      <c r="D94" s="8">
        <v>1</v>
      </c>
      <c r="E94" s="8">
        <v>1</v>
      </c>
      <c r="F94" s="8">
        <v>1</v>
      </c>
      <c r="G94" s="8">
        <v>1</v>
      </c>
      <c r="H94" s="8">
        <v>1</v>
      </c>
      <c r="I94" s="8">
        <v>1</v>
      </c>
      <c r="J94" s="8">
        <v>1</v>
      </c>
      <c r="K94" s="8">
        <v>1</v>
      </c>
      <c r="L94" s="8">
        <v>1</v>
      </c>
      <c r="M94" s="8">
        <v>1</v>
      </c>
      <c r="N94" s="8">
        <v>1</v>
      </c>
      <c r="O94" s="8">
        <v>1</v>
      </c>
      <c r="P94" s="8">
        <v>1</v>
      </c>
      <c r="Q94" s="8">
        <v>1</v>
      </c>
      <c r="R94" s="8">
        <f t="shared" si="1"/>
        <v>15</v>
      </c>
      <c r="T94" s="9">
        <v>15</v>
      </c>
      <c r="U94" s="9">
        <v>6</v>
      </c>
      <c r="V94" s="11">
        <v>5</v>
      </c>
      <c r="W94" s="13">
        <v>110425540</v>
      </c>
      <c r="X94" s="2" t="s">
        <v>578</v>
      </c>
      <c r="Y94" s="2" t="s">
        <v>579</v>
      </c>
    </row>
    <row r="95" spans="1:25" x14ac:dyDescent="0.2">
      <c r="A95" t="s">
        <v>45</v>
      </c>
      <c r="B95" s="1" t="s">
        <v>1158</v>
      </c>
      <c r="C95" s="8">
        <v>1</v>
      </c>
      <c r="D95" s="8">
        <v>1</v>
      </c>
      <c r="E95" s="8">
        <v>1</v>
      </c>
      <c r="F95" s="8">
        <v>1</v>
      </c>
      <c r="G95" s="8">
        <v>1</v>
      </c>
      <c r="H95" s="8">
        <v>1</v>
      </c>
      <c r="I95" s="8">
        <v>1</v>
      </c>
      <c r="J95" s="8">
        <v>1</v>
      </c>
      <c r="K95" s="8">
        <v>1</v>
      </c>
      <c r="L95" s="8">
        <v>1</v>
      </c>
      <c r="M95" s="8">
        <v>1</v>
      </c>
      <c r="N95" s="8">
        <v>1</v>
      </c>
      <c r="O95" s="8">
        <v>1</v>
      </c>
      <c r="P95" s="8">
        <v>1</v>
      </c>
      <c r="Q95" s="8">
        <v>1</v>
      </c>
      <c r="R95" s="8">
        <f t="shared" si="1"/>
        <v>15</v>
      </c>
      <c r="T95" s="9">
        <v>16</v>
      </c>
      <c r="U95" s="9">
        <v>6</v>
      </c>
      <c r="V95" s="11">
        <v>5</v>
      </c>
      <c r="W95" s="13">
        <v>110352419</v>
      </c>
      <c r="X95" s="2" t="s">
        <v>580</v>
      </c>
      <c r="Y95" s="2" t="s">
        <v>581</v>
      </c>
    </row>
    <row r="96" spans="1:25" x14ac:dyDescent="0.2">
      <c r="A96" t="s">
        <v>46</v>
      </c>
      <c r="B96" s="1" t="s">
        <v>1159</v>
      </c>
      <c r="C96" s="8">
        <v>1</v>
      </c>
      <c r="D96" s="8">
        <v>1</v>
      </c>
      <c r="E96" s="8">
        <v>1</v>
      </c>
      <c r="F96" s="8">
        <v>1</v>
      </c>
      <c r="G96" s="8">
        <v>1</v>
      </c>
      <c r="H96" s="8">
        <v>1</v>
      </c>
      <c r="I96" s="8">
        <v>1</v>
      </c>
      <c r="J96" s="8">
        <v>1</v>
      </c>
      <c r="K96" s="8">
        <v>1</v>
      </c>
      <c r="L96" s="8">
        <v>1</v>
      </c>
      <c r="M96" s="8">
        <v>1</v>
      </c>
      <c r="N96" s="8">
        <v>1</v>
      </c>
      <c r="O96" s="8">
        <v>1</v>
      </c>
      <c r="P96" s="8">
        <v>1</v>
      </c>
      <c r="Q96" s="8">
        <v>1</v>
      </c>
      <c r="R96" s="8">
        <f t="shared" si="1"/>
        <v>15</v>
      </c>
      <c r="T96" s="9">
        <v>19</v>
      </c>
      <c r="U96" s="9">
        <v>6</v>
      </c>
      <c r="V96" s="11">
        <v>5</v>
      </c>
      <c r="W96" s="13">
        <v>110103564</v>
      </c>
      <c r="X96" s="2" t="s">
        <v>582</v>
      </c>
      <c r="Y96" s="2" t="s">
        <v>583</v>
      </c>
    </row>
    <row r="97" spans="1:25" x14ac:dyDescent="0.2">
      <c r="A97" t="s">
        <v>47</v>
      </c>
      <c r="B97" s="1" t="s">
        <v>1160</v>
      </c>
      <c r="C97" s="8">
        <v>1</v>
      </c>
      <c r="D97" s="8">
        <v>1</v>
      </c>
      <c r="E97" s="8">
        <v>1</v>
      </c>
      <c r="F97" s="8">
        <v>1</v>
      </c>
      <c r="G97" s="8">
        <v>1</v>
      </c>
      <c r="H97" s="8">
        <v>1</v>
      </c>
      <c r="I97" s="8">
        <v>1</v>
      </c>
      <c r="J97" s="8">
        <v>1</v>
      </c>
      <c r="K97" s="8">
        <v>1</v>
      </c>
      <c r="L97" s="8">
        <v>1</v>
      </c>
      <c r="M97" s="8">
        <v>1</v>
      </c>
      <c r="N97" s="8">
        <v>1</v>
      </c>
      <c r="O97" s="8">
        <v>1</v>
      </c>
      <c r="P97" s="8">
        <v>1</v>
      </c>
      <c r="Q97" s="8">
        <v>1</v>
      </c>
      <c r="R97" s="8">
        <f t="shared" si="1"/>
        <v>15</v>
      </c>
      <c r="T97" s="9">
        <v>20</v>
      </c>
      <c r="U97" s="9">
        <v>6</v>
      </c>
      <c r="V97" s="11">
        <v>5</v>
      </c>
      <c r="W97" s="13">
        <v>110165009</v>
      </c>
      <c r="X97" s="2" t="s">
        <v>584</v>
      </c>
      <c r="Y97" s="2" t="s">
        <v>585</v>
      </c>
    </row>
    <row r="98" spans="1:25" x14ac:dyDescent="0.2">
      <c r="A98" t="s">
        <v>30</v>
      </c>
      <c r="B98" s="1" t="s">
        <v>31</v>
      </c>
      <c r="C98" s="8">
        <v>1</v>
      </c>
      <c r="D98" s="8" t="s">
        <v>58</v>
      </c>
      <c r="E98" s="8" t="s">
        <v>60</v>
      </c>
      <c r="F98" s="8">
        <v>1</v>
      </c>
      <c r="G98" s="8">
        <v>1</v>
      </c>
      <c r="H98" s="8">
        <v>1</v>
      </c>
      <c r="I98" s="8" t="s">
        <v>62</v>
      </c>
      <c r="J98" s="8" t="s">
        <v>57</v>
      </c>
      <c r="K98" s="8">
        <v>1</v>
      </c>
      <c r="L98" s="8" t="s">
        <v>161</v>
      </c>
      <c r="M98" s="8">
        <v>1</v>
      </c>
      <c r="N98" s="8">
        <v>1</v>
      </c>
      <c r="O98" s="8" t="s">
        <v>57</v>
      </c>
      <c r="P98" s="8" t="s">
        <v>62</v>
      </c>
      <c r="Q98" s="8" t="s">
        <v>58</v>
      </c>
      <c r="R98" s="8">
        <f t="shared" si="1"/>
        <v>7</v>
      </c>
      <c r="S98" s="8">
        <v>1</v>
      </c>
      <c r="T98" s="9">
        <v>6</v>
      </c>
      <c r="U98" s="9">
        <v>7</v>
      </c>
      <c r="V98" s="11">
        <v>5</v>
      </c>
      <c r="W98" s="13">
        <v>138526312</v>
      </c>
      <c r="X98" s="2" t="s">
        <v>586</v>
      </c>
      <c r="Y98" s="2" t="s">
        <v>587</v>
      </c>
    </row>
    <row r="99" spans="1:25" x14ac:dyDescent="0.2">
      <c r="A99" t="s">
        <v>48</v>
      </c>
      <c r="B99" s="1" t="s">
        <v>1161</v>
      </c>
      <c r="C99" s="8">
        <v>1</v>
      </c>
      <c r="D99" s="8">
        <v>1</v>
      </c>
      <c r="E99" s="8">
        <v>1</v>
      </c>
      <c r="F99" s="8" t="s">
        <v>57</v>
      </c>
      <c r="G99" s="8">
        <v>1</v>
      </c>
      <c r="H99" s="8">
        <v>1</v>
      </c>
      <c r="I99" s="8">
        <v>1</v>
      </c>
      <c r="J99" s="8">
        <v>1</v>
      </c>
      <c r="K99" s="8">
        <v>1</v>
      </c>
      <c r="L99" s="8">
        <v>1</v>
      </c>
      <c r="M99" s="8">
        <v>1</v>
      </c>
      <c r="N99" s="8">
        <v>1</v>
      </c>
      <c r="O99" s="8">
        <v>1</v>
      </c>
      <c r="P99" s="8">
        <v>1</v>
      </c>
      <c r="Q99" s="8">
        <v>1</v>
      </c>
      <c r="R99" s="8">
        <f t="shared" si="1"/>
        <v>14</v>
      </c>
      <c r="T99" s="9">
        <v>8</v>
      </c>
      <c r="U99" s="9">
        <v>7</v>
      </c>
      <c r="V99" s="11">
        <v>5</v>
      </c>
      <c r="W99" s="13">
        <v>138580930</v>
      </c>
      <c r="X99" s="2" t="s">
        <v>588</v>
      </c>
      <c r="Y99" s="2" t="s">
        <v>589</v>
      </c>
    </row>
    <row r="100" spans="1:25" x14ac:dyDescent="0.2">
      <c r="A100" t="s">
        <v>49</v>
      </c>
      <c r="B100" s="1" t="s">
        <v>1162</v>
      </c>
      <c r="C100" s="8">
        <v>1</v>
      </c>
      <c r="D100" s="8">
        <v>1</v>
      </c>
      <c r="E100" s="8">
        <v>1</v>
      </c>
      <c r="F100" s="8">
        <v>1</v>
      </c>
      <c r="G100" s="8">
        <v>1</v>
      </c>
      <c r="H100" s="8">
        <v>1</v>
      </c>
      <c r="I100" s="8">
        <v>1</v>
      </c>
      <c r="J100" s="8">
        <v>1</v>
      </c>
      <c r="K100" s="8">
        <v>1</v>
      </c>
      <c r="L100" s="8">
        <v>1</v>
      </c>
      <c r="M100" s="8">
        <v>1</v>
      </c>
      <c r="N100" s="8">
        <v>1</v>
      </c>
      <c r="O100" s="8">
        <v>1</v>
      </c>
      <c r="P100" s="8">
        <v>1</v>
      </c>
      <c r="Q100" s="8">
        <v>1</v>
      </c>
      <c r="R100" s="8">
        <f t="shared" si="1"/>
        <v>15</v>
      </c>
      <c r="T100" s="9">
        <v>8</v>
      </c>
      <c r="U100" s="9">
        <v>8</v>
      </c>
      <c r="V100" s="11">
        <v>5</v>
      </c>
      <c r="W100" s="13">
        <v>139064087</v>
      </c>
      <c r="X100" s="2" t="s">
        <v>590</v>
      </c>
      <c r="Y100" s="2" t="s">
        <v>591</v>
      </c>
    </row>
    <row r="101" spans="1:25" x14ac:dyDescent="0.2">
      <c r="A101" s="22" t="s">
        <v>50</v>
      </c>
      <c r="B101" s="23" t="s">
        <v>1163</v>
      </c>
      <c r="C101" s="8">
        <v>1</v>
      </c>
      <c r="D101" s="8">
        <v>1</v>
      </c>
      <c r="E101" s="8">
        <v>1</v>
      </c>
      <c r="F101" s="8">
        <v>1</v>
      </c>
      <c r="G101" s="8">
        <v>1</v>
      </c>
      <c r="H101" s="8">
        <v>1</v>
      </c>
      <c r="I101" s="8">
        <v>1</v>
      </c>
      <c r="J101" s="8">
        <v>1</v>
      </c>
      <c r="K101" s="8">
        <v>1</v>
      </c>
      <c r="L101" s="8">
        <v>1</v>
      </c>
      <c r="M101" s="8">
        <v>1</v>
      </c>
      <c r="N101" s="8">
        <v>1</v>
      </c>
      <c r="O101" s="8">
        <v>1</v>
      </c>
      <c r="P101" s="8">
        <v>1</v>
      </c>
      <c r="Q101" s="8">
        <v>1</v>
      </c>
      <c r="R101" s="8">
        <f t="shared" si="1"/>
        <v>15</v>
      </c>
      <c r="T101" s="9">
        <v>9</v>
      </c>
      <c r="U101" s="9">
        <v>8</v>
      </c>
      <c r="V101" s="11">
        <v>5</v>
      </c>
      <c r="W101" s="13">
        <v>139045844</v>
      </c>
      <c r="X101" s="2" t="s">
        <v>592</v>
      </c>
      <c r="Y101" s="2" t="s">
        <v>593</v>
      </c>
    </row>
    <row r="102" spans="1:25" x14ac:dyDescent="0.2">
      <c r="A102" t="s">
        <v>51</v>
      </c>
      <c r="B102" s="1" t="s">
        <v>1164</v>
      </c>
      <c r="C102" s="8">
        <v>1</v>
      </c>
      <c r="D102" s="8">
        <v>1</v>
      </c>
      <c r="E102" s="8">
        <v>1</v>
      </c>
      <c r="F102" s="8">
        <v>1</v>
      </c>
      <c r="G102" s="8">
        <v>1</v>
      </c>
      <c r="H102" s="8">
        <v>1</v>
      </c>
      <c r="I102" s="8">
        <v>1</v>
      </c>
      <c r="J102" s="8">
        <v>1</v>
      </c>
      <c r="K102" s="8">
        <v>1</v>
      </c>
      <c r="L102" s="8">
        <v>1</v>
      </c>
      <c r="M102" s="8">
        <v>1</v>
      </c>
      <c r="N102" s="8">
        <v>1</v>
      </c>
      <c r="O102" s="8">
        <v>1</v>
      </c>
      <c r="P102" s="8">
        <v>1</v>
      </c>
      <c r="Q102" s="8">
        <v>1</v>
      </c>
      <c r="R102" s="8">
        <f t="shared" si="1"/>
        <v>15</v>
      </c>
      <c r="T102" s="9">
        <v>11</v>
      </c>
      <c r="U102" s="9">
        <v>8</v>
      </c>
      <c r="V102" s="11">
        <v>5</v>
      </c>
      <c r="W102" s="13">
        <v>138882696</v>
      </c>
      <c r="X102" s="2" t="s">
        <v>594</v>
      </c>
      <c r="Y102" s="2" t="s">
        <v>595</v>
      </c>
    </row>
    <row r="103" spans="1:25" x14ac:dyDescent="0.2">
      <c r="A103" t="s">
        <v>52</v>
      </c>
      <c r="B103" s="1" t="s">
        <v>1165</v>
      </c>
      <c r="C103" s="8">
        <v>1</v>
      </c>
      <c r="D103" s="8">
        <v>1</v>
      </c>
      <c r="E103" s="8">
        <v>1</v>
      </c>
      <c r="F103" s="8">
        <v>1</v>
      </c>
      <c r="G103" s="8">
        <v>1</v>
      </c>
      <c r="H103" s="8">
        <v>1</v>
      </c>
      <c r="I103" s="8">
        <v>1</v>
      </c>
      <c r="J103" s="8">
        <v>1</v>
      </c>
      <c r="K103" s="8" t="s">
        <v>63</v>
      </c>
      <c r="L103" s="8">
        <v>1</v>
      </c>
      <c r="M103" s="8">
        <v>1</v>
      </c>
      <c r="N103" s="8">
        <v>1</v>
      </c>
      <c r="O103" s="8">
        <v>1</v>
      </c>
      <c r="P103" s="8">
        <v>1</v>
      </c>
      <c r="Q103" s="8">
        <v>1</v>
      </c>
      <c r="R103" s="8">
        <f t="shared" si="1"/>
        <v>14</v>
      </c>
      <c r="T103" s="9">
        <v>14</v>
      </c>
      <c r="U103" s="9">
        <v>9</v>
      </c>
      <c r="V103" s="11">
        <v>5</v>
      </c>
      <c r="W103" s="13">
        <v>143933865</v>
      </c>
      <c r="X103" s="2" t="s">
        <v>596</v>
      </c>
      <c r="Y103" s="2" t="s">
        <v>597</v>
      </c>
    </row>
    <row r="104" spans="1:25" x14ac:dyDescent="0.2">
      <c r="A104" t="s">
        <v>53</v>
      </c>
      <c r="B104" s="1" t="s">
        <v>1166</v>
      </c>
      <c r="C104" s="8">
        <v>1</v>
      </c>
      <c r="D104" s="8">
        <v>1</v>
      </c>
      <c r="E104" s="8">
        <v>1</v>
      </c>
      <c r="F104" s="8">
        <v>1</v>
      </c>
      <c r="G104" s="8">
        <v>1</v>
      </c>
      <c r="H104" s="8">
        <v>1</v>
      </c>
      <c r="I104" s="8">
        <v>1</v>
      </c>
      <c r="J104" s="8">
        <v>1</v>
      </c>
      <c r="K104" s="8">
        <v>1</v>
      </c>
      <c r="L104" s="8">
        <v>1</v>
      </c>
      <c r="M104" s="8">
        <v>1</v>
      </c>
      <c r="N104" s="8">
        <v>1</v>
      </c>
      <c r="O104" s="8">
        <v>1</v>
      </c>
      <c r="P104" s="8" t="s">
        <v>62</v>
      </c>
      <c r="Q104" s="8">
        <v>1</v>
      </c>
      <c r="R104" s="8">
        <f t="shared" si="1"/>
        <v>14</v>
      </c>
      <c r="T104" s="9">
        <v>14</v>
      </c>
      <c r="U104" s="9">
        <v>9</v>
      </c>
      <c r="V104" s="11">
        <v>5</v>
      </c>
      <c r="W104" s="13">
        <v>144011376</v>
      </c>
      <c r="X104" s="2" t="s">
        <v>598</v>
      </c>
      <c r="Y104" s="2" t="s">
        <v>599</v>
      </c>
    </row>
    <row r="105" spans="1:25" x14ac:dyDescent="0.2">
      <c r="A105" t="s">
        <v>54</v>
      </c>
      <c r="B105" s="1" t="s">
        <v>1165</v>
      </c>
      <c r="C105" s="8">
        <v>1</v>
      </c>
      <c r="D105" s="8">
        <v>1</v>
      </c>
      <c r="E105" s="8">
        <v>1</v>
      </c>
      <c r="F105" s="8">
        <v>1</v>
      </c>
      <c r="G105" s="8">
        <v>1</v>
      </c>
      <c r="H105" s="8">
        <v>1</v>
      </c>
      <c r="I105" s="8">
        <v>1</v>
      </c>
      <c r="J105" s="8">
        <v>1</v>
      </c>
      <c r="K105" s="8" t="s">
        <v>63</v>
      </c>
      <c r="L105" s="8">
        <v>1</v>
      </c>
      <c r="M105" s="8">
        <v>1</v>
      </c>
      <c r="N105" s="8">
        <v>1</v>
      </c>
      <c r="O105" s="8">
        <v>1</v>
      </c>
      <c r="P105" s="8">
        <v>1</v>
      </c>
      <c r="Q105" s="8">
        <v>1</v>
      </c>
      <c r="R105" s="8">
        <f t="shared" si="1"/>
        <v>14</v>
      </c>
      <c r="T105" s="9">
        <v>15</v>
      </c>
      <c r="U105" s="9">
        <v>9</v>
      </c>
      <c r="V105" s="11">
        <v>5</v>
      </c>
      <c r="W105" s="13">
        <v>143996842</v>
      </c>
      <c r="X105" s="2" t="s">
        <v>600</v>
      </c>
      <c r="Y105" s="2" t="s">
        <v>601</v>
      </c>
    </row>
    <row r="106" spans="1:25" x14ac:dyDescent="0.2">
      <c r="A106" t="s">
        <v>55</v>
      </c>
      <c r="B106" s="1" t="s">
        <v>1167</v>
      </c>
      <c r="C106" s="8">
        <v>1</v>
      </c>
      <c r="D106" s="8">
        <v>1</v>
      </c>
      <c r="E106" s="8" t="s">
        <v>60</v>
      </c>
      <c r="F106" s="8">
        <v>1</v>
      </c>
      <c r="G106" s="8">
        <v>1</v>
      </c>
      <c r="H106" s="8">
        <v>1</v>
      </c>
      <c r="I106" s="8">
        <v>1</v>
      </c>
      <c r="J106" s="8">
        <v>1</v>
      </c>
      <c r="K106" s="8">
        <v>1</v>
      </c>
      <c r="L106" s="8">
        <v>1</v>
      </c>
      <c r="M106" s="8">
        <v>1</v>
      </c>
      <c r="N106" s="8">
        <v>1</v>
      </c>
      <c r="O106" s="8">
        <v>1</v>
      </c>
      <c r="P106" s="8">
        <v>1</v>
      </c>
      <c r="Q106" s="8">
        <v>1</v>
      </c>
      <c r="R106" s="8">
        <f t="shared" si="1"/>
        <v>14</v>
      </c>
      <c r="T106" s="9">
        <v>0</v>
      </c>
      <c r="U106" s="9">
        <v>10</v>
      </c>
      <c r="V106" s="11">
        <v>5</v>
      </c>
      <c r="W106" s="13">
        <v>145992592</v>
      </c>
      <c r="X106" s="2" t="s">
        <v>602</v>
      </c>
      <c r="Y106" s="2" t="s">
        <v>603</v>
      </c>
    </row>
    <row r="107" spans="1:25" x14ac:dyDescent="0.2">
      <c r="A107" t="s">
        <v>154</v>
      </c>
      <c r="B107" s="1" t="s">
        <v>1168</v>
      </c>
      <c r="C107" s="8">
        <v>1</v>
      </c>
      <c r="D107" s="8">
        <v>1</v>
      </c>
      <c r="E107" s="8" t="s">
        <v>60</v>
      </c>
      <c r="F107" s="8">
        <v>1</v>
      </c>
      <c r="G107" s="8">
        <v>1</v>
      </c>
      <c r="H107" s="8">
        <v>1</v>
      </c>
      <c r="I107" s="8">
        <v>1</v>
      </c>
      <c r="J107" s="8" t="s">
        <v>57</v>
      </c>
      <c r="K107" s="8" t="s">
        <v>210</v>
      </c>
      <c r="L107" s="8" t="s">
        <v>155</v>
      </c>
      <c r="M107" s="8" t="s">
        <v>65</v>
      </c>
      <c r="N107" s="8">
        <v>1</v>
      </c>
      <c r="O107" s="8" t="s">
        <v>63</v>
      </c>
      <c r="P107" s="8" t="s">
        <v>77</v>
      </c>
      <c r="Q107" s="8" t="s">
        <v>64</v>
      </c>
      <c r="R107" s="8">
        <f t="shared" si="1"/>
        <v>7</v>
      </c>
      <c r="S107" s="8">
        <v>1</v>
      </c>
      <c r="T107" s="9">
        <v>6</v>
      </c>
      <c r="U107" s="9">
        <v>10</v>
      </c>
      <c r="V107" s="11">
        <v>5</v>
      </c>
      <c r="W107" s="13">
        <v>145955815</v>
      </c>
      <c r="X107" s="2" t="s">
        <v>604</v>
      </c>
      <c r="Y107" s="2" t="s">
        <v>605</v>
      </c>
    </row>
    <row r="108" spans="1:25" x14ac:dyDescent="0.2">
      <c r="A108" t="s">
        <v>32</v>
      </c>
      <c r="B108" s="1" t="s">
        <v>33</v>
      </c>
      <c r="C108" s="8">
        <v>1</v>
      </c>
      <c r="D108" s="8" t="s">
        <v>58</v>
      </c>
      <c r="E108" s="8">
        <v>1</v>
      </c>
      <c r="F108" s="8">
        <v>1</v>
      </c>
      <c r="G108" s="8">
        <v>1</v>
      </c>
      <c r="H108" s="8">
        <v>1</v>
      </c>
      <c r="I108" s="8">
        <v>1</v>
      </c>
      <c r="J108" s="8">
        <v>1</v>
      </c>
      <c r="K108" s="8" t="s">
        <v>155</v>
      </c>
      <c r="L108" s="8">
        <v>1</v>
      </c>
      <c r="M108" s="8" t="s">
        <v>67</v>
      </c>
      <c r="N108" s="8">
        <v>1</v>
      </c>
      <c r="O108" s="8">
        <v>1</v>
      </c>
      <c r="P108" s="8" t="s">
        <v>64</v>
      </c>
      <c r="Q108" s="8" t="s">
        <v>162</v>
      </c>
      <c r="R108" s="8">
        <f t="shared" si="1"/>
        <v>10</v>
      </c>
      <c r="S108" s="8">
        <v>1</v>
      </c>
      <c r="T108" s="9">
        <v>6</v>
      </c>
      <c r="U108" s="9">
        <v>10</v>
      </c>
      <c r="V108" s="11">
        <v>5</v>
      </c>
      <c r="W108" s="13">
        <v>146044212</v>
      </c>
      <c r="X108" s="2" t="s">
        <v>606</v>
      </c>
      <c r="Y108" s="2" t="s">
        <v>607</v>
      </c>
    </row>
    <row r="109" spans="1:25" x14ac:dyDescent="0.2">
      <c r="A109" t="s">
        <v>156</v>
      </c>
      <c r="B109" s="1" t="s">
        <v>1169</v>
      </c>
      <c r="C109" s="8">
        <v>1</v>
      </c>
      <c r="D109" s="8">
        <v>1</v>
      </c>
      <c r="E109" s="8">
        <v>1</v>
      </c>
      <c r="F109" s="8">
        <v>1</v>
      </c>
      <c r="G109" s="8">
        <v>1</v>
      </c>
      <c r="H109" s="8">
        <v>1</v>
      </c>
      <c r="I109" s="8">
        <v>1</v>
      </c>
      <c r="J109" s="8">
        <v>1</v>
      </c>
      <c r="K109" s="8">
        <v>1</v>
      </c>
      <c r="L109" s="8" t="s">
        <v>67</v>
      </c>
      <c r="M109" s="8">
        <v>1</v>
      </c>
      <c r="N109" s="8">
        <v>1</v>
      </c>
      <c r="O109" s="8" t="s">
        <v>57</v>
      </c>
      <c r="P109" s="8" t="s">
        <v>77</v>
      </c>
      <c r="Q109" s="8">
        <v>1</v>
      </c>
      <c r="R109" s="8">
        <f t="shared" si="1"/>
        <v>12</v>
      </c>
      <c r="S109" s="8">
        <v>1</v>
      </c>
      <c r="T109" s="9">
        <v>12</v>
      </c>
      <c r="U109" s="9">
        <v>10</v>
      </c>
      <c r="V109" s="11">
        <v>5</v>
      </c>
      <c r="W109" s="13">
        <v>145965431</v>
      </c>
      <c r="X109" s="2" t="s">
        <v>608</v>
      </c>
      <c r="Y109" s="2" t="s">
        <v>609</v>
      </c>
    </row>
    <row r="110" spans="1:25" x14ac:dyDescent="0.2">
      <c r="A110" t="s">
        <v>157</v>
      </c>
      <c r="B110" s="1" t="s">
        <v>1170</v>
      </c>
      <c r="C110" s="8">
        <v>1</v>
      </c>
      <c r="D110" s="8">
        <v>1</v>
      </c>
      <c r="E110" s="8">
        <v>1</v>
      </c>
      <c r="F110" s="8">
        <v>1</v>
      </c>
      <c r="G110" s="8">
        <v>1</v>
      </c>
      <c r="H110" s="8">
        <v>1</v>
      </c>
      <c r="I110" s="8">
        <v>1</v>
      </c>
      <c r="J110" s="8">
        <v>1</v>
      </c>
      <c r="K110" s="8">
        <v>1</v>
      </c>
      <c r="L110" s="8">
        <v>1</v>
      </c>
      <c r="M110" s="8">
        <v>1</v>
      </c>
      <c r="N110" s="8">
        <v>1</v>
      </c>
      <c r="O110" s="8">
        <v>1</v>
      </c>
      <c r="P110" s="8">
        <v>1</v>
      </c>
      <c r="Q110" s="8">
        <v>1</v>
      </c>
      <c r="R110" s="8">
        <f t="shared" si="1"/>
        <v>15</v>
      </c>
      <c r="T110" s="9">
        <v>10</v>
      </c>
      <c r="U110" s="9"/>
      <c r="V110" s="11">
        <v>5</v>
      </c>
      <c r="W110" s="13">
        <v>105242366</v>
      </c>
      <c r="X110" s="2" t="s">
        <v>610</v>
      </c>
      <c r="Y110" s="2" t="s">
        <v>611</v>
      </c>
    </row>
    <row r="111" spans="1:25" x14ac:dyDescent="0.2">
      <c r="A111" t="s">
        <v>158</v>
      </c>
      <c r="B111" s="1" t="s">
        <v>1171</v>
      </c>
      <c r="C111" s="8" t="s">
        <v>159</v>
      </c>
      <c r="D111" s="8">
        <v>1</v>
      </c>
      <c r="E111" s="8" t="s">
        <v>65</v>
      </c>
      <c r="F111" s="8" t="s">
        <v>77</v>
      </c>
      <c r="G111" s="8">
        <v>1</v>
      </c>
      <c r="H111" s="8">
        <v>1</v>
      </c>
      <c r="I111" s="8">
        <v>1</v>
      </c>
      <c r="J111" s="8">
        <v>1</v>
      </c>
      <c r="K111" s="8">
        <v>1</v>
      </c>
      <c r="L111" s="8">
        <v>1</v>
      </c>
      <c r="M111" s="8">
        <v>1</v>
      </c>
      <c r="N111" s="8" t="s">
        <v>5</v>
      </c>
      <c r="O111" s="8">
        <v>1</v>
      </c>
      <c r="P111" s="8" t="s">
        <v>57</v>
      </c>
      <c r="Q111" s="8" t="s">
        <v>67</v>
      </c>
      <c r="R111" s="8">
        <f t="shared" si="1"/>
        <v>9</v>
      </c>
      <c r="T111" s="9">
        <v>3</v>
      </c>
      <c r="U111" s="9">
        <v>11</v>
      </c>
      <c r="V111" s="11">
        <v>6</v>
      </c>
      <c r="W111" s="13">
        <v>48012394</v>
      </c>
      <c r="X111" s="2" t="s">
        <v>612</v>
      </c>
      <c r="Y111" s="2" t="s">
        <v>613</v>
      </c>
    </row>
    <row r="112" spans="1:25" x14ac:dyDescent="0.2">
      <c r="A112" t="s">
        <v>160</v>
      </c>
      <c r="B112" s="1" t="s">
        <v>1172</v>
      </c>
      <c r="C112" s="8">
        <v>1</v>
      </c>
      <c r="D112" s="8" t="s">
        <v>64</v>
      </c>
      <c r="E112" s="8">
        <v>1</v>
      </c>
      <c r="F112" s="8">
        <v>1</v>
      </c>
      <c r="G112" s="8">
        <v>1</v>
      </c>
      <c r="H112" s="8">
        <v>1</v>
      </c>
      <c r="I112" s="8">
        <v>1</v>
      </c>
      <c r="J112" s="8">
        <v>1</v>
      </c>
      <c r="K112" s="8">
        <v>1</v>
      </c>
      <c r="L112" s="8">
        <v>1</v>
      </c>
      <c r="M112" s="8">
        <v>1</v>
      </c>
      <c r="N112" s="8">
        <v>1</v>
      </c>
      <c r="O112" s="8">
        <v>1</v>
      </c>
      <c r="P112" s="8" t="s">
        <v>65</v>
      </c>
      <c r="Q112" s="8" t="s">
        <v>162</v>
      </c>
      <c r="R112" s="8">
        <f t="shared" si="1"/>
        <v>12</v>
      </c>
      <c r="T112" s="9">
        <v>4</v>
      </c>
      <c r="U112" s="9">
        <v>11</v>
      </c>
      <c r="V112" s="11">
        <v>6</v>
      </c>
      <c r="W112" s="13">
        <v>47870475</v>
      </c>
      <c r="X112" s="2" t="s">
        <v>614</v>
      </c>
      <c r="Y112" s="2" t="s">
        <v>615</v>
      </c>
    </row>
    <row r="113" spans="1:25" x14ac:dyDescent="0.2">
      <c r="A113" t="s">
        <v>163</v>
      </c>
      <c r="B113" s="1" t="s">
        <v>1173</v>
      </c>
      <c r="C113" s="8">
        <v>1</v>
      </c>
      <c r="D113" s="8">
        <v>1</v>
      </c>
      <c r="E113" s="8">
        <v>1</v>
      </c>
      <c r="F113" s="8">
        <v>1</v>
      </c>
      <c r="G113" s="8">
        <v>1</v>
      </c>
      <c r="H113" s="8">
        <v>1</v>
      </c>
      <c r="I113" s="8">
        <v>1</v>
      </c>
      <c r="J113" s="8">
        <v>1</v>
      </c>
      <c r="K113" s="8">
        <v>1</v>
      </c>
      <c r="L113" s="8">
        <v>1</v>
      </c>
      <c r="M113" s="8" t="s">
        <v>162</v>
      </c>
      <c r="N113" s="8">
        <v>1</v>
      </c>
      <c r="O113" s="8">
        <v>1</v>
      </c>
      <c r="P113" s="8" t="s">
        <v>77</v>
      </c>
      <c r="Q113" s="8">
        <v>1</v>
      </c>
      <c r="R113" s="8">
        <f t="shared" si="1"/>
        <v>13</v>
      </c>
      <c r="T113" s="9">
        <v>5</v>
      </c>
      <c r="U113" s="9">
        <v>11</v>
      </c>
      <c r="V113" s="11">
        <v>6</v>
      </c>
      <c r="W113" s="13">
        <v>47827203</v>
      </c>
      <c r="X113" s="2" t="s">
        <v>616</v>
      </c>
      <c r="Y113" s="2" t="s">
        <v>617</v>
      </c>
    </row>
    <row r="114" spans="1:25" x14ac:dyDescent="0.2">
      <c r="A114" t="s">
        <v>164</v>
      </c>
      <c r="B114" s="1" t="s">
        <v>1174</v>
      </c>
      <c r="C114" s="8">
        <v>1</v>
      </c>
      <c r="D114" s="8">
        <v>1</v>
      </c>
      <c r="E114" s="8">
        <v>1</v>
      </c>
      <c r="F114" s="8">
        <v>1</v>
      </c>
      <c r="G114" s="8">
        <v>1</v>
      </c>
      <c r="H114" s="8" t="s">
        <v>65</v>
      </c>
      <c r="I114" s="8" t="s">
        <v>159</v>
      </c>
      <c r="J114" s="8">
        <v>1</v>
      </c>
      <c r="K114" s="8">
        <v>1</v>
      </c>
      <c r="L114" s="8" t="s">
        <v>155</v>
      </c>
      <c r="M114" s="8">
        <v>1</v>
      </c>
      <c r="N114" s="8" t="s">
        <v>57</v>
      </c>
      <c r="O114" s="8" t="s">
        <v>114</v>
      </c>
      <c r="P114" s="8" t="s">
        <v>77</v>
      </c>
      <c r="Q114" s="8">
        <v>1</v>
      </c>
      <c r="R114" s="8">
        <f t="shared" si="1"/>
        <v>9</v>
      </c>
      <c r="T114" s="9">
        <v>6</v>
      </c>
      <c r="U114" s="9">
        <v>11</v>
      </c>
      <c r="V114" s="11">
        <v>6</v>
      </c>
      <c r="W114" s="13">
        <v>47903389</v>
      </c>
      <c r="X114" s="2" t="s">
        <v>618</v>
      </c>
      <c r="Y114" s="2" t="s">
        <v>619</v>
      </c>
    </row>
    <row r="115" spans="1:25" x14ac:dyDescent="0.2">
      <c r="A115" t="s">
        <v>165</v>
      </c>
      <c r="B115" s="1" t="s">
        <v>1175</v>
      </c>
      <c r="C115" s="8">
        <v>1</v>
      </c>
      <c r="D115" s="8">
        <v>1</v>
      </c>
      <c r="E115" s="8">
        <v>1</v>
      </c>
      <c r="F115" s="8" t="s">
        <v>159</v>
      </c>
      <c r="G115" s="8">
        <v>1</v>
      </c>
      <c r="H115" s="8">
        <v>1</v>
      </c>
      <c r="I115" s="8">
        <v>1</v>
      </c>
      <c r="J115" s="8">
        <v>1</v>
      </c>
      <c r="K115" s="8">
        <v>1</v>
      </c>
      <c r="L115" s="8">
        <v>1</v>
      </c>
      <c r="M115" s="8">
        <v>1</v>
      </c>
      <c r="N115" s="8">
        <v>1</v>
      </c>
      <c r="O115" s="8">
        <v>1</v>
      </c>
      <c r="P115" s="8" t="s">
        <v>77</v>
      </c>
      <c r="Q115" s="8" t="s">
        <v>67</v>
      </c>
      <c r="R115" s="8">
        <f t="shared" si="1"/>
        <v>12</v>
      </c>
      <c r="T115" s="9">
        <v>7</v>
      </c>
      <c r="U115" s="9">
        <v>11</v>
      </c>
      <c r="V115" s="11">
        <v>6</v>
      </c>
      <c r="W115" s="13">
        <v>47785660</v>
      </c>
      <c r="X115" s="2" t="s">
        <v>620</v>
      </c>
      <c r="Y115" s="2" t="s">
        <v>621</v>
      </c>
    </row>
    <row r="116" spans="1:25" x14ac:dyDescent="0.2">
      <c r="A116" t="s">
        <v>166</v>
      </c>
      <c r="B116" s="1" t="s">
        <v>1176</v>
      </c>
      <c r="C116" s="8">
        <v>1</v>
      </c>
      <c r="D116" s="8">
        <v>1</v>
      </c>
      <c r="E116" s="8">
        <v>1</v>
      </c>
      <c r="F116" s="8">
        <v>1</v>
      </c>
      <c r="G116" s="8">
        <v>1</v>
      </c>
      <c r="H116" s="8">
        <v>1</v>
      </c>
      <c r="I116" s="8">
        <v>1</v>
      </c>
      <c r="J116" s="8">
        <v>1</v>
      </c>
      <c r="K116" s="8">
        <v>1</v>
      </c>
      <c r="L116" s="8">
        <v>1</v>
      </c>
      <c r="M116" s="8">
        <v>1</v>
      </c>
      <c r="N116" s="8">
        <v>1</v>
      </c>
      <c r="O116" s="8">
        <v>1</v>
      </c>
      <c r="P116" s="8" t="s">
        <v>57</v>
      </c>
      <c r="Q116" s="8" t="s">
        <v>67</v>
      </c>
      <c r="R116" s="8">
        <f t="shared" si="1"/>
        <v>13</v>
      </c>
      <c r="T116" s="9">
        <v>9</v>
      </c>
      <c r="U116" s="9">
        <v>11</v>
      </c>
      <c r="V116" s="11">
        <v>6</v>
      </c>
      <c r="W116" s="13">
        <v>47974187</v>
      </c>
      <c r="X116" s="2" t="s">
        <v>622</v>
      </c>
      <c r="Y116" s="2" t="s">
        <v>623</v>
      </c>
    </row>
    <row r="117" spans="1:25" x14ac:dyDescent="0.2">
      <c r="A117" t="s">
        <v>167</v>
      </c>
      <c r="B117" s="1" t="s">
        <v>1177</v>
      </c>
      <c r="C117" s="8">
        <v>1</v>
      </c>
      <c r="D117" s="8">
        <v>1</v>
      </c>
      <c r="E117" s="8">
        <v>1</v>
      </c>
      <c r="F117" s="8">
        <v>1</v>
      </c>
      <c r="G117" s="8">
        <v>1</v>
      </c>
      <c r="H117" s="8">
        <v>1</v>
      </c>
      <c r="I117" s="8">
        <v>1</v>
      </c>
      <c r="J117" s="8">
        <v>1</v>
      </c>
      <c r="K117" s="8">
        <v>1</v>
      </c>
      <c r="L117" s="8">
        <v>1</v>
      </c>
      <c r="M117" s="8">
        <v>1</v>
      </c>
      <c r="N117" s="8">
        <v>1</v>
      </c>
      <c r="O117" s="8">
        <v>1</v>
      </c>
      <c r="P117" s="8" t="s">
        <v>57</v>
      </c>
      <c r="Q117" s="8" t="s">
        <v>63</v>
      </c>
      <c r="R117" s="8">
        <f t="shared" si="1"/>
        <v>13</v>
      </c>
      <c r="T117" s="9">
        <v>11</v>
      </c>
      <c r="U117" s="9">
        <v>11</v>
      </c>
      <c r="V117" s="11">
        <v>6</v>
      </c>
      <c r="W117" s="13">
        <v>47769265</v>
      </c>
      <c r="X117" s="2" t="s">
        <v>624</v>
      </c>
      <c r="Y117" s="2" t="s">
        <v>625</v>
      </c>
    </row>
    <row r="118" spans="1:25" x14ac:dyDescent="0.2">
      <c r="A118" t="s">
        <v>168</v>
      </c>
      <c r="B118" s="1" t="s">
        <v>1178</v>
      </c>
      <c r="C118" s="8">
        <v>1</v>
      </c>
      <c r="D118" s="8">
        <v>1</v>
      </c>
      <c r="E118" s="8">
        <v>1</v>
      </c>
      <c r="F118" s="8">
        <v>1</v>
      </c>
      <c r="G118" s="8">
        <v>1</v>
      </c>
      <c r="H118" s="8">
        <v>1</v>
      </c>
      <c r="I118" s="8">
        <v>1</v>
      </c>
      <c r="J118" s="8">
        <v>1</v>
      </c>
      <c r="K118" s="8">
        <v>1</v>
      </c>
      <c r="L118" s="8">
        <v>1</v>
      </c>
      <c r="M118" s="8">
        <v>1</v>
      </c>
      <c r="N118" s="8">
        <v>1</v>
      </c>
      <c r="O118" s="8">
        <v>1</v>
      </c>
      <c r="P118" s="8">
        <v>1</v>
      </c>
      <c r="Q118" s="8">
        <v>1</v>
      </c>
      <c r="R118" s="8">
        <f t="shared" si="1"/>
        <v>15</v>
      </c>
      <c r="T118" s="9">
        <v>7</v>
      </c>
      <c r="U118" s="9">
        <v>12</v>
      </c>
      <c r="V118" s="11">
        <v>6</v>
      </c>
      <c r="W118" s="13">
        <v>118377337</v>
      </c>
      <c r="X118" s="2" t="s">
        <v>626</v>
      </c>
      <c r="Y118" s="2" t="s">
        <v>627</v>
      </c>
    </row>
    <row r="119" spans="1:25" x14ac:dyDescent="0.2">
      <c r="A119" t="s">
        <v>169</v>
      </c>
      <c r="B119" s="1" t="s">
        <v>1179</v>
      </c>
      <c r="C119" s="8">
        <v>1</v>
      </c>
      <c r="D119" s="8">
        <v>1</v>
      </c>
      <c r="E119" s="8">
        <v>1</v>
      </c>
      <c r="F119" s="8" t="s">
        <v>114</v>
      </c>
      <c r="G119" s="8">
        <v>1</v>
      </c>
      <c r="H119" s="8">
        <v>1</v>
      </c>
      <c r="I119" s="8">
        <v>1</v>
      </c>
      <c r="J119" s="8">
        <v>1</v>
      </c>
      <c r="K119" s="8">
        <v>1</v>
      </c>
      <c r="L119" s="8">
        <v>1</v>
      </c>
      <c r="M119" s="8">
        <v>1</v>
      </c>
      <c r="N119" s="8">
        <v>1</v>
      </c>
      <c r="O119" s="8">
        <v>1</v>
      </c>
      <c r="P119" s="8">
        <v>1</v>
      </c>
      <c r="Q119" s="8">
        <v>1</v>
      </c>
      <c r="R119" s="8">
        <f t="shared" si="1"/>
        <v>14</v>
      </c>
      <c r="T119" s="9">
        <v>12</v>
      </c>
      <c r="U119" s="9">
        <v>12</v>
      </c>
      <c r="V119" s="11">
        <v>6</v>
      </c>
      <c r="W119" s="13">
        <v>118411968</v>
      </c>
      <c r="X119" s="2" t="s">
        <v>628</v>
      </c>
      <c r="Y119" s="2" t="s">
        <v>629</v>
      </c>
    </row>
    <row r="120" spans="1:25" x14ac:dyDescent="0.2">
      <c r="A120" t="s">
        <v>170</v>
      </c>
      <c r="B120" s="1" t="s">
        <v>1180</v>
      </c>
      <c r="C120" s="8">
        <v>1</v>
      </c>
      <c r="D120" s="8">
        <v>1</v>
      </c>
      <c r="E120" s="8">
        <v>1</v>
      </c>
      <c r="F120" s="8">
        <v>1</v>
      </c>
      <c r="G120" s="8">
        <v>1</v>
      </c>
      <c r="H120" s="8">
        <v>1</v>
      </c>
      <c r="I120" s="8">
        <v>1</v>
      </c>
      <c r="J120" s="8">
        <v>1</v>
      </c>
      <c r="K120" s="8">
        <v>1</v>
      </c>
      <c r="L120" s="8">
        <v>1</v>
      </c>
      <c r="M120" s="8">
        <v>1</v>
      </c>
      <c r="N120" s="8">
        <v>1</v>
      </c>
      <c r="O120" s="8">
        <v>1</v>
      </c>
      <c r="P120" s="8">
        <v>1</v>
      </c>
      <c r="Q120" s="8">
        <v>1</v>
      </c>
      <c r="R120" s="8">
        <f t="shared" si="1"/>
        <v>15</v>
      </c>
      <c r="T120" s="9">
        <v>9</v>
      </c>
      <c r="U120" s="9"/>
      <c r="V120" s="11">
        <v>6</v>
      </c>
      <c r="W120" s="13">
        <v>131116383</v>
      </c>
      <c r="X120" s="2" t="s">
        <v>630</v>
      </c>
      <c r="Y120" s="2" t="s">
        <v>631</v>
      </c>
    </row>
    <row r="121" spans="1:25" x14ac:dyDescent="0.2">
      <c r="A121" t="s">
        <v>171</v>
      </c>
      <c r="B121" s="1" t="s">
        <v>1181</v>
      </c>
      <c r="C121" s="8">
        <v>1</v>
      </c>
      <c r="D121" s="8">
        <v>1</v>
      </c>
      <c r="E121" s="8">
        <v>1</v>
      </c>
      <c r="F121" s="8">
        <v>1</v>
      </c>
      <c r="G121" s="8">
        <v>1</v>
      </c>
      <c r="H121" s="8">
        <v>1</v>
      </c>
      <c r="I121" s="8">
        <v>1</v>
      </c>
      <c r="J121" s="8">
        <v>1</v>
      </c>
      <c r="K121" s="8">
        <v>1</v>
      </c>
      <c r="L121" s="8">
        <v>1</v>
      </c>
      <c r="M121" s="8">
        <v>1</v>
      </c>
      <c r="N121" s="8" t="s">
        <v>63</v>
      </c>
      <c r="O121" s="8">
        <v>1</v>
      </c>
      <c r="P121" s="8">
        <v>1</v>
      </c>
      <c r="Q121" s="8">
        <v>1</v>
      </c>
      <c r="R121" s="8">
        <f t="shared" si="1"/>
        <v>14</v>
      </c>
      <c r="T121" s="9">
        <v>11</v>
      </c>
      <c r="U121" s="9">
        <v>13</v>
      </c>
      <c r="V121" s="11">
        <v>7</v>
      </c>
      <c r="W121" s="13">
        <v>6324068</v>
      </c>
      <c r="X121" s="2" t="s">
        <v>632</v>
      </c>
      <c r="Y121" s="2" t="s">
        <v>633</v>
      </c>
    </row>
    <row r="122" spans="1:25" x14ac:dyDescent="0.2">
      <c r="A122" t="s">
        <v>172</v>
      </c>
      <c r="B122" s="1" t="s">
        <v>1182</v>
      </c>
      <c r="C122" s="8">
        <v>1</v>
      </c>
      <c r="D122" s="8">
        <v>1</v>
      </c>
      <c r="E122" s="8" t="s">
        <v>161</v>
      </c>
      <c r="F122" s="8" t="s">
        <v>162</v>
      </c>
      <c r="G122" s="8" t="s">
        <v>60</v>
      </c>
      <c r="H122" s="8" t="s">
        <v>67</v>
      </c>
      <c r="I122" s="8" t="s">
        <v>162</v>
      </c>
      <c r="J122" s="8" t="s">
        <v>67</v>
      </c>
      <c r="K122" s="8" t="s">
        <v>62</v>
      </c>
      <c r="L122" s="8" t="s">
        <v>77</v>
      </c>
      <c r="M122" s="8" t="s">
        <v>155</v>
      </c>
      <c r="N122" s="8" t="s">
        <v>77</v>
      </c>
      <c r="O122" s="8">
        <v>1</v>
      </c>
      <c r="P122" s="8">
        <v>1</v>
      </c>
      <c r="Q122" s="8" t="s">
        <v>64</v>
      </c>
      <c r="R122" s="8">
        <f t="shared" si="1"/>
        <v>4</v>
      </c>
      <c r="T122" s="9">
        <v>11</v>
      </c>
      <c r="U122" s="9">
        <v>13</v>
      </c>
      <c r="V122" s="11">
        <v>7</v>
      </c>
      <c r="W122" s="13">
        <v>6324068</v>
      </c>
      <c r="X122" s="2" t="s">
        <v>632</v>
      </c>
      <c r="Y122" s="2" t="s">
        <v>633</v>
      </c>
    </row>
    <row r="123" spans="1:25" x14ac:dyDescent="0.2">
      <c r="A123" t="s">
        <v>173</v>
      </c>
      <c r="B123" s="1" t="s">
        <v>1183</v>
      </c>
      <c r="C123" s="8">
        <v>1</v>
      </c>
      <c r="D123" s="8">
        <v>1</v>
      </c>
      <c r="E123" s="8">
        <v>1</v>
      </c>
      <c r="F123" s="8">
        <v>1</v>
      </c>
      <c r="G123" s="8">
        <v>1</v>
      </c>
      <c r="H123" s="8">
        <v>1</v>
      </c>
      <c r="I123" s="8">
        <v>1</v>
      </c>
      <c r="J123" s="8">
        <v>1</v>
      </c>
      <c r="K123" s="8">
        <v>1</v>
      </c>
      <c r="L123" s="8">
        <v>1</v>
      </c>
      <c r="M123" s="8">
        <v>1</v>
      </c>
      <c r="N123" s="8" t="s">
        <v>77</v>
      </c>
      <c r="O123" s="8" t="s">
        <v>63</v>
      </c>
      <c r="P123" s="8">
        <v>1</v>
      </c>
      <c r="Q123" s="8">
        <v>1</v>
      </c>
      <c r="R123" s="8">
        <f t="shared" si="1"/>
        <v>13</v>
      </c>
      <c r="T123" s="9">
        <v>12</v>
      </c>
      <c r="U123" s="9">
        <v>13</v>
      </c>
      <c r="V123" s="11">
        <v>7</v>
      </c>
      <c r="W123" s="13">
        <v>6267262</v>
      </c>
      <c r="X123" s="2" t="s">
        <v>634</v>
      </c>
      <c r="Y123" s="2" t="s">
        <v>635</v>
      </c>
    </row>
    <row r="124" spans="1:25" x14ac:dyDescent="0.2">
      <c r="A124" t="s">
        <v>174</v>
      </c>
      <c r="B124" s="1" t="s">
        <v>1184</v>
      </c>
      <c r="C124" s="8">
        <v>1</v>
      </c>
      <c r="D124" s="8">
        <v>1</v>
      </c>
      <c r="E124" s="8">
        <v>1</v>
      </c>
      <c r="F124" s="8">
        <v>1</v>
      </c>
      <c r="G124" s="8">
        <v>1</v>
      </c>
      <c r="H124" s="8">
        <v>1</v>
      </c>
      <c r="I124" s="8">
        <v>1</v>
      </c>
      <c r="J124" s="8">
        <v>1</v>
      </c>
      <c r="K124" s="8">
        <v>1</v>
      </c>
      <c r="L124" s="8">
        <v>1</v>
      </c>
      <c r="M124" s="8" t="s">
        <v>65</v>
      </c>
      <c r="N124" s="8">
        <v>1</v>
      </c>
      <c r="O124" s="8">
        <v>1</v>
      </c>
      <c r="P124" s="8">
        <v>1</v>
      </c>
      <c r="Q124" s="8">
        <v>1</v>
      </c>
      <c r="R124" s="8">
        <f t="shared" si="1"/>
        <v>14</v>
      </c>
      <c r="T124" s="9">
        <v>14</v>
      </c>
      <c r="U124" s="9">
        <v>13</v>
      </c>
      <c r="V124" s="11">
        <v>7</v>
      </c>
      <c r="W124" s="13">
        <v>6238181</v>
      </c>
      <c r="X124" s="2" t="s">
        <v>636</v>
      </c>
      <c r="Y124" s="2" t="s">
        <v>637</v>
      </c>
    </row>
    <row r="125" spans="1:25" x14ac:dyDescent="0.2">
      <c r="A125" t="s">
        <v>175</v>
      </c>
      <c r="B125" s="1" t="s">
        <v>1185</v>
      </c>
      <c r="C125" s="8">
        <v>1</v>
      </c>
      <c r="D125" s="8">
        <v>1</v>
      </c>
      <c r="E125" s="8">
        <v>1</v>
      </c>
      <c r="F125" s="8">
        <v>1</v>
      </c>
      <c r="G125" s="8">
        <v>1</v>
      </c>
      <c r="H125" s="8">
        <v>1</v>
      </c>
      <c r="I125" s="8">
        <v>1</v>
      </c>
      <c r="J125" s="8">
        <v>1</v>
      </c>
      <c r="K125" s="8">
        <v>1</v>
      </c>
      <c r="L125" s="8">
        <v>1</v>
      </c>
      <c r="M125" s="8" t="s">
        <v>176</v>
      </c>
      <c r="N125" s="8" t="s">
        <v>77</v>
      </c>
      <c r="O125" s="8">
        <v>1</v>
      </c>
      <c r="P125" s="8">
        <v>1</v>
      </c>
      <c r="Q125" s="8" t="s">
        <v>64</v>
      </c>
      <c r="R125" s="8">
        <f t="shared" si="1"/>
        <v>12</v>
      </c>
      <c r="T125" s="9">
        <v>14</v>
      </c>
      <c r="U125" s="9">
        <v>13</v>
      </c>
      <c r="V125" s="11">
        <v>7</v>
      </c>
      <c r="W125" s="13">
        <v>6336080</v>
      </c>
      <c r="X125" s="2" t="s">
        <v>638</v>
      </c>
      <c r="Y125" s="2" t="s">
        <v>639</v>
      </c>
    </row>
    <row r="126" spans="1:25" x14ac:dyDescent="0.2">
      <c r="A126" t="s">
        <v>177</v>
      </c>
      <c r="B126" s="1" t="s">
        <v>1186</v>
      </c>
      <c r="C126" s="8" t="s">
        <v>77</v>
      </c>
      <c r="D126" s="8" t="s">
        <v>63</v>
      </c>
      <c r="E126" s="8" t="s">
        <v>60</v>
      </c>
      <c r="F126" s="8">
        <v>1</v>
      </c>
      <c r="G126" s="8" t="s">
        <v>162</v>
      </c>
      <c r="H126" s="8" t="s">
        <v>159</v>
      </c>
      <c r="I126" s="8">
        <v>1</v>
      </c>
      <c r="J126" s="8">
        <v>1</v>
      </c>
      <c r="K126" s="8" t="s">
        <v>210</v>
      </c>
      <c r="L126" s="8" t="s">
        <v>155</v>
      </c>
      <c r="M126" s="8">
        <v>1</v>
      </c>
      <c r="N126" s="8" t="s">
        <v>162</v>
      </c>
      <c r="O126" s="8" t="s">
        <v>63</v>
      </c>
      <c r="P126" s="8" t="s">
        <v>176</v>
      </c>
      <c r="Q126" s="8">
        <v>1</v>
      </c>
      <c r="R126" s="8">
        <f t="shared" si="1"/>
        <v>5</v>
      </c>
      <c r="T126" s="9">
        <v>14</v>
      </c>
      <c r="U126" s="9">
        <v>13</v>
      </c>
      <c r="V126" s="11">
        <v>7</v>
      </c>
      <c r="W126" s="13">
        <v>6336080</v>
      </c>
      <c r="X126" s="2" t="s">
        <v>638</v>
      </c>
      <c r="Y126" s="2" t="s">
        <v>639</v>
      </c>
    </row>
    <row r="127" spans="1:25" x14ac:dyDescent="0.2">
      <c r="A127" t="s">
        <v>178</v>
      </c>
      <c r="B127" s="1" t="s">
        <v>1187</v>
      </c>
      <c r="C127" s="8">
        <v>1</v>
      </c>
      <c r="D127" s="8">
        <v>1</v>
      </c>
      <c r="E127" s="8">
        <v>1</v>
      </c>
      <c r="F127" s="8">
        <v>1</v>
      </c>
      <c r="G127" s="8">
        <v>1</v>
      </c>
      <c r="H127" s="8">
        <v>1</v>
      </c>
      <c r="I127" s="8">
        <v>1</v>
      </c>
      <c r="J127" s="8">
        <v>1</v>
      </c>
      <c r="K127" s="8">
        <v>1</v>
      </c>
      <c r="L127" s="8">
        <v>1</v>
      </c>
      <c r="M127" s="8" t="s">
        <v>62</v>
      </c>
      <c r="N127" s="8" t="s">
        <v>63</v>
      </c>
      <c r="O127" s="8">
        <v>1</v>
      </c>
      <c r="P127" s="8" t="s">
        <v>63</v>
      </c>
      <c r="Q127" s="8">
        <v>1</v>
      </c>
      <c r="R127" s="8">
        <f t="shared" si="1"/>
        <v>12</v>
      </c>
      <c r="T127" s="9">
        <v>8</v>
      </c>
      <c r="U127" s="9">
        <v>14</v>
      </c>
      <c r="V127" s="11">
        <v>7</v>
      </c>
      <c r="W127" s="13">
        <v>7067401</v>
      </c>
      <c r="X127" s="2" t="s">
        <v>640</v>
      </c>
      <c r="Y127" s="2" t="s">
        <v>641</v>
      </c>
    </row>
    <row r="128" spans="1:25" x14ac:dyDescent="0.2">
      <c r="A128" t="s">
        <v>95</v>
      </c>
      <c r="B128" s="1" t="s">
        <v>1188</v>
      </c>
      <c r="C128" s="8">
        <v>1</v>
      </c>
      <c r="D128" s="8">
        <v>1</v>
      </c>
      <c r="E128" s="8">
        <v>1</v>
      </c>
      <c r="F128" s="8" t="s">
        <v>67</v>
      </c>
      <c r="G128" s="8">
        <v>1</v>
      </c>
      <c r="H128" s="8">
        <v>1</v>
      </c>
      <c r="I128" s="8">
        <v>1</v>
      </c>
      <c r="J128" s="8">
        <v>1</v>
      </c>
      <c r="K128" s="8">
        <v>1</v>
      </c>
      <c r="L128" s="8">
        <v>1</v>
      </c>
      <c r="M128" s="8">
        <v>1</v>
      </c>
      <c r="N128" s="8">
        <v>1</v>
      </c>
      <c r="O128" s="8">
        <v>1</v>
      </c>
      <c r="P128" s="8" t="s">
        <v>58</v>
      </c>
      <c r="Q128" s="8">
        <v>1</v>
      </c>
      <c r="R128" s="8">
        <f t="shared" si="1"/>
        <v>13</v>
      </c>
      <c r="T128" s="9">
        <v>8</v>
      </c>
      <c r="U128" s="9">
        <v>14</v>
      </c>
      <c r="V128" s="11">
        <v>7</v>
      </c>
      <c r="W128" s="13">
        <v>7083389</v>
      </c>
      <c r="X128" s="2" t="s">
        <v>642</v>
      </c>
      <c r="Y128" s="2" t="s">
        <v>643</v>
      </c>
    </row>
    <row r="129" spans="1:25" x14ac:dyDescent="0.2">
      <c r="A129" t="s">
        <v>96</v>
      </c>
      <c r="B129" s="1" t="s">
        <v>1189</v>
      </c>
      <c r="C129" s="8">
        <v>1</v>
      </c>
      <c r="D129" s="8">
        <v>1</v>
      </c>
      <c r="E129" s="8">
        <v>1</v>
      </c>
      <c r="F129" s="8">
        <v>1</v>
      </c>
      <c r="G129" s="8">
        <v>1</v>
      </c>
      <c r="H129" s="8">
        <v>1</v>
      </c>
      <c r="I129" s="8">
        <v>1</v>
      </c>
      <c r="J129" s="8">
        <v>1</v>
      </c>
      <c r="K129" s="8">
        <v>1</v>
      </c>
      <c r="L129" s="8">
        <v>1</v>
      </c>
      <c r="M129" s="8" t="s">
        <v>62</v>
      </c>
      <c r="N129" s="8" t="s">
        <v>63</v>
      </c>
      <c r="O129" s="8">
        <v>1</v>
      </c>
      <c r="P129" s="8" t="s">
        <v>162</v>
      </c>
      <c r="Q129" s="8">
        <v>1</v>
      </c>
      <c r="R129" s="8">
        <f t="shared" si="1"/>
        <v>12</v>
      </c>
      <c r="T129" s="9">
        <v>8</v>
      </c>
      <c r="U129" s="9">
        <v>14</v>
      </c>
      <c r="V129" s="11">
        <v>7</v>
      </c>
      <c r="W129" s="13">
        <v>7154833</v>
      </c>
      <c r="X129" s="2" t="s">
        <v>644</v>
      </c>
      <c r="Y129" s="2" t="s">
        <v>645</v>
      </c>
    </row>
    <row r="130" spans="1:25" x14ac:dyDescent="0.2">
      <c r="A130" t="s">
        <v>97</v>
      </c>
      <c r="B130" s="1" t="s">
        <v>1190</v>
      </c>
      <c r="C130" s="8">
        <v>1</v>
      </c>
      <c r="D130" s="8">
        <v>1</v>
      </c>
      <c r="E130" s="8">
        <v>1</v>
      </c>
      <c r="F130" s="8">
        <v>1</v>
      </c>
      <c r="G130" s="8">
        <v>1</v>
      </c>
      <c r="H130" s="8">
        <v>1</v>
      </c>
      <c r="I130" s="8">
        <v>1</v>
      </c>
      <c r="J130" s="8">
        <v>1</v>
      </c>
      <c r="K130" s="8">
        <v>1</v>
      </c>
      <c r="L130" s="8">
        <v>1</v>
      </c>
      <c r="M130" s="8" t="s">
        <v>60</v>
      </c>
      <c r="N130" s="8">
        <v>1</v>
      </c>
      <c r="O130" s="8">
        <v>1</v>
      </c>
      <c r="P130" s="8">
        <v>1</v>
      </c>
      <c r="Q130" s="8">
        <v>1</v>
      </c>
      <c r="R130" s="8">
        <f t="shared" si="1"/>
        <v>14</v>
      </c>
      <c r="T130" s="9">
        <v>14</v>
      </c>
      <c r="U130" s="9">
        <v>14</v>
      </c>
      <c r="V130" s="11">
        <v>7</v>
      </c>
      <c r="W130" s="13">
        <v>7124041</v>
      </c>
      <c r="X130" s="2" t="s">
        <v>646</v>
      </c>
      <c r="Y130" s="2" t="s">
        <v>647</v>
      </c>
    </row>
    <row r="131" spans="1:25" x14ac:dyDescent="0.2">
      <c r="A131" t="s">
        <v>98</v>
      </c>
      <c r="B131" s="1" t="s">
        <v>1191</v>
      </c>
      <c r="C131" s="8">
        <v>1</v>
      </c>
      <c r="D131" s="8">
        <v>1</v>
      </c>
      <c r="E131" s="8">
        <v>1</v>
      </c>
      <c r="F131" s="8">
        <v>1</v>
      </c>
      <c r="G131" s="8">
        <v>1</v>
      </c>
      <c r="H131" s="8">
        <v>1</v>
      </c>
      <c r="I131" s="8">
        <v>1</v>
      </c>
      <c r="J131" s="8">
        <v>1</v>
      </c>
      <c r="K131" s="8">
        <v>1</v>
      </c>
      <c r="L131" s="8">
        <v>1</v>
      </c>
      <c r="M131" s="8" t="s">
        <v>155</v>
      </c>
      <c r="N131" s="8" t="s">
        <v>162</v>
      </c>
      <c r="O131" s="8">
        <v>1</v>
      </c>
      <c r="P131" s="8">
        <v>1</v>
      </c>
      <c r="Q131" s="8">
        <v>1</v>
      </c>
      <c r="R131" s="8">
        <f t="shared" si="1"/>
        <v>13</v>
      </c>
      <c r="T131" s="9">
        <v>13</v>
      </c>
      <c r="U131" s="9">
        <v>15</v>
      </c>
      <c r="V131" s="11">
        <v>7</v>
      </c>
      <c r="W131" s="13">
        <v>13000502</v>
      </c>
      <c r="X131" s="2" t="s">
        <v>648</v>
      </c>
      <c r="Y131" s="2" t="s">
        <v>649</v>
      </c>
    </row>
    <row r="132" spans="1:25" x14ac:dyDescent="0.2">
      <c r="A132" t="s">
        <v>99</v>
      </c>
      <c r="B132" s="1" t="s">
        <v>1192</v>
      </c>
      <c r="C132" s="8">
        <v>1</v>
      </c>
      <c r="D132" s="8">
        <v>1</v>
      </c>
      <c r="E132" s="8">
        <v>1</v>
      </c>
      <c r="F132" s="8">
        <v>1</v>
      </c>
      <c r="G132" s="8">
        <v>1</v>
      </c>
      <c r="H132" s="8">
        <v>1</v>
      </c>
      <c r="I132" s="8">
        <v>1</v>
      </c>
      <c r="J132" s="8">
        <v>1</v>
      </c>
      <c r="K132" s="8">
        <v>1</v>
      </c>
      <c r="L132" s="8">
        <v>1</v>
      </c>
      <c r="M132" s="8">
        <v>1</v>
      </c>
      <c r="N132" s="8">
        <v>1</v>
      </c>
      <c r="O132" s="8">
        <v>1</v>
      </c>
      <c r="P132" s="8">
        <v>1</v>
      </c>
      <c r="Q132" s="8">
        <v>1</v>
      </c>
      <c r="R132" s="8">
        <f t="shared" si="1"/>
        <v>15</v>
      </c>
      <c r="T132" s="9">
        <v>13</v>
      </c>
      <c r="U132" s="9">
        <v>15</v>
      </c>
      <c r="V132" s="11">
        <v>7</v>
      </c>
      <c r="W132" s="13">
        <v>13063642</v>
      </c>
      <c r="X132" s="2" t="s">
        <v>650</v>
      </c>
      <c r="Y132" s="2" t="s">
        <v>651</v>
      </c>
    </row>
    <row r="133" spans="1:25" x14ac:dyDescent="0.2">
      <c r="A133" s="22" t="s">
        <v>100</v>
      </c>
      <c r="B133" s="23" t="s">
        <v>1193</v>
      </c>
      <c r="C133" s="8" t="s">
        <v>125</v>
      </c>
      <c r="D133" s="8" t="s">
        <v>162</v>
      </c>
      <c r="E133" s="8" t="s">
        <v>67</v>
      </c>
      <c r="F133" s="8">
        <v>1</v>
      </c>
      <c r="G133" s="8">
        <v>1</v>
      </c>
      <c r="H133" s="8">
        <v>1</v>
      </c>
      <c r="I133" s="8">
        <v>1</v>
      </c>
      <c r="J133" s="8">
        <v>1</v>
      </c>
      <c r="K133" s="8">
        <v>1</v>
      </c>
      <c r="L133" s="8" t="s">
        <v>155</v>
      </c>
      <c r="M133" s="8" t="s">
        <v>176</v>
      </c>
      <c r="N133" s="8" t="s">
        <v>67</v>
      </c>
      <c r="O133" s="8">
        <v>1</v>
      </c>
      <c r="P133" s="8" t="s">
        <v>159</v>
      </c>
      <c r="Q133" s="8">
        <v>1</v>
      </c>
      <c r="R133" s="8">
        <f t="shared" si="1"/>
        <v>8</v>
      </c>
      <c r="S133" s="8">
        <v>1</v>
      </c>
      <c r="T133" s="9">
        <v>3</v>
      </c>
      <c r="U133" s="9">
        <v>16</v>
      </c>
      <c r="V133" s="11">
        <v>7</v>
      </c>
      <c r="W133" s="13">
        <v>13563197</v>
      </c>
      <c r="X133" s="2" t="s">
        <v>652</v>
      </c>
      <c r="Y133" s="2" t="s">
        <v>653</v>
      </c>
    </row>
    <row r="134" spans="1:25" x14ac:dyDescent="0.2">
      <c r="A134" t="s">
        <v>101</v>
      </c>
      <c r="B134" s="1" t="s">
        <v>1194</v>
      </c>
      <c r="C134" s="8">
        <v>1</v>
      </c>
      <c r="D134" s="8">
        <v>1</v>
      </c>
      <c r="E134" s="8">
        <v>1</v>
      </c>
      <c r="F134" s="8">
        <v>1</v>
      </c>
      <c r="G134" s="8">
        <v>1</v>
      </c>
      <c r="H134" s="8">
        <v>1</v>
      </c>
      <c r="I134" s="8">
        <v>1</v>
      </c>
      <c r="J134" s="8">
        <v>1</v>
      </c>
      <c r="K134" s="8">
        <v>1</v>
      </c>
      <c r="L134" s="8">
        <v>1</v>
      </c>
      <c r="M134" s="8">
        <v>1</v>
      </c>
      <c r="N134" s="8">
        <v>1</v>
      </c>
      <c r="O134" s="8">
        <v>1</v>
      </c>
      <c r="P134" s="8" t="s">
        <v>58</v>
      </c>
      <c r="Q134" s="8">
        <v>1</v>
      </c>
      <c r="R134" s="8">
        <f t="shared" ref="R134:R197" si="2">SUM(C134:Q134)</f>
        <v>14</v>
      </c>
      <c r="T134" s="9">
        <v>5</v>
      </c>
      <c r="U134" s="9">
        <v>16</v>
      </c>
      <c r="V134" s="11">
        <v>7</v>
      </c>
      <c r="W134" s="13">
        <v>13420110</v>
      </c>
      <c r="X134" s="2" t="s">
        <v>654</v>
      </c>
      <c r="Y134" s="2" t="s">
        <v>655</v>
      </c>
    </row>
    <row r="135" spans="1:25" x14ac:dyDescent="0.2">
      <c r="A135" t="s">
        <v>102</v>
      </c>
      <c r="B135" s="1" t="s">
        <v>1195</v>
      </c>
      <c r="C135" s="8">
        <v>1</v>
      </c>
      <c r="D135" s="8">
        <v>1</v>
      </c>
      <c r="E135" s="8">
        <v>1</v>
      </c>
      <c r="F135" s="8">
        <v>1</v>
      </c>
      <c r="G135" s="8">
        <v>1</v>
      </c>
      <c r="H135" s="8">
        <v>1</v>
      </c>
      <c r="I135" s="8">
        <v>1</v>
      </c>
      <c r="J135" s="8">
        <v>1</v>
      </c>
      <c r="K135" s="8" t="s">
        <v>65</v>
      </c>
      <c r="L135" s="8">
        <v>1</v>
      </c>
      <c r="M135" s="8">
        <v>1</v>
      </c>
      <c r="N135" s="8">
        <v>1</v>
      </c>
      <c r="O135" s="8">
        <v>1</v>
      </c>
      <c r="P135" s="8">
        <v>1</v>
      </c>
      <c r="Q135" s="8">
        <v>1</v>
      </c>
      <c r="R135" s="8">
        <f t="shared" si="2"/>
        <v>14</v>
      </c>
      <c r="T135" s="9">
        <v>5</v>
      </c>
      <c r="U135" s="9">
        <v>16</v>
      </c>
      <c r="V135" s="11">
        <v>7</v>
      </c>
      <c r="W135" s="13">
        <v>13420110</v>
      </c>
      <c r="X135" s="2" t="s">
        <v>654</v>
      </c>
      <c r="Y135" s="2" t="s">
        <v>655</v>
      </c>
    </row>
    <row r="136" spans="1:25" x14ac:dyDescent="0.2">
      <c r="A136" t="s">
        <v>103</v>
      </c>
      <c r="B136" s="1" t="s">
        <v>1196</v>
      </c>
      <c r="C136" s="8">
        <v>1</v>
      </c>
      <c r="D136" s="8">
        <v>1</v>
      </c>
      <c r="E136" s="8">
        <v>1</v>
      </c>
      <c r="F136" s="8">
        <v>1</v>
      </c>
      <c r="G136" s="8">
        <v>1</v>
      </c>
      <c r="H136" s="8">
        <v>1</v>
      </c>
      <c r="I136" s="8">
        <v>1</v>
      </c>
      <c r="J136" s="8">
        <v>1</v>
      </c>
      <c r="K136" s="8">
        <v>1</v>
      </c>
      <c r="L136" s="8">
        <v>1</v>
      </c>
      <c r="M136" s="8">
        <v>1</v>
      </c>
      <c r="N136" s="8">
        <v>1</v>
      </c>
      <c r="O136" s="8">
        <v>1</v>
      </c>
      <c r="P136" s="8">
        <v>1</v>
      </c>
      <c r="Q136" s="8">
        <v>1</v>
      </c>
      <c r="R136" s="8">
        <f t="shared" si="2"/>
        <v>15</v>
      </c>
      <c r="T136" s="9">
        <v>7</v>
      </c>
      <c r="U136" s="9">
        <v>16</v>
      </c>
      <c r="V136" s="11">
        <v>7</v>
      </c>
      <c r="W136" s="13">
        <v>13466526</v>
      </c>
      <c r="X136" s="2" t="s">
        <v>656</v>
      </c>
      <c r="Y136" s="2" t="s">
        <v>657</v>
      </c>
    </row>
    <row r="137" spans="1:25" x14ac:dyDescent="0.2">
      <c r="A137" t="s">
        <v>104</v>
      </c>
      <c r="B137" s="1" t="s">
        <v>1197</v>
      </c>
      <c r="C137" s="8">
        <v>1</v>
      </c>
      <c r="D137" s="8">
        <v>1</v>
      </c>
      <c r="E137" s="8">
        <v>1</v>
      </c>
      <c r="F137" s="8">
        <v>1</v>
      </c>
      <c r="G137" s="8">
        <v>1</v>
      </c>
      <c r="H137" s="8">
        <v>1</v>
      </c>
      <c r="I137" s="8">
        <v>1</v>
      </c>
      <c r="J137" s="8">
        <v>1</v>
      </c>
      <c r="K137" s="8">
        <v>1</v>
      </c>
      <c r="L137" s="8">
        <v>1</v>
      </c>
      <c r="M137" s="8">
        <v>1</v>
      </c>
      <c r="N137" s="8" t="s">
        <v>5</v>
      </c>
      <c r="O137" s="8">
        <v>1</v>
      </c>
      <c r="P137" s="8">
        <v>1</v>
      </c>
      <c r="Q137" s="8">
        <v>1</v>
      </c>
      <c r="R137" s="8">
        <f t="shared" si="2"/>
        <v>14</v>
      </c>
      <c r="T137" s="9">
        <v>9</v>
      </c>
      <c r="U137" s="9">
        <v>16</v>
      </c>
      <c r="V137" s="11">
        <v>7</v>
      </c>
      <c r="W137" s="13">
        <v>13551187</v>
      </c>
      <c r="X137" s="2" t="s">
        <v>658</v>
      </c>
      <c r="Y137" s="2" t="s">
        <v>659</v>
      </c>
    </row>
    <row r="138" spans="1:25" x14ac:dyDescent="0.2">
      <c r="A138" s="22" t="s">
        <v>105</v>
      </c>
      <c r="B138" s="23" t="s">
        <v>1198</v>
      </c>
      <c r="C138" s="8">
        <v>1</v>
      </c>
      <c r="D138" s="8">
        <v>1</v>
      </c>
      <c r="E138" s="8">
        <v>1</v>
      </c>
      <c r="F138" s="8">
        <v>1</v>
      </c>
      <c r="G138" s="8">
        <v>1</v>
      </c>
      <c r="H138" s="8">
        <v>1</v>
      </c>
      <c r="I138" s="8">
        <v>1</v>
      </c>
      <c r="J138" s="8">
        <v>1</v>
      </c>
      <c r="K138" s="8">
        <v>1</v>
      </c>
      <c r="L138" s="8">
        <v>1</v>
      </c>
      <c r="M138" s="8" t="s">
        <v>62</v>
      </c>
      <c r="N138" s="8">
        <v>1</v>
      </c>
      <c r="O138" s="8">
        <v>1</v>
      </c>
      <c r="P138" s="8">
        <v>1</v>
      </c>
      <c r="Q138" s="8">
        <v>1</v>
      </c>
      <c r="R138" s="8">
        <f t="shared" si="2"/>
        <v>14</v>
      </c>
      <c r="T138" s="9">
        <v>8</v>
      </c>
      <c r="U138" s="9">
        <v>17</v>
      </c>
      <c r="V138" s="11">
        <v>7</v>
      </c>
      <c r="W138" s="13">
        <v>25072327</v>
      </c>
      <c r="X138" s="2" t="s">
        <v>660</v>
      </c>
      <c r="Y138" s="2" t="s">
        <v>661</v>
      </c>
    </row>
    <row r="139" spans="1:25" x14ac:dyDescent="0.2">
      <c r="A139" t="s">
        <v>106</v>
      </c>
      <c r="B139" s="1" t="s">
        <v>1200</v>
      </c>
      <c r="C139" s="8">
        <v>1</v>
      </c>
      <c r="D139" s="8">
        <v>1</v>
      </c>
      <c r="E139" s="8">
        <v>1</v>
      </c>
      <c r="F139" s="8">
        <v>1</v>
      </c>
      <c r="G139" s="8">
        <v>1</v>
      </c>
      <c r="H139" s="8" t="s">
        <v>60</v>
      </c>
      <c r="I139" s="8">
        <v>1</v>
      </c>
      <c r="J139" s="8">
        <v>1</v>
      </c>
      <c r="K139" s="8">
        <v>1</v>
      </c>
      <c r="L139" s="8">
        <v>1</v>
      </c>
      <c r="M139" s="8">
        <v>1</v>
      </c>
      <c r="N139" s="8">
        <v>1</v>
      </c>
      <c r="O139" s="8">
        <v>1</v>
      </c>
      <c r="P139" s="8">
        <v>1</v>
      </c>
      <c r="Q139" s="8">
        <v>1</v>
      </c>
      <c r="R139" s="8">
        <f t="shared" si="2"/>
        <v>14</v>
      </c>
      <c r="T139" s="9">
        <v>10</v>
      </c>
      <c r="U139" s="9">
        <v>17</v>
      </c>
      <c r="V139" s="11">
        <v>7</v>
      </c>
      <c r="W139" s="13">
        <v>24961171</v>
      </c>
      <c r="X139" s="2" t="s">
        <v>662</v>
      </c>
      <c r="Y139" s="2" t="s">
        <v>663</v>
      </c>
    </row>
    <row r="140" spans="1:25" x14ac:dyDescent="0.2">
      <c r="A140" t="s">
        <v>107</v>
      </c>
      <c r="B140" s="1" t="s">
        <v>1199</v>
      </c>
      <c r="C140" s="8">
        <v>1</v>
      </c>
      <c r="D140" s="8">
        <v>1</v>
      </c>
      <c r="E140" s="8">
        <v>1</v>
      </c>
      <c r="F140" s="8">
        <v>1</v>
      </c>
      <c r="G140" s="8">
        <v>1</v>
      </c>
      <c r="H140" s="8" t="s">
        <v>60</v>
      </c>
      <c r="I140" s="8">
        <v>1</v>
      </c>
      <c r="J140" s="8">
        <v>1</v>
      </c>
      <c r="K140" s="8">
        <v>1</v>
      </c>
      <c r="L140" s="8">
        <v>1</v>
      </c>
      <c r="M140" s="8">
        <v>1</v>
      </c>
      <c r="N140" s="8">
        <v>1</v>
      </c>
      <c r="O140" s="8">
        <v>1</v>
      </c>
      <c r="P140" s="8">
        <v>1</v>
      </c>
      <c r="Q140" s="8">
        <v>1</v>
      </c>
      <c r="R140" s="8">
        <f t="shared" si="2"/>
        <v>14</v>
      </c>
      <c r="T140" s="9">
        <v>11</v>
      </c>
      <c r="U140" s="9">
        <v>17</v>
      </c>
      <c r="V140" s="11">
        <v>7</v>
      </c>
      <c r="W140" s="13">
        <v>25086723</v>
      </c>
      <c r="X140" s="2" t="s">
        <v>664</v>
      </c>
      <c r="Y140" s="2" t="s">
        <v>665</v>
      </c>
    </row>
    <row r="141" spans="1:25" x14ac:dyDescent="0.2">
      <c r="A141" t="s">
        <v>34</v>
      </c>
      <c r="B141" s="1" t="s">
        <v>35</v>
      </c>
      <c r="C141" s="8" t="s">
        <v>125</v>
      </c>
      <c r="D141" s="8">
        <v>1</v>
      </c>
      <c r="E141" s="8" t="s">
        <v>60</v>
      </c>
      <c r="F141" s="8">
        <v>1</v>
      </c>
      <c r="G141" s="8" t="s">
        <v>67</v>
      </c>
      <c r="H141" s="8" t="s">
        <v>62</v>
      </c>
      <c r="I141" s="8" t="s">
        <v>176</v>
      </c>
      <c r="J141" s="8">
        <v>1</v>
      </c>
      <c r="K141" s="8" t="s">
        <v>159</v>
      </c>
      <c r="L141" s="8" t="s">
        <v>65</v>
      </c>
      <c r="M141" s="8">
        <v>1</v>
      </c>
      <c r="N141" s="8" t="s">
        <v>63</v>
      </c>
      <c r="O141" s="8">
        <v>1</v>
      </c>
      <c r="P141" s="8">
        <v>1</v>
      </c>
      <c r="Q141" s="8">
        <v>1</v>
      </c>
      <c r="R141" s="8">
        <f t="shared" si="2"/>
        <v>7</v>
      </c>
      <c r="T141" s="9">
        <v>12</v>
      </c>
      <c r="U141" s="9">
        <v>17</v>
      </c>
      <c r="V141" s="11">
        <v>7</v>
      </c>
      <c r="W141" s="13">
        <v>24866943</v>
      </c>
      <c r="X141" s="2" t="s">
        <v>666</v>
      </c>
      <c r="Y141" s="2" t="s">
        <v>667</v>
      </c>
    </row>
    <row r="142" spans="1:25" x14ac:dyDescent="0.2">
      <c r="A142" s="22" t="s">
        <v>193</v>
      </c>
      <c r="B142" s="23" t="s">
        <v>1201</v>
      </c>
      <c r="C142" s="8">
        <v>1</v>
      </c>
      <c r="D142" s="8">
        <v>1</v>
      </c>
      <c r="E142" s="8">
        <v>1</v>
      </c>
      <c r="F142" s="8">
        <v>1</v>
      </c>
      <c r="G142" s="8">
        <v>1</v>
      </c>
      <c r="H142" s="8" t="s">
        <v>60</v>
      </c>
      <c r="I142" s="8">
        <v>1</v>
      </c>
      <c r="J142" s="8">
        <v>1</v>
      </c>
      <c r="K142" s="8">
        <v>1</v>
      </c>
      <c r="L142" s="8">
        <v>1</v>
      </c>
      <c r="M142" s="8">
        <v>1</v>
      </c>
      <c r="N142" s="8">
        <v>1</v>
      </c>
      <c r="O142" s="8">
        <v>1</v>
      </c>
      <c r="P142" s="8">
        <v>1</v>
      </c>
      <c r="Q142" s="8">
        <v>1</v>
      </c>
      <c r="R142" s="8">
        <f t="shared" si="2"/>
        <v>14</v>
      </c>
      <c r="T142" s="9">
        <v>12</v>
      </c>
      <c r="U142" s="9">
        <v>17</v>
      </c>
      <c r="V142" s="11">
        <v>7</v>
      </c>
      <c r="W142" s="13">
        <v>24897333</v>
      </c>
      <c r="X142" s="2" t="s">
        <v>668</v>
      </c>
      <c r="Y142" s="2" t="s">
        <v>669</v>
      </c>
    </row>
    <row r="143" spans="1:25" x14ac:dyDescent="0.2">
      <c r="A143" t="s">
        <v>194</v>
      </c>
      <c r="B143" s="1" t="s">
        <v>1200</v>
      </c>
      <c r="C143" s="8">
        <v>1</v>
      </c>
      <c r="D143" s="8">
        <v>1</v>
      </c>
      <c r="E143" s="8">
        <v>1</v>
      </c>
      <c r="F143" s="8">
        <v>1</v>
      </c>
      <c r="G143" s="8">
        <v>1</v>
      </c>
      <c r="H143" s="8" t="s">
        <v>60</v>
      </c>
      <c r="I143" s="8">
        <v>1</v>
      </c>
      <c r="J143" s="8">
        <v>1</v>
      </c>
      <c r="K143" s="8">
        <v>1</v>
      </c>
      <c r="L143" s="8">
        <v>1</v>
      </c>
      <c r="M143" s="8">
        <v>1</v>
      </c>
      <c r="N143" s="8">
        <v>1</v>
      </c>
      <c r="O143" s="8">
        <v>1</v>
      </c>
      <c r="P143" s="8">
        <v>1</v>
      </c>
      <c r="Q143" s="8">
        <v>1</v>
      </c>
      <c r="R143" s="8">
        <f t="shared" si="2"/>
        <v>14</v>
      </c>
      <c r="T143" s="9">
        <v>12</v>
      </c>
      <c r="U143" s="9">
        <v>17</v>
      </c>
      <c r="V143" s="11">
        <v>7</v>
      </c>
      <c r="W143" s="13">
        <v>25013067</v>
      </c>
      <c r="X143" s="2" t="s">
        <v>670</v>
      </c>
      <c r="Y143" s="2" t="s">
        <v>671</v>
      </c>
    </row>
    <row r="144" spans="1:25" x14ac:dyDescent="0.2">
      <c r="A144" t="s">
        <v>195</v>
      </c>
      <c r="B144" s="1" t="s">
        <v>1202</v>
      </c>
      <c r="C144" s="8">
        <v>1</v>
      </c>
      <c r="D144" s="8">
        <v>1</v>
      </c>
      <c r="E144" s="8">
        <v>1</v>
      </c>
      <c r="F144" s="8">
        <v>1</v>
      </c>
      <c r="G144" s="8">
        <v>1</v>
      </c>
      <c r="H144" s="8" t="s">
        <v>60</v>
      </c>
      <c r="I144" s="8">
        <v>1</v>
      </c>
      <c r="J144" s="8">
        <v>1</v>
      </c>
      <c r="K144" s="8">
        <v>1</v>
      </c>
      <c r="L144" s="8">
        <v>1</v>
      </c>
      <c r="M144" s="8">
        <v>1</v>
      </c>
      <c r="N144" s="8">
        <v>1</v>
      </c>
      <c r="O144" s="8">
        <v>1</v>
      </c>
      <c r="P144" s="8">
        <v>1</v>
      </c>
      <c r="Q144" s="8">
        <v>1</v>
      </c>
      <c r="R144" s="8">
        <f t="shared" si="2"/>
        <v>14</v>
      </c>
      <c r="T144" s="9">
        <v>12</v>
      </c>
      <c r="U144" s="9">
        <v>17</v>
      </c>
      <c r="V144" s="11">
        <v>7</v>
      </c>
      <c r="W144" s="13">
        <v>25042663</v>
      </c>
      <c r="X144" s="2" t="s">
        <v>672</v>
      </c>
      <c r="Y144" s="2" t="s">
        <v>673</v>
      </c>
    </row>
    <row r="145" spans="1:25" x14ac:dyDescent="0.2">
      <c r="A145" t="s">
        <v>196</v>
      </c>
      <c r="B145" s="1" t="s">
        <v>1200</v>
      </c>
      <c r="C145" s="8">
        <v>1</v>
      </c>
      <c r="D145" s="8">
        <v>1</v>
      </c>
      <c r="E145" s="8">
        <v>1</v>
      </c>
      <c r="F145" s="8">
        <v>1</v>
      </c>
      <c r="G145" s="8">
        <v>1</v>
      </c>
      <c r="H145" s="8" t="s">
        <v>60</v>
      </c>
      <c r="I145" s="8">
        <v>1</v>
      </c>
      <c r="J145" s="8">
        <v>1</v>
      </c>
      <c r="K145" s="8">
        <v>1</v>
      </c>
      <c r="L145" s="8">
        <v>1</v>
      </c>
      <c r="M145" s="8">
        <v>1</v>
      </c>
      <c r="N145" s="8">
        <v>1</v>
      </c>
      <c r="O145" s="8">
        <v>1</v>
      </c>
      <c r="P145" s="8">
        <v>1</v>
      </c>
      <c r="Q145" s="8">
        <v>1</v>
      </c>
      <c r="R145" s="8">
        <f t="shared" si="2"/>
        <v>14</v>
      </c>
      <c r="T145" s="9">
        <v>13</v>
      </c>
      <c r="U145" s="9">
        <v>17</v>
      </c>
      <c r="V145" s="11">
        <v>7</v>
      </c>
      <c r="W145" s="13">
        <v>25055439</v>
      </c>
      <c r="X145" s="2" t="s">
        <v>674</v>
      </c>
      <c r="Y145" s="2" t="s">
        <v>675</v>
      </c>
    </row>
    <row r="146" spans="1:25" x14ac:dyDescent="0.2">
      <c r="A146" t="s">
        <v>197</v>
      </c>
      <c r="B146" s="1" t="s">
        <v>1200</v>
      </c>
      <c r="C146" s="8">
        <v>1</v>
      </c>
      <c r="D146" s="8">
        <v>1</v>
      </c>
      <c r="E146" s="8">
        <v>1</v>
      </c>
      <c r="F146" s="8">
        <v>1</v>
      </c>
      <c r="G146" s="8">
        <v>1</v>
      </c>
      <c r="H146" s="8" t="s">
        <v>60</v>
      </c>
      <c r="I146" s="8">
        <v>1</v>
      </c>
      <c r="J146" s="8">
        <v>1</v>
      </c>
      <c r="K146" s="8">
        <v>1</v>
      </c>
      <c r="L146" s="8">
        <v>1</v>
      </c>
      <c r="M146" s="8">
        <v>1</v>
      </c>
      <c r="N146" s="8">
        <v>1</v>
      </c>
      <c r="O146" s="8">
        <v>1</v>
      </c>
      <c r="P146" s="8">
        <v>1</v>
      </c>
      <c r="Q146" s="8">
        <v>1</v>
      </c>
      <c r="R146" s="8">
        <f t="shared" si="2"/>
        <v>14</v>
      </c>
      <c r="T146" s="9">
        <v>14</v>
      </c>
      <c r="U146" s="9">
        <v>17</v>
      </c>
      <c r="V146" s="11">
        <v>7</v>
      </c>
      <c r="W146" s="13">
        <v>24978966</v>
      </c>
      <c r="X146" s="2" t="s">
        <v>676</v>
      </c>
      <c r="Y146" s="2" t="s">
        <v>677</v>
      </c>
    </row>
    <row r="147" spans="1:25" x14ac:dyDescent="0.2">
      <c r="A147" t="s">
        <v>198</v>
      </c>
      <c r="B147" s="1" t="s">
        <v>1203</v>
      </c>
      <c r="C147" s="8">
        <v>1</v>
      </c>
      <c r="D147" s="8">
        <v>1</v>
      </c>
      <c r="E147" s="8">
        <v>1</v>
      </c>
      <c r="F147" s="8">
        <v>1</v>
      </c>
      <c r="G147" s="8">
        <v>1</v>
      </c>
      <c r="H147" s="8" t="s">
        <v>58</v>
      </c>
      <c r="I147" s="8">
        <v>1</v>
      </c>
      <c r="J147" s="8">
        <v>1</v>
      </c>
      <c r="K147" s="8">
        <v>1</v>
      </c>
      <c r="L147" s="8">
        <v>1</v>
      </c>
      <c r="M147" s="8">
        <v>1</v>
      </c>
      <c r="N147" s="8">
        <v>1</v>
      </c>
      <c r="O147" s="8">
        <v>1</v>
      </c>
      <c r="P147" s="8">
        <v>1</v>
      </c>
      <c r="Q147" s="8">
        <v>1</v>
      </c>
      <c r="R147" s="8">
        <f t="shared" si="2"/>
        <v>14</v>
      </c>
      <c r="T147" s="9">
        <v>15</v>
      </c>
      <c r="U147" s="9">
        <v>17</v>
      </c>
      <c r="V147" s="11">
        <v>7</v>
      </c>
      <c r="W147" s="13">
        <v>24919193</v>
      </c>
      <c r="X147" s="2" t="s">
        <v>678</v>
      </c>
      <c r="Y147" s="2" t="s">
        <v>679</v>
      </c>
    </row>
    <row r="148" spans="1:25" x14ac:dyDescent="0.2">
      <c r="A148" t="s">
        <v>199</v>
      </c>
      <c r="B148" s="1" t="s">
        <v>1204</v>
      </c>
      <c r="C148" s="8">
        <v>1</v>
      </c>
      <c r="D148" s="8">
        <v>1</v>
      </c>
      <c r="E148" s="8">
        <v>1</v>
      </c>
      <c r="F148" s="8">
        <v>1</v>
      </c>
      <c r="G148" s="8">
        <v>1</v>
      </c>
      <c r="H148" s="8">
        <v>1</v>
      </c>
      <c r="I148" s="8">
        <v>1</v>
      </c>
      <c r="J148" s="8">
        <v>1</v>
      </c>
      <c r="K148" s="8">
        <v>1</v>
      </c>
      <c r="L148" s="8">
        <v>1</v>
      </c>
      <c r="M148" s="8">
        <v>1</v>
      </c>
      <c r="N148" s="8">
        <v>1</v>
      </c>
      <c r="O148" s="8">
        <v>1</v>
      </c>
      <c r="P148" s="8">
        <v>1</v>
      </c>
      <c r="Q148" s="8">
        <v>1</v>
      </c>
      <c r="R148" s="8">
        <f t="shared" si="2"/>
        <v>15</v>
      </c>
      <c r="T148" s="9">
        <v>7</v>
      </c>
      <c r="U148" s="9">
        <v>18</v>
      </c>
      <c r="V148" s="11">
        <v>7</v>
      </c>
      <c r="W148" s="13">
        <v>28592223</v>
      </c>
      <c r="X148" s="2" t="s">
        <v>680</v>
      </c>
      <c r="Y148" s="2" t="s">
        <v>681</v>
      </c>
    </row>
    <row r="149" spans="1:25" x14ac:dyDescent="0.2">
      <c r="A149" t="s">
        <v>200</v>
      </c>
      <c r="B149" s="1" t="s">
        <v>1205</v>
      </c>
      <c r="C149" s="8">
        <v>1</v>
      </c>
      <c r="D149" s="8">
        <v>1</v>
      </c>
      <c r="E149" s="8">
        <v>1</v>
      </c>
      <c r="F149" s="8">
        <v>1</v>
      </c>
      <c r="G149" s="8">
        <v>1</v>
      </c>
      <c r="H149" s="8">
        <v>1</v>
      </c>
      <c r="I149" s="8">
        <v>1</v>
      </c>
      <c r="J149" s="8">
        <v>1</v>
      </c>
      <c r="K149" s="8">
        <v>1</v>
      </c>
      <c r="L149" s="8">
        <v>1</v>
      </c>
      <c r="M149" s="8">
        <v>1</v>
      </c>
      <c r="N149" s="8">
        <v>1</v>
      </c>
      <c r="O149" s="8">
        <v>1</v>
      </c>
      <c r="P149" s="8">
        <v>1</v>
      </c>
      <c r="Q149" s="8">
        <v>1</v>
      </c>
      <c r="R149" s="8">
        <f t="shared" si="2"/>
        <v>15</v>
      </c>
      <c r="T149" s="9">
        <v>16</v>
      </c>
      <c r="U149" s="9">
        <v>18</v>
      </c>
      <c r="V149" s="11">
        <v>7</v>
      </c>
      <c r="W149" s="13">
        <v>28627874</v>
      </c>
      <c r="X149" s="2" t="s">
        <v>682</v>
      </c>
      <c r="Y149" s="2" t="s">
        <v>683</v>
      </c>
    </row>
    <row r="150" spans="1:25" x14ac:dyDescent="0.2">
      <c r="A150" t="s">
        <v>201</v>
      </c>
      <c r="B150" s="1" t="s">
        <v>1205</v>
      </c>
      <c r="C150" s="8">
        <v>1</v>
      </c>
      <c r="D150" s="8">
        <v>1</v>
      </c>
      <c r="E150" s="8">
        <v>1</v>
      </c>
      <c r="F150" s="8">
        <v>1</v>
      </c>
      <c r="G150" s="8">
        <v>1</v>
      </c>
      <c r="H150" s="8">
        <v>1</v>
      </c>
      <c r="I150" s="8">
        <v>1</v>
      </c>
      <c r="J150" s="8">
        <v>1</v>
      </c>
      <c r="K150" s="8">
        <v>1</v>
      </c>
      <c r="L150" s="8">
        <v>1</v>
      </c>
      <c r="M150" s="8">
        <v>1</v>
      </c>
      <c r="N150" s="8">
        <v>1</v>
      </c>
      <c r="O150" s="8">
        <v>1</v>
      </c>
      <c r="P150" s="8">
        <v>1</v>
      </c>
      <c r="Q150" s="8">
        <v>1</v>
      </c>
      <c r="R150" s="8">
        <f t="shared" si="2"/>
        <v>15</v>
      </c>
      <c r="T150" s="9">
        <v>17</v>
      </c>
      <c r="U150" s="9">
        <v>18</v>
      </c>
      <c r="V150" s="11">
        <v>7</v>
      </c>
      <c r="W150" s="13">
        <v>28474359</v>
      </c>
      <c r="X150" s="2" t="s">
        <v>684</v>
      </c>
      <c r="Y150" s="2" t="s">
        <v>685</v>
      </c>
    </row>
    <row r="151" spans="1:25" x14ac:dyDescent="0.2">
      <c r="A151" t="s">
        <v>202</v>
      </c>
      <c r="B151" s="1" t="s">
        <v>1206</v>
      </c>
      <c r="C151" s="8">
        <v>1</v>
      </c>
      <c r="D151" s="8">
        <v>1</v>
      </c>
      <c r="E151" s="8">
        <v>1</v>
      </c>
      <c r="F151" s="8">
        <v>1</v>
      </c>
      <c r="G151" s="8">
        <v>1</v>
      </c>
      <c r="H151" s="8">
        <v>1</v>
      </c>
      <c r="I151" s="8">
        <v>1</v>
      </c>
      <c r="J151" s="8">
        <v>1</v>
      </c>
      <c r="K151" s="8">
        <v>1</v>
      </c>
      <c r="L151" s="8">
        <v>1</v>
      </c>
      <c r="M151" s="8">
        <v>1</v>
      </c>
      <c r="N151" s="8">
        <v>1</v>
      </c>
      <c r="O151" s="8">
        <v>1</v>
      </c>
      <c r="P151" s="8">
        <v>1</v>
      </c>
      <c r="Q151" s="8">
        <v>1</v>
      </c>
      <c r="R151" s="8">
        <f t="shared" si="2"/>
        <v>15</v>
      </c>
      <c r="T151" s="9">
        <v>18</v>
      </c>
      <c r="U151" s="9">
        <v>18</v>
      </c>
      <c r="V151" s="11">
        <v>7</v>
      </c>
      <c r="W151" s="13">
        <v>28647576</v>
      </c>
      <c r="X151" s="2" t="s">
        <v>686</v>
      </c>
      <c r="Y151" s="2" t="s">
        <v>687</v>
      </c>
    </row>
    <row r="152" spans="1:25" x14ac:dyDescent="0.2">
      <c r="A152" t="s">
        <v>203</v>
      </c>
      <c r="B152" s="1" t="s">
        <v>1205</v>
      </c>
      <c r="C152" s="8">
        <v>1</v>
      </c>
      <c r="D152" s="8">
        <v>1</v>
      </c>
      <c r="E152" s="8">
        <v>1</v>
      </c>
      <c r="F152" s="8">
        <v>1</v>
      </c>
      <c r="G152" s="8">
        <v>1</v>
      </c>
      <c r="H152" s="8">
        <v>1</v>
      </c>
      <c r="I152" s="8">
        <v>1</v>
      </c>
      <c r="J152" s="8">
        <v>1</v>
      </c>
      <c r="K152" s="8">
        <v>1</v>
      </c>
      <c r="L152" s="8">
        <v>1</v>
      </c>
      <c r="M152" s="8">
        <v>1</v>
      </c>
      <c r="N152" s="8">
        <v>1</v>
      </c>
      <c r="O152" s="8">
        <v>1</v>
      </c>
      <c r="P152" s="8">
        <v>1</v>
      </c>
      <c r="Q152" s="8">
        <v>1</v>
      </c>
      <c r="R152" s="8">
        <f t="shared" si="2"/>
        <v>15</v>
      </c>
      <c r="T152" s="9">
        <v>19</v>
      </c>
      <c r="U152" s="9">
        <v>18</v>
      </c>
      <c r="V152" s="11">
        <v>7</v>
      </c>
      <c r="W152" s="13">
        <v>28516408</v>
      </c>
      <c r="X152" s="2" t="s">
        <v>688</v>
      </c>
      <c r="Y152" s="2" t="s">
        <v>689</v>
      </c>
    </row>
    <row r="153" spans="1:25" x14ac:dyDescent="0.2">
      <c r="A153" t="s">
        <v>204</v>
      </c>
      <c r="B153" s="1" t="s">
        <v>1207</v>
      </c>
      <c r="C153" s="8">
        <v>1</v>
      </c>
      <c r="D153" s="8">
        <v>1</v>
      </c>
      <c r="E153" s="8">
        <v>1</v>
      </c>
      <c r="F153" s="8">
        <v>1</v>
      </c>
      <c r="G153" s="8">
        <v>1</v>
      </c>
      <c r="H153" s="8">
        <v>1</v>
      </c>
      <c r="I153" s="8">
        <v>1</v>
      </c>
      <c r="J153" s="8">
        <v>1</v>
      </c>
      <c r="K153" s="8">
        <v>1</v>
      </c>
      <c r="L153" s="8">
        <v>1</v>
      </c>
      <c r="M153" s="8">
        <v>1</v>
      </c>
      <c r="N153" s="8">
        <v>1</v>
      </c>
      <c r="O153" s="8">
        <v>1</v>
      </c>
      <c r="P153" s="8">
        <v>1</v>
      </c>
      <c r="Q153" s="8">
        <v>1</v>
      </c>
      <c r="R153" s="8">
        <f t="shared" si="2"/>
        <v>15</v>
      </c>
      <c r="T153" s="9">
        <v>21</v>
      </c>
      <c r="U153" s="9">
        <v>18</v>
      </c>
      <c r="V153" s="11">
        <v>7</v>
      </c>
      <c r="W153" s="13">
        <v>28692411</v>
      </c>
      <c r="X153" s="2" t="s">
        <v>690</v>
      </c>
      <c r="Y153" s="2" t="s">
        <v>691</v>
      </c>
    </row>
    <row r="154" spans="1:25" x14ac:dyDescent="0.2">
      <c r="A154" t="s">
        <v>205</v>
      </c>
      <c r="B154" s="1" t="s">
        <v>1206</v>
      </c>
      <c r="C154" s="8">
        <v>1</v>
      </c>
      <c r="D154" s="8">
        <v>1</v>
      </c>
      <c r="E154" s="8">
        <v>1</v>
      </c>
      <c r="F154" s="8">
        <v>1</v>
      </c>
      <c r="G154" s="8">
        <v>1</v>
      </c>
      <c r="H154" s="8">
        <v>1</v>
      </c>
      <c r="I154" s="8">
        <v>1</v>
      </c>
      <c r="J154" s="8">
        <v>1</v>
      </c>
      <c r="K154" s="8">
        <v>1</v>
      </c>
      <c r="L154" s="8">
        <v>1</v>
      </c>
      <c r="M154" s="8">
        <v>1</v>
      </c>
      <c r="N154" s="8">
        <v>1</v>
      </c>
      <c r="O154" s="8">
        <v>1</v>
      </c>
      <c r="P154" s="8">
        <v>1</v>
      </c>
      <c r="Q154" s="8">
        <v>1</v>
      </c>
      <c r="R154" s="8">
        <f t="shared" si="2"/>
        <v>15</v>
      </c>
      <c r="T154" s="9">
        <v>21</v>
      </c>
      <c r="U154" s="9">
        <v>18</v>
      </c>
      <c r="V154" s="11">
        <v>7</v>
      </c>
      <c r="W154" s="13">
        <v>28747727</v>
      </c>
      <c r="X154" s="2" t="s">
        <v>692</v>
      </c>
      <c r="Y154" s="2" t="s">
        <v>693</v>
      </c>
    </row>
    <row r="155" spans="1:25" x14ac:dyDescent="0.2">
      <c r="A155" t="s">
        <v>206</v>
      </c>
      <c r="B155" s="1" t="s">
        <v>1208</v>
      </c>
      <c r="C155" s="8">
        <v>1</v>
      </c>
      <c r="D155" s="8">
        <v>1</v>
      </c>
      <c r="E155" s="8">
        <v>1</v>
      </c>
      <c r="F155" s="8">
        <v>1</v>
      </c>
      <c r="G155" s="8">
        <v>1</v>
      </c>
      <c r="H155" s="8">
        <v>1</v>
      </c>
      <c r="I155" s="8">
        <v>1</v>
      </c>
      <c r="J155" s="8">
        <v>1</v>
      </c>
      <c r="K155" s="8">
        <v>1</v>
      </c>
      <c r="L155" s="8">
        <v>1</v>
      </c>
      <c r="M155" s="8">
        <v>1</v>
      </c>
      <c r="N155" s="8">
        <v>1</v>
      </c>
      <c r="O155" s="8">
        <v>1</v>
      </c>
      <c r="P155" s="8">
        <v>1</v>
      </c>
      <c r="Q155" s="8">
        <v>1</v>
      </c>
      <c r="R155" s="8">
        <f t="shared" si="2"/>
        <v>15</v>
      </c>
      <c r="T155" s="9">
        <v>7</v>
      </c>
      <c r="U155" s="9">
        <v>19</v>
      </c>
      <c r="V155" s="11">
        <v>7</v>
      </c>
      <c r="W155" s="13">
        <v>30862356</v>
      </c>
      <c r="X155" s="2" t="s">
        <v>694</v>
      </c>
      <c r="Y155" s="2" t="s">
        <v>695</v>
      </c>
    </row>
    <row r="156" spans="1:25" x14ac:dyDescent="0.2">
      <c r="A156" t="s">
        <v>207</v>
      </c>
      <c r="B156" s="1" t="s">
        <v>1209</v>
      </c>
      <c r="C156" s="8">
        <v>1</v>
      </c>
      <c r="D156" s="8">
        <v>1</v>
      </c>
      <c r="E156" s="8">
        <v>1</v>
      </c>
      <c r="F156" s="8">
        <v>1</v>
      </c>
      <c r="G156" s="8">
        <v>1</v>
      </c>
      <c r="H156" s="8">
        <v>1</v>
      </c>
      <c r="I156" s="8">
        <v>1</v>
      </c>
      <c r="J156" s="8">
        <v>1</v>
      </c>
      <c r="K156" s="8">
        <v>1</v>
      </c>
      <c r="L156" s="8">
        <v>1</v>
      </c>
      <c r="M156" s="8">
        <v>1</v>
      </c>
      <c r="N156" s="8">
        <v>1</v>
      </c>
      <c r="O156" s="8">
        <v>1</v>
      </c>
      <c r="P156" s="8">
        <v>1</v>
      </c>
      <c r="Q156" s="8">
        <v>1</v>
      </c>
      <c r="R156" s="8">
        <f t="shared" si="2"/>
        <v>15</v>
      </c>
      <c r="T156" s="9">
        <v>9</v>
      </c>
      <c r="U156" s="9">
        <v>19</v>
      </c>
      <c r="V156" s="11">
        <v>7</v>
      </c>
      <c r="W156" s="13">
        <v>30906961</v>
      </c>
      <c r="X156" s="2" t="s">
        <v>696</v>
      </c>
      <c r="Y156" s="2" t="s">
        <v>697</v>
      </c>
    </row>
    <row r="157" spans="1:25" x14ac:dyDescent="0.2">
      <c r="A157" t="s">
        <v>208</v>
      </c>
      <c r="B157" s="1" t="s">
        <v>1210</v>
      </c>
      <c r="C157" s="8">
        <v>1</v>
      </c>
      <c r="D157" s="8">
        <v>1</v>
      </c>
      <c r="E157" s="8">
        <v>1</v>
      </c>
      <c r="F157" s="8">
        <v>1</v>
      </c>
      <c r="G157" s="8">
        <v>1</v>
      </c>
      <c r="H157" s="8">
        <v>1</v>
      </c>
      <c r="I157" s="8">
        <v>1</v>
      </c>
      <c r="J157" s="8">
        <v>1</v>
      </c>
      <c r="K157" s="8">
        <v>1</v>
      </c>
      <c r="L157" s="8">
        <v>1</v>
      </c>
      <c r="M157" s="8">
        <v>1</v>
      </c>
      <c r="N157" s="8">
        <v>1</v>
      </c>
      <c r="O157" s="8">
        <v>1</v>
      </c>
      <c r="P157" s="8">
        <v>1</v>
      </c>
      <c r="Q157" s="8">
        <v>1</v>
      </c>
      <c r="R157" s="8">
        <f t="shared" si="2"/>
        <v>15</v>
      </c>
      <c r="T157" s="9">
        <v>10</v>
      </c>
      <c r="U157" s="9">
        <v>19</v>
      </c>
      <c r="V157" s="11">
        <v>7</v>
      </c>
      <c r="W157" s="13">
        <v>30618639</v>
      </c>
      <c r="X157" s="2" t="s">
        <v>698</v>
      </c>
      <c r="Y157" s="2" t="s">
        <v>699</v>
      </c>
    </row>
    <row r="158" spans="1:25" x14ac:dyDescent="0.2">
      <c r="A158" t="s">
        <v>209</v>
      </c>
      <c r="B158" s="1" t="s">
        <v>1211</v>
      </c>
      <c r="C158" s="8">
        <v>1</v>
      </c>
      <c r="D158" s="8" t="s">
        <v>61</v>
      </c>
      <c r="E158" s="8" t="s">
        <v>60</v>
      </c>
      <c r="F158" s="8" t="s">
        <v>114</v>
      </c>
      <c r="G158" s="8" t="s">
        <v>61</v>
      </c>
      <c r="H158" s="8" t="s">
        <v>65</v>
      </c>
      <c r="I158" s="8">
        <v>1</v>
      </c>
      <c r="J158" s="8">
        <v>1</v>
      </c>
      <c r="K158" s="8">
        <v>1</v>
      </c>
      <c r="L158" s="8">
        <v>1</v>
      </c>
      <c r="M158" s="8" t="s">
        <v>161</v>
      </c>
      <c r="N158" s="8">
        <v>1</v>
      </c>
      <c r="O158" s="8" t="s">
        <v>62</v>
      </c>
      <c r="P158" s="8" t="s">
        <v>57</v>
      </c>
      <c r="Q158" s="8" t="s">
        <v>60</v>
      </c>
      <c r="R158" s="8">
        <f t="shared" si="2"/>
        <v>6</v>
      </c>
      <c r="T158" s="9">
        <v>10</v>
      </c>
      <c r="U158" s="9">
        <v>19</v>
      </c>
      <c r="V158" s="11">
        <v>7</v>
      </c>
      <c r="W158" s="13">
        <v>30618639</v>
      </c>
      <c r="X158" s="2" t="s">
        <v>698</v>
      </c>
      <c r="Y158" s="2" t="s">
        <v>699</v>
      </c>
    </row>
    <row r="159" spans="1:25" x14ac:dyDescent="0.2">
      <c r="A159" t="s">
        <v>211</v>
      </c>
      <c r="B159" s="1" t="s">
        <v>1212</v>
      </c>
      <c r="C159" s="8">
        <v>1</v>
      </c>
      <c r="D159" s="8">
        <v>1</v>
      </c>
      <c r="E159" s="8">
        <v>1</v>
      </c>
      <c r="F159" s="8">
        <v>1</v>
      </c>
      <c r="G159" s="8">
        <v>1</v>
      </c>
      <c r="H159" s="8">
        <v>1</v>
      </c>
      <c r="I159" s="8">
        <v>1</v>
      </c>
      <c r="J159" s="8">
        <v>1</v>
      </c>
      <c r="K159" s="8">
        <v>1</v>
      </c>
      <c r="L159" s="8">
        <v>1</v>
      </c>
      <c r="M159" s="8">
        <v>1</v>
      </c>
      <c r="N159" s="8">
        <v>1</v>
      </c>
      <c r="O159" s="8">
        <v>1</v>
      </c>
      <c r="P159" s="8">
        <v>1</v>
      </c>
      <c r="Q159" s="8">
        <v>1</v>
      </c>
      <c r="R159" s="8">
        <f t="shared" si="2"/>
        <v>15</v>
      </c>
      <c r="T159" s="9">
        <v>11</v>
      </c>
      <c r="U159" s="9">
        <v>19</v>
      </c>
      <c r="V159" s="11">
        <v>7</v>
      </c>
      <c r="W159" s="13">
        <v>30553571</v>
      </c>
      <c r="X159" s="2" t="s">
        <v>700</v>
      </c>
      <c r="Y159" s="2" t="s">
        <v>701</v>
      </c>
    </row>
    <row r="160" spans="1:25" x14ac:dyDescent="0.2">
      <c r="A160" t="s">
        <v>212</v>
      </c>
      <c r="B160" s="1" t="s">
        <v>1213</v>
      </c>
      <c r="C160" s="8" t="s">
        <v>159</v>
      </c>
      <c r="D160" s="8" t="s">
        <v>162</v>
      </c>
      <c r="E160" s="8" t="s">
        <v>60</v>
      </c>
      <c r="F160" s="8">
        <v>1</v>
      </c>
      <c r="G160" s="8" t="s">
        <v>67</v>
      </c>
      <c r="H160" s="8" t="s">
        <v>77</v>
      </c>
      <c r="I160" s="8" t="s">
        <v>176</v>
      </c>
      <c r="J160" s="8">
        <v>1</v>
      </c>
      <c r="K160" s="8" t="s">
        <v>176</v>
      </c>
      <c r="L160" s="8" t="s">
        <v>155</v>
      </c>
      <c r="M160" s="8" t="s">
        <v>159</v>
      </c>
      <c r="N160" s="8">
        <v>1</v>
      </c>
      <c r="O160" s="8">
        <v>1</v>
      </c>
      <c r="P160" s="8" t="s">
        <v>162</v>
      </c>
      <c r="Q160" s="8" t="s">
        <v>66</v>
      </c>
      <c r="R160" s="8">
        <f t="shared" si="2"/>
        <v>4</v>
      </c>
      <c r="T160" s="9">
        <v>11</v>
      </c>
      <c r="U160" s="9">
        <v>19</v>
      </c>
      <c r="V160" s="11">
        <v>7</v>
      </c>
      <c r="W160" s="13">
        <v>30553571</v>
      </c>
      <c r="X160" s="2" t="s">
        <v>700</v>
      </c>
      <c r="Y160" s="2" t="s">
        <v>701</v>
      </c>
    </row>
    <row r="161" spans="1:25" x14ac:dyDescent="0.2">
      <c r="A161" s="22" t="s">
        <v>213</v>
      </c>
      <c r="B161" s="23" t="s">
        <v>1214</v>
      </c>
      <c r="C161" s="8">
        <v>1</v>
      </c>
      <c r="D161" s="8">
        <v>1</v>
      </c>
      <c r="E161" s="8" t="s">
        <v>60</v>
      </c>
      <c r="F161" s="8">
        <v>1</v>
      </c>
      <c r="G161" s="8">
        <v>1</v>
      </c>
      <c r="H161" s="8">
        <v>1</v>
      </c>
      <c r="I161" s="8" t="s">
        <v>58</v>
      </c>
      <c r="J161" s="8">
        <v>1</v>
      </c>
      <c r="K161" s="8">
        <v>1</v>
      </c>
      <c r="L161" s="8">
        <v>1</v>
      </c>
      <c r="M161" s="8">
        <v>1</v>
      </c>
      <c r="N161" s="8">
        <v>1</v>
      </c>
      <c r="O161" s="8">
        <v>1</v>
      </c>
      <c r="P161" s="8">
        <v>1</v>
      </c>
      <c r="Q161" s="8">
        <v>1</v>
      </c>
      <c r="R161" s="8">
        <f t="shared" si="2"/>
        <v>13</v>
      </c>
      <c r="T161" s="9">
        <v>11</v>
      </c>
      <c r="U161" s="9">
        <v>19</v>
      </c>
      <c r="V161" s="11">
        <v>7</v>
      </c>
      <c r="W161" s="13">
        <v>30768974</v>
      </c>
      <c r="X161" s="2" t="s">
        <v>702</v>
      </c>
      <c r="Y161" s="2" t="s">
        <v>703</v>
      </c>
    </row>
    <row r="162" spans="1:25" x14ac:dyDescent="0.2">
      <c r="A162" s="22" t="s">
        <v>214</v>
      </c>
      <c r="B162" s="23" t="s">
        <v>1215</v>
      </c>
      <c r="C162" s="8">
        <v>1</v>
      </c>
      <c r="D162" s="8">
        <v>1</v>
      </c>
      <c r="E162" s="8">
        <v>1</v>
      </c>
      <c r="F162" s="8">
        <v>1</v>
      </c>
      <c r="G162" s="8">
        <v>1</v>
      </c>
      <c r="H162" s="8">
        <v>1</v>
      </c>
      <c r="I162" s="8">
        <v>1</v>
      </c>
      <c r="J162" s="8" t="s">
        <v>5</v>
      </c>
      <c r="K162" s="8">
        <v>1</v>
      </c>
      <c r="L162" s="8">
        <v>1</v>
      </c>
      <c r="M162" s="8">
        <v>1</v>
      </c>
      <c r="N162" s="8" t="s">
        <v>114</v>
      </c>
      <c r="O162" s="8">
        <v>1</v>
      </c>
      <c r="P162" s="8">
        <v>1</v>
      </c>
      <c r="Q162" s="8" t="s">
        <v>64</v>
      </c>
      <c r="R162" s="8">
        <f t="shared" si="2"/>
        <v>12</v>
      </c>
      <c r="T162" s="9">
        <v>11</v>
      </c>
      <c r="U162" s="9">
        <v>19</v>
      </c>
      <c r="V162" s="11">
        <v>7</v>
      </c>
      <c r="W162" s="13">
        <v>30768974</v>
      </c>
      <c r="X162" s="2" t="s">
        <v>702</v>
      </c>
      <c r="Y162" s="2" t="s">
        <v>703</v>
      </c>
    </row>
    <row r="163" spans="1:25" x14ac:dyDescent="0.2">
      <c r="A163" t="s">
        <v>215</v>
      </c>
      <c r="B163" s="1" t="s">
        <v>1216</v>
      </c>
      <c r="C163" s="8">
        <v>1</v>
      </c>
      <c r="D163" s="8">
        <v>1</v>
      </c>
      <c r="E163" s="8">
        <v>1</v>
      </c>
      <c r="F163" s="8">
        <v>1</v>
      </c>
      <c r="G163" s="8">
        <v>1</v>
      </c>
      <c r="H163" s="8">
        <v>1</v>
      </c>
      <c r="I163" s="8">
        <v>1</v>
      </c>
      <c r="J163" s="8">
        <v>1</v>
      </c>
      <c r="K163" s="8">
        <v>1</v>
      </c>
      <c r="L163" s="8">
        <v>1</v>
      </c>
      <c r="M163" s="8">
        <v>1</v>
      </c>
      <c r="N163" s="8">
        <v>1</v>
      </c>
      <c r="O163" s="8">
        <v>1</v>
      </c>
      <c r="P163" s="8">
        <v>1</v>
      </c>
      <c r="Q163" s="8">
        <v>1</v>
      </c>
      <c r="R163" s="8">
        <f t="shared" si="2"/>
        <v>15</v>
      </c>
      <c r="T163" s="9">
        <v>12</v>
      </c>
      <c r="U163" s="9">
        <v>19</v>
      </c>
      <c r="V163" s="11">
        <v>7</v>
      </c>
      <c r="W163" s="13">
        <v>30569017</v>
      </c>
      <c r="X163" s="2" t="s">
        <v>704</v>
      </c>
      <c r="Y163" s="2" t="s">
        <v>705</v>
      </c>
    </row>
    <row r="164" spans="1:25" x14ac:dyDescent="0.2">
      <c r="A164" t="s">
        <v>216</v>
      </c>
      <c r="B164" s="1" t="s">
        <v>1217</v>
      </c>
      <c r="C164" s="8">
        <v>1</v>
      </c>
      <c r="D164" s="8">
        <v>1</v>
      </c>
      <c r="E164" s="8">
        <v>1</v>
      </c>
      <c r="F164" s="8">
        <v>1</v>
      </c>
      <c r="G164" s="8">
        <v>1</v>
      </c>
      <c r="H164" s="8">
        <v>1</v>
      </c>
      <c r="I164" s="8">
        <v>1</v>
      </c>
      <c r="J164" s="8">
        <v>1</v>
      </c>
      <c r="K164" s="8">
        <v>1</v>
      </c>
      <c r="L164" s="8">
        <v>1</v>
      </c>
      <c r="M164" s="8">
        <v>1</v>
      </c>
      <c r="N164" s="8">
        <v>1</v>
      </c>
      <c r="O164" s="8">
        <v>1</v>
      </c>
      <c r="P164" s="8">
        <v>1</v>
      </c>
      <c r="Q164" s="8">
        <v>1</v>
      </c>
      <c r="R164" s="8">
        <f t="shared" si="2"/>
        <v>15</v>
      </c>
      <c r="T164" s="9">
        <v>12</v>
      </c>
      <c r="U164" s="9">
        <v>19</v>
      </c>
      <c r="V164" s="11">
        <v>7</v>
      </c>
      <c r="W164" s="13">
        <v>30601091</v>
      </c>
      <c r="X164" s="2" t="s">
        <v>706</v>
      </c>
      <c r="Y164" s="2" t="s">
        <v>707</v>
      </c>
    </row>
    <row r="165" spans="1:25" x14ac:dyDescent="0.2">
      <c r="A165" t="s">
        <v>217</v>
      </c>
      <c r="B165" s="1" t="s">
        <v>1218</v>
      </c>
      <c r="C165" s="8">
        <v>1</v>
      </c>
      <c r="D165" s="8">
        <v>1</v>
      </c>
      <c r="E165" s="8">
        <v>1</v>
      </c>
      <c r="F165" s="8">
        <v>1</v>
      </c>
      <c r="G165" s="8">
        <v>1</v>
      </c>
      <c r="H165" s="8">
        <v>1</v>
      </c>
      <c r="I165" s="8">
        <v>1</v>
      </c>
      <c r="J165" s="8">
        <v>1</v>
      </c>
      <c r="K165" s="8">
        <v>1</v>
      </c>
      <c r="L165" s="8">
        <v>1</v>
      </c>
      <c r="M165" s="8">
        <v>1</v>
      </c>
      <c r="N165" s="8">
        <v>1</v>
      </c>
      <c r="O165" s="8">
        <v>1</v>
      </c>
      <c r="P165" s="8" t="s">
        <v>58</v>
      </c>
      <c r="Q165" s="8">
        <v>1</v>
      </c>
      <c r="R165" s="8">
        <f t="shared" si="2"/>
        <v>14</v>
      </c>
      <c r="T165" s="9">
        <v>12</v>
      </c>
      <c r="U165" s="9">
        <v>19</v>
      </c>
      <c r="V165" s="11">
        <v>7</v>
      </c>
      <c r="W165" s="13">
        <v>30841057</v>
      </c>
      <c r="X165" s="2" t="s">
        <v>708</v>
      </c>
      <c r="Y165" s="2" t="s">
        <v>709</v>
      </c>
    </row>
    <row r="166" spans="1:25" x14ac:dyDescent="0.2">
      <c r="A166" t="s">
        <v>218</v>
      </c>
      <c r="B166" s="1" t="s">
        <v>1219</v>
      </c>
      <c r="C166" s="8">
        <v>1</v>
      </c>
      <c r="D166" s="8">
        <v>1</v>
      </c>
      <c r="E166" s="8">
        <v>1</v>
      </c>
      <c r="F166" s="8">
        <v>1</v>
      </c>
      <c r="G166" s="8">
        <v>1</v>
      </c>
      <c r="H166" s="8">
        <v>1</v>
      </c>
      <c r="I166" s="8">
        <v>1</v>
      </c>
      <c r="J166" s="8">
        <v>1</v>
      </c>
      <c r="K166" s="8">
        <v>1</v>
      </c>
      <c r="L166" s="8">
        <v>1</v>
      </c>
      <c r="M166" s="8">
        <v>1</v>
      </c>
      <c r="N166" s="8">
        <v>1</v>
      </c>
      <c r="O166" s="8">
        <v>1</v>
      </c>
      <c r="P166" s="8" t="s">
        <v>176</v>
      </c>
      <c r="Q166" s="8">
        <v>1</v>
      </c>
      <c r="R166" s="8">
        <f t="shared" si="2"/>
        <v>14</v>
      </c>
      <c r="T166" s="9">
        <v>13</v>
      </c>
      <c r="U166" s="9">
        <v>19</v>
      </c>
      <c r="V166" s="11">
        <v>7</v>
      </c>
      <c r="W166" s="13">
        <v>30823072</v>
      </c>
      <c r="X166" s="2" t="s">
        <v>710</v>
      </c>
      <c r="Y166" s="2" t="s">
        <v>711</v>
      </c>
    </row>
    <row r="167" spans="1:25" x14ac:dyDescent="0.2">
      <c r="A167" t="s">
        <v>141</v>
      </c>
      <c r="B167" s="1" t="s">
        <v>1220</v>
      </c>
      <c r="C167" s="8">
        <v>1</v>
      </c>
      <c r="D167" s="8">
        <v>1</v>
      </c>
      <c r="E167" s="8">
        <v>1</v>
      </c>
      <c r="F167" s="8">
        <v>1</v>
      </c>
      <c r="G167" s="8">
        <v>1</v>
      </c>
      <c r="H167" s="8">
        <v>1</v>
      </c>
      <c r="I167" s="8">
        <v>1</v>
      </c>
      <c r="J167" s="8">
        <v>1</v>
      </c>
      <c r="K167" s="8">
        <v>1</v>
      </c>
      <c r="L167" s="8">
        <v>1</v>
      </c>
      <c r="M167" s="8">
        <v>1</v>
      </c>
      <c r="N167" s="8">
        <v>1</v>
      </c>
      <c r="O167" s="8">
        <v>1</v>
      </c>
      <c r="P167" s="8">
        <v>1</v>
      </c>
      <c r="Q167" s="8">
        <v>1</v>
      </c>
      <c r="R167" s="8">
        <f t="shared" si="2"/>
        <v>15</v>
      </c>
      <c r="T167" s="9">
        <v>18</v>
      </c>
      <c r="U167" s="9">
        <v>19</v>
      </c>
      <c r="V167" s="11">
        <v>7</v>
      </c>
      <c r="W167" s="13">
        <v>30715834</v>
      </c>
      <c r="X167" s="2" t="s">
        <v>712</v>
      </c>
      <c r="Y167" s="2" t="s">
        <v>713</v>
      </c>
    </row>
    <row r="168" spans="1:25" x14ac:dyDescent="0.2">
      <c r="A168" t="s">
        <v>142</v>
      </c>
      <c r="B168" s="1" t="s">
        <v>1221</v>
      </c>
      <c r="C168" s="8">
        <v>1</v>
      </c>
      <c r="D168" s="8">
        <v>1</v>
      </c>
      <c r="E168" s="8">
        <v>1</v>
      </c>
      <c r="F168" s="8">
        <v>1</v>
      </c>
      <c r="G168" s="8">
        <v>1</v>
      </c>
      <c r="H168" s="8">
        <v>1</v>
      </c>
      <c r="I168" s="8">
        <v>1</v>
      </c>
      <c r="J168" s="8">
        <v>1</v>
      </c>
      <c r="K168" s="8">
        <v>1</v>
      </c>
      <c r="L168" s="8">
        <v>1</v>
      </c>
      <c r="M168" s="8">
        <v>1</v>
      </c>
      <c r="N168" s="8">
        <v>1</v>
      </c>
      <c r="O168" s="8">
        <v>1</v>
      </c>
      <c r="P168" s="8" t="s">
        <v>62</v>
      </c>
      <c r="Q168" s="8">
        <v>1</v>
      </c>
      <c r="R168" s="8">
        <f t="shared" si="2"/>
        <v>14</v>
      </c>
      <c r="T168" s="9">
        <v>21</v>
      </c>
      <c r="U168" s="9">
        <v>19</v>
      </c>
      <c r="V168" s="11">
        <v>7</v>
      </c>
      <c r="W168" s="13">
        <v>30678352</v>
      </c>
      <c r="X168" s="2" t="s">
        <v>714</v>
      </c>
      <c r="Y168" s="2" t="s">
        <v>715</v>
      </c>
    </row>
    <row r="169" spans="1:25" x14ac:dyDescent="0.2">
      <c r="A169" t="s">
        <v>143</v>
      </c>
      <c r="B169" s="1" t="s">
        <v>1222</v>
      </c>
      <c r="C169" s="8">
        <v>1</v>
      </c>
      <c r="D169" s="8">
        <v>1</v>
      </c>
      <c r="E169" s="8">
        <v>1</v>
      </c>
      <c r="F169" s="8">
        <v>1</v>
      </c>
      <c r="G169" s="8">
        <v>1</v>
      </c>
      <c r="H169" s="8">
        <v>1</v>
      </c>
      <c r="I169" s="8">
        <v>1</v>
      </c>
      <c r="J169" s="8">
        <v>1</v>
      </c>
      <c r="K169" s="8">
        <v>1</v>
      </c>
      <c r="L169" s="8">
        <v>1</v>
      </c>
      <c r="M169" s="8">
        <v>1</v>
      </c>
      <c r="N169" s="8">
        <v>1</v>
      </c>
      <c r="O169" s="8">
        <v>1</v>
      </c>
      <c r="P169" s="8">
        <v>1</v>
      </c>
      <c r="Q169" s="8">
        <v>1</v>
      </c>
      <c r="R169" s="8">
        <f t="shared" si="2"/>
        <v>15</v>
      </c>
      <c r="T169" s="9">
        <v>9</v>
      </c>
      <c r="U169" s="9">
        <v>20</v>
      </c>
      <c r="V169" s="11">
        <v>7</v>
      </c>
      <c r="W169" s="13">
        <v>48629142</v>
      </c>
      <c r="X169" s="2" t="s">
        <v>716</v>
      </c>
      <c r="Y169" s="2" t="s">
        <v>717</v>
      </c>
    </row>
    <row r="170" spans="1:25" x14ac:dyDescent="0.2">
      <c r="A170" t="s">
        <v>144</v>
      </c>
      <c r="B170" s="1" t="s">
        <v>1223</v>
      </c>
      <c r="C170" s="8">
        <v>1</v>
      </c>
      <c r="D170" s="8">
        <v>1</v>
      </c>
      <c r="E170" s="8">
        <v>1</v>
      </c>
      <c r="F170" s="8">
        <v>1</v>
      </c>
      <c r="G170" s="8">
        <v>1</v>
      </c>
      <c r="H170" s="8">
        <v>1</v>
      </c>
      <c r="I170" s="8">
        <v>1</v>
      </c>
      <c r="J170" s="8">
        <v>1</v>
      </c>
      <c r="K170" s="8">
        <v>1</v>
      </c>
      <c r="L170" s="8">
        <v>1</v>
      </c>
      <c r="M170" s="8">
        <v>1</v>
      </c>
      <c r="N170" s="8">
        <v>1</v>
      </c>
      <c r="O170" s="8">
        <v>1</v>
      </c>
      <c r="P170" s="8">
        <v>1</v>
      </c>
      <c r="Q170" s="8" t="s">
        <v>64</v>
      </c>
      <c r="R170" s="8">
        <f t="shared" si="2"/>
        <v>14</v>
      </c>
      <c r="T170" s="9">
        <v>11</v>
      </c>
      <c r="U170" s="9">
        <v>20</v>
      </c>
      <c r="V170" s="11">
        <v>7</v>
      </c>
      <c r="W170" s="13">
        <v>48801044</v>
      </c>
      <c r="X170" s="2" t="s">
        <v>718</v>
      </c>
      <c r="Y170" s="2" t="s">
        <v>719</v>
      </c>
    </row>
    <row r="171" spans="1:25" x14ac:dyDescent="0.2">
      <c r="A171" t="s">
        <v>145</v>
      </c>
      <c r="B171" s="1" t="s">
        <v>1224</v>
      </c>
      <c r="C171" s="8">
        <v>1</v>
      </c>
      <c r="D171" s="8">
        <v>1</v>
      </c>
      <c r="E171" s="8">
        <v>1</v>
      </c>
      <c r="F171" s="8">
        <v>1</v>
      </c>
      <c r="G171" s="8">
        <v>1</v>
      </c>
      <c r="H171" s="8">
        <v>1</v>
      </c>
      <c r="I171" s="8">
        <v>1</v>
      </c>
      <c r="J171" s="8">
        <v>1</v>
      </c>
      <c r="K171" s="8">
        <v>1</v>
      </c>
      <c r="L171" s="8">
        <v>1</v>
      </c>
      <c r="M171" s="8">
        <v>1</v>
      </c>
      <c r="N171" s="8">
        <v>1</v>
      </c>
      <c r="O171" s="8">
        <v>1</v>
      </c>
      <c r="P171" s="8">
        <v>1</v>
      </c>
      <c r="Q171" s="8">
        <v>1</v>
      </c>
      <c r="R171" s="8">
        <f t="shared" si="2"/>
        <v>15</v>
      </c>
      <c r="T171" s="9">
        <v>12</v>
      </c>
      <c r="U171" s="9">
        <v>20</v>
      </c>
      <c r="V171" s="11">
        <v>7</v>
      </c>
      <c r="W171" s="13">
        <v>48734250</v>
      </c>
      <c r="X171" s="2" t="s">
        <v>720</v>
      </c>
      <c r="Y171" s="2" t="s">
        <v>721</v>
      </c>
    </row>
    <row r="172" spans="1:25" x14ac:dyDescent="0.2">
      <c r="A172" t="s">
        <v>146</v>
      </c>
      <c r="B172" s="1" t="s">
        <v>1225</v>
      </c>
      <c r="C172" s="8">
        <v>1</v>
      </c>
      <c r="D172" s="8">
        <v>1</v>
      </c>
      <c r="E172" s="8">
        <v>1</v>
      </c>
      <c r="F172" s="8">
        <v>1</v>
      </c>
      <c r="G172" s="8">
        <v>1</v>
      </c>
      <c r="H172" s="8">
        <v>1</v>
      </c>
      <c r="I172" s="8">
        <v>1</v>
      </c>
      <c r="J172" s="8">
        <v>1</v>
      </c>
      <c r="K172" s="8">
        <v>1</v>
      </c>
      <c r="L172" s="8">
        <v>1</v>
      </c>
      <c r="M172" s="8">
        <v>1</v>
      </c>
      <c r="N172" s="8">
        <v>1</v>
      </c>
      <c r="O172" s="8">
        <v>1</v>
      </c>
      <c r="P172" s="8">
        <v>1</v>
      </c>
      <c r="Q172" s="8">
        <v>1</v>
      </c>
      <c r="R172" s="8">
        <f t="shared" si="2"/>
        <v>15</v>
      </c>
      <c r="T172" s="9">
        <v>15</v>
      </c>
      <c r="U172" s="9">
        <v>20</v>
      </c>
      <c r="V172" s="11">
        <v>7</v>
      </c>
      <c r="W172" s="13">
        <v>48854631</v>
      </c>
      <c r="X172" s="2" t="s">
        <v>722</v>
      </c>
      <c r="Y172" s="2" t="s">
        <v>723</v>
      </c>
    </row>
    <row r="173" spans="1:25" x14ac:dyDescent="0.2">
      <c r="A173" t="s">
        <v>147</v>
      </c>
      <c r="B173" s="1" t="s">
        <v>1226</v>
      </c>
      <c r="C173" s="8">
        <v>1</v>
      </c>
      <c r="D173" s="8">
        <v>1</v>
      </c>
      <c r="E173" s="8">
        <v>1</v>
      </c>
      <c r="F173" s="8">
        <v>1</v>
      </c>
      <c r="G173" s="8">
        <v>1</v>
      </c>
      <c r="H173" s="8">
        <v>1</v>
      </c>
      <c r="I173" s="8">
        <v>1</v>
      </c>
      <c r="J173" s="8">
        <v>1</v>
      </c>
      <c r="K173" s="8">
        <v>1</v>
      </c>
      <c r="L173" s="8">
        <v>1</v>
      </c>
      <c r="M173" s="8">
        <v>1</v>
      </c>
      <c r="N173" s="8">
        <v>1</v>
      </c>
      <c r="O173" s="8">
        <v>1</v>
      </c>
      <c r="P173" s="8">
        <v>1</v>
      </c>
      <c r="Q173" s="8">
        <v>1</v>
      </c>
      <c r="R173" s="8">
        <f t="shared" si="2"/>
        <v>15</v>
      </c>
      <c r="T173" s="9">
        <v>23</v>
      </c>
      <c r="U173" s="9">
        <v>20</v>
      </c>
      <c r="V173" s="11">
        <v>7</v>
      </c>
      <c r="W173" s="13">
        <v>48888573</v>
      </c>
      <c r="X173" s="2" t="s">
        <v>724</v>
      </c>
      <c r="Y173" s="2" t="s">
        <v>725</v>
      </c>
    </row>
    <row r="174" spans="1:25" x14ac:dyDescent="0.2">
      <c r="A174" t="s">
        <v>36</v>
      </c>
      <c r="B174" s="1" t="s">
        <v>404</v>
      </c>
      <c r="C174" s="8" t="s">
        <v>321</v>
      </c>
      <c r="D174" s="8" t="s">
        <v>321</v>
      </c>
      <c r="E174" s="8" t="s">
        <v>321</v>
      </c>
      <c r="F174" s="8" t="s">
        <v>321</v>
      </c>
      <c r="G174" s="8" t="s">
        <v>321</v>
      </c>
      <c r="H174" s="8" t="s">
        <v>321</v>
      </c>
      <c r="I174" s="8" t="s">
        <v>321</v>
      </c>
      <c r="J174" s="8" t="s">
        <v>321</v>
      </c>
      <c r="K174" s="8" t="s">
        <v>321</v>
      </c>
      <c r="L174" s="8" t="s">
        <v>321</v>
      </c>
      <c r="M174" s="8" t="s">
        <v>321</v>
      </c>
      <c r="N174" s="8" t="s">
        <v>321</v>
      </c>
      <c r="O174" s="8">
        <v>1</v>
      </c>
      <c r="P174" s="8">
        <v>1</v>
      </c>
      <c r="Q174" s="8">
        <v>1</v>
      </c>
      <c r="R174" s="8">
        <f t="shared" si="2"/>
        <v>3</v>
      </c>
      <c r="T174" s="9">
        <v>7</v>
      </c>
      <c r="U174" s="9">
        <v>21</v>
      </c>
      <c r="V174" s="11">
        <v>7</v>
      </c>
      <c r="W174" s="13">
        <v>50072199</v>
      </c>
      <c r="X174" s="2" t="s">
        <v>726</v>
      </c>
      <c r="Y174" s="2" t="s">
        <v>727</v>
      </c>
    </row>
    <row r="175" spans="1:25" x14ac:dyDescent="0.2">
      <c r="A175" t="s">
        <v>148</v>
      </c>
      <c r="B175" s="1" t="s">
        <v>1227</v>
      </c>
      <c r="C175" s="8">
        <v>1</v>
      </c>
      <c r="D175" s="8">
        <v>1</v>
      </c>
      <c r="E175" s="8">
        <v>1</v>
      </c>
      <c r="F175" s="8">
        <v>1</v>
      </c>
      <c r="G175" s="8">
        <v>1</v>
      </c>
      <c r="H175" s="8">
        <v>1</v>
      </c>
      <c r="I175" s="8">
        <v>1</v>
      </c>
      <c r="J175" s="8">
        <v>1</v>
      </c>
      <c r="K175" s="8">
        <v>1</v>
      </c>
      <c r="L175" s="8">
        <v>1</v>
      </c>
      <c r="M175" s="8">
        <v>1</v>
      </c>
      <c r="N175" s="8">
        <v>1</v>
      </c>
      <c r="O175" s="8">
        <v>1</v>
      </c>
      <c r="P175" s="8">
        <v>1</v>
      </c>
      <c r="Q175" s="8">
        <v>1</v>
      </c>
      <c r="R175" s="8">
        <f t="shared" si="2"/>
        <v>15</v>
      </c>
      <c r="T175" s="9">
        <v>8</v>
      </c>
      <c r="U175" s="9">
        <v>21</v>
      </c>
      <c r="V175" s="11">
        <v>7</v>
      </c>
      <c r="W175" s="13">
        <v>49960839</v>
      </c>
      <c r="X175" s="2" t="s">
        <v>728</v>
      </c>
      <c r="Y175" s="2" t="s">
        <v>729</v>
      </c>
    </row>
    <row r="176" spans="1:25" x14ac:dyDescent="0.2">
      <c r="A176" t="s">
        <v>149</v>
      </c>
      <c r="B176" s="1" t="s">
        <v>1228</v>
      </c>
      <c r="C176" s="8">
        <v>1</v>
      </c>
      <c r="D176" s="8">
        <v>1</v>
      </c>
      <c r="E176" s="8">
        <v>1</v>
      </c>
      <c r="F176" s="8">
        <v>1</v>
      </c>
      <c r="G176" s="8">
        <v>1</v>
      </c>
      <c r="H176" s="8">
        <v>1</v>
      </c>
      <c r="I176" s="8">
        <v>1</v>
      </c>
      <c r="J176" s="8">
        <v>1</v>
      </c>
      <c r="K176" s="8">
        <v>1</v>
      </c>
      <c r="L176" s="8">
        <v>1</v>
      </c>
      <c r="M176" s="8">
        <v>1</v>
      </c>
      <c r="N176" s="8">
        <v>1</v>
      </c>
      <c r="O176" s="8">
        <v>1</v>
      </c>
      <c r="P176" s="8">
        <v>1</v>
      </c>
      <c r="Q176" s="8">
        <v>1</v>
      </c>
      <c r="R176" s="8">
        <f t="shared" si="2"/>
        <v>15</v>
      </c>
      <c r="T176" s="9">
        <v>10</v>
      </c>
      <c r="U176" s="9">
        <v>21</v>
      </c>
      <c r="V176" s="11">
        <v>7</v>
      </c>
      <c r="W176" s="13">
        <v>49728756</v>
      </c>
      <c r="X176" s="2" t="s">
        <v>730</v>
      </c>
      <c r="Y176" s="2" t="s">
        <v>731</v>
      </c>
    </row>
    <row r="177" spans="1:25" x14ac:dyDescent="0.2">
      <c r="A177" t="s">
        <v>150</v>
      </c>
      <c r="B177" s="1" t="s">
        <v>1229</v>
      </c>
      <c r="C177" s="8">
        <v>1</v>
      </c>
      <c r="D177" s="8">
        <v>1</v>
      </c>
      <c r="E177" s="8">
        <v>1</v>
      </c>
      <c r="F177" s="8">
        <v>1</v>
      </c>
      <c r="G177" s="8">
        <v>1</v>
      </c>
      <c r="H177" s="8">
        <v>1</v>
      </c>
      <c r="I177" s="8">
        <v>1</v>
      </c>
      <c r="J177" s="8">
        <v>1</v>
      </c>
      <c r="K177" s="8">
        <v>1</v>
      </c>
      <c r="L177" s="8">
        <v>1</v>
      </c>
      <c r="M177" s="8">
        <v>1</v>
      </c>
      <c r="N177" s="8">
        <v>1</v>
      </c>
      <c r="O177" s="8">
        <v>1</v>
      </c>
      <c r="P177" s="8">
        <v>1</v>
      </c>
      <c r="Q177" s="8">
        <v>1</v>
      </c>
      <c r="R177" s="8">
        <f t="shared" si="2"/>
        <v>15</v>
      </c>
      <c r="T177" s="9">
        <v>11</v>
      </c>
      <c r="U177" s="9">
        <v>21</v>
      </c>
      <c r="V177" s="11">
        <v>7</v>
      </c>
      <c r="W177" s="13">
        <v>49835153</v>
      </c>
      <c r="X177" s="2" t="s">
        <v>732</v>
      </c>
      <c r="Y177" s="2" t="s">
        <v>733</v>
      </c>
    </row>
    <row r="178" spans="1:25" x14ac:dyDescent="0.2">
      <c r="A178" t="s">
        <v>151</v>
      </c>
      <c r="B178" s="1" t="s">
        <v>1229</v>
      </c>
      <c r="C178" s="8">
        <v>1</v>
      </c>
      <c r="D178" s="8">
        <v>1</v>
      </c>
      <c r="E178" s="8">
        <v>1</v>
      </c>
      <c r="F178" s="8">
        <v>1</v>
      </c>
      <c r="G178" s="8">
        <v>1</v>
      </c>
      <c r="H178" s="8">
        <v>1</v>
      </c>
      <c r="I178" s="8">
        <v>1</v>
      </c>
      <c r="J178" s="8">
        <v>1</v>
      </c>
      <c r="K178" s="8">
        <v>1</v>
      </c>
      <c r="L178" s="8">
        <v>1</v>
      </c>
      <c r="M178" s="8">
        <v>1</v>
      </c>
      <c r="N178" s="8">
        <v>1</v>
      </c>
      <c r="O178" s="8">
        <v>1</v>
      </c>
      <c r="P178" s="8">
        <v>1</v>
      </c>
      <c r="Q178" s="8">
        <v>1</v>
      </c>
      <c r="R178" s="8">
        <f t="shared" si="2"/>
        <v>15</v>
      </c>
      <c r="T178" s="9">
        <v>14</v>
      </c>
      <c r="U178" s="9">
        <v>21</v>
      </c>
      <c r="V178" s="11">
        <v>7</v>
      </c>
      <c r="W178" s="13">
        <v>49915475</v>
      </c>
      <c r="X178" s="2" t="s">
        <v>734</v>
      </c>
      <c r="Y178" s="2" t="s">
        <v>735</v>
      </c>
    </row>
    <row r="179" spans="1:25" x14ac:dyDescent="0.2">
      <c r="A179" t="s">
        <v>152</v>
      </c>
      <c r="B179" s="1" t="s">
        <v>1230</v>
      </c>
      <c r="C179" s="8">
        <v>1</v>
      </c>
      <c r="D179" s="8">
        <v>1</v>
      </c>
      <c r="E179" s="8">
        <v>1</v>
      </c>
      <c r="F179" s="8">
        <v>1</v>
      </c>
      <c r="G179" s="8">
        <v>1</v>
      </c>
      <c r="H179" s="8">
        <v>1</v>
      </c>
      <c r="I179" s="8">
        <v>1</v>
      </c>
      <c r="J179" s="8">
        <v>1</v>
      </c>
      <c r="K179" s="8">
        <v>1</v>
      </c>
      <c r="L179" s="8">
        <v>1</v>
      </c>
      <c r="M179" s="8" t="s">
        <v>62</v>
      </c>
      <c r="N179" s="8">
        <v>1</v>
      </c>
      <c r="O179" s="8">
        <v>1</v>
      </c>
      <c r="P179" s="8">
        <v>1</v>
      </c>
      <c r="Q179" s="8">
        <v>1</v>
      </c>
      <c r="R179" s="8">
        <f t="shared" si="2"/>
        <v>14</v>
      </c>
      <c r="T179" s="9">
        <v>18</v>
      </c>
      <c r="U179" s="9">
        <v>21</v>
      </c>
      <c r="V179" s="11">
        <v>7</v>
      </c>
      <c r="W179" s="13">
        <v>49864896</v>
      </c>
      <c r="X179" s="2" t="s">
        <v>736</v>
      </c>
      <c r="Y179" s="2" t="s">
        <v>737</v>
      </c>
    </row>
    <row r="180" spans="1:25" x14ac:dyDescent="0.2">
      <c r="A180" t="s">
        <v>153</v>
      </c>
      <c r="B180" s="1" t="s">
        <v>1231</v>
      </c>
      <c r="C180" s="8">
        <v>1</v>
      </c>
      <c r="D180" s="8">
        <v>1</v>
      </c>
      <c r="E180" s="8">
        <v>1</v>
      </c>
      <c r="F180" s="8">
        <v>1</v>
      </c>
      <c r="G180" s="8">
        <v>1</v>
      </c>
      <c r="H180" s="8">
        <v>1</v>
      </c>
      <c r="I180" s="8">
        <v>1</v>
      </c>
      <c r="J180" s="8">
        <v>1</v>
      </c>
      <c r="K180" s="8">
        <v>1</v>
      </c>
      <c r="L180" s="8">
        <v>1</v>
      </c>
      <c r="M180" s="8">
        <v>1</v>
      </c>
      <c r="N180" s="8">
        <v>1</v>
      </c>
      <c r="O180" s="8">
        <v>1</v>
      </c>
      <c r="P180" s="8">
        <v>1</v>
      </c>
      <c r="Q180" s="8">
        <v>1</v>
      </c>
      <c r="R180" s="8">
        <f t="shared" si="2"/>
        <v>15</v>
      </c>
      <c r="T180" s="9">
        <v>4</v>
      </c>
      <c r="U180" s="9">
        <v>22</v>
      </c>
      <c r="V180" s="11">
        <v>7</v>
      </c>
      <c r="W180" s="13">
        <v>50478945</v>
      </c>
      <c r="X180" s="2" t="s">
        <v>738</v>
      </c>
      <c r="Y180" s="2" t="s">
        <v>739</v>
      </c>
    </row>
    <row r="181" spans="1:25" x14ac:dyDescent="0.2">
      <c r="A181" t="s">
        <v>231</v>
      </c>
      <c r="B181" s="1" t="s">
        <v>1229</v>
      </c>
      <c r="C181" s="8">
        <v>1</v>
      </c>
      <c r="D181" s="8">
        <v>1</v>
      </c>
      <c r="E181" s="8">
        <v>1</v>
      </c>
      <c r="F181" s="8">
        <v>1</v>
      </c>
      <c r="G181" s="8">
        <v>1</v>
      </c>
      <c r="H181" s="8">
        <v>1</v>
      </c>
      <c r="I181" s="8">
        <v>1</v>
      </c>
      <c r="J181" s="8">
        <v>1</v>
      </c>
      <c r="K181" s="8">
        <v>1</v>
      </c>
      <c r="L181" s="8">
        <v>1</v>
      </c>
      <c r="M181" s="8">
        <v>1</v>
      </c>
      <c r="N181" s="8">
        <v>1</v>
      </c>
      <c r="O181" s="8">
        <v>1</v>
      </c>
      <c r="P181" s="8">
        <v>1</v>
      </c>
      <c r="Q181" s="8">
        <v>1</v>
      </c>
      <c r="R181" s="8">
        <f t="shared" si="2"/>
        <v>15</v>
      </c>
      <c r="T181" s="9">
        <v>11</v>
      </c>
      <c r="U181" s="9">
        <v>22</v>
      </c>
      <c r="V181" s="11">
        <v>7</v>
      </c>
      <c r="W181" s="13">
        <v>50442540</v>
      </c>
      <c r="X181" s="2" t="s">
        <v>740</v>
      </c>
      <c r="Y181" s="2" t="s">
        <v>741</v>
      </c>
    </row>
    <row r="182" spans="1:25" x14ac:dyDescent="0.2">
      <c r="A182" t="s">
        <v>232</v>
      </c>
      <c r="B182" s="1" t="s">
        <v>1232</v>
      </c>
      <c r="C182" s="8">
        <v>1</v>
      </c>
      <c r="D182" s="8">
        <v>1</v>
      </c>
      <c r="E182" s="8">
        <v>1</v>
      </c>
      <c r="F182" s="8">
        <v>1</v>
      </c>
      <c r="G182" s="8">
        <v>1</v>
      </c>
      <c r="H182" s="8">
        <v>1</v>
      </c>
      <c r="I182" s="8">
        <v>1</v>
      </c>
      <c r="J182" s="8">
        <v>1</v>
      </c>
      <c r="K182" s="8">
        <v>1</v>
      </c>
      <c r="L182" s="8">
        <v>1</v>
      </c>
      <c r="M182" s="8" t="s">
        <v>62</v>
      </c>
      <c r="N182" s="8">
        <v>1</v>
      </c>
      <c r="O182" s="8">
        <v>1</v>
      </c>
      <c r="P182" s="8">
        <v>1</v>
      </c>
      <c r="Q182" s="8">
        <v>1</v>
      </c>
      <c r="R182" s="8">
        <f t="shared" si="2"/>
        <v>14</v>
      </c>
      <c r="T182" s="9">
        <v>18</v>
      </c>
      <c r="U182" s="9">
        <v>22</v>
      </c>
      <c r="V182" s="11">
        <v>7</v>
      </c>
      <c r="W182" s="13">
        <v>50551567</v>
      </c>
      <c r="X182" s="2" t="s">
        <v>742</v>
      </c>
      <c r="Y182" s="2" t="s">
        <v>743</v>
      </c>
    </row>
    <row r="183" spans="1:25" x14ac:dyDescent="0.2">
      <c r="A183" s="22" t="s">
        <v>233</v>
      </c>
      <c r="B183" s="23" t="s">
        <v>1233</v>
      </c>
      <c r="C183" s="8">
        <v>1</v>
      </c>
      <c r="D183" s="8">
        <v>1</v>
      </c>
      <c r="E183" s="8">
        <v>1</v>
      </c>
      <c r="F183" s="8">
        <v>1</v>
      </c>
      <c r="G183" s="8">
        <v>1</v>
      </c>
      <c r="H183" s="8">
        <v>1</v>
      </c>
      <c r="I183" s="8">
        <v>1</v>
      </c>
      <c r="J183" s="8">
        <v>1</v>
      </c>
      <c r="K183" s="8">
        <v>1</v>
      </c>
      <c r="L183" s="8">
        <v>1</v>
      </c>
      <c r="M183" s="8" t="s">
        <v>62</v>
      </c>
      <c r="N183" s="8">
        <v>1</v>
      </c>
      <c r="O183" s="8">
        <v>1</v>
      </c>
      <c r="P183" s="8">
        <v>1</v>
      </c>
      <c r="Q183" s="8">
        <v>1</v>
      </c>
      <c r="R183" s="8">
        <f t="shared" si="2"/>
        <v>14</v>
      </c>
      <c r="T183" s="9">
        <v>9</v>
      </c>
      <c r="U183" s="9">
        <v>23</v>
      </c>
      <c r="V183" s="11">
        <v>7</v>
      </c>
      <c r="W183" s="13">
        <v>50862539</v>
      </c>
      <c r="X183" s="2" t="s">
        <v>744</v>
      </c>
      <c r="Y183" s="2" t="s">
        <v>745</v>
      </c>
    </row>
    <row r="184" spans="1:25" x14ac:dyDescent="0.2">
      <c r="A184" t="s">
        <v>234</v>
      </c>
      <c r="B184" s="1" t="s">
        <v>1234</v>
      </c>
      <c r="C184" s="8">
        <v>1</v>
      </c>
      <c r="D184" s="8">
        <v>1</v>
      </c>
      <c r="E184" s="8">
        <v>1</v>
      </c>
      <c r="F184" s="8">
        <v>1</v>
      </c>
      <c r="G184" s="8">
        <v>1</v>
      </c>
      <c r="H184" s="8">
        <v>1</v>
      </c>
      <c r="I184" s="8">
        <v>1</v>
      </c>
      <c r="J184" s="8">
        <v>1</v>
      </c>
      <c r="K184" s="8">
        <v>1</v>
      </c>
      <c r="L184" s="8">
        <v>1</v>
      </c>
      <c r="M184" s="8" t="s">
        <v>62</v>
      </c>
      <c r="N184" s="8">
        <v>1</v>
      </c>
      <c r="O184" s="8">
        <v>1</v>
      </c>
      <c r="P184" s="8">
        <v>1</v>
      </c>
      <c r="Q184" s="8">
        <v>1</v>
      </c>
      <c r="R184" s="8">
        <f t="shared" si="2"/>
        <v>14</v>
      </c>
      <c r="T184" s="9">
        <v>13</v>
      </c>
      <c r="U184" s="9">
        <v>23</v>
      </c>
      <c r="V184" s="11">
        <v>7</v>
      </c>
      <c r="W184" s="13">
        <v>50834980</v>
      </c>
      <c r="X184" s="2" t="s">
        <v>746</v>
      </c>
      <c r="Y184" s="2" t="s">
        <v>747</v>
      </c>
    </row>
    <row r="185" spans="1:25" x14ac:dyDescent="0.2">
      <c r="A185" t="s">
        <v>235</v>
      </c>
      <c r="B185" s="1" t="s">
        <v>1235</v>
      </c>
      <c r="C185" s="8">
        <v>1</v>
      </c>
      <c r="D185" s="8">
        <v>1</v>
      </c>
      <c r="E185" s="8">
        <v>1</v>
      </c>
      <c r="F185" s="8">
        <v>1</v>
      </c>
      <c r="G185" s="8">
        <v>1</v>
      </c>
      <c r="H185" s="8">
        <v>1</v>
      </c>
      <c r="I185" s="8">
        <v>1</v>
      </c>
      <c r="J185" s="8">
        <v>1</v>
      </c>
      <c r="K185" s="8">
        <v>1</v>
      </c>
      <c r="L185" s="8">
        <v>1</v>
      </c>
      <c r="M185" s="8" t="s">
        <v>62</v>
      </c>
      <c r="N185" s="8">
        <v>1</v>
      </c>
      <c r="O185" s="8">
        <v>1</v>
      </c>
      <c r="P185" s="8">
        <v>1</v>
      </c>
      <c r="Q185" s="8">
        <v>1</v>
      </c>
      <c r="R185" s="8">
        <f t="shared" si="2"/>
        <v>14</v>
      </c>
      <c r="T185" s="9">
        <v>21</v>
      </c>
      <c r="U185" s="9">
        <v>23</v>
      </c>
      <c r="V185" s="11">
        <v>7</v>
      </c>
      <c r="W185" s="13">
        <v>50817626</v>
      </c>
      <c r="X185" s="2" t="s">
        <v>748</v>
      </c>
      <c r="Y185" s="2" t="s">
        <v>749</v>
      </c>
    </row>
    <row r="186" spans="1:25" x14ac:dyDescent="0.2">
      <c r="A186" t="s">
        <v>236</v>
      </c>
      <c r="B186" s="1" t="s">
        <v>1236</v>
      </c>
      <c r="C186" s="8">
        <v>1</v>
      </c>
      <c r="D186" s="8">
        <v>1</v>
      </c>
      <c r="E186" s="8">
        <v>1</v>
      </c>
      <c r="F186" s="8">
        <v>1</v>
      </c>
      <c r="G186" s="8">
        <v>1</v>
      </c>
      <c r="H186" s="8">
        <v>1</v>
      </c>
      <c r="I186" s="8">
        <v>1</v>
      </c>
      <c r="J186" s="8">
        <v>1</v>
      </c>
      <c r="K186" s="8">
        <v>1</v>
      </c>
      <c r="L186" s="8">
        <v>1</v>
      </c>
      <c r="M186" s="8">
        <v>1</v>
      </c>
      <c r="N186" s="8">
        <v>1</v>
      </c>
      <c r="O186" s="8">
        <v>1</v>
      </c>
      <c r="P186" s="8" t="s">
        <v>57</v>
      </c>
      <c r="Q186" s="8">
        <v>1</v>
      </c>
      <c r="R186" s="8">
        <f t="shared" si="2"/>
        <v>14</v>
      </c>
      <c r="T186" s="9">
        <v>2</v>
      </c>
      <c r="U186" s="9">
        <v>24</v>
      </c>
      <c r="V186" s="11">
        <v>7</v>
      </c>
      <c r="W186" s="13">
        <v>134562481</v>
      </c>
      <c r="X186" s="2" t="s">
        <v>750</v>
      </c>
      <c r="Y186" s="2" t="s">
        <v>751</v>
      </c>
    </row>
    <row r="187" spans="1:25" x14ac:dyDescent="0.2">
      <c r="A187" t="s">
        <v>237</v>
      </c>
      <c r="B187" s="1" t="s">
        <v>1237</v>
      </c>
      <c r="C187" s="8">
        <v>1</v>
      </c>
      <c r="D187" s="8">
        <v>1</v>
      </c>
      <c r="E187" s="8">
        <v>1</v>
      </c>
      <c r="F187" s="8">
        <v>1</v>
      </c>
      <c r="G187" s="8">
        <v>1</v>
      </c>
      <c r="H187" s="8">
        <v>1</v>
      </c>
      <c r="I187" s="8">
        <v>1</v>
      </c>
      <c r="J187" s="8">
        <v>1</v>
      </c>
      <c r="K187" s="8">
        <v>1</v>
      </c>
      <c r="L187" s="8">
        <v>1</v>
      </c>
      <c r="M187" s="8">
        <v>1</v>
      </c>
      <c r="N187" s="8">
        <v>1</v>
      </c>
      <c r="O187" s="8">
        <v>1</v>
      </c>
      <c r="P187" s="8" t="s">
        <v>57</v>
      </c>
      <c r="Q187" s="8">
        <v>1</v>
      </c>
      <c r="R187" s="8">
        <f t="shared" si="2"/>
        <v>14</v>
      </c>
      <c r="T187" s="9">
        <v>9</v>
      </c>
      <c r="U187" s="9">
        <v>24</v>
      </c>
      <c r="V187" s="11">
        <v>7</v>
      </c>
      <c r="W187" s="13">
        <v>134516078</v>
      </c>
      <c r="X187" s="2" t="s">
        <v>752</v>
      </c>
      <c r="Y187" s="2" t="s">
        <v>753</v>
      </c>
    </row>
    <row r="188" spans="1:25" x14ac:dyDescent="0.2">
      <c r="A188" t="s">
        <v>238</v>
      </c>
      <c r="B188" s="1" t="s">
        <v>1238</v>
      </c>
      <c r="C188" s="8">
        <v>1</v>
      </c>
      <c r="D188" s="8">
        <v>1</v>
      </c>
      <c r="E188" s="8">
        <v>1</v>
      </c>
      <c r="F188" s="8">
        <v>1</v>
      </c>
      <c r="G188" s="8">
        <v>1</v>
      </c>
      <c r="H188" s="8">
        <v>1</v>
      </c>
      <c r="I188" s="8">
        <v>1</v>
      </c>
      <c r="J188" s="8">
        <v>1</v>
      </c>
      <c r="K188" s="8">
        <v>1</v>
      </c>
      <c r="L188" s="8">
        <v>1</v>
      </c>
      <c r="M188" s="8">
        <v>1</v>
      </c>
      <c r="N188" s="8">
        <v>1</v>
      </c>
      <c r="O188" s="8">
        <v>1</v>
      </c>
      <c r="P188" s="8" t="s">
        <v>57</v>
      </c>
      <c r="Q188" s="8">
        <v>1</v>
      </c>
      <c r="R188" s="8">
        <f t="shared" si="2"/>
        <v>14</v>
      </c>
      <c r="T188" s="9">
        <v>9</v>
      </c>
      <c r="U188" s="9">
        <v>24</v>
      </c>
      <c r="V188" s="11">
        <v>7</v>
      </c>
      <c r="W188" s="13">
        <v>134533187</v>
      </c>
      <c r="X188" s="2" t="s">
        <v>754</v>
      </c>
      <c r="Y188" s="2" t="s">
        <v>755</v>
      </c>
    </row>
    <row r="189" spans="1:25" x14ac:dyDescent="0.2">
      <c r="A189" t="s">
        <v>239</v>
      </c>
      <c r="B189" s="1" t="s">
        <v>1239</v>
      </c>
      <c r="C189" s="8">
        <v>1</v>
      </c>
      <c r="D189" s="8">
        <v>1</v>
      </c>
      <c r="E189" s="8">
        <v>1</v>
      </c>
      <c r="F189" s="8">
        <v>1</v>
      </c>
      <c r="G189" s="8">
        <v>1</v>
      </c>
      <c r="H189" s="8">
        <v>1</v>
      </c>
      <c r="I189" s="8">
        <v>1</v>
      </c>
      <c r="J189" s="8">
        <v>1</v>
      </c>
      <c r="K189" s="8">
        <v>1</v>
      </c>
      <c r="L189" s="8">
        <v>1</v>
      </c>
      <c r="M189" s="8">
        <v>1</v>
      </c>
      <c r="N189" s="8">
        <v>1</v>
      </c>
      <c r="O189" s="8">
        <v>1</v>
      </c>
      <c r="P189" s="8" t="s">
        <v>57</v>
      </c>
      <c r="Q189" s="8">
        <v>1</v>
      </c>
      <c r="R189" s="8">
        <f t="shared" si="2"/>
        <v>14</v>
      </c>
      <c r="T189" s="9">
        <v>9</v>
      </c>
      <c r="U189" s="9">
        <v>24</v>
      </c>
      <c r="V189" s="11">
        <v>7</v>
      </c>
      <c r="W189" s="13">
        <v>134547182</v>
      </c>
      <c r="X189" s="2" t="s">
        <v>756</v>
      </c>
      <c r="Y189" s="2" t="s">
        <v>757</v>
      </c>
    </row>
    <row r="190" spans="1:25" x14ac:dyDescent="0.2">
      <c r="A190" t="s">
        <v>240</v>
      </c>
      <c r="B190" s="1" t="s">
        <v>1240</v>
      </c>
      <c r="C190" s="8">
        <v>1</v>
      </c>
      <c r="D190" s="8">
        <v>1</v>
      </c>
      <c r="E190" s="8">
        <v>1</v>
      </c>
      <c r="F190" s="8">
        <v>1</v>
      </c>
      <c r="G190" s="8">
        <v>1</v>
      </c>
      <c r="H190" s="8">
        <v>1</v>
      </c>
      <c r="I190" s="8">
        <v>1</v>
      </c>
      <c r="J190" s="8">
        <v>1</v>
      </c>
      <c r="K190" s="8">
        <v>1</v>
      </c>
      <c r="L190" s="8">
        <v>1</v>
      </c>
      <c r="M190" s="8">
        <v>1</v>
      </c>
      <c r="N190" s="8">
        <v>1</v>
      </c>
      <c r="O190" s="8">
        <v>1</v>
      </c>
      <c r="P190" s="8" t="s">
        <v>57</v>
      </c>
      <c r="Q190" s="8">
        <v>1</v>
      </c>
      <c r="R190" s="8">
        <f t="shared" si="2"/>
        <v>14</v>
      </c>
      <c r="T190" s="9">
        <v>10</v>
      </c>
      <c r="U190" s="9">
        <v>24</v>
      </c>
      <c r="V190" s="11">
        <v>7</v>
      </c>
      <c r="W190" s="13">
        <v>134587266</v>
      </c>
      <c r="X190" s="2" t="s">
        <v>758</v>
      </c>
      <c r="Y190" s="2" t="s">
        <v>759</v>
      </c>
    </row>
    <row r="191" spans="1:25" x14ac:dyDescent="0.2">
      <c r="A191" t="s">
        <v>241</v>
      </c>
      <c r="B191" s="1" t="s">
        <v>1241</v>
      </c>
      <c r="C191" s="8" t="s">
        <v>176</v>
      </c>
      <c r="D191" s="8" t="s">
        <v>65</v>
      </c>
      <c r="E191" s="8" t="s">
        <v>60</v>
      </c>
      <c r="F191" s="8">
        <v>1</v>
      </c>
      <c r="G191" s="8">
        <v>1</v>
      </c>
      <c r="H191" s="8">
        <v>1</v>
      </c>
      <c r="I191" s="8" t="s">
        <v>176</v>
      </c>
      <c r="J191" s="8">
        <v>1</v>
      </c>
      <c r="K191" s="8" t="s">
        <v>63</v>
      </c>
      <c r="L191" s="8" t="s">
        <v>57</v>
      </c>
      <c r="M191" s="8" t="s">
        <v>162</v>
      </c>
      <c r="N191" s="8" t="s">
        <v>77</v>
      </c>
      <c r="O191" s="8" t="s">
        <v>77</v>
      </c>
      <c r="P191" s="8" t="s">
        <v>63</v>
      </c>
      <c r="Q191" s="8">
        <v>1</v>
      </c>
      <c r="R191" s="8">
        <f t="shared" si="2"/>
        <v>5</v>
      </c>
      <c r="T191" s="9">
        <v>11</v>
      </c>
      <c r="U191" s="9">
        <v>19</v>
      </c>
      <c r="V191" s="11">
        <v>7</v>
      </c>
      <c r="W191" s="13">
        <v>30768974</v>
      </c>
      <c r="X191" s="2" t="s">
        <v>702</v>
      </c>
      <c r="Y191" s="2" t="s">
        <v>703</v>
      </c>
    </row>
    <row r="192" spans="1:25" x14ac:dyDescent="0.2">
      <c r="A192" t="s">
        <v>242</v>
      </c>
      <c r="B192" s="1" t="s">
        <v>1242</v>
      </c>
      <c r="C192" s="8">
        <v>1</v>
      </c>
      <c r="D192" s="8">
        <v>1</v>
      </c>
      <c r="E192" s="8">
        <v>1</v>
      </c>
      <c r="F192" s="8">
        <v>1</v>
      </c>
      <c r="G192" s="8">
        <v>1</v>
      </c>
      <c r="H192" s="8">
        <v>1</v>
      </c>
      <c r="I192" s="8">
        <v>1</v>
      </c>
      <c r="J192" s="8">
        <v>1</v>
      </c>
      <c r="K192" s="8">
        <v>1</v>
      </c>
      <c r="L192" s="8">
        <v>1</v>
      </c>
      <c r="M192" s="8">
        <v>1</v>
      </c>
      <c r="N192" s="8">
        <v>1</v>
      </c>
      <c r="O192" s="8">
        <v>1</v>
      </c>
      <c r="P192" s="8" t="s">
        <v>57</v>
      </c>
      <c r="Q192" s="8">
        <v>1</v>
      </c>
      <c r="R192" s="8">
        <f t="shared" si="2"/>
        <v>14</v>
      </c>
      <c r="T192" s="9">
        <v>13</v>
      </c>
      <c r="U192" s="9">
        <v>24</v>
      </c>
      <c r="V192" s="11">
        <v>7</v>
      </c>
      <c r="W192" s="13">
        <v>134525774</v>
      </c>
      <c r="X192" s="2" t="s">
        <v>760</v>
      </c>
      <c r="Y192" s="2" t="s">
        <v>761</v>
      </c>
    </row>
    <row r="193" spans="1:25" x14ac:dyDescent="0.2">
      <c r="A193" t="s">
        <v>37</v>
      </c>
      <c r="B193" s="1" t="s">
        <v>38</v>
      </c>
      <c r="C193" s="8" t="s">
        <v>5</v>
      </c>
      <c r="D193" s="8" t="s">
        <v>63</v>
      </c>
      <c r="E193" s="8">
        <v>1</v>
      </c>
      <c r="F193" s="8" t="s">
        <v>77</v>
      </c>
      <c r="G193" s="8" t="s">
        <v>77</v>
      </c>
      <c r="H193" s="8" t="s">
        <v>162</v>
      </c>
      <c r="I193" s="8" t="s">
        <v>62</v>
      </c>
      <c r="J193" s="8" t="s">
        <v>5</v>
      </c>
      <c r="K193" s="8">
        <v>1</v>
      </c>
      <c r="L193" s="8">
        <v>1</v>
      </c>
      <c r="M193" s="8">
        <v>1</v>
      </c>
      <c r="N193" s="8">
        <v>1</v>
      </c>
      <c r="O193" s="8" t="s">
        <v>57</v>
      </c>
      <c r="P193" s="8" t="s">
        <v>77</v>
      </c>
      <c r="Q193" s="8">
        <v>1</v>
      </c>
      <c r="R193" s="8">
        <f t="shared" si="2"/>
        <v>6</v>
      </c>
      <c r="S193" s="8">
        <v>1</v>
      </c>
      <c r="T193" s="9">
        <v>6</v>
      </c>
      <c r="U193" s="9"/>
      <c r="V193" s="11">
        <v>7</v>
      </c>
      <c r="W193" s="13">
        <v>130623030</v>
      </c>
      <c r="X193" s="2" t="s">
        <v>762</v>
      </c>
      <c r="Y193" s="2" t="s">
        <v>763</v>
      </c>
    </row>
    <row r="194" spans="1:25" x14ac:dyDescent="0.2">
      <c r="A194" t="s">
        <v>243</v>
      </c>
      <c r="B194" s="1" t="s">
        <v>1243</v>
      </c>
      <c r="C194" s="8">
        <v>1</v>
      </c>
      <c r="D194" s="8">
        <v>1</v>
      </c>
      <c r="E194" s="8">
        <v>1</v>
      </c>
      <c r="F194" s="8">
        <v>1</v>
      </c>
      <c r="G194" s="8">
        <v>1</v>
      </c>
      <c r="H194" s="8">
        <v>1</v>
      </c>
      <c r="I194" s="8">
        <v>1</v>
      </c>
      <c r="J194" s="8">
        <v>1</v>
      </c>
      <c r="K194" s="8">
        <v>1</v>
      </c>
      <c r="L194" s="8">
        <v>1</v>
      </c>
      <c r="M194" s="8" t="s">
        <v>60</v>
      </c>
      <c r="N194" s="8" t="s">
        <v>162</v>
      </c>
      <c r="O194" s="8">
        <v>1</v>
      </c>
      <c r="P194" s="8">
        <v>1</v>
      </c>
      <c r="Q194" s="8" t="s">
        <v>62</v>
      </c>
      <c r="R194" s="8">
        <f t="shared" si="2"/>
        <v>12</v>
      </c>
      <c r="T194" s="9">
        <v>9</v>
      </c>
      <c r="U194" s="9"/>
      <c r="V194" s="11">
        <v>7</v>
      </c>
      <c r="W194" s="13">
        <v>11072578</v>
      </c>
      <c r="X194" s="2" t="s">
        <v>764</v>
      </c>
      <c r="Y194" s="2" t="s">
        <v>765</v>
      </c>
    </row>
    <row r="195" spans="1:25" x14ac:dyDescent="0.2">
      <c r="A195" t="s">
        <v>244</v>
      </c>
      <c r="B195" s="1" t="s">
        <v>1244</v>
      </c>
      <c r="C195" s="8">
        <v>1</v>
      </c>
      <c r="D195" s="8">
        <v>1</v>
      </c>
      <c r="E195" s="8">
        <v>1</v>
      </c>
      <c r="F195" s="8">
        <v>1</v>
      </c>
      <c r="G195" s="8">
        <v>1</v>
      </c>
      <c r="H195" s="8">
        <v>1</v>
      </c>
      <c r="I195" s="8">
        <v>1</v>
      </c>
      <c r="J195" s="8">
        <v>1</v>
      </c>
      <c r="K195" s="8">
        <v>1</v>
      </c>
      <c r="L195" s="8">
        <v>1</v>
      </c>
      <c r="M195" s="8">
        <v>1</v>
      </c>
      <c r="N195" s="8">
        <v>1</v>
      </c>
      <c r="O195" s="8">
        <v>1</v>
      </c>
      <c r="P195" s="8">
        <v>1</v>
      </c>
      <c r="Q195" s="8">
        <v>1</v>
      </c>
      <c r="R195" s="8">
        <f t="shared" si="2"/>
        <v>15</v>
      </c>
      <c r="T195" s="9">
        <v>10</v>
      </c>
      <c r="U195" s="9"/>
      <c r="V195" s="11">
        <v>7</v>
      </c>
      <c r="W195" s="13">
        <v>147993348</v>
      </c>
      <c r="X195" s="2" t="s">
        <v>766</v>
      </c>
      <c r="Y195" s="2" t="s">
        <v>767</v>
      </c>
    </row>
    <row r="196" spans="1:25" x14ac:dyDescent="0.2">
      <c r="A196" t="s">
        <v>245</v>
      </c>
      <c r="B196" s="1" t="s">
        <v>1245</v>
      </c>
      <c r="C196" s="8">
        <v>1</v>
      </c>
      <c r="D196" s="8">
        <v>1</v>
      </c>
      <c r="E196" s="8">
        <v>1</v>
      </c>
      <c r="F196" s="8" t="s">
        <v>77</v>
      </c>
      <c r="G196" s="8">
        <v>1</v>
      </c>
      <c r="H196" s="8">
        <v>1</v>
      </c>
      <c r="I196" s="8">
        <v>1</v>
      </c>
      <c r="J196" s="8">
        <v>1</v>
      </c>
      <c r="K196" s="8">
        <v>1</v>
      </c>
      <c r="L196" s="8">
        <v>1</v>
      </c>
      <c r="M196" s="8">
        <v>1</v>
      </c>
      <c r="N196" s="8">
        <v>1</v>
      </c>
      <c r="O196" s="8">
        <v>1</v>
      </c>
      <c r="P196" s="8">
        <v>1</v>
      </c>
      <c r="Q196" s="8">
        <v>1</v>
      </c>
      <c r="R196" s="8">
        <f t="shared" si="2"/>
        <v>14</v>
      </c>
      <c r="T196" s="9">
        <v>11</v>
      </c>
      <c r="U196" s="9"/>
      <c r="V196" s="11">
        <v>7</v>
      </c>
      <c r="W196" s="13">
        <v>6628154</v>
      </c>
      <c r="X196" s="2" t="s">
        <v>768</v>
      </c>
      <c r="Y196" s="2" t="s">
        <v>769</v>
      </c>
    </row>
    <row r="197" spans="1:25" x14ac:dyDescent="0.2">
      <c r="A197" t="s">
        <v>246</v>
      </c>
      <c r="B197" s="1" t="s">
        <v>1246</v>
      </c>
      <c r="C197" s="8" t="s">
        <v>77</v>
      </c>
      <c r="D197" s="8">
        <v>1</v>
      </c>
      <c r="E197" s="8" t="s">
        <v>125</v>
      </c>
      <c r="F197" s="8" t="s">
        <v>67</v>
      </c>
      <c r="G197" s="8">
        <v>1</v>
      </c>
      <c r="H197" s="8" t="s">
        <v>77</v>
      </c>
      <c r="I197" s="8" t="s">
        <v>77</v>
      </c>
      <c r="J197" s="8" t="s">
        <v>155</v>
      </c>
      <c r="K197" s="8">
        <v>1</v>
      </c>
      <c r="L197" s="8">
        <v>1</v>
      </c>
      <c r="M197" s="8" t="s">
        <v>155</v>
      </c>
      <c r="N197" s="8" t="s">
        <v>57</v>
      </c>
      <c r="O197" s="8" t="s">
        <v>63</v>
      </c>
      <c r="P197" s="8" t="s">
        <v>64</v>
      </c>
      <c r="Q197" s="8" t="s">
        <v>60</v>
      </c>
      <c r="R197" s="8">
        <f t="shared" si="2"/>
        <v>4</v>
      </c>
      <c r="T197" s="9">
        <v>16</v>
      </c>
      <c r="U197" s="9"/>
      <c r="V197" s="11">
        <v>7</v>
      </c>
      <c r="W197" s="13">
        <v>51986851</v>
      </c>
      <c r="X197" s="2" t="s">
        <v>770</v>
      </c>
      <c r="Y197" s="2" t="s">
        <v>771</v>
      </c>
    </row>
    <row r="198" spans="1:25" x14ac:dyDescent="0.2">
      <c r="A198" t="s">
        <v>247</v>
      </c>
      <c r="B198" s="1" t="s">
        <v>1247</v>
      </c>
      <c r="C198" s="8">
        <v>1</v>
      </c>
      <c r="D198" s="8">
        <v>1</v>
      </c>
      <c r="E198" s="8">
        <v>1</v>
      </c>
      <c r="F198" s="8">
        <v>1</v>
      </c>
      <c r="G198" s="8">
        <v>1</v>
      </c>
      <c r="H198" s="8">
        <v>1</v>
      </c>
      <c r="I198" s="8">
        <v>1</v>
      </c>
      <c r="J198" s="8">
        <v>1</v>
      </c>
      <c r="K198" s="8">
        <v>1</v>
      </c>
      <c r="L198" s="8">
        <v>1</v>
      </c>
      <c r="M198" s="8" t="s">
        <v>125</v>
      </c>
      <c r="N198" s="8">
        <v>1</v>
      </c>
      <c r="O198" s="8">
        <v>1</v>
      </c>
      <c r="P198" s="8">
        <v>1</v>
      </c>
      <c r="Q198" s="8">
        <v>1</v>
      </c>
      <c r="R198" s="8">
        <f t="shared" ref="R198:R261" si="3">SUM(C198:Q198)</f>
        <v>14</v>
      </c>
      <c r="T198" s="9">
        <v>33</v>
      </c>
      <c r="U198" s="9"/>
      <c r="V198" s="11">
        <v>7</v>
      </c>
      <c r="W198" s="13">
        <v>46773136</v>
      </c>
      <c r="X198" s="2" t="s">
        <v>772</v>
      </c>
      <c r="Y198" s="2" t="s">
        <v>773</v>
      </c>
    </row>
    <row r="199" spans="1:25" x14ac:dyDescent="0.2">
      <c r="A199" t="s">
        <v>248</v>
      </c>
      <c r="B199" s="1" t="s">
        <v>1248</v>
      </c>
      <c r="C199" s="8">
        <v>1</v>
      </c>
      <c r="D199" s="8">
        <v>1</v>
      </c>
      <c r="E199" s="8">
        <v>1</v>
      </c>
      <c r="F199" s="8">
        <v>1</v>
      </c>
      <c r="G199" s="8">
        <v>1</v>
      </c>
      <c r="H199" s="8">
        <v>1</v>
      </c>
      <c r="I199" s="8">
        <v>1</v>
      </c>
      <c r="J199" s="8">
        <v>1</v>
      </c>
      <c r="K199" s="8">
        <v>1</v>
      </c>
      <c r="L199" s="8">
        <v>1</v>
      </c>
      <c r="M199" s="8">
        <v>1</v>
      </c>
      <c r="N199" s="8">
        <v>1</v>
      </c>
      <c r="O199" s="8">
        <v>1</v>
      </c>
      <c r="P199" s="8">
        <v>1</v>
      </c>
      <c r="Q199" s="8">
        <v>1</v>
      </c>
      <c r="R199" s="8">
        <f t="shared" si="3"/>
        <v>15</v>
      </c>
      <c r="T199" s="9">
        <v>3</v>
      </c>
      <c r="U199" s="9">
        <v>26</v>
      </c>
      <c r="V199" s="11">
        <v>8</v>
      </c>
      <c r="W199" s="13">
        <v>72266759</v>
      </c>
      <c r="X199" s="2" t="s">
        <v>774</v>
      </c>
      <c r="Y199" s="2" t="s">
        <v>775</v>
      </c>
    </row>
    <row r="200" spans="1:25" x14ac:dyDescent="0.2">
      <c r="A200" t="s">
        <v>249</v>
      </c>
      <c r="B200" s="1" t="s">
        <v>1249</v>
      </c>
      <c r="C200" s="8">
        <v>1</v>
      </c>
      <c r="D200" s="8">
        <v>1</v>
      </c>
      <c r="E200" s="8">
        <v>1</v>
      </c>
      <c r="F200" s="8">
        <v>1</v>
      </c>
      <c r="G200" s="8">
        <v>1</v>
      </c>
      <c r="H200" s="8">
        <v>1</v>
      </c>
      <c r="I200" s="8">
        <v>1</v>
      </c>
      <c r="J200" s="8">
        <v>1</v>
      </c>
      <c r="K200" s="8">
        <v>1</v>
      </c>
      <c r="L200" s="8">
        <v>1</v>
      </c>
      <c r="M200" s="8">
        <v>1</v>
      </c>
      <c r="N200" s="8">
        <v>1</v>
      </c>
      <c r="O200" s="8">
        <v>1</v>
      </c>
      <c r="P200" s="8">
        <v>1</v>
      </c>
      <c r="Q200" s="8">
        <v>1</v>
      </c>
      <c r="R200" s="8">
        <f t="shared" si="3"/>
        <v>15</v>
      </c>
      <c r="T200" s="9">
        <v>3</v>
      </c>
      <c r="U200" s="9">
        <v>26</v>
      </c>
      <c r="V200" s="11">
        <v>8</v>
      </c>
      <c r="W200" s="13">
        <v>72266759</v>
      </c>
      <c r="X200" s="2" t="s">
        <v>774</v>
      </c>
      <c r="Y200" s="2" t="s">
        <v>775</v>
      </c>
    </row>
    <row r="201" spans="1:25" x14ac:dyDescent="0.2">
      <c r="A201" t="s">
        <v>250</v>
      </c>
      <c r="B201" s="1" t="s">
        <v>1249</v>
      </c>
      <c r="C201" s="8">
        <v>1</v>
      </c>
      <c r="D201" s="8">
        <v>1</v>
      </c>
      <c r="E201" s="8">
        <v>1</v>
      </c>
      <c r="F201" s="8">
        <v>1</v>
      </c>
      <c r="G201" s="8">
        <v>1</v>
      </c>
      <c r="H201" s="8">
        <v>1</v>
      </c>
      <c r="I201" s="8">
        <v>1</v>
      </c>
      <c r="J201" s="8">
        <v>1</v>
      </c>
      <c r="K201" s="8">
        <v>1</v>
      </c>
      <c r="L201" s="8">
        <v>1</v>
      </c>
      <c r="M201" s="8">
        <v>1</v>
      </c>
      <c r="N201" s="8">
        <v>1</v>
      </c>
      <c r="O201" s="8">
        <v>1</v>
      </c>
      <c r="P201" s="8">
        <v>1</v>
      </c>
      <c r="Q201" s="8">
        <v>1</v>
      </c>
      <c r="R201" s="8">
        <f t="shared" si="3"/>
        <v>15</v>
      </c>
      <c r="T201" s="9">
        <v>7</v>
      </c>
      <c r="U201" s="9">
        <v>26</v>
      </c>
      <c r="V201" s="11">
        <v>8</v>
      </c>
      <c r="W201" s="13">
        <v>72265538</v>
      </c>
      <c r="X201" s="2" t="s">
        <v>776</v>
      </c>
      <c r="Y201" s="2" t="s">
        <v>777</v>
      </c>
    </row>
    <row r="202" spans="1:25" x14ac:dyDescent="0.2">
      <c r="A202" t="s">
        <v>251</v>
      </c>
      <c r="B202" s="1" t="s">
        <v>1250</v>
      </c>
      <c r="C202" s="8">
        <v>1</v>
      </c>
      <c r="D202" s="8">
        <v>1</v>
      </c>
      <c r="E202" s="8">
        <v>1</v>
      </c>
      <c r="F202" s="8">
        <v>1</v>
      </c>
      <c r="G202" s="8">
        <v>1</v>
      </c>
      <c r="H202" s="8">
        <v>1</v>
      </c>
      <c r="I202" s="8">
        <v>1</v>
      </c>
      <c r="J202" s="8">
        <v>1</v>
      </c>
      <c r="K202" s="8">
        <v>1</v>
      </c>
      <c r="L202" s="8">
        <v>1</v>
      </c>
      <c r="M202" s="8" t="s">
        <v>67</v>
      </c>
      <c r="N202" s="8">
        <v>1</v>
      </c>
      <c r="O202" s="8">
        <v>1</v>
      </c>
      <c r="P202" s="8">
        <v>1</v>
      </c>
      <c r="Q202" s="8">
        <v>1</v>
      </c>
      <c r="R202" s="8">
        <f t="shared" si="3"/>
        <v>14</v>
      </c>
      <c r="T202" s="9">
        <v>9</v>
      </c>
      <c r="U202" s="9">
        <v>26</v>
      </c>
      <c r="V202" s="11">
        <v>8</v>
      </c>
      <c r="W202" s="13">
        <v>72134756</v>
      </c>
      <c r="X202" s="2" t="s">
        <v>778</v>
      </c>
      <c r="Y202" s="2" t="s">
        <v>779</v>
      </c>
    </row>
    <row r="203" spans="1:25" x14ac:dyDescent="0.2">
      <c r="A203" t="s">
        <v>252</v>
      </c>
      <c r="B203" s="1" t="s">
        <v>1251</v>
      </c>
      <c r="C203" s="8">
        <v>1</v>
      </c>
      <c r="D203" s="8">
        <v>1</v>
      </c>
      <c r="E203" s="8">
        <v>1</v>
      </c>
      <c r="F203" s="8">
        <v>1</v>
      </c>
      <c r="G203" s="8">
        <v>1</v>
      </c>
      <c r="H203" s="8">
        <v>1</v>
      </c>
      <c r="I203" s="8">
        <v>1</v>
      </c>
      <c r="J203" s="8">
        <v>1</v>
      </c>
      <c r="K203" s="8">
        <v>1</v>
      </c>
      <c r="L203" s="8">
        <v>1</v>
      </c>
      <c r="M203" s="8">
        <v>1</v>
      </c>
      <c r="N203" s="8">
        <v>1</v>
      </c>
      <c r="O203" s="8">
        <v>1</v>
      </c>
      <c r="P203" s="8">
        <v>1</v>
      </c>
      <c r="Q203" s="8">
        <v>1</v>
      </c>
      <c r="R203" s="8">
        <f t="shared" si="3"/>
        <v>15</v>
      </c>
      <c r="T203" s="9">
        <v>9</v>
      </c>
      <c r="U203" s="9">
        <v>26</v>
      </c>
      <c r="V203" s="11">
        <v>8</v>
      </c>
      <c r="W203" s="13">
        <v>72183162</v>
      </c>
      <c r="X203" s="2" t="s">
        <v>780</v>
      </c>
      <c r="Y203" s="2" t="s">
        <v>781</v>
      </c>
    </row>
    <row r="204" spans="1:25" x14ac:dyDescent="0.2">
      <c r="A204" t="s">
        <v>179</v>
      </c>
      <c r="B204" s="1" t="s">
        <v>1252</v>
      </c>
      <c r="C204" s="8">
        <v>1</v>
      </c>
      <c r="D204" s="8">
        <v>1</v>
      </c>
      <c r="E204" s="8">
        <v>1</v>
      </c>
      <c r="F204" s="8">
        <v>1</v>
      </c>
      <c r="G204" s="8">
        <v>1</v>
      </c>
      <c r="H204" s="8">
        <v>1</v>
      </c>
      <c r="I204" s="8">
        <v>1</v>
      </c>
      <c r="J204" s="8">
        <v>1</v>
      </c>
      <c r="K204" s="8">
        <v>1</v>
      </c>
      <c r="L204" s="8">
        <v>1</v>
      </c>
      <c r="M204" s="8" t="s">
        <v>67</v>
      </c>
      <c r="N204" s="8">
        <v>1</v>
      </c>
      <c r="O204" s="8">
        <v>1</v>
      </c>
      <c r="P204" s="8">
        <v>1</v>
      </c>
      <c r="Q204" s="8">
        <v>1</v>
      </c>
      <c r="R204" s="8">
        <f t="shared" si="3"/>
        <v>14</v>
      </c>
      <c r="T204" s="9">
        <v>12</v>
      </c>
      <c r="U204" s="9">
        <v>26</v>
      </c>
      <c r="V204" s="11">
        <v>8</v>
      </c>
      <c r="W204" s="13">
        <v>72230231</v>
      </c>
      <c r="X204" s="2" t="s">
        <v>782</v>
      </c>
      <c r="Y204" s="2" t="s">
        <v>783</v>
      </c>
    </row>
    <row r="205" spans="1:25" x14ac:dyDescent="0.2">
      <c r="A205" t="s">
        <v>180</v>
      </c>
      <c r="B205" s="1" t="s">
        <v>1248</v>
      </c>
      <c r="C205" s="8">
        <v>1</v>
      </c>
      <c r="D205" s="8">
        <v>1</v>
      </c>
      <c r="E205" s="8">
        <v>1</v>
      </c>
      <c r="F205" s="8">
        <v>1</v>
      </c>
      <c r="G205" s="8">
        <v>1</v>
      </c>
      <c r="H205" s="8">
        <v>1</v>
      </c>
      <c r="I205" s="8">
        <v>1</v>
      </c>
      <c r="J205" s="8">
        <v>1</v>
      </c>
      <c r="K205" s="8">
        <v>1</v>
      </c>
      <c r="L205" s="8">
        <v>1</v>
      </c>
      <c r="M205" s="8">
        <v>1</v>
      </c>
      <c r="N205" s="8">
        <v>1</v>
      </c>
      <c r="O205" s="8">
        <v>1</v>
      </c>
      <c r="P205" s="8">
        <v>1</v>
      </c>
      <c r="Q205" s="8">
        <v>1</v>
      </c>
      <c r="R205" s="8">
        <f t="shared" si="3"/>
        <v>15</v>
      </c>
      <c r="T205" s="9">
        <v>12</v>
      </c>
      <c r="U205" s="9">
        <v>26</v>
      </c>
      <c r="V205" s="11">
        <v>8</v>
      </c>
      <c r="W205" s="13">
        <v>72285225</v>
      </c>
      <c r="X205" s="2" t="s">
        <v>784</v>
      </c>
      <c r="Y205" s="2" t="s">
        <v>785</v>
      </c>
    </row>
    <row r="206" spans="1:25" x14ac:dyDescent="0.2">
      <c r="A206" t="s">
        <v>181</v>
      </c>
      <c r="B206" s="1" t="s">
        <v>1253</v>
      </c>
      <c r="C206" s="8">
        <v>1</v>
      </c>
      <c r="D206" s="8">
        <v>1</v>
      </c>
      <c r="E206" s="8">
        <v>1</v>
      </c>
      <c r="F206" s="8">
        <v>1</v>
      </c>
      <c r="G206" s="8">
        <v>1</v>
      </c>
      <c r="H206" s="8">
        <v>1</v>
      </c>
      <c r="I206" s="8">
        <v>1</v>
      </c>
      <c r="J206" s="8">
        <v>1</v>
      </c>
      <c r="K206" s="8">
        <v>1</v>
      </c>
      <c r="L206" s="8">
        <v>1</v>
      </c>
      <c r="M206" s="8" t="s">
        <v>67</v>
      </c>
      <c r="N206" s="8">
        <v>1</v>
      </c>
      <c r="O206" s="8">
        <v>1</v>
      </c>
      <c r="P206" s="8" t="s">
        <v>62</v>
      </c>
      <c r="Q206" s="8">
        <v>1</v>
      </c>
      <c r="R206" s="8">
        <f t="shared" si="3"/>
        <v>13</v>
      </c>
      <c r="T206" s="9">
        <v>11</v>
      </c>
      <c r="U206" s="9">
        <v>27</v>
      </c>
      <c r="V206" s="11">
        <v>8</v>
      </c>
      <c r="W206" s="13">
        <v>74474937</v>
      </c>
      <c r="X206" s="2" t="s">
        <v>786</v>
      </c>
      <c r="Y206" s="2" t="s">
        <v>787</v>
      </c>
    </row>
    <row r="207" spans="1:25" x14ac:dyDescent="0.2">
      <c r="A207" t="s">
        <v>182</v>
      </c>
      <c r="B207" s="1" t="s">
        <v>1254</v>
      </c>
      <c r="C207" s="8">
        <v>1</v>
      </c>
      <c r="D207" s="8">
        <v>1</v>
      </c>
      <c r="E207" s="8">
        <v>1</v>
      </c>
      <c r="F207" s="8">
        <v>1</v>
      </c>
      <c r="G207" s="8">
        <v>1</v>
      </c>
      <c r="H207" s="8">
        <v>1</v>
      </c>
      <c r="I207" s="8">
        <v>1</v>
      </c>
      <c r="J207" s="8">
        <v>1</v>
      </c>
      <c r="K207" s="8">
        <v>1</v>
      </c>
      <c r="L207" s="8" t="s">
        <v>5</v>
      </c>
      <c r="M207" s="8">
        <v>1</v>
      </c>
      <c r="N207" s="8">
        <v>1</v>
      </c>
      <c r="O207" s="8">
        <v>1</v>
      </c>
      <c r="P207" s="8" t="s">
        <v>62</v>
      </c>
      <c r="Q207" s="8">
        <v>1</v>
      </c>
      <c r="R207" s="8">
        <f t="shared" si="3"/>
        <v>13</v>
      </c>
      <c r="T207" s="9">
        <v>13</v>
      </c>
      <c r="U207" s="9">
        <v>27</v>
      </c>
      <c r="V207" s="11">
        <v>8</v>
      </c>
      <c r="W207" s="13">
        <v>74432507</v>
      </c>
      <c r="X207" s="2" t="s">
        <v>788</v>
      </c>
      <c r="Y207" s="2" t="s">
        <v>789</v>
      </c>
    </row>
    <row r="208" spans="1:25" x14ac:dyDescent="0.2">
      <c r="A208" s="22" t="s">
        <v>183</v>
      </c>
      <c r="B208" s="23" t="s">
        <v>1255</v>
      </c>
      <c r="C208" s="8">
        <v>1</v>
      </c>
      <c r="D208" s="8">
        <v>1</v>
      </c>
      <c r="E208" s="8">
        <v>1</v>
      </c>
      <c r="F208" s="8">
        <v>1</v>
      </c>
      <c r="G208" s="8">
        <v>1</v>
      </c>
      <c r="H208" s="8">
        <v>1</v>
      </c>
      <c r="I208" s="8">
        <v>1</v>
      </c>
      <c r="J208" s="8">
        <v>1</v>
      </c>
      <c r="K208" s="8">
        <v>1</v>
      </c>
      <c r="L208" s="8">
        <v>1</v>
      </c>
      <c r="M208" s="8">
        <v>1</v>
      </c>
      <c r="N208" s="8" t="s">
        <v>114</v>
      </c>
      <c r="O208" s="8">
        <v>1</v>
      </c>
      <c r="P208" s="8" t="s">
        <v>57</v>
      </c>
      <c r="Q208" s="8">
        <v>1</v>
      </c>
      <c r="R208" s="8">
        <f t="shared" si="3"/>
        <v>13</v>
      </c>
      <c r="T208" s="9">
        <v>14</v>
      </c>
      <c r="U208" s="9">
        <v>27</v>
      </c>
      <c r="V208" s="11">
        <v>8</v>
      </c>
      <c r="W208" s="13">
        <v>74432534</v>
      </c>
      <c r="X208" s="2" t="s">
        <v>790</v>
      </c>
      <c r="Y208" s="2" t="s">
        <v>791</v>
      </c>
    </row>
    <row r="209" spans="1:25" x14ac:dyDescent="0.2">
      <c r="A209" t="s">
        <v>184</v>
      </c>
      <c r="B209" s="1" t="s">
        <v>1256</v>
      </c>
      <c r="C209" s="8">
        <v>1</v>
      </c>
      <c r="D209" s="8">
        <v>1</v>
      </c>
      <c r="E209" s="8">
        <v>1</v>
      </c>
      <c r="F209" s="8">
        <v>1</v>
      </c>
      <c r="G209" s="8">
        <v>1</v>
      </c>
      <c r="H209" s="8">
        <v>1</v>
      </c>
      <c r="I209" s="8">
        <v>1</v>
      </c>
      <c r="J209" s="8">
        <v>1</v>
      </c>
      <c r="K209" s="8">
        <v>1</v>
      </c>
      <c r="L209" s="8" t="s">
        <v>5</v>
      </c>
      <c r="M209" s="8">
        <v>1</v>
      </c>
      <c r="N209" s="8">
        <v>1</v>
      </c>
      <c r="O209" s="8">
        <v>1</v>
      </c>
      <c r="P209" s="8" t="s">
        <v>65</v>
      </c>
      <c r="Q209" s="8">
        <v>1</v>
      </c>
      <c r="R209" s="8">
        <f t="shared" si="3"/>
        <v>13</v>
      </c>
      <c r="T209" s="9">
        <v>18</v>
      </c>
      <c r="U209" s="9">
        <v>27</v>
      </c>
      <c r="V209" s="11">
        <v>8</v>
      </c>
      <c r="W209" s="13">
        <v>74411163</v>
      </c>
      <c r="X209" s="2" t="s">
        <v>792</v>
      </c>
      <c r="Y209" s="2" t="s">
        <v>793</v>
      </c>
    </row>
    <row r="210" spans="1:25" x14ac:dyDescent="0.2">
      <c r="A210" t="s">
        <v>185</v>
      </c>
      <c r="B210" s="1" t="s">
        <v>1256</v>
      </c>
      <c r="C210" s="8">
        <v>1</v>
      </c>
      <c r="D210" s="8">
        <v>1</v>
      </c>
      <c r="E210" s="8">
        <v>1</v>
      </c>
      <c r="F210" s="8">
        <v>1</v>
      </c>
      <c r="G210" s="8">
        <v>1</v>
      </c>
      <c r="H210" s="8">
        <v>1</v>
      </c>
      <c r="I210" s="8">
        <v>1</v>
      </c>
      <c r="J210" s="8">
        <v>1</v>
      </c>
      <c r="K210" s="8">
        <v>1</v>
      </c>
      <c r="L210" s="8" t="s">
        <v>5</v>
      </c>
      <c r="M210" s="8">
        <v>1</v>
      </c>
      <c r="N210" s="8">
        <v>1</v>
      </c>
      <c r="O210" s="8">
        <v>1</v>
      </c>
      <c r="P210" s="8" t="s">
        <v>65</v>
      </c>
      <c r="Q210" s="8">
        <v>1</v>
      </c>
      <c r="R210" s="8">
        <f t="shared" si="3"/>
        <v>13</v>
      </c>
      <c r="T210" s="9">
        <v>0</v>
      </c>
      <c r="U210" s="9"/>
      <c r="V210" s="11">
        <v>8</v>
      </c>
      <c r="W210" s="13">
        <v>73566544</v>
      </c>
      <c r="X210" s="2" t="s">
        <v>794</v>
      </c>
      <c r="Y210" s="2" t="s">
        <v>795</v>
      </c>
    </row>
    <row r="211" spans="1:25" x14ac:dyDescent="0.2">
      <c r="A211" t="s">
        <v>186</v>
      </c>
      <c r="B211" s="1" t="s">
        <v>1257</v>
      </c>
      <c r="C211" s="8">
        <v>1</v>
      </c>
      <c r="D211" s="8">
        <v>1</v>
      </c>
      <c r="E211" s="8">
        <v>1</v>
      </c>
      <c r="F211" s="8">
        <v>1</v>
      </c>
      <c r="G211" s="8">
        <v>1</v>
      </c>
      <c r="H211" s="8">
        <v>1</v>
      </c>
      <c r="I211" s="8">
        <v>1</v>
      </c>
      <c r="J211" s="8">
        <v>1</v>
      </c>
      <c r="K211" s="8">
        <v>1</v>
      </c>
      <c r="L211" s="8">
        <v>1</v>
      </c>
      <c r="M211" s="8" t="s">
        <v>58</v>
      </c>
      <c r="N211" s="8">
        <v>1</v>
      </c>
      <c r="O211" s="8">
        <v>1</v>
      </c>
      <c r="P211" s="8">
        <v>1</v>
      </c>
      <c r="Q211" s="8">
        <v>1</v>
      </c>
      <c r="R211" s="8">
        <f t="shared" si="3"/>
        <v>14</v>
      </c>
      <c r="T211" s="9">
        <v>8</v>
      </c>
      <c r="U211" s="9"/>
      <c r="V211" s="11">
        <v>8</v>
      </c>
      <c r="W211" s="13">
        <v>114167343</v>
      </c>
      <c r="X211" s="2" t="s">
        <v>796</v>
      </c>
      <c r="Y211" s="2" t="s">
        <v>797</v>
      </c>
    </row>
    <row r="212" spans="1:25" x14ac:dyDescent="0.2">
      <c r="A212" t="s">
        <v>187</v>
      </c>
      <c r="B212" s="1" t="s">
        <v>1258</v>
      </c>
      <c r="C212" s="8">
        <v>1</v>
      </c>
      <c r="D212" s="8">
        <v>1</v>
      </c>
      <c r="E212" s="8">
        <v>1</v>
      </c>
      <c r="F212" s="8">
        <v>1</v>
      </c>
      <c r="G212" s="8">
        <v>1</v>
      </c>
      <c r="H212" s="8">
        <v>1</v>
      </c>
      <c r="I212" s="8">
        <v>1</v>
      </c>
      <c r="J212" s="8">
        <v>1</v>
      </c>
      <c r="K212" s="8">
        <v>1</v>
      </c>
      <c r="L212" s="8">
        <v>1</v>
      </c>
      <c r="M212" s="8" t="s">
        <v>63</v>
      </c>
      <c r="N212" s="8">
        <v>1</v>
      </c>
      <c r="O212" s="8">
        <v>1</v>
      </c>
      <c r="P212" s="8">
        <v>1</v>
      </c>
      <c r="Q212" s="8">
        <v>1</v>
      </c>
      <c r="R212" s="8">
        <f t="shared" si="3"/>
        <v>14</v>
      </c>
      <c r="T212" s="9">
        <v>12</v>
      </c>
      <c r="U212" s="9"/>
      <c r="V212" s="11">
        <v>8</v>
      </c>
      <c r="W212" s="13">
        <v>71750242</v>
      </c>
      <c r="X212" s="2" t="s">
        <v>798</v>
      </c>
      <c r="Y212" s="2" t="s">
        <v>799</v>
      </c>
    </row>
    <row r="213" spans="1:25" x14ac:dyDescent="0.2">
      <c r="A213" t="s">
        <v>188</v>
      </c>
      <c r="B213" s="1" t="s">
        <v>1259</v>
      </c>
      <c r="C213" s="8">
        <v>1</v>
      </c>
      <c r="D213" s="8">
        <v>1</v>
      </c>
      <c r="E213" s="8">
        <v>1</v>
      </c>
      <c r="F213" s="8">
        <v>1</v>
      </c>
      <c r="G213" s="8">
        <v>1</v>
      </c>
      <c r="H213" s="8">
        <v>1</v>
      </c>
      <c r="I213" s="8">
        <v>1</v>
      </c>
      <c r="J213" s="8">
        <v>1</v>
      </c>
      <c r="K213" s="8">
        <v>1</v>
      </c>
      <c r="L213" s="8">
        <v>1</v>
      </c>
      <c r="M213" s="8">
        <v>1</v>
      </c>
      <c r="N213" s="8">
        <v>1</v>
      </c>
      <c r="O213" s="8">
        <v>1</v>
      </c>
      <c r="P213" s="8">
        <v>1</v>
      </c>
      <c r="Q213" s="8">
        <v>1</v>
      </c>
      <c r="R213" s="8">
        <f t="shared" si="3"/>
        <v>15</v>
      </c>
      <c r="T213" s="9">
        <v>13</v>
      </c>
      <c r="U213" s="9"/>
      <c r="V213" s="11">
        <v>8</v>
      </c>
      <c r="W213" s="13">
        <v>4625840</v>
      </c>
      <c r="X213" s="2" t="s">
        <v>800</v>
      </c>
      <c r="Y213" s="2" t="s">
        <v>801</v>
      </c>
    </row>
    <row r="214" spans="1:25" x14ac:dyDescent="0.2">
      <c r="A214" t="s">
        <v>189</v>
      </c>
      <c r="B214" s="1" t="s">
        <v>1260</v>
      </c>
      <c r="C214" s="8">
        <v>1</v>
      </c>
      <c r="D214" s="8">
        <v>1</v>
      </c>
      <c r="E214" s="8">
        <v>1</v>
      </c>
      <c r="F214" s="8">
        <v>1</v>
      </c>
      <c r="G214" s="8">
        <v>1</v>
      </c>
      <c r="H214" s="8">
        <v>1</v>
      </c>
      <c r="I214" s="8">
        <v>1</v>
      </c>
      <c r="J214" s="8">
        <v>1</v>
      </c>
      <c r="K214" s="8">
        <v>1</v>
      </c>
      <c r="L214" s="8">
        <v>1</v>
      </c>
      <c r="M214" s="8">
        <v>1</v>
      </c>
      <c r="N214" s="8">
        <v>1</v>
      </c>
      <c r="O214" s="8">
        <v>1</v>
      </c>
      <c r="P214" s="8">
        <v>1</v>
      </c>
      <c r="Q214" s="8">
        <v>1</v>
      </c>
      <c r="R214" s="8">
        <f t="shared" si="3"/>
        <v>15</v>
      </c>
      <c r="T214" s="9">
        <v>13</v>
      </c>
      <c r="U214" s="9"/>
      <c r="V214" s="11">
        <v>8</v>
      </c>
      <c r="W214" s="13">
        <v>108939239</v>
      </c>
      <c r="X214" s="2" t="s">
        <v>802</v>
      </c>
      <c r="Y214" s="2" t="s">
        <v>803</v>
      </c>
    </row>
    <row r="215" spans="1:25" x14ac:dyDescent="0.2">
      <c r="A215" t="s">
        <v>190</v>
      </c>
      <c r="B215" s="1" t="s">
        <v>1261</v>
      </c>
      <c r="C215" s="8">
        <v>1</v>
      </c>
      <c r="D215" s="8">
        <v>1</v>
      </c>
      <c r="E215" s="8">
        <v>1</v>
      </c>
      <c r="F215" s="8">
        <v>1</v>
      </c>
      <c r="G215" s="8">
        <v>1</v>
      </c>
      <c r="H215" s="8">
        <v>1</v>
      </c>
      <c r="I215" s="8">
        <v>1</v>
      </c>
      <c r="J215" s="8">
        <v>1</v>
      </c>
      <c r="K215" s="8">
        <v>1</v>
      </c>
      <c r="L215" s="8">
        <v>1</v>
      </c>
      <c r="M215" s="8">
        <v>1</v>
      </c>
      <c r="N215" s="8">
        <v>1</v>
      </c>
      <c r="O215" s="8">
        <v>1</v>
      </c>
      <c r="P215" s="8" t="s">
        <v>176</v>
      </c>
      <c r="Q215" s="8">
        <v>1</v>
      </c>
      <c r="R215" s="8">
        <f t="shared" si="3"/>
        <v>14</v>
      </c>
      <c r="T215" s="9">
        <v>15</v>
      </c>
      <c r="U215" s="9"/>
      <c r="V215" s="11">
        <v>8</v>
      </c>
      <c r="W215" s="13">
        <v>87633546</v>
      </c>
      <c r="X215" s="2" t="s">
        <v>804</v>
      </c>
      <c r="Y215" s="2" t="s">
        <v>805</v>
      </c>
    </row>
    <row r="216" spans="1:25" x14ac:dyDescent="0.2">
      <c r="A216" t="s">
        <v>191</v>
      </c>
      <c r="B216" s="1" t="s">
        <v>1262</v>
      </c>
      <c r="C216" s="8">
        <v>1</v>
      </c>
      <c r="D216" s="8">
        <v>1</v>
      </c>
      <c r="E216" s="8">
        <v>1</v>
      </c>
      <c r="F216" s="8" t="s">
        <v>63</v>
      </c>
      <c r="G216" s="8">
        <v>1</v>
      </c>
      <c r="H216" s="8">
        <v>1</v>
      </c>
      <c r="I216" s="8">
        <v>1</v>
      </c>
      <c r="J216" s="8">
        <v>1</v>
      </c>
      <c r="K216" s="8">
        <v>1</v>
      </c>
      <c r="L216" s="8">
        <v>1</v>
      </c>
      <c r="M216" s="8">
        <v>1</v>
      </c>
      <c r="N216" s="8">
        <v>1</v>
      </c>
      <c r="O216" s="8">
        <v>1</v>
      </c>
      <c r="P216" s="8">
        <v>1</v>
      </c>
      <c r="Q216" s="8">
        <v>1</v>
      </c>
      <c r="R216" s="8">
        <f t="shared" si="3"/>
        <v>14</v>
      </c>
      <c r="T216" s="9">
        <v>16</v>
      </c>
      <c r="U216" s="9"/>
      <c r="V216" s="11">
        <v>8</v>
      </c>
      <c r="W216" s="13">
        <v>112603664</v>
      </c>
      <c r="X216" s="2" t="s">
        <v>806</v>
      </c>
      <c r="Y216" s="2" t="s">
        <v>807</v>
      </c>
    </row>
    <row r="217" spans="1:25" x14ac:dyDescent="0.2">
      <c r="A217" t="s">
        <v>192</v>
      </c>
      <c r="B217" s="1" t="s">
        <v>1263</v>
      </c>
      <c r="C217" s="8">
        <v>1</v>
      </c>
      <c r="D217" s="8">
        <v>1</v>
      </c>
      <c r="E217" s="8">
        <v>1</v>
      </c>
      <c r="F217" s="8">
        <v>1</v>
      </c>
      <c r="G217" s="8">
        <v>1</v>
      </c>
      <c r="H217" s="8">
        <v>1</v>
      </c>
      <c r="I217" s="8">
        <v>1</v>
      </c>
      <c r="J217" s="8">
        <v>1</v>
      </c>
      <c r="K217" s="8">
        <v>1</v>
      </c>
      <c r="L217" s="8">
        <v>1</v>
      </c>
      <c r="M217" s="8">
        <v>1</v>
      </c>
      <c r="N217" s="8">
        <v>1</v>
      </c>
      <c r="O217" s="8">
        <v>1</v>
      </c>
      <c r="P217" s="8">
        <v>1</v>
      </c>
      <c r="Q217" s="8">
        <v>1</v>
      </c>
      <c r="R217" s="8">
        <f t="shared" si="3"/>
        <v>15</v>
      </c>
      <c r="T217" s="9">
        <v>9</v>
      </c>
      <c r="U217" s="9">
        <v>29</v>
      </c>
      <c r="V217" s="11">
        <v>9</v>
      </c>
      <c r="W217" s="13">
        <v>20299512</v>
      </c>
      <c r="X217" s="2" t="s">
        <v>808</v>
      </c>
      <c r="Y217" s="2" t="s">
        <v>809</v>
      </c>
    </row>
    <row r="218" spans="1:25" x14ac:dyDescent="0.2">
      <c r="A218" t="s">
        <v>267</v>
      </c>
      <c r="B218" s="1" t="s">
        <v>1264</v>
      </c>
      <c r="C218" s="8">
        <v>1</v>
      </c>
      <c r="D218" s="8">
        <v>1</v>
      </c>
      <c r="E218" s="8">
        <v>1</v>
      </c>
      <c r="F218" s="8">
        <v>1</v>
      </c>
      <c r="G218" s="8">
        <v>1</v>
      </c>
      <c r="H218" s="8">
        <v>1</v>
      </c>
      <c r="I218" s="8">
        <v>1</v>
      </c>
      <c r="J218" s="8">
        <v>1</v>
      </c>
      <c r="K218" s="8">
        <v>1</v>
      </c>
      <c r="L218" s="8">
        <v>1</v>
      </c>
      <c r="M218" s="8">
        <v>1</v>
      </c>
      <c r="N218" s="8">
        <v>1</v>
      </c>
      <c r="O218" s="8">
        <v>1</v>
      </c>
      <c r="P218" s="8">
        <v>1</v>
      </c>
      <c r="Q218" s="8">
        <v>1</v>
      </c>
      <c r="R218" s="8">
        <f t="shared" si="3"/>
        <v>15</v>
      </c>
      <c r="T218" s="9">
        <v>11</v>
      </c>
      <c r="U218" s="9">
        <v>29</v>
      </c>
      <c r="V218" s="11">
        <v>9</v>
      </c>
      <c r="W218" s="13">
        <v>20272993</v>
      </c>
      <c r="X218" s="2" t="s">
        <v>810</v>
      </c>
      <c r="Y218" s="2" t="s">
        <v>811</v>
      </c>
    </row>
    <row r="219" spans="1:25" x14ac:dyDescent="0.2">
      <c r="A219" t="s">
        <v>268</v>
      </c>
      <c r="B219" s="1" t="s">
        <v>1265</v>
      </c>
      <c r="C219" s="8">
        <v>1</v>
      </c>
      <c r="D219" s="8">
        <v>1</v>
      </c>
      <c r="E219" s="8">
        <v>1</v>
      </c>
      <c r="F219" s="8">
        <v>1</v>
      </c>
      <c r="G219" s="8">
        <v>1</v>
      </c>
      <c r="H219" s="8">
        <v>1</v>
      </c>
      <c r="I219" s="8">
        <v>1</v>
      </c>
      <c r="J219" s="8" t="s">
        <v>5</v>
      </c>
      <c r="K219" s="8">
        <v>1</v>
      </c>
      <c r="L219" s="8">
        <v>1</v>
      </c>
      <c r="M219" s="8">
        <v>1</v>
      </c>
      <c r="N219" s="8">
        <v>1</v>
      </c>
      <c r="O219" s="8">
        <v>1</v>
      </c>
      <c r="P219" s="8">
        <v>1</v>
      </c>
      <c r="Q219" s="8">
        <v>1</v>
      </c>
      <c r="R219" s="8">
        <f t="shared" si="3"/>
        <v>14</v>
      </c>
      <c r="T219" s="9">
        <v>14</v>
      </c>
      <c r="U219" s="9">
        <v>29</v>
      </c>
      <c r="V219" s="11">
        <v>9</v>
      </c>
      <c r="W219" s="13">
        <v>20385769</v>
      </c>
      <c r="X219" s="2" t="s">
        <v>812</v>
      </c>
      <c r="Y219" s="2" t="s">
        <v>813</v>
      </c>
    </row>
    <row r="220" spans="1:25" x14ac:dyDescent="0.2">
      <c r="A220" t="s">
        <v>269</v>
      </c>
      <c r="B220" s="1" t="s">
        <v>1266</v>
      </c>
      <c r="C220" s="8">
        <v>1</v>
      </c>
      <c r="D220" s="8">
        <v>1</v>
      </c>
      <c r="E220" s="8">
        <v>1</v>
      </c>
      <c r="F220" s="8">
        <v>1</v>
      </c>
      <c r="G220" s="8">
        <v>1</v>
      </c>
      <c r="H220" s="8">
        <v>1</v>
      </c>
      <c r="I220" s="8">
        <v>1</v>
      </c>
      <c r="J220" s="8">
        <v>1</v>
      </c>
      <c r="K220" s="8">
        <v>1</v>
      </c>
      <c r="L220" s="8">
        <v>1</v>
      </c>
      <c r="M220" s="8">
        <v>1</v>
      </c>
      <c r="N220" s="8">
        <v>1</v>
      </c>
      <c r="O220" s="8">
        <v>1</v>
      </c>
      <c r="P220" s="8">
        <v>1</v>
      </c>
      <c r="Q220" s="8">
        <v>1</v>
      </c>
      <c r="R220" s="8">
        <f t="shared" si="3"/>
        <v>15</v>
      </c>
      <c r="T220" s="9">
        <v>15</v>
      </c>
      <c r="U220" s="9">
        <v>29</v>
      </c>
      <c r="V220" s="11">
        <v>9</v>
      </c>
      <c r="W220" s="13">
        <v>20149580</v>
      </c>
      <c r="X220" s="2" t="s">
        <v>814</v>
      </c>
      <c r="Y220" s="2" t="s">
        <v>815</v>
      </c>
    </row>
    <row r="221" spans="1:25" x14ac:dyDescent="0.2">
      <c r="A221" t="s">
        <v>270</v>
      </c>
      <c r="B221" s="1" t="s">
        <v>1267</v>
      </c>
      <c r="C221" s="8">
        <v>1</v>
      </c>
      <c r="D221" s="8">
        <v>1</v>
      </c>
      <c r="E221" s="8">
        <v>1</v>
      </c>
      <c r="F221" s="8">
        <v>1</v>
      </c>
      <c r="G221" s="8">
        <v>1</v>
      </c>
      <c r="H221" s="8">
        <v>1</v>
      </c>
      <c r="I221" s="8">
        <v>1</v>
      </c>
      <c r="J221" s="8">
        <v>1</v>
      </c>
      <c r="K221" s="8">
        <v>1</v>
      </c>
      <c r="L221" s="8">
        <v>1</v>
      </c>
      <c r="M221" s="8">
        <v>1</v>
      </c>
      <c r="N221" s="8">
        <v>1</v>
      </c>
      <c r="O221" s="8">
        <v>1</v>
      </c>
      <c r="P221" s="8">
        <v>1</v>
      </c>
      <c r="Q221" s="8">
        <v>1</v>
      </c>
      <c r="R221" s="8">
        <f t="shared" si="3"/>
        <v>15</v>
      </c>
      <c r="T221" s="9">
        <v>22</v>
      </c>
      <c r="U221" s="9">
        <v>29</v>
      </c>
      <c r="V221" s="11">
        <v>9</v>
      </c>
      <c r="W221" s="13">
        <v>20237416</v>
      </c>
      <c r="X221" s="2" t="s">
        <v>816</v>
      </c>
      <c r="Y221" s="2" t="s">
        <v>817</v>
      </c>
    </row>
    <row r="222" spans="1:25" x14ac:dyDescent="0.2">
      <c r="A222" s="22" t="s">
        <v>271</v>
      </c>
      <c r="B222" s="23" t="s">
        <v>1268</v>
      </c>
      <c r="C222" s="8">
        <v>1</v>
      </c>
      <c r="D222" s="8">
        <v>1</v>
      </c>
      <c r="E222" s="8">
        <v>1</v>
      </c>
      <c r="F222" s="8">
        <v>1</v>
      </c>
      <c r="G222" s="8">
        <v>1</v>
      </c>
      <c r="H222" s="8">
        <v>1</v>
      </c>
      <c r="I222" s="8">
        <v>1</v>
      </c>
      <c r="J222" s="8">
        <v>1</v>
      </c>
      <c r="K222" s="8">
        <v>1</v>
      </c>
      <c r="L222" s="8">
        <v>1</v>
      </c>
      <c r="M222" s="8">
        <v>1</v>
      </c>
      <c r="N222" s="8">
        <v>1</v>
      </c>
      <c r="O222" s="8">
        <v>1</v>
      </c>
      <c r="P222" s="8">
        <v>1</v>
      </c>
      <c r="Q222" s="8">
        <v>1</v>
      </c>
      <c r="R222" s="8">
        <f t="shared" si="3"/>
        <v>15</v>
      </c>
      <c r="T222" s="9">
        <v>7</v>
      </c>
      <c r="U222" s="9">
        <v>30</v>
      </c>
      <c r="V222" s="11">
        <v>9</v>
      </c>
      <c r="W222" s="13">
        <v>22030274</v>
      </c>
      <c r="X222" s="2" t="s">
        <v>818</v>
      </c>
      <c r="Y222" s="2" t="s">
        <v>819</v>
      </c>
    </row>
    <row r="223" spans="1:25" x14ac:dyDescent="0.2">
      <c r="A223" t="s">
        <v>272</v>
      </c>
      <c r="B223" s="1" t="s">
        <v>1269</v>
      </c>
      <c r="C223" s="8">
        <v>1</v>
      </c>
      <c r="D223" s="8">
        <v>1</v>
      </c>
      <c r="E223" s="8">
        <v>1</v>
      </c>
      <c r="F223" s="8">
        <v>1</v>
      </c>
      <c r="G223" s="8">
        <v>1</v>
      </c>
      <c r="H223" s="8">
        <v>1</v>
      </c>
      <c r="I223" s="8">
        <v>1</v>
      </c>
      <c r="J223" s="8">
        <v>1</v>
      </c>
      <c r="K223" s="8">
        <v>1</v>
      </c>
      <c r="L223" s="8">
        <v>1</v>
      </c>
      <c r="M223" s="8">
        <v>1</v>
      </c>
      <c r="N223" s="8">
        <v>1</v>
      </c>
      <c r="O223" s="8">
        <v>1</v>
      </c>
      <c r="P223" s="8">
        <v>1</v>
      </c>
      <c r="Q223" s="8">
        <v>1</v>
      </c>
      <c r="R223" s="8">
        <f t="shared" si="3"/>
        <v>15</v>
      </c>
      <c r="T223" s="9">
        <v>10</v>
      </c>
      <c r="U223" s="9">
        <v>30</v>
      </c>
      <c r="V223" s="11">
        <v>9</v>
      </c>
      <c r="W223" s="13">
        <v>22051874</v>
      </c>
      <c r="X223" s="2" t="s">
        <v>820</v>
      </c>
      <c r="Y223" s="2" t="s">
        <v>821</v>
      </c>
    </row>
    <row r="224" spans="1:25" x14ac:dyDescent="0.2">
      <c r="A224" t="s">
        <v>273</v>
      </c>
      <c r="B224" s="1" t="s">
        <v>1270</v>
      </c>
      <c r="C224" s="8">
        <v>1</v>
      </c>
      <c r="D224" s="8">
        <v>1</v>
      </c>
      <c r="E224" s="8">
        <v>1</v>
      </c>
      <c r="F224" s="8">
        <v>1</v>
      </c>
      <c r="G224" s="8">
        <v>1</v>
      </c>
      <c r="H224" s="8">
        <v>1</v>
      </c>
      <c r="I224" s="8">
        <v>1</v>
      </c>
      <c r="J224" s="8">
        <v>1</v>
      </c>
      <c r="K224" s="8">
        <v>1</v>
      </c>
      <c r="L224" s="8">
        <v>1</v>
      </c>
      <c r="M224" s="8">
        <v>1</v>
      </c>
      <c r="N224" s="8">
        <v>1</v>
      </c>
      <c r="O224" s="8">
        <v>1</v>
      </c>
      <c r="P224" s="8">
        <v>1</v>
      </c>
      <c r="Q224" s="8">
        <v>1</v>
      </c>
      <c r="R224" s="8">
        <f t="shared" si="3"/>
        <v>15</v>
      </c>
      <c r="T224" s="9">
        <v>10</v>
      </c>
      <c r="U224" s="9">
        <v>30</v>
      </c>
      <c r="V224" s="11">
        <v>9</v>
      </c>
      <c r="W224" s="13">
        <v>22082669</v>
      </c>
      <c r="X224" s="2" t="s">
        <v>822</v>
      </c>
      <c r="Y224" s="2" t="s">
        <v>823</v>
      </c>
    </row>
    <row r="225" spans="1:25" x14ac:dyDescent="0.2">
      <c r="A225" t="s">
        <v>274</v>
      </c>
      <c r="B225" s="1" t="s">
        <v>1271</v>
      </c>
      <c r="C225" s="8">
        <v>1</v>
      </c>
      <c r="D225" s="8">
        <v>1</v>
      </c>
      <c r="E225" s="8">
        <v>1</v>
      </c>
      <c r="F225" s="8">
        <v>1</v>
      </c>
      <c r="G225" s="8">
        <v>1</v>
      </c>
      <c r="H225" s="8">
        <v>1</v>
      </c>
      <c r="I225" s="8">
        <v>1</v>
      </c>
      <c r="J225" s="8">
        <v>1</v>
      </c>
      <c r="K225" s="8">
        <v>1</v>
      </c>
      <c r="L225" s="8">
        <v>1</v>
      </c>
      <c r="M225" s="8" t="s">
        <v>62</v>
      </c>
      <c r="N225" s="8">
        <v>1</v>
      </c>
      <c r="O225" s="8">
        <v>1</v>
      </c>
      <c r="P225" s="8" t="s">
        <v>62</v>
      </c>
      <c r="Q225" s="8">
        <v>1</v>
      </c>
      <c r="R225" s="8">
        <f t="shared" si="3"/>
        <v>13</v>
      </c>
      <c r="T225" s="9">
        <v>12</v>
      </c>
      <c r="U225" s="9">
        <v>30</v>
      </c>
      <c r="V225" s="11">
        <v>9</v>
      </c>
      <c r="W225" s="13">
        <v>22001511</v>
      </c>
      <c r="X225" s="2" t="s">
        <v>824</v>
      </c>
      <c r="Y225" s="2" t="s">
        <v>825</v>
      </c>
    </row>
    <row r="226" spans="1:25" x14ac:dyDescent="0.2">
      <c r="A226" t="s">
        <v>275</v>
      </c>
      <c r="B226" s="1" t="s">
        <v>1272</v>
      </c>
      <c r="C226" s="8">
        <v>1</v>
      </c>
      <c r="D226" s="8" t="s">
        <v>65</v>
      </c>
      <c r="E226" s="8">
        <v>1</v>
      </c>
      <c r="F226" s="8">
        <v>1</v>
      </c>
      <c r="G226" s="8">
        <v>1</v>
      </c>
      <c r="H226" s="8" t="s">
        <v>60</v>
      </c>
      <c r="I226" s="8">
        <v>1</v>
      </c>
      <c r="J226" s="8">
        <v>1</v>
      </c>
      <c r="K226" s="8">
        <v>1</v>
      </c>
      <c r="L226" s="8" t="s">
        <v>5</v>
      </c>
      <c r="M226" s="8" t="s">
        <v>65</v>
      </c>
      <c r="N226" s="8">
        <v>1</v>
      </c>
      <c r="O226" s="8">
        <v>1</v>
      </c>
      <c r="P226" s="8">
        <v>1</v>
      </c>
      <c r="Q226" s="8">
        <v>1</v>
      </c>
      <c r="R226" s="8">
        <f t="shared" si="3"/>
        <v>11</v>
      </c>
      <c r="T226" s="9">
        <v>0</v>
      </c>
      <c r="U226" s="9"/>
      <c r="V226" s="11">
        <v>9</v>
      </c>
      <c r="W226" s="13">
        <v>121847253</v>
      </c>
      <c r="X226" s="2" t="s">
        <v>826</v>
      </c>
      <c r="Y226" s="2" t="s">
        <v>827</v>
      </c>
    </row>
    <row r="227" spans="1:25" x14ac:dyDescent="0.2">
      <c r="A227" t="s">
        <v>276</v>
      </c>
      <c r="B227" s="1" t="s">
        <v>1273</v>
      </c>
      <c r="C227" s="8">
        <v>1</v>
      </c>
      <c r="D227" s="8">
        <v>1</v>
      </c>
      <c r="E227" s="8">
        <v>1</v>
      </c>
      <c r="F227" s="8">
        <v>1</v>
      </c>
      <c r="G227" s="8">
        <v>1</v>
      </c>
      <c r="H227" s="8">
        <v>1</v>
      </c>
      <c r="I227" s="8">
        <v>1</v>
      </c>
      <c r="J227" s="8">
        <v>1</v>
      </c>
      <c r="K227" s="8" t="s">
        <v>210</v>
      </c>
      <c r="L227" s="8">
        <v>1</v>
      </c>
      <c r="M227" s="8" t="s">
        <v>67</v>
      </c>
      <c r="N227" s="8">
        <v>1</v>
      </c>
      <c r="O227" s="8">
        <v>1</v>
      </c>
      <c r="P227" s="8">
        <v>1</v>
      </c>
      <c r="Q227" s="8">
        <v>1</v>
      </c>
      <c r="R227" s="8">
        <f t="shared" si="3"/>
        <v>13</v>
      </c>
      <c r="S227" s="8">
        <v>1</v>
      </c>
      <c r="T227" s="9">
        <v>8</v>
      </c>
      <c r="U227" s="9"/>
      <c r="V227" s="11">
        <v>9</v>
      </c>
      <c r="W227" s="13">
        <v>39999901</v>
      </c>
      <c r="X227" s="2" t="s">
        <v>828</v>
      </c>
      <c r="Y227" s="2" t="s">
        <v>829</v>
      </c>
    </row>
    <row r="228" spans="1:25" x14ac:dyDescent="0.2">
      <c r="A228" t="s">
        <v>277</v>
      </c>
      <c r="B228" s="1" t="s">
        <v>1274</v>
      </c>
      <c r="C228" s="8">
        <v>1</v>
      </c>
      <c r="D228" s="8">
        <v>1</v>
      </c>
      <c r="E228" s="8">
        <v>1</v>
      </c>
      <c r="F228" s="8">
        <v>1</v>
      </c>
      <c r="G228" s="8">
        <v>1</v>
      </c>
      <c r="H228" s="8">
        <v>1</v>
      </c>
      <c r="I228" s="8">
        <v>1</v>
      </c>
      <c r="J228" s="8">
        <v>1</v>
      </c>
      <c r="K228" s="8">
        <v>1</v>
      </c>
      <c r="L228" s="8">
        <v>1</v>
      </c>
      <c r="M228" s="8">
        <v>1</v>
      </c>
      <c r="N228" s="8">
        <v>1</v>
      </c>
      <c r="O228" s="8" t="s">
        <v>63</v>
      </c>
      <c r="P228" s="8">
        <v>1</v>
      </c>
      <c r="Q228" s="8">
        <v>1</v>
      </c>
      <c r="R228" s="8">
        <f t="shared" si="3"/>
        <v>14</v>
      </c>
      <c r="T228" s="9">
        <v>9</v>
      </c>
      <c r="U228" s="9"/>
      <c r="V228" s="11">
        <v>9</v>
      </c>
      <c r="W228" s="13">
        <v>18260019</v>
      </c>
      <c r="X228" s="2" t="s">
        <v>830</v>
      </c>
      <c r="Y228" s="2" t="s">
        <v>831</v>
      </c>
    </row>
    <row r="229" spans="1:25" x14ac:dyDescent="0.2">
      <c r="A229" t="s">
        <v>278</v>
      </c>
      <c r="B229" s="1" t="s">
        <v>1275</v>
      </c>
      <c r="C229" s="8">
        <v>1</v>
      </c>
      <c r="D229" s="8">
        <v>1</v>
      </c>
      <c r="E229" s="8">
        <v>1</v>
      </c>
      <c r="F229" s="8">
        <v>1</v>
      </c>
      <c r="G229" s="8">
        <v>1</v>
      </c>
      <c r="H229" s="8">
        <v>1</v>
      </c>
      <c r="I229" s="8">
        <v>1</v>
      </c>
      <c r="J229" s="8">
        <v>1</v>
      </c>
      <c r="K229" s="8">
        <v>1</v>
      </c>
      <c r="L229" s="8">
        <v>1</v>
      </c>
      <c r="M229" s="8">
        <v>1</v>
      </c>
      <c r="N229" s="8" t="s">
        <v>162</v>
      </c>
      <c r="O229" s="8">
        <v>1</v>
      </c>
      <c r="P229" s="8">
        <v>1</v>
      </c>
      <c r="Q229" s="8">
        <v>1</v>
      </c>
      <c r="R229" s="8">
        <f t="shared" si="3"/>
        <v>14</v>
      </c>
      <c r="T229" s="9">
        <v>11</v>
      </c>
      <c r="U229" s="9"/>
      <c r="V229" s="11">
        <v>9</v>
      </c>
      <c r="W229" s="13">
        <v>88442858</v>
      </c>
      <c r="X229" s="2" t="s">
        <v>832</v>
      </c>
      <c r="Y229" s="2" t="s">
        <v>833</v>
      </c>
    </row>
    <row r="230" spans="1:25" x14ac:dyDescent="0.2">
      <c r="A230" t="s">
        <v>279</v>
      </c>
      <c r="B230" s="1" t="s">
        <v>1276</v>
      </c>
      <c r="C230" s="8">
        <v>1</v>
      </c>
      <c r="D230" s="8">
        <v>1</v>
      </c>
      <c r="E230" s="8">
        <v>1</v>
      </c>
      <c r="F230" s="8">
        <v>1</v>
      </c>
      <c r="G230" s="8">
        <v>1</v>
      </c>
      <c r="H230" s="8">
        <v>1</v>
      </c>
      <c r="I230" s="8">
        <v>1</v>
      </c>
      <c r="J230" s="8">
        <v>1</v>
      </c>
      <c r="K230" s="8">
        <v>1</v>
      </c>
      <c r="L230" s="8">
        <v>1</v>
      </c>
      <c r="M230" s="8">
        <v>1</v>
      </c>
      <c r="N230" s="8">
        <v>1</v>
      </c>
      <c r="O230" s="8">
        <v>1</v>
      </c>
      <c r="P230" s="8">
        <v>1</v>
      </c>
      <c r="Q230" s="8">
        <v>1</v>
      </c>
      <c r="R230" s="8">
        <f t="shared" si="3"/>
        <v>15</v>
      </c>
      <c r="S230" s="8">
        <v>1</v>
      </c>
      <c r="T230" s="9">
        <v>12</v>
      </c>
      <c r="U230" s="9"/>
      <c r="V230" s="11">
        <v>9</v>
      </c>
      <c r="W230" s="13">
        <v>122761032</v>
      </c>
      <c r="X230" s="2" t="s">
        <v>834</v>
      </c>
      <c r="Y230" s="2" t="s">
        <v>835</v>
      </c>
    </row>
    <row r="231" spans="1:25" x14ac:dyDescent="0.2">
      <c r="A231" t="s">
        <v>280</v>
      </c>
      <c r="B231" s="1" t="s">
        <v>1277</v>
      </c>
      <c r="C231" s="8">
        <v>1</v>
      </c>
      <c r="D231" s="8">
        <v>1</v>
      </c>
      <c r="E231" s="8">
        <v>1</v>
      </c>
      <c r="F231" s="8" t="s">
        <v>77</v>
      </c>
      <c r="G231" s="8">
        <v>1</v>
      </c>
      <c r="H231" s="8">
        <v>1</v>
      </c>
      <c r="I231" s="8">
        <v>1</v>
      </c>
      <c r="J231" s="8">
        <v>1</v>
      </c>
      <c r="K231" s="8">
        <v>1</v>
      </c>
      <c r="L231" s="8">
        <v>1</v>
      </c>
      <c r="M231" s="8">
        <v>1</v>
      </c>
      <c r="N231" s="8">
        <v>1</v>
      </c>
      <c r="O231" s="8">
        <v>1</v>
      </c>
      <c r="P231" s="8">
        <v>1</v>
      </c>
      <c r="Q231" s="8">
        <v>1</v>
      </c>
      <c r="R231" s="8">
        <f t="shared" si="3"/>
        <v>14</v>
      </c>
      <c r="T231" s="9">
        <v>13</v>
      </c>
      <c r="U231" s="9"/>
      <c r="V231" s="11">
        <v>9</v>
      </c>
      <c r="W231" s="13">
        <v>19445668</v>
      </c>
      <c r="X231" s="2" t="s">
        <v>836</v>
      </c>
      <c r="Y231" s="2" t="s">
        <v>837</v>
      </c>
    </row>
    <row r="232" spans="1:25" x14ac:dyDescent="0.2">
      <c r="A232" t="s">
        <v>281</v>
      </c>
      <c r="B232" s="1" t="s">
        <v>1278</v>
      </c>
      <c r="C232" s="8">
        <v>1</v>
      </c>
      <c r="D232" s="8">
        <v>1</v>
      </c>
      <c r="E232" s="8">
        <v>1</v>
      </c>
      <c r="F232" s="8">
        <v>1</v>
      </c>
      <c r="G232" s="8">
        <v>1</v>
      </c>
      <c r="H232" s="8">
        <v>1</v>
      </c>
      <c r="I232" s="8">
        <v>1</v>
      </c>
      <c r="J232" s="8">
        <v>1</v>
      </c>
      <c r="K232" s="8">
        <v>1</v>
      </c>
      <c r="L232" s="8">
        <v>1</v>
      </c>
      <c r="M232" s="8">
        <v>1</v>
      </c>
      <c r="N232" s="8">
        <v>1</v>
      </c>
      <c r="O232" s="8">
        <v>1</v>
      </c>
      <c r="P232" s="8">
        <v>1</v>
      </c>
      <c r="Q232" s="8">
        <v>1</v>
      </c>
      <c r="R232" s="8">
        <f t="shared" si="3"/>
        <v>15</v>
      </c>
      <c r="T232" s="9">
        <v>0</v>
      </c>
      <c r="U232" s="9">
        <v>31</v>
      </c>
      <c r="V232" s="11">
        <v>10</v>
      </c>
      <c r="W232" s="13">
        <v>81208728</v>
      </c>
      <c r="X232" s="2" t="s">
        <v>838</v>
      </c>
      <c r="Y232" s="2" t="s">
        <v>839</v>
      </c>
    </row>
    <row r="233" spans="1:25" x14ac:dyDescent="0.2">
      <c r="A233" t="s">
        <v>282</v>
      </c>
      <c r="B233" s="1" t="s">
        <v>1278</v>
      </c>
      <c r="C233" s="8">
        <v>1</v>
      </c>
      <c r="D233" s="8">
        <v>1</v>
      </c>
      <c r="E233" s="8">
        <v>1</v>
      </c>
      <c r="F233" s="8">
        <v>1</v>
      </c>
      <c r="G233" s="8">
        <v>1</v>
      </c>
      <c r="H233" s="8">
        <v>1</v>
      </c>
      <c r="I233" s="8">
        <v>1</v>
      </c>
      <c r="J233" s="8">
        <v>1</v>
      </c>
      <c r="K233" s="8">
        <v>1</v>
      </c>
      <c r="L233" s="8">
        <v>1</v>
      </c>
      <c r="M233" s="8">
        <v>1</v>
      </c>
      <c r="N233" s="8">
        <v>1</v>
      </c>
      <c r="O233" s="8">
        <v>1</v>
      </c>
      <c r="P233" s="8">
        <v>1</v>
      </c>
      <c r="Q233" s="8">
        <v>1</v>
      </c>
      <c r="R233" s="8">
        <f t="shared" si="3"/>
        <v>15</v>
      </c>
      <c r="T233" s="9">
        <v>0</v>
      </c>
      <c r="U233" s="9">
        <v>31</v>
      </c>
      <c r="V233" s="11">
        <v>10</v>
      </c>
      <c r="W233" s="13">
        <v>81367818</v>
      </c>
      <c r="X233" s="2" t="s">
        <v>840</v>
      </c>
      <c r="Y233" s="2" t="s">
        <v>839</v>
      </c>
    </row>
    <row r="234" spans="1:25" x14ac:dyDescent="0.2">
      <c r="A234" t="s">
        <v>283</v>
      </c>
      <c r="B234" s="1" t="s">
        <v>1279</v>
      </c>
      <c r="C234" s="8">
        <v>1</v>
      </c>
      <c r="D234" s="8">
        <v>1</v>
      </c>
      <c r="E234" s="8">
        <v>1</v>
      </c>
      <c r="F234" s="8">
        <v>1</v>
      </c>
      <c r="G234" s="8">
        <v>1</v>
      </c>
      <c r="H234" s="8">
        <v>1</v>
      </c>
      <c r="I234" s="8">
        <v>1</v>
      </c>
      <c r="J234" s="8">
        <v>1</v>
      </c>
      <c r="K234" s="8">
        <v>1</v>
      </c>
      <c r="L234" s="8">
        <v>1</v>
      </c>
      <c r="M234" s="8">
        <v>1</v>
      </c>
      <c r="N234" s="8">
        <v>1</v>
      </c>
      <c r="O234" s="8">
        <v>1</v>
      </c>
      <c r="P234" s="8">
        <v>1</v>
      </c>
      <c r="Q234" s="8">
        <v>1</v>
      </c>
      <c r="R234" s="8">
        <f t="shared" si="3"/>
        <v>15</v>
      </c>
      <c r="T234" s="9">
        <v>14</v>
      </c>
      <c r="U234" s="9">
        <v>31</v>
      </c>
      <c r="V234" s="11">
        <v>10</v>
      </c>
      <c r="W234" s="13">
        <v>81111816</v>
      </c>
      <c r="X234" s="2" t="s">
        <v>841</v>
      </c>
      <c r="Y234" s="2" t="s">
        <v>842</v>
      </c>
    </row>
    <row r="235" spans="1:25" x14ac:dyDescent="0.2">
      <c r="A235" t="s">
        <v>284</v>
      </c>
      <c r="B235" s="1" t="s">
        <v>1279</v>
      </c>
      <c r="C235" s="8">
        <v>1</v>
      </c>
      <c r="D235" s="8">
        <v>1</v>
      </c>
      <c r="E235" s="8">
        <v>1</v>
      </c>
      <c r="F235" s="8">
        <v>1</v>
      </c>
      <c r="G235" s="8">
        <v>1</v>
      </c>
      <c r="H235" s="8">
        <v>1</v>
      </c>
      <c r="I235" s="8">
        <v>1</v>
      </c>
      <c r="J235" s="8">
        <v>1</v>
      </c>
      <c r="K235" s="8">
        <v>1</v>
      </c>
      <c r="L235" s="8">
        <v>1</v>
      </c>
      <c r="M235" s="8">
        <v>1</v>
      </c>
      <c r="N235" s="8">
        <v>1</v>
      </c>
      <c r="O235" s="8">
        <v>1</v>
      </c>
      <c r="P235" s="8">
        <v>1</v>
      </c>
      <c r="Q235" s="8">
        <v>1</v>
      </c>
      <c r="R235" s="8">
        <f t="shared" si="3"/>
        <v>15</v>
      </c>
      <c r="T235" s="9">
        <v>14</v>
      </c>
      <c r="U235" s="9">
        <v>31</v>
      </c>
      <c r="V235" s="11">
        <v>10</v>
      </c>
      <c r="W235" s="13">
        <v>81283872</v>
      </c>
      <c r="X235" s="2" t="s">
        <v>843</v>
      </c>
      <c r="Y235" s="2" t="s">
        <v>844</v>
      </c>
    </row>
    <row r="236" spans="1:25" x14ac:dyDescent="0.2">
      <c r="A236" t="s">
        <v>285</v>
      </c>
      <c r="B236" s="1" t="s">
        <v>1280</v>
      </c>
      <c r="C236" s="8">
        <v>1</v>
      </c>
      <c r="D236" s="8">
        <v>1</v>
      </c>
      <c r="E236" s="8">
        <v>1</v>
      </c>
      <c r="F236" s="8">
        <v>1</v>
      </c>
      <c r="G236" s="8">
        <v>1</v>
      </c>
      <c r="H236" s="8">
        <v>1</v>
      </c>
      <c r="I236" s="8">
        <v>1</v>
      </c>
      <c r="J236" s="8">
        <v>1</v>
      </c>
      <c r="K236" s="8">
        <v>1</v>
      </c>
      <c r="L236" s="8">
        <v>1</v>
      </c>
      <c r="M236" s="8">
        <v>1</v>
      </c>
      <c r="N236" s="8">
        <v>1</v>
      </c>
      <c r="O236" s="8">
        <v>1</v>
      </c>
      <c r="P236" s="8">
        <v>1</v>
      </c>
      <c r="Q236" s="8">
        <v>1</v>
      </c>
      <c r="R236" s="8">
        <f t="shared" si="3"/>
        <v>15</v>
      </c>
      <c r="T236" s="9">
        <v>10</v>
      </c>
      <c r="U236" s="9">
        <v>32</v>
      </c>
      <c r="V236" s="11">
        <v>10</v>
      </c>
      <c r="W236" s="13">
        <v>81687595</v>
      </c>
      <c r="X236" s="2" t="s">
        <v>845</v>
      </c>
      <c r="Y236" s="2" t="s">
        <v>846</v>
      </c>
    </row>
    <row r="237" spans="1:25" x14ac:dyDescent="0.2">
      <c r="A237" t="s">
        <v>286</v>
      </c>
      <c r="B237" s="1" t="s">
        <v>1281</v>
      </c>
      <c r="C237" s="8">
        <v>1</v>
      </c>
      <c r="D237" s="8">
        <v>1</v>
      </c>
      <c r="E237" s="8">
        <v>1</v>
      </c>
      <c r="F237" s="8">
        <v>1</v>
      </c>
      <c r="G237" s="8">
        <v>1</v>
      </c>
      <c r="H237" s="8">
        <v>1</v>
      </c>
      <c r="I237" s="8">
        <v>1</v>
      </c>
      <c r="J237" s="8">
        <v>1</v>
      </c>
      <c r="K237" s="8">
        <v>1</v>
      </c>
      <c r="L237" s="8">
        <v>1</v>
      </c>
      <c r="M237" s="8">
        <v>1</v>
      </c>
      <c r="N237" s="8">
        <v>1</v>
      </c>
      <c r="O237" s="8">
        <v>1</v>
      </c>
      <c r="P237" s="8">
        <v>1</v>
      </c>
      <c r="Q237" s="8">
        <v>1</v>
      </c>
      <c r="R237" s="8">
        <f t="shared" si="3"/>
        <v>15</v>
      </c>
      <c r="T237" s="9">
        <v>14</v>
      </c>
      <c r="U237" s="9">
        <v>32</v>
      </c>
      <c r="V237" s="11">
        <v>10</v>
      </c>
      <c r="W237" s="13">
        <v>81600998</v>
      </c>
      <c r="X237" s="2" t="s">
        <v>847</v>
      </c>
      <c r="Y237" s="2" t="s">
        <v>848</v>
      </c>
    </row>
    <row r="238" spans="1:25" x14ac:dyDescent="0.2">
      <c r="A238" t="s">
        <v>287</v>
      </c>
      <c r="B238" s="1" t="s">
        <v>1282</v>
      </c>
      <c r="C238" s="8">
        <v>1</v>
      </c>
      <c r="D238" s="8">
        <v>1</v>
      </c>
      <c r="E238" s="8">
        <v>1</v>
      </c>
      <c r="F238" s="8">
        <v>1</v>
      </c>
      <c r="G238" s="8">
        <v>1</v>
      </c>
      <c r="H238" s="8">
        <v>1</v>
      </c>
      <c r="I238" s="8">
        <v>1</v>
      </c>
      <c r="J238" s="8">
        <v>1</v>
      </c>
      <c r="K238" s="8">
        <v>1</v>
      </c>
      <c r="L238" s="8">
        <v>1</v>
      </c>
      <c r="M238" s="8">
        <v>1</v>
      </c>
      <c r="N238" s="8">
        <v>1</v>
      </c>
      <c r="O238" s="8">
        <v>1</v>
      </c>
      <c r="P238" s="8">
        <v>1</v>
      </c>
      <c r="Q238" s="8">
        <v>1</v>
      </c>
      <c r="R238" s="8">
        <f t="shared" si="3"/>
        <v>15</v>
      </c>
      <c r="T238" s="9">
        <v>0</v>
      </c>
      <c r="U238" s="9"/>
      <c r="V238" s="11">
        <v>10</v>
      </c>
      <c r="W238" s="13">
        <v>21312964</v>
      </c>
      <c r="X238" s="2" t="s">
        <v>849</v>
      </c>
      <c r="Y238" s="2" t="s">
        <v>850</v>
      </c>
    </row>
    <row r="239" spans="1:25" x14ac:dyDescent="0.2">
      <c r="A239" t="s">
        <v>288</v>
      </c>
      <c r="B239" s="1" t="s">
        <v>1283</v>
      </c>
      <c r="C239" s="8">
        <v>1</v>
      </c>
      <c r="D239" s="8">
        <v>1</v>
      </c>
      <c r="E239" s="8">
        <v>1</v>
      </c>
      <c r="F239" s="8">
        <v>1</v>
      </c>
      <c r="G239" s="8">
        <v>1</v>
      </c>
      <c r="H239" s="8">
        <v>1</v>
      </c>
      <c r="I239" s="8">
        <v>1</v>
      </c>
      <c r="J239" s="8">
        <v>1</v>
      </c>
      <c r="K239" s="8">
        <v>1</v>
      </c>
      <c r="L239" s="8">
        <v>1</v>
      </c>
      <c r="M239" s="8">
        <v>1</v>
      </c>
      <c r="N239" s="8">
        <v>1</v>
      </c>
      <c r="O239" s="8">
        <v>1</v>
      </c>
      <c r="P239" s="8">
        <v>1</v>
      </c>
      <c r="Q239" s="8">
        <v>1</v>
      </c>
      <c r="R239" s="8">
        <f t="shared" si="3"/>
        <v>15</v>
      </c>
      <c r="T239" s="9">
        <v>14</v>
      </c>
      <c r="U239" s="9"/>
      <c r="V239" s="11">
        <v>10</v>
      </c>
      <c r="W239" s="13">
        <v>78527119</v>
      </c>
      <c r="X239" s="2" t="s">
        <v>851</v>
      </c>
      <c r="Y239" s="2" t="s">
        <v>852</v>
      </c>
    </row>
    <row r="240" spans="1:25" x14ac:dyDescent="0.2">
      <c r="A240" t="s">
        <v>219</v>
      </c>
      <c r="B240" s="1" t="s">
        <v>1284</v>
      </c>
      <c r="C240" s="8">
        <v>1</v>
      </c>
      <c r="D240" s="8">
        <v>1</v>
      </c>
      <c r="E240" s="8">
        <v>1</v>
      </c>
      <c r="F240" s="8">
        <v>1</v>
      </c>
      <c r="G240" s="8">
        <v>1</v>
      </c>
      <c r="H240" s="8">
        <v>1</v>
      </c>
      <c r="I240" s="8">
        <v>1</v>
      </c>
      <c r="J240" s="8">
        <v>1</v>
      </c>
      <c r="K240" s="8">
        <v>1</v>
      </c>
      <c r="L240" s="8">
        <v>1</v>
      </c>
      <c r="M240" s="8">
        <v>1</v>
      </c>
      <c r="N240" s="8">
        <v>1</v>
      </c>
      <c r="O240" s="8">
        <v>1</v>
      </c>
      <c r="P240" s="8">
        <v>1</v>
      </c>
      <c r="Q240" s="8">
        <v>1</v>
      </c>
      <c r="R240" s="8">
        <f t="shared" si="3"/>
        <v>15</v>
      </c>
      <c r="T240" s="9">
        <v>11</v>
      </c>
      <c r="U240" s="9">
        <v>33</v>
      </c>
      <c r="V240" s="11">
        <v>11</v>
      </c>
      <c r="W240" s="13">
        <v>50624588</v>
      </c>
      <c r="X240" s="2" t="s">
        <v>853</v>
      </c>
      <c r="Y240" s="2" t="s">
        <v>854</v>
      </c>
    </row>
    <row r="241" spans="1:25" x14ac:dyDescent="0.2">
      <c r="A241" t="s">
        <v>220</v>
      </c>
      <c r="B241" s="1" t="s">
        <v>1285</v>
      </c>
      <c r="C241" s="8">
        <v>1</v>
      </c>
      <c r="D241" s="8">
        <v>1</v>
      </c>
      <c r="E241" s="8">
        <v>1</v>
      </c>
      <c r="F241" s="8">
        <v>1</v>
      </c>
      <c r="G241" s="8">
        <v>1</v>
      </c>
      <c r="H241" s="8">
        <v>1</v>
      </c>
      <c r="I241" s="8">
        <v>1</v>
      </c>
      <c r="J241" s="8">
        <v>1</v>
      </c>
      <c r="K241" s="8">
        <v>1</v>
      </c>
      <c r="L241" s="8">
        <v>1</v>
      </c>
      <c r="M241" s="8" t="s">
        <v>62</v>
      </c>
      <c r="N241" s="8">
        <v>1</v>
      </c>
      <c r="O241" s="8">
        <v>1</v>
      </c>
      <c r="P241" s="8">
        <v>1</v>
      </c>
      <c r="Q241" s="8">
        <v>1</v>
      </c>
      <c r="R241" s="8">
        <f t="shared" si="3"/>
        <v>14</v>
      </c>
      <c r="T241" s="9">
        <v>12</v>
      </c>
      <c r="U241" s="9">
        <v>33</v>
      </c>
      <c r="V241" s="11">
        <v>11</v>
      </c>
      <c r="W241" s="13">
        <v>50686222</v>
      </c>
      <c r="X241" s="2" t="s">
        <v>855</v>
      </c>
      <c r="Y241" s="2" t="s">
        <v>856</v>
      </c>
    </row>
    <row r="242" spans="1:25" x14ac:dyDescent="0.2">
      <c r="A242" t="s">
        <v>221</v>
      </c>
      <c r="B242" s="1" t="s">
        <v>1286</v>
      </c>
      <c r="C242" s="8">
        <v>1</v>
      </c>
      <c r="D242" s="8">
        <v>1</v>
      </c>
      <c r="E242" s="8">
        <v>1</v>
      </c>
      <c r="F242" s="8">
        <v>1</v>
      </c>
      <c r="G242" s="8">
        <v>1</v>
      </c>
      <c r="H242" s="8">
        <v>1</v>
      </c>
      <c r="I242" s="8">
        <v>1</v>
      </c>
      <c r="J242" s="8">
        <v>1</v>
      </c>
      <c r="K242" s="8">
        <v>1</v>
      </c>
      <c r="L242" s="8">
        <v>1</v>
      </c>
      <c r="M242" s="8">
        <v>1</v>
      </c>
      <c r="N242" s="8">
        <v>1</v>
      </c>
      <c r="O242" s="8">
        <v>1</v>
      </c>
      <c r="P242" s="8">
        <v>1</v>
      </c>
      <c r="Q242" s="8">
        <v>1</v>
      </c>
      <c r="R242" s="8">
        <f t="shared" si="3"/>
        <v>15</v>
      </c>
      <c r="T242" s="9">
        <v>13</v>
      </c>
      <c r="U242" s="9">
        <v>33</v>
      </c>
      <c r="V242" s="11">
        <v>11</v>
      </c>
      <c r="W242" s="13">
        <v>50645533</v>
      </c>
      <c r="X242" s="2" t="s">
        <v>857</v>
      </c>
      <c r="Y242" s="2" t="s">
        <v>858</v>
      </c>
    </row>
    <row r="243" spans="1:25" x14ac:dyDescent="0.2">
      <c r="A243" t="s">
        <v>222</v>
      </c>
      <c r="B243" s="1" t="s">
        <v>1287</v>
      </c>
      <c r="C243" s="8">
        <v>1</v>
      </c>
      <c r="D243" s="8">
        <v>1</v>
      </c>
      <c r="E243" s="8">
        <v>1</v>
      </c>
      <c r="F243" s="8">
        <v>1</v>
      </c>
      <c r="G243" s="8">
        <v>1</v>
      </c>
      <c r="H243" s="8">
        <v>1</v>
      </c>
      <c r="I243" s="8">
        <v>1</v>
      </c>
      <c r="J243" s="8">
        <v>1</v>
      </c>
      <c r="K243" s="8">
        <v>1</v>
      </c>
      <c r="L243" s="8">
        <v>1</v>
      </c>
      <c r="M243" s="8">
        <v>1</v>
      </c>
      <c r="N243" s="8">
        <v>1</v>
      </c>
      <c r="O243" s="8">
        <v>1</v>
      </c>
      <c r="P243" s="8">
        <v>1</v>
      </c>
      <c r="Q243" s="8">
        <v>1</v>
      </c>
      <c r="R243" s="8">
        <f t="shared" si="3"/>
        <v>15</v>
      </c>
      <c r="T243" s="9">
        <v>13</v>
      </c>
      <c r="U243" s="9">
        <v>33</v>
      </c>
      <c r="V243" s="11">
        <v>11</v>
      </c>
      <c r="W243" s="13">
        <v>50735325</v>
      </c>
      <c r="X243" s="2" t="s">
        <v>859</v>
      </c>
      <c r="Y243" s="2" t="s">
        <v>860</v>
      </c>
    </row>
    <row r="244" spans="1:25" x14ac:dyDescent="0.2">
      <c r="A244" t="s">
        <v>223</v>
      </c>
      <c r="B244" s="1" t="s">
        <v>1288</v>
      </c>
      <c r="C244" s="8">
        <v>1</v>
      </c>
      <c r="D244" s="8">
        <v>1</v>
      </c>
      <c r="E244" s="8">
        <v>1</v>
      </c>
      <c r="F244" s="8">
        <v>1</v>
      </c>
      <c r="G244" s="8">
        <v>1</v>
      </c>
      <c r="H244" s="8">
        <v>1</v>
      </c>
      <c r="I244" s="8">
        <v>1</v>
      </c>
      <c r="J244" s="8">
        <v>1</v>
      </c>
      <c r="K244" s="8">
        <v>1</v>
      </c>
      <c r="L244" s="8">
        <v>1</v>
      </c>
      <c r="M244" s="8">
        <v>1</v>
      </c>
      <c r="N244" s="8">
        <v>1</v>
      </c>
      <c r="O244" s="8">
        <v>1</v>
      </c>
      <c r="P244" s="8">
        <v>1</v>
      </c>
      <c r="Q244" s="8">
        <v>1</v>
      </c>
      <c r="R244" s="8">
        <f t="shared" si="3"/>
        <v>15</v>
      </c>
      <c r="T244" s="9">
        <v>13</v>
      </c>
      <c r="U244" s="9">
        <v>33</v>
      </c>
      <c r="V244" s="11">
        <v>11</v>
      </c>
      <c r="W244" s="13">
        <v>50872759</v>
      </c>
      <c r="X244" s="2" t="s">
        <v>861</v>
      </c>
      <c r="Y244" s="2" t="s">
        <v>862</v>
      </c>
    </row>
    <row r="245" spans="1:25" x14ac:dyDescent="0.2">
      <c r="A245" t="s">
        <v>224</v>
      </c>
      <c r="B245" s="1" t="s">
        <v>1289</v>
      </c>
      <c r="C245" s="8">
        <v>1</v>
      </c>
      <c r="D245" s="8">
        <v>1</v>
      </c>
      <c r="E245" s="8">
        <v>1</v>
      </c>
      <c r="F245" s="8">
        <v>1</v>
      </c>
      <c r="G245" s="8">
        <v>1</v>
      </c>
      <c r="H245" s="8">
        <v>1</v>
      </c>
      <c r="I245" s="8">
        <v>1</v>
      </c>
      <c r="J245" s="8">
        <v>1</v>
      </c>
      <c r="K245" s="8">
        <v>1</v>
      </c>
      <c r="L245" s="8">
        <v>1</v>
      </c>
      <c r="M245" s="8">
        <v>1</v>
      </c>
      <c r="N245" s="8">
        <v>1</v>
      </c>
      <c r="O245" s="8">
        <v>1</v>
      </c>
      <c r="P245" s="8">
        <v>1</v>
      </c>
      <c r="Q245" s="8">
        <v>1</v>
      </c>
      <c r="R245" s="8">
        <f t="shared" si="3"/>
        <v>15</v>
      </c>
      <c r="T245" s="9">
        <v>0</v>
      </c>
      <c r="U245" s="9">
        <v>34</v>
      </c>
      <c r="V245" s="11">
        <v>11</v>
      </c>
      <c r="W245" s="13">
        <v>58660660</v>
      </c>
      <c r="X245" s="2" t="s">
        <v>863</v>
      </c>
      <c r="Y245" s="2" t="s">
        <v>864</v>
      </c>
    </row>
    <row r="246" spans="1:25" x14ac:dyDescent="0.2">
      <c r="A246" t="s">
        <v>225</v>
      </c>
      <c r="B246" s="1" t="s">
        <v>1289</v>
      </c>
      <c r="C246" s="8">
        <v>1</v>
      </c>
      <c r="D246" s="8">
        <v>1</v>
      </c>
      <c r="E246" s="8">
        <v>1</v>
      </c>
      <c r="F246" s="8">
        <v>1</v>
      </c>
      <c r="G246" s="8">
        <v>1</v>
      </c>
      <c r="H246" s="8">
        <v>1</v>
      </c>
      <c r="I246" s="8">
        <v>1</v>
      </c>
      <c r="J246" s="8">
        <v>1</v>
      </c>
      <c r="K246" s="8">
        <v>1</v>
      </c>
      <c r="L246" s="8">
        <v>1</v>
      </c>
      <c r="M246" s="8">
        <v>1</v>
      </c>
      <c r="N246" s="8">
        <v>1</v>
      </c>
      <c r="O246" s="8">
        <v>1</v>
      </c>
      <c r="P246" s="8">
        <v>1</v>
      </c>
      <c r="Q246" s="8">
        <v>1</v>
      </c>
      <c r="R246" s="8">
        <f t="shared" si="3"/>
        <v>15</v>
      </c>
      <c r="T246" s="9">
        <v>7</v>
      </c>
      <c r="U246" s="9">
        <v>34</v>
      </c>
      <c r="V246" s="11">
        <v>11</v>
      </c>
      <c r="W246" s="13">
        <v>58680718</v>
      </c>
      <c r="X246" s="2" t="s">
        <v>865</v>
      </c>
      <c r="Y246" s="2" t="s">
        <v>866</v>
      </c>
    </row>
    <row r="247" spans="1:25" x14ac:dyDescent="0.2">
      <c r="A247" t="s">
        <v>226</v>
      </c>
      <c r="B247" s="1" t="s">
        <v>1290</v>
      </c>
      <c r="C247" s="8">
        <v>1</v>
      </c>
      <c r="D247" s="8">
        <v>1</v>
      </c>
      <c r="E247" s="8">
        <v>1</v>
      </c>
      <c r="F247" s="8">
        <v>1</v>
      </c>
      <c r="G247" s="8">
        <v>1</v>
      </c>
      <c r="H247" s="8">
        <v>1</v>
      </c>
      <c r="I247" s="8">
        <v>1</v>
      </c>
      <c r="J247" s="8">
        <v>1</v>
      </c>
      <c r="K247" s="8">
        <v>1</v>
      </c>
      <c r="L247" s="8">
        <v>1</v>
      </c>
      <c r="M247" s="8">
        <v>1</v>
      </c>
      <c r="N247" s="8">
        <v>1</v>
      </c>
      <c r="O247" s="8">
        <v>1</v>
      </c>
      <c r="P247" s="8">
        <v>1</v>
      </c>
      <c r="Q247" s="8">
        <v>1</v>
      </c>
      <c r="R247" s="8">
        <f t="shared" si="3"/>
        <v>15</v>
      </c>
      <c r="T247" s="9">
        <v>12</v>
      </c>
      <c r="U247" s="9">
        <v>34</v>
      </c>
      <c r="V247" s="11">
        <v>11</v>
      </c>
      <c r="W247" s="13">
        <v>58701655</v>
      </c>
      <c r="X247" s="2" t="s">
        <v>867</v>
      </c>
      <c r="Y247" s="2" t="s">
        <v>868</v>
      </c>
    </row>
    <row r="248" spans="1:25" x14ac:dyDescent="0.2">
      <c r="A248" s="22" t="s">
        <v>1409</v>
      </c>
      <c r="B248" s="23" t="s">
        <v>1291</v>
      </c>
      <c r="C248" s="8">
        <v>1</v>
      </c>
      <c r="D248" s="8" t="s">
        <v>58</v>
      </c>
      <c r="E248" s="8">
        <v>1</v>
      </c>
      <c r="F248" s="8">
        <v>1</v>
      </c>
      <c r="G248" s="8">
        <v>1</v>
      </c>
      <c r="H248" s="8">
        <v>1</v>
      </c>
      <c r="I248" s="8">
        <v>1</v>
      </c>
      <c r="J248" s="8">
        <v>1</v>
      </c>
      <c r="K248" s="8" t="s">
        <v>210</v>
      </c>
      <c r="L248" s="8">
        <v>1</v>
      </c>
      <c r="M248" s="8" t="s">
        <v>67</v>
      </c>
      <c r="N248" s="8">
        <v>1</v>
      </c>
      <c r="O248" s="8">
        <v>1</v>
      </c>
      <c r="P248" s="8">
        <v>1</v>
      </c>
      <c r="Q248" s="8" t="s">
        <v>67</v>
      </c>
      <c r="R248" s="8">
        <f t="shared" si="3"/>
        <v>11</v>
      </c>
      <c r="S248" s="8">
        <v>1</v>
      </c>
      <c r="T248" s="9">
        <v>4</v>
      </c>
      <c r="U248" s="9">
        <v>35</v>
      </c>
      <c r="V248" s="11">
        <v>11</v>
      </c>
      <c r="W248" s="13">
        <v>59299022</v>
      </c>
      <c r="X248" s="2" t="s">
        <v>869</v>
      </c>
      <c r="Y248" s="2" t="s">
        <v>870</v>
      </c>
    </row>
    <row r="249" spans="1:25" x14ac:dyDescent="0.2">
      <c r="A249" t="s">
        <v>227</v>
      </c>
      <c r="B249" s="1" t="s">
        <v>1292</v>
      </c>
      <c r="C249" s="8">
        <v>1</v>
      </c>
      <c r="D249" s="8">
        <v>1</v>
      </c>
      <c r="E249" s="8">
        <v>1</v>
      </c>
      <c r="F249" s="8">
        <v>1</v>
      </c>
      <c r="G249" s="8">
        <v>1</v>
      </c>
      <c r="H249" s="8">
        <v>1</v>
      </c>
      <c r="I249" s="8">
        <v>1</v>
      </c>
      <c r="J249" s="8">
        <v>1</v>
      </c>
      <c r="K249" s="8">
        <v>1</v>
      </c>
      <c r="L249" s="8">
        <v>1</v>
      </c>
      <c r="M249" s="8">
        <v>1</v>
      </c>
      <c r="N249" s="8">
        <v>1</v>
      </c>
      <c r="O249" s="8">
        <v>1</v>
      </c>
      <c r="P249" s="8" t="s">
        <v>65</v>
      </c>
      <c r="Q249" s="8">
        <v>1</v>
      </c>
      <c r="R249" s="8">
        <f t="shared" si="3"/>
        <v>14</v>
      </c>
      <c r="T249" s="9">
        <v>10</v>
      </c>
      <c r="U249" s="9">
        <v>35</v>
      </c>
      <c r="V249" s="11">
        <v>11</v>
      </c>
      <c r="W249" s="13">
        <v>59274699</v>
      </c>
      <c r="X249" s="2" t="s">
        <v>871</v>
      </c>
      <c r="Y249" s="2" t="s">
        <v>872</v>
      </c>
    </row>
    <row r="250" spans="1:25" x14ac:dyDescent="0.2">
      <c r="A250" t="s">
        <v>228</v>
      </c>
      <c r="B250" s="1" t="s">
        <v>1293</v>
      </c>
      <c r="C250" s="8">
        <v>1</v>
      </c>
      <c r="D250" s="8">
        <v>1</v>
      </c>
      <c r="E250" s="8">
        <v>1</v>
      </c>
      <c r="F250" s="8">
        <v>1</v>
      </c>
      <c r="G250" s="8">
        <v>1</v>
      </c>
      <c r="H250" s="8">
        <v>1</v>
      </c>
      <c r="I250" s="8">
        <v>1</v>
      </c>
      <c r="J250" s="8" t="s">
        <v>5</v>
      </c>
      <c r="K250" s="8">
        <v>1</v>
      </c>
      <c r="L250" s="8" t="s">
        <v>58</v>
      </c>
      <c r="M250" s="8" t="s">
        <v>60</v>
      </c>
      <c r="N250" s="8">
        <v>1</v>
      </c>
      <c r="O250" s="8" t="s">
        <v>61</v>
      </c>
      <c r="P250" s="8" t="s">
        <v>57</v>
      </c>
      <c r="Q250" s="8" t="s">
        <v>161</v>
      </c>
      <c r="R250" s="8">
        <f t="shared" si="3"/>
        <v>9</v>
      </c>
      <c r="T250" s="9">
        <v>10</v>
      </c>
      <c r="U250" s="9">
        <v>36</v>
      </c>
      <c r="V250" s="11">
        <v>11</v>
      </c>
      <c r="W250" s="13">
        <v>62566879</v>
      </c>
      <c r="X250" s="2" t="s">
        <v>873</v>
      </c>
      <c r="Y250" s="2" t="s">
        <v>874</v>
      </c>
    </row>
    <row r="251" spans="1:25" x14ac:dyDescent="0.2">
      <c r="A251" t="s">
        <v>229</v>
      </c>
      <c r="B251" s="1" t="s">
        <v>1294</v>
      </c>
      <c r="C251" s="8">
        <v>1</v>
      </c>
      <c r="D251" s="8">
        <v>1</v>
      </c>
      <c r="E251" s="8" t="s">
        <v>125</v>
      </c>
      <c r="F251" s="8">
        <v>1</v>
      </c>
      <c r="G251" s="8">
        <v>1</v>
      </c>
      <c r="H251" s="8">
        <v>1</v>
      </c>
      <c r="I251" s="8" t="s">
        <v>58</v>
      </c>
      <c r="J251" s="8">
        <v>1</v>
      </c>
      <c r="K251" s="8">
        <v>1</v>
      </c>
      <c r="L251" s="8">
        <v>1</v>
      </c>
      <c r="M251" s="8">
        <v>1</v>
      </c>
      <c r="N251" s="8" t="s">
        <v>63</v>
      </c>
      <c r="O251" s="8" t="s">
        <v>63</v>
      </c>
      <c r="P251" s="8">
        <v>1</v>
      </c>
      <c r="Q251" s="8" t="s">
        <v>62</v>
      </c>
      <c r="R251" s="8">
        <f t="shared" si="3"/>
        <v>10</v>
      </c>
      <c r="S251" s="8">
        <v>1</v>
      </c>
      <c r="T251" s="9">
        <v>14</v>
      </c>
      <c r="U251" s="9">
        <v>36</v>
      </c>
      <c r="V251" s="11">
        <v>11</v>
      </c>
      <c r="W251" s="13">
        <v>62513858</v>
      </c>
      <c r="X251" s="2" t="s">
        <v>875</v>
      </c>
      <c r="Y251" s="2" t="s">
        <v>876</v>
      </c>
    </row>
    <row r="252" spans="1:25" x14ac:dyDescent="0.2">
      <c r="A252" t="s">
        <v>230</v>
      </c>
      <c r="B252" s="1" t="s">
        <v>1295</v>
      </c>
      <c r="C252" s="8">
        <v>1</v>
      </c>
      <c r="D252" s="8">
        <v>1</v>
      </c>
      <c r="E252" s="8">
        <v>1</v>
      </c>
      <c r="F252" s="8">
        <v>1</v>
      </c>
      <c r="G252" s="8">
        <v>1</v>
      </c>
      <c r="H252" s="8">
        <v>1</v>
      </c>
      <c r="I252" s="8">
        <v>1</v>
      </c>
      <c r="J252" s="8">
        <v>1</v>
      </c>
      <c r="K252" s="8">
        <v>1</v>
      </c>
      <c r="L252" s="8">
        <v>1</v>
      </c>
      <c r="M252" s="8">
        <v>1</v>
      </c>
      <c r="N252" s="8">
        <v>1</v>
      </c>
      <c r="O252" s="8">
        <v>1</v>
      </c>
      <c r="P252" s="8">
        <v>1</v>
      </c>
      <c r="Q252" s="8" t="s">
        <v>62</v>
      </c>
      <c r="R252" s="8">
        <f t="shared" si="3"/>
        <v>14</v>
      </c>
      <c r="T252" s="9">
        <v>9</v>
      </c>
      <c r="U252" s="9">
        <v>37</v>
      </c>
      <c r="V252" s="11">
        <v>11</v>
      </c>
      <c r="W252" s="13">
        <v>121767089</v>
      </c>
      <c r="X252" s="2" t="s">
        <v>877</v>
      </c>
      <c r="Y252" s="2" t="s">
        <v>878</v>
      </c>
    </row>
    <row r="253" spans="1:25" x14ac:dyDescent="0.2">
      <c r="A253" t="s">
        <v>304</v>
      </c>
      <c r="B253" s="1" t="s">
        <v>1296</v>
      </c>
      <c r="C253" s="8">
        <v>1</v>
      </c>
      <c r="D253" s="8">
        <v>1</v>
      </c>
      <c r="E253" s="8">
        <v>1</v>
      </c>
      <c r="F253" s="8">
        <v>1</v>
      </c>
      <c r="G253" s="8">
        <v>1</v>
      </c>
      <c r="H253" s="8">
        <v>1</v>
      </c>
      <c r="I253" s="8">
        <v>1</v>
      </c>
      <c r="J253" s="8">
        <v>1</v>
      </c>
      <c r="K253" s="8">
        <v>1</v>
      </c>
      <c r="L253" s="8">
        <v>1</v>
      </c>
      <c r="M253" s="8">
        <v>1</v>
      </c>
      <c r="N253" s="8">
        <v>1</v>
      </c>
      <c r="O253" s="8">
        <v>1</v>
      </c>
      <c r="P253" s="8">
        <v>1</v>
      </c>
      <c r="Q253" s="8">
        <v>1</v>
      </c>
      <c r="R253" s="8">
        <f t="shared" si="3"/>
        <v>15</v>
      </c>
      <c r="T253" s="9">
        <v>17</v>
      </c>
      <c r="U253" s="9">
        <v>37</v>
      </c>
      <c r="V253" s="11">
        <v>11</v>
      </c>
      <c r="W253" s="13">
        <v>121803724</v>
      </c>
      <c r="X253" s="2" t="s">
        <v>879</v>
      </c>
      <c r="Y253" s="2" t="s">
        <v>880</v>
      </c>
    </row>
    <row r="254" spans="1:25" x14ac:dyDescent="0.2">
      <c r="A254" t="s">
        <v>305</v>
      </c>
      <c r="B254" s="1" t="s">
        <v>1297</v>
      </c>
      <c r="C254" s="8">
        <v>1</v>
      </c>
      <c r="D254" s="8">
        <v>1</v>
      </c>
      <c r="E254" s="8">
        <v>1</v>
      </c>
      <c r="F254" s="8">
        <v>1</v>
      </c>
      <c r="G254" s="8">
        <v>1</v>
      </c>
      <c r="H254" s="8">
        <v>1</v>
      </c>
      <c r="I254" s="8">
        <v>1</v>
      </c>
      <c r="J254" s="8">
        <v>1</v>
      </c>
      <c r="K254" s="8">
        <v>1</v>
      </c>
      <c r="L254" s="8">
        <v>1</v>
      </c>
      <c r="M254" s="8">
        <v>1</v>
      </c>
      <c r="N254" s="8">
        <v>1</v>
      </c>
      <c r="O254" s="8">
        <v>1</v>
      </c>
      <c r="P254" s="8">
        <v>1</v>
      </c>
      <c r="Q254" s="8">
        <v>1</v>
      </c>
      <c r="R254" s="8">
        <f t="shared" si="3"/>
        <v>15</v>
      </c>
      <c r="T254" s="9">
        <v>0</v>
      </c>
      <c r="U254" s="9"/>
      <c r="V254" s="11">
        <v>11</v>
      </c>
      <c r="W254" s="13">
        <v>73883457</v>
      </c>
      <c r="X254" s="2" t="s">
        <v>881</v>
      </c>
      <c r="Y254" s="2" t="s">
        <v>882</v>
      </c>
    </row>
    <row r="255" spans="1:25" x14ac:dyDescent="0.2">
      <c r="A255" t="s">
        <v>306</v>
      </c>
      <c r="B255" s="1" t="s">
        <v>1298</v>
      </c>
      <c r="C255" s="8" t="s">
        <v>114</v>
      </c>
      <c r="D255" s="8">
        <v>1</v>
      </c>
      <c r="E255" s="8" t="s">
        <v>60</v>
      </c>
      <c r="F255" s="8">
        <v>1</v>
      </c>
      <c r="G255" s="8">
        <v>1</v>
      </c>
      <c r="H255" s="8">
        <v>1</v>
      </c>
      <c r="I255" s="8">
        <v>1</v>
      </c>
      <c r="J255" s="8">
        <v>1</v>
      </c>
      <c r="K255" s="8" t="s">
        <v>62</v>
      </c>
      <c r="L255" s="8">
        <v>1</v>
      </c>
      <c r="M255" s="8" t="s">
        <v>176</v>
      </c>
      <c r="N255" s="8">
        <v>1</v>
      </c>
      <c r="O255" s="8">
        <v>1</v>
      </c>
      <c r="P255" s="8">
        <v>1</v>
      </c>
      <c r="Q255" s="8">
        <v>1</v>
      </c>
      <c r="R255" s="8">
        <f t="shared" si="3"/>
        <v>11</v>
      </c>
      <c r="S255" s="8">
        <v>1</v>
      </c>
      <c r="T255" s="9">
        <v>5</v>
      </c>
      <c r="U255" s="9"/>
      <c r="V255" s="11">
        <v>11</v>
      </c>
      <c r="W255" s="13">
        <v>65620677</v>
      </c>
      <c r="X255" s="2" t="s">
        <v>883</v>
      </c>
      <c r="Y255" s="2" t="s">
        <v>884</v>
      </c>
    </row>
    <row r="256" spans="1:25" x14ac:dyDescent="0.2">
      <c r="A256" t="s">
        <v>307</v>
      </c>
      <c r="B256" s="1" t="s">
        <v>1299</v>
      </c>
      <c r="C256" s="8">
        <v>1</v>
      </c>
      <c r="D256" s="8">
        <v>1</v>
      </c>
      <c r="E256" s="8">
        <v>1</v>
      </c>
      <c r="F256" s="8">
        <v>1</v>
      </c>
      <c r="G256" s="8">
        <v>1</v>
      </c>
      <c r="H256" s="8">
        <v>1</v>
      </c>
      <c r="I256" s="8">
        <v>1</v>
      </c>
      <c r="J256" s="8" t="s">
        <v>77</v>
      </c>
      <c r="K256" s="8">
        <v>1</v>
      </c>
      <c r="L256" s="8">
        <v>1</v>
      </c>
      <c r="M256" s="8">
        <v>1</v>
      </c>
      <c r="N256" s="8">
        <v>1</v>
      </c>
      <c r="O256" s="8">
        <v>1</v>
      </c>
      <c r="P256" s="8">
        <v>1</v>
      </c>
      <c r="Q256" s="8">
        <v>1</v>
      </c>
      <c r="R256" s="8">
        <f t="shared" si="3"/>
        <v>14</v>
      </c>
      <c r="T256" s="9">
        <v>7</v>
      </c>
      <c r="U256" s="9"/>
      <c r="V256" s="11">
        <v>11</v>
      </c>
      <c r="W256" s="13">
        <v>73502280</v>
      </c>
      <c r="X256" s="2" t="s">
        <v>885</v>
      </c>
      <c r="Y256" s="2" t="s">
        <v>886</v>
      </c>
    </row>
    <row r="257" spans="1:25" x14ac:dyDescent="0.2">
      <c r="A257" t="s">
        <v>308</v>
      </c>
      <c r="B257" s="1" t="s">
        <v>1300</v>
      </c>
      <c r="C257" s="8">
        <v>1</v>
      </c>
      <c r="D257" s="8">
        <v>1</v>
      </c>
      <c r="E257" s="8">
        <v>1</v>
      </c>
      <c r="F257" s="8">
        <v>1</v>
      </c>
      <c r="G257" s="8">
        <v>1</v>
      </c>
      <c r="H257" s="8">
        <v>1</v>
      </c>
      <c r="I257" s="8">
        <v>1</v>
      </c>
      <c r="J257" s="8">
        <v>1</v>
      </c>
      <c r="K257" s="8">
        <v>1</v>
      </c>
      <c r="L257" s="8">
        <v>1</v>
      </c>
      <c r="M257" s="8">
        <v>1</v>
      </c>
      <c r="N257" s="8">
        <v>1</v>
      </c>
      <c r="O257" s="8">
        <v>1</v>
      </c>
      <c r="P257" s="8">
        <v>1</v>
      </c>
      <c r="Q257" s="8">
        <v>1</v>
      </c>
      <c r="R257" s="8">
        <f t="shared" si="3"/>
        <v>15</v>
      </c>
      <c r="T257" s="9">
        <v>0</v>
      </c>
      <c r="U257" s="9"/>
      <c r="V257" s="11">
        <v>12</v>
      </c>
      <c r="W257" s="13">
        <v>20421799</v>
      </c>
      <c r="X257" s="2" t="s">
        <v>887</v>
      </c>
      <c r="Y257" s="2" t="s">
        <v>888</v>
      </c>
    </row>
    <row r="258" spans="1:25" x14ac:dyDescent="0.2">
      <c r="A258" t="s">
        <v>309</v>
      </c>
      <c r="B258" s="1" t="s">
        <v>1300</v>
      </c>
      <c r="C258" s="8">
        <v>1</v>
      </c>
      <c r="D258" s="8">
        <v>1</v>
      </c>
      <c r="E258" s="8">
        <v>1</v>
      </c>
      <c r="F258" s="8">
        <v>1</v>
      </c>
      <c r="G258" s="8">
        <v>1</v>
      </c>
      <c r="H258" s="8">
        <v>1</v>
      </c>
      <c r="I258" s="8">
        <v>1</v>
      </c>
      <c r="J258" s="8">
        <v>1</v>
      </c>
      <c r="K258" s="8">
        <v>1</v>
      </c>
      <c r="L258" s="8">
        <v>1</v>
      </c>
      <c r="M258" s="8">
        <v>1</v>
      </c>
      <c r="N258" s="8">
        <v>1</v>
      </c>
      <c r="O258" s="8">
        <v>1</v>
      </c>
      <c r="P258" s="8">
        <v>1</v>
      </c>
      <c r="Q258" s="8">
        <v>1</v>
      </c>
      <c r="R258" s="8">
        <f t="shared" si="3"/>
        <v>15</v>
      </c>
      <c r="T258" s="9">
        <v>0</v>
      </c>
      <c r="U258" s="9"/>
      <c r="V258" s="11">
        <v>12</v>
      </c>
      <c r="W258" s="13">
        <v>24729566</v>
      </c>
      <c r="X258" s="2" t="s">
        <v>889</v>
      </c>
      <c r="Y258" s="2" t="s">
        <v>890</v>
      </c>
    </row>
    <row r="259" spans="1:25" x14ac:dyDescent="0.2">
      <c r="A259" t="s">
        <v>310</v>
      </c>
      <c r="B259" s="1" t="s">
        <v>1301</v>
      </c>
      <c r="C259" s="8">
        <v>1</v>
      </c>
      <c r="D259" s="8">
        <v>1</v>
      </c>
      <c r="E259" s="8">
        <v>1</v>
      </c>
      <c r="F259" s="8">
        <v>1</v>
      </c>
      <c r="G259" s="8">
        <v>1</v>
      </c>
      <c r="H259" s="8">
        <v>1</v>
      </c>
      <c r="I259" s="8">
        <v>1</v>
      </c>
      <c r="J259" s="8">
        <v>1</v>
      </c>
      <c r="K259" s="8">
        <v>1</v>
      </c>
      <c r="L259" s="8">
        <v>1</v>
      </c>
      <c r="M259" s="8">
        <v>1</v>
      </c>
      <c r="N259" s="8">
        <v>1</v>
      </c>
      <c r="O259" s="8">
        <v>1</v>
      </c>
      <c r="P259" s="8">
        <v>1</v>
      </c>
      <c r="Q259" s="8">
        <v>1</v>
      </c>
      <c r="R259" s="8">
        <f t="shared" si="3"/>
        <v>15</v>
      </c>
      <c r="T259" s="9">
        <v>7</v>
      </c>
      <c r="U259" s="9"/>
      <c r="V259" s="11">
        <v>12</v>
      </c>
      <c r="W259" s="13">
        <v>18521544</v>
      </c>
      <c r="X259" s="2" t="s">
        <v>891</v>
      </c>
      <c r="Y259" s="2" t="s">
        <v>892</v>
      </c>
    </row>
    <row r="260" spans="1:25" x14ac:dyDescent="0.2">
      <c r="A260" t="s">
        <v>311</v>
      </c>
      <c r="B260" s="1" t="s">
        <v>1302</v>
      </c>
      <c r="C260" s="8">
        <v>1</v>
      </c>
      <c r="D260" s="8">
        <v>1</v>
      </c>
      <c r="E260" s="8">
        <v>1</v>
      </c>
      <c r="F260" s="8">
        <v>1</v>
      </c>
      <c r="G260" s="8">
        <v>1</v>
      </c>
      <c r="H260" s="8">
        <v>1</v>
      </c>
      <c r="I260" s="8">
        <v>1</v>
      </c>
      <c r="J260" s="8">
        <v>1</v>
      </c>
      <c r="K260" s="8">
        <v>1</v>
      </c>
      <c r="L260" s="8">
        <v>1</v>
      </c>
      <c r="M260" s="8">
        <v>1</v>
      </c>
      <c r="N260" s="8">
        <v>1</v>
      </c>
      <c r="O260" s="8">
        <v>1</v>
      </c>
      <c r="P260" s="8">
        <v>1</v>
      </c>
      <c r="Q260" s="8">
        <v>1</v>
      </c>
      <c r="R260" s="8">
        <f t="shared" si="3"/>
        <v>15</v>
      </c>
      <c r="T260" s="9">
        <v>9</v>
      </c>
      <c r="U260" s="9"/>
      <c r="V260" s="11">
        <v>12</v>
      </c>
      <c r="W260" s="13">
        <v>117280562</v>
      </c>
      <c r="X260" s="2" t="s">
        <v>893</v>
      </c>
      <c r="Y260" s="2" t="s">
        <v>894</v>
      </c>
    </row>
    <row r="261" spans="1:25" x14ac:dyDescent="0.2">
      <c r="A261" t="s">
        <v>39</v>
      </c>
      <c r="B261" s="21" t="s">
        <v>1400</v>
      </c>
      <c r="C261" s="8">
        <v>1</v>
      </c>
      <c r="D261" s="8">
        <v>1</v>
      </c>
      <c r="E261" s="8" t="s">
        <v>60</v>
      </c>
      <c r="F261" s="8" t="s">
        <v>57</v>
      </c>
      <c r="G261" s="8" t="s">
        <v>321</v>
      </c>
      <c r="H261" s="8">
        <v>1</v>
      </c>
      <c r="I261" s="8" t="s">
        <v>62</v>
      </c>
      <c r="J261" s="8">
        <v>1</v>
      </c>
      <c r="K261" s="8">
        <v>1</v>
      </c>
      <c r="L261" s="8">
        <v>1</v>
      </c>
      <c r="M261" s="8" t="s">
        <v>77</v>
      </c>
      <c r="N261" s="8">
        <v>1</v>
      </c>
      <c r="O261" s="8">
        <v>1</v>
      </c>
      <c r="P261" s="8" t="s">
        <v>62</v>
      </c>
      <c r="Q261" s="8">
        <v>1</v>
      </c>
      <c r="R261" s="8">
        <f t="shared" si="3"/>
        <v>9</v>
      </c>
      <c r="S261" s="8">
        <v>1</v>
      </c>
      <c r="T261" s="9">
        <v>7</v>
      </c>
      <c r="U261" s="9">
        <v>38</v>
      </c>
      <c r="V261" s="11">
        <v>13</v>
      </c>
      <c r="W261" s="13">
        <v>21478874</v>
      </c>
      <c r="X261" s="2" t="s">
        <v>895</v>
      </c>
      <c r="Y261" s="2" t="s">
        <v>896</v>
      </c>
    </row>
    <row r="262" spans="1:25" x14ac:dyDescent="0.2">
      <c r="A262" t="s">
        <v>312</v>
      </c>
      <c r="B262" s="1" t="s">
        <v>1303</v>
      </c>
      <c r="C262" s="8">
        <v>1</v>
      </c>
      <c r="D262" s="8" t="s">
        <v>58</v>
      </c>
      <c r="E262" s="8" t="s">
        <v>60</v>
      </c>
      <c r="F262" s="8">
        <v>1</v>
      </c>
      <c r="G262" s="8">
        <v>1</v>
      </c>
      <c r="H262" s="8">
        <v>1</v>
      </c>
      <c r="I262" s="8">
        <v>1</v>
      </c>
      <c r="J262" s="8">
        <v>1</v>
      </c>
      <c r="K262" s="8">
        <v>1</v>
      </c>
      <c r="L262" s="8" t="s">
        <v>161</v>
      </c>
      <c r="M262" s="8">
        <v>1</v>
      </c>
      <c r="N262" s="8">
        <v>1</v>
      </c>
      <c r="O262" s="8" t="s">
        <v>57</v>
      </c>
      <c r="P262" s="8" t="s">
        <v>159</v>
      </c>
      <c r="Q262" s="8">
        <v>1</v>
      </c>
      <c r="R262" s="8">
        <f t="shared" ref="R262:R325" si="4">SUM(C262:Q262)</f>
        <v>10</v>
      </c>
      <c r="S262" s="8">
        <v>1</v>
      </c>
      <c r="T262" s="9">
        <v>9</v>
      </c>
      <c r="U262" s="9">
        <v>38</v>
      </c>
      <c r="V262" s="11">
        <v>13</v>
      </c>
      <c r="W262" s="13">
        <v>21605091</v>
      </c>
      <c r="X262" s="2" t="s">
        <v>897</v>
      </c>
      <c r="Y262" s="2" t="s">
        <v>898</v>
      </c>
    </row>
    <row r="263" spans="1:25" x14ac:dyDescent="0.2">
      <c r="A263" t="s">
        <v>313</v>
      </c>
      <c r="B263" s="1" t="s">
        <v>1304</v>
      </c>
      <c r="C263" s="8">
        <v>1</v>
      </c>
      <c r="D263" s="8">
        <v>1</v>
      </c>
      <c r="E263" s="8">
        <v>1</v>
      </c>
      <c r="F263" s="8">
        <v>1</v>
      </c>
      <c r="G263" s="8">
        <v>1</v>
      </c>
      <c r="H263" s="8">
        <v>1</v>
      </c>
      <c r="I263" s="8">
        <v>1</v>
      </c>
      <c r="J263" s="8">
        <v>1</v>
      </c>
      <c r="K263" s="8">
        <v>1</v>
      </c>
      <c r="L263" s="8">
        <v>1</v>
      </c>
      <c r="M263" s="8">
        <v>1</v>
      </c>
      <c r="N263" s="8">
        <v>1</v>
      </c>
      <c r="O263" s="8">
        <v>1</v>
      </c>
      <c r="P263" s="8">
        <v>1</v>
      </c>
      <c r="Q263" s="8">
        <v>1</v>
      </c>
      <c r="R263" s="8">
        <f t="shared" si="4"/>
        <v>15</v>
      </c>
      <c r="T263" s="9">
        <v>0</v>
      </c>
      <c r="U263" s="9">
        <v>39</v>
      </c>
      <c r="V263" s="11">
        <v>13</v>
      </c>
      <c r="W263" s="13">
        <v>62706550</v>
      </c>
      <c r="X263" s="2" t="s">
        <v>899</v>
      </c>
      <c r="Y263" s="2" t="s">
        <v>900</v>
      </c>
    </row>
    <row r="264" spans="1:25" x14ac:dyDescent="0.2">
      <c r="A264" t="s">
        <v>314</v>
      </c>
      <c r="B264" s="1" t="s">
        <v>1305</v>
      </c>
      <c r="C264" s="8">
        <v>1</v>
      </c>
      <c r="D264" s="8">
        <v>1</v>
      </c>
      <c r="E264" s="8">
        <v>1</v>
      </c>
      <c r="F264" s="8">
        <v>1</v>
      </c>
      <c r="G264" s="8">
        <v>1</v>
      </c>
      <c r="H264" s="8">
        <v>1</v>
      </c>
      <c r="I264" s="8">
        <v>1</v>
      </c>
      <c r="J264" s="8">
        <v>1</v>
      </c>
      <c r="K264" s="8">
        <v>1</v>
      </c>
      <c r="L264" s="8">
        <v>1</v>
      </c>
      <c r="M264" s="8">
        <v>1</v>
      </c>
      <c r="N264" s="8">
        <v>1</v>
      </c>
      <c r="O264" s="8">
        <v>1</v>
      </c>
      <c r="P264" s="8">
        <v>1</v>
      </c>
      <c r="Q264" s="8">
        <v>1</v>
      </c>
      <c r="R264" s="8">
        <f t="shared" si="4"/>
        <v>15</v>
      </c>
      <c r="T264" s="9">
        <v>8</v>
      </c>
      <c r="U264" s="9">
        <v>39</v>
      </c>
      <c r="V264" s="11">
        <v>13</v>
      </c>
      <c r="W264" s="13">
        <v>62555683</v>
      </c>
      <c r="X264" s="2" t="s">
        <v>901</v>
      </c>
      <c r="Y264" s="2" t="s">
        <v>902</v>
      </c>
    </row>
    <row r="265" spans="1:25" x14ac:dyDescent="0.2">
      <c r="A265" t="s">
        <v>315</v>
      </c>
      <c r="B265" s="1" t="s">
        <v>1306</v>
      </c>
      <c r="C265" s="8">
        <v>1</v>
      </c>
      <c r="D265" s="8">
        <v>1</v>
      </c>
      <c r="E265" s="8">
        <v>1</v>
      </c>
      <c r="F265" s="8">
        <v>1</v>
      </c>
      <c r="G265" s="8">
        <v>1</v>
      </c>
      <c r="H265" s="8">
        <v>1</v>
      </c>
      <c r="I265" s="8">
        <v>1</v>
      </c>
      <c r="J265" s="8">
        <v>1</v>
      </c>
      <c r="K265" s="8">
        <v>1</v>
      </c>
      <c r="L265" s="8">
        <v>1</v>
      </c>
      <c r="M265" s="8">
        <v>1</v>
      </c>
      <c r="N265" s="8" t="s">
        <v>5</v>
      </c>
      <c r="O265" s="8">
        <v>1</v>
      </c>
      <c r="P265" s="8">
        <v>1</v>
      </c>
      <c r="Q265" s="8">
        <v>1</v>
      </c>
      <c r="R265" s="8">
        <f t="shared" si="4"/>
        <v>14</v>
      </c>
      <c r="T265" s="9">
        <v>11</v>
      </c>
      <c r="U265" s="9">
        <v>39</v>
      </c>
      <c r="V265" s="11">
        <v>13</v>
      </c>
      <c r="W265" s="13">
        <v>62618686</v>
      </c>
      <c r="X265" s="2" t="s">
        <v>903</v>
      </c>
      <c r="Y265" s="2" t="s">
        <v>904</v>
      </c>
    </row>
    <row r="266" spans="1:25" x14ac:dyDescent="0.2">
      <c r="A266" t="s">
        <v>316</v>
      </c>
      <c r="B266" s="1" t="s">
        <v>1307</v>
      </c>
      <c r="C266" s="8">
        <v>1</v>
      </c>
      <c r="D266" s="8">
        <v>1</v>
      </c>
      <c r="E266" s="8">
        <v>1</v>
      </c>
      <c r="F266" s="8">
        <v>1</v>
      </c>
      <c r="G266" s="8">
        <v>1</v>
      </c>
      <c r="H266" s="8">
        <v>1</v>
      </c>
      <c r="I266" s="8">
        <v>1</v>
      </c>
      <c r="J266" s="8">
        <v>1</v>
      </c>
      <c r="K266" s="8">
        <v>1</v>
      </c>
      <c r="L266" s="8">
        <v>1</v>
      </c>
      <c r="M266" s="8">
        <v>1</v>
      </c>
      <c r="N266" s="8">
        <v>1</v>
      </c>
      <c r="O266" s="8">
        <v>1</v>
      </c>
      <c r="P266" s="8">
        <v>1</v>
      </c>
      <c r="Q266" s="8">
        <v>1</v>
      </c>
      <c r="R266" s="8">
        <f t="shared" si="4"/>
        <v>15</v>
      </c>
      <c r="T266" s="9">
        <v>14</v>
      </c>
      <c r="U266" s="9">
        <v>39</v>
      </c>
      <c r="V266" s="11">
        <v>13</v>
      </c>
      <c r="W266" s="13">
        <v>62470223</v>
      </c>
      <c r="X266" s="2" t="s">
        <v>905</v>
      </c>
      <c r="Y266" s="2" t="s">
        <v>906</v>
      </c>
    </row>
    <row r="267" spans="1:25" x14ac:dyDescent="0.2">
      <c r="A267" t="s">
        <v>317</v>
      </c>
      <c r="B267" s="1" t="s">
        <v>1308</v>
      </c>
      <c r="C267" s="8">
        <v>1</v>
      </c>
      <c r="D267" s="8">
        <v>1</v>
      </c>
      <c r="E267" s="8">
        <v>1</v>
      </c>
      <c r="F267" s="8">
        <v>1</v>
      </c>
      <c r="G267" s="8">
        <v>1</v>
      </c>
      <c r="H267" s="8">
        <v>1</v>
      </c>
      <c r="I267" s="8">
        <v>1</v>
      </c>
      <c r="J267" s="8">
        <v>1</v>
      </c>
      <c r="K267" s="8">
        <v>1</v>
      </c>
      <c r="L267" s="8">
        <v>1</v>
      </c>
      <c r="M267" s="8">
        <v>1</v>
      </c>
      <c r="N267" s="8">
        <v>1</v>
      </c>
      <c r="O267" s="8">
        <v>1</v>
      </c>
      <c r="P267" s="8">
        <v>1</v>
      </c>
      <c r="Q267" s="8">
        <v>1</v>
      </c>
      <c r="R267" s="8">
        <f t="shared" si="4"/>
        <v>15</v>
      </c>
      <c r="T267" s="9">
        <v>22</v>
      </c>
      <c r="U267" s="9">
        <v>39</v>
      </c>
      <c r="V267" s="11">
        <v>13</v>
      </c>
      <c r="W267" s="13">
        <v>62231276</v>
      </c>
      <c r="X267" s="2" t="s">
        <v>907</v>
      </c>
      <c r="Y267" s="2" t="s">
        <v>908</v>
      </c>
    </row>
    <row r="268" spans="1:25" x14ac:dyDescent="0.2">
      <c r="A268" t="s">
        <v>318</v>
      </c>
      <c r="B268" s="1" t="s">
        <v>1309</v>
      </c>
      <c r="C268" s="8">
        <v>1</v>
      </c>
      <c r="D268" s="8">
        <v>1</v>
      </c>
      <c r="E268" s="8">
        <v>1</v>
      </c>
      <c r="F268" s="8">
        <v>1</v>
      </c>
      <c r="G268" s="8">
        <v>1</v>
      </c>
      <c r="H268" s="8">
        <v>1</v>
      </c>
      <c r="I268" s="8">
        <v>1</v>
      </c>
      <c r="J268" s="8">
        <v>1</v>
      </c>
      <c r="K268" s="8">
        <v>1</v>
      </c>
      <c r="L268" s="8">
        <v>1</v>
      </c>
      <c r="M268" s="8">
        <v>1</v>
      </c>
      <c r="N268" s="8">
        <v>1</v>
      </c>
      <c r="O268" s="8">
        <v>1</v>
      </c>
      <c r="P268" s="8">
        <v>1</v>
      </c>
      <c r="Q268" s="8">
        <v>1</v>
      </c>
      <c r="R268" s="8">
        <f t="shared" si="4"/>
        <v>15</v>
      </c>
      <c r="T268" s="9">
        <v>0</v>
      </c>
      <c r="U268" s="9">
        <v>40</v>
      </c>
      <c r="V268" s="11">
        <v>13</v>
      </c>
      <c r="W268" s="13">
        <v>67934172</v>
      </c>
      <c r="X268" s="2" t="s">
        <v>909</v>
      </c>
      <c r="Y268" s="2" t="s">
        <v>910</v>
      </c>
    </row>
    <row r="269" spans="1:25" x14ac:dyDescent="0.2">
      <c r="A269" t="s">
        <v>319</v>
      </c>
      <c r="B269" s="1" t="s">
        <v>1310</v>
      </c>
      <c r="C269" s="8">
        <v>1</v>
      </c>
      <c r="D269" s="8">
        <v>1</v>
      </c>
      <c r="E269" s="8">
        <v>1</v>
      </c>
      <c r="F269" s="8">
        <v>1</v>
      </c>
      <c r="G269" s="8">
        <v>1</v>
      </c>
      <c r="H269" s="8">
        <v>1</v>
      </c>
      <c r="I269" s="8">
        <v>1</v>
      </c>
      <c r="J269" s="8">
        <v>1</v>
      </c>
      <c r="K269" s="8">
        <v>1</v>
      </c>
      <c r="L269" s="8">
        <v>1</v>
      </c>
      <c r="M269" s="8">
        <v>1</v>
      </c>
      <c r="N269" s="8">
        <v>1</v>
      </c>
      <c r="O269" s="8">
        <v>1</v>
      </c>
      <c r="P269" s="8">
        <v>1</v>
      </c>
      <c r="Q269" s="8">
        <v>1</v>
      </c>
      <c r="R269" s="8">
        <f t="shared" si="4"/>
        <v>15</v>
      </c>
      <c r="T269" s="9">
        <v>3</v>
      </c>
      <c r="U269" s="9">
        <v>40</v>
      </c>
      <c r="V269" s="11">
        <v>13</v>
      </c>
      <c r="W269" s="13">
        <v>67506658</v>
      </c>
      <c r="X269" s="2" t="s">
        <v>911</v>
      </c>
      <c r="Y269" s="2" t="s">
        <v>912</v>
      </c>
    </row>
    <row r="270" spans="1:25" x14ac:dyDescent="0.2">
      <c r="A270" t="s">
        <v>320</v>
      </c>
      <c r="B270" s="1" t="s">
        <v>1311</v>
      </c>
      <c r="C270" s="8" t="s">
        <v>321</v>
      </c>
      <c r="E270" s="8">
        <v>1</v>
      </c>
      <c r="F270" s="8">
        <v>1</v>
      </c>
      <c r="G270" s="8" t="s">
        <v>66</v>
      </c>
      <c r="H270" s="8">
        <v>1</v>
      </c>
      <c r="I270" s="8">
        <v>1</v>
      </c>
      <c r="J270" s="8">
        <v>1</v>
      </c>
      <c r="K270" s="8">
        <v>1</v>
      </c>
      <c r="L270" s="8">
        <v>1</v>
      </c>
      <c r="M270" s="8">
        <v>1</v>
      </c>
      <c r="N270" s="8">
        <v>1</v>
      </c>
      <c r="O270" s="8">
        <v>1</v>
      </c>
      <c r="P270" s="8">
        <v>1</v>
      </c>
      <c r="Q270" s="8">
        <v>1</v>
      </c>
      <c r="R270" s="8">
        <f t="shared" si="4"/>
        <v>12</v>
      </c>
      <c r="T270" s="9">
        <v>4</v>
      </c>
      <c r="U270" s="9">
        <v>40</v>
      </c>
      <c r="V270" s="11">
        <v>13</v>
      </c>
      <c r="W270" s="13">
        <v>67864735</v>
      </c>
      <c r="X270" s="2" t="s">
        <v>913</v>
      </c>
      <c r="Y270" s="2" t="s">
        <v>914</v>
      </c>
    </row>
    <row r="271" spans="1:25" x14ac:dyDescent="0.2">
      <c r="A271" t="s">
        <v>322</v>
      </c>
      <c r="B271" s="1" t="s">
        <v>1312</v>
      </c>
      <c r="C271" s="8">
        <v>1</v>
      </c>
      <c r="D271" s="8">
        <v>1</v>
      </c>
      <c r="E271" s="8">
        <v>1</v>
      </c>
      <c r="F271" s="8">
        <v>1</v>
      </c>
      <c r="G271" s="8">
        <v>1</v>
      </c>
      <c r="H271" s="8">
        <v>1</v>
      </c>
      <c r="I271" s="8">
        <v>1</v>
      </c>
      <c r="J271" s="8">
        <v>1</v>
      </c>
      <c r="K271" s="8">
        <v>1</v>
      </c>
      <c r="L271" s="8">
        <v>1</v>
      </c>
      <c r="M271" s="8">
        <v>1</v>
      </c>
      <c r="N271" s="8">
        <v>1</v>
      </c>
      <c r="O271" s="8">
        <v>1</v>
      </c>
      <c r="P271" s="8">
        <v>1</v>
      </c>
      <c r="Q271" s="8">
        <v>1</v>
      </c>
      <c r="R271" s="8">
        <f t="shared" si="4"/>
        <v>15</v>
      </c>
      <c r="T271" s="9">
        <v>7</v>
      </c>
      <c r="U271" s="9">
        <v>40</v>
      </c>
      <c r="V271" s="11">
        <v>13</v>
      </c>
      <c r="W271" s="13">
        <v>66771705</v>
      </c>
      <c r="X271" s="2" t="s">
        <v>915</v>
      </c>
      <c r="Y271" s="2" t="s">
        <v>916</v>
      </c>
    </row>
    <row r="272" spans="1:25" x14ac:dyDescent="0.2">
      <c r="A272" t="s">
        <v>323</v>
      </c>
      <c r="B272" s="1" t="s">
        <v>1312</v>
      </c>
      <c r="C272" s="8">
        <v>1</v>
      </c>
      <c r="D272" s="8">
        <v>1</v>
      </c>
      <c r="E272" s="8">
        <v>1</v>
      </c>
      <c r="F272" s="8">
        <v>1</v>
      </c>
      <c r="G272" s="8">
        <v>1</v>
      </c>
      <c r="H272" s="8">
        <v>1</v>
      </c>
      <c r="I272" s="8">
        <v>1</v>
      </c>
      <c r="J272" s="8">
        <v>1</v>
      </c>
      <c r="K272" s="8">
        <v>1</v>
      </c>
      <c r="L272" s="8">
        <v>1</v>
      </c>
      <c r="M272" s="8">
        <v>1</v>
      </c>
      <c r="N272" s="8">
        <v>1</v>
      </c>
      <c r="O272" s="8">
        <v>1</v>
      </c>
      <c r="P272" s="8">
        <v>1</v>
      </c>
      <c r="Q272" s="8">
        <v>1</v>
      </c>
      <c r="R272" s="8">
        <f t="shared" si="4"/>
        <v>15</v>
      </c>
      <c r="T272" s="9">
        <v>7</v>
      </c>
      <c r="U272" s="9">
        <v>40</v>
      </c>
      <c r="V272" s="11">
        <v>13</v>
      </c>
      <c r="W272" s="13">
        <v>66953110</v>
      </c>
      <c r="X272" s="2" t="s">
        <v>917</v>
      </c>
      <c r="Y272" s="2" t="s">
        <v>918</v>
      </c>
    </row>
    <row r="273" spans="1:25" x14ac:dyDescent="0.2">
      <c r="A273" t="s">
        <v>324</v>
      </c>
      <c r="B273" s="1" t="s">
        <v>1313</v>
      </c>
      <c r="C273" s="8">
        <v>1</v>
      </c>
      <c r="D273" s="8">
        <v>1</v>
      </c>
      <c r="E273" s="8">
        <v>1</v>
      </c>
      <c r="F273" s="8">
        <v>1</v>
      </c>
      <c r="G273" s="8">
        <v>1</v>
      </c>
      <c r="H273" s="8">
        <v>1</v>
      </c>
      <c r="I273" s="8">
        <v>1</v>
      </c>
      <c r="J273" s="8">
        <v>1</v>
      </c>
      <c r="K273" s="8">
        <v>1</v>
      </c>
      <c r="L273" s="8">
        <v>1</v>
      </c>
      <c r="M273" s="8">
        <v>1</v>
      </c>
      <c r="N273" s="8">
        <v>1</v>
      </c>
      <c r="O273" s="8" t="s">
        <v>63</v>
      </c>
      <c r="P273" s="8">
        <v>1</v>
      </c>
      <c r="Q273" s="8">
        <v>1</v>
      </c>
      <c r="R273" s="8">
        <f t="shared" si="4"/>
        <v>14</v>
      </c>
      <c r="T273" s="9">
        <v>8</v>
      </c>
      <c r="U273" s="9">
        <v>40</v>
      </c>
      <c r="V273" s="11">
        <v>13</v>
      </c>
      <c r="W273" s="13">
        <v>67418878</v>
      </c>
      <c r="X273" s="2" t="s">
        <v>919</v>
      </c>
      <c r="Y273" s="2" t="s">
        <v>920</v>
      </c>
    </row>
    <row r="274" spans="1:25" x14ac:dyDescent="0.2">
      <c r="A274" t="s">
        <v>325</v>
      </c>
      <c r="B274" s="1" t="s">
        <v>1314</v>
      </c>
      <c r="C274" s="8">
        <v>1</v>
      </c>
      <c r="D274" s="8">
        <v>1</v>
      </c>
      <c r="E274" s="8">
        <v>1</v>
      </c>
      <c r="F274" s="8" t="s">
        <v>67</v>
      </c>
      <c r="G274" s="8">
        <v>1</v>
      </c>
      <c r="H274" s="8" t="s">
        <v>60</v>
      </c>
      <c r="I274" s="8">
        <v>1</v>
      </c>
      <c r="J274" s="8">
        <v>1</v>
      </c>
      <c r="K274" s="8">
        <v>1</v>
      </c>
      <c r="L274" s="8">
        <v>1</v>
      </c>
      <c r="M274" s="8">
        <v>1</v>
      </c>
      <c r="N274" s="8">
        <v>1</v>
      </c>
      <c r="O274" s="8">
        <v>1</v>
      </c>
      <c r="P274" s="8">
        <v>1</v>
      </c>
      <c r="Q274" s="8">
        <v>1</v>
      </c>
      <c r="R274" s="8">
        <f t="shared" si="4"/>
        <v>13</v>
      </c>
      <c r="T274" s="9">
        <v>9</v>
      </c>
      <c r="U274" s="9">
        <v>40</v>
      </c>
      <c r="V274" s="11">
        <v>13</v>
      </c>
      <c r="W274" s="13">
        <v>67199100</v>
      </c>
      <c r="X274" s="2" t="s">
        <v>921</v>
      </c>
      <c r="Y274" s="2" t="s">
        <v>922</v>
      </c>
    </row>
    <row r="275" spans="1:25" x14ac:dyDescent="0.2">
      <c r="A275" t="s">
        <v>326</v>
      </c>
      <c r="B275" s="1" t="s">
        <v>1315</v>
      </c>
      <c r="C275" s="8">
        <v>1</v>
      </c>
      <c r="D275" s="8">
        <v>1</v>
      </c>
      <c r="E275" s="8">
        <v>1</v>
      </c>
      <c r="F275" s="8">
        <v>1</v>
      </c>
      <c r="G275" s="8">
        <v>1</v>
      </c>
      <c r="H275" s="8">
        <v>1</v>
      </c>
      <c r="I275" s="8">
        <v>1</v>
      </c>
      <c r="J275" s="8">
        <v>1</v>
      </c>
      <c r="K275" s="8">
        <v>1</v>
      </c>
      <c r="L275" s="8">
        <v>1</v>
      </c>
      <c r="M275" s="8">
        <v>1</v>
      </c>
      <c r="N275" s="8">
        <v>1</v>
      </c>
      <c r="O275" s="8">
        <v>1</v>
      </c>
      <c r="P275" s="8">
        <v>1</v>
      </c>
      <c r="Q275" s="8">
        <v>1</v>
      </c>
      <c r="R275" s="8">
        <f t="shared" si="4"/>
        <v>15</v>
      </c>
      <c r="T275" s="9">
        <v>9</v>
      </c>
      <c r="U275" s="9">
        <v>40</v>
      </c>
      <c r="V275" s="11">
        <v>13</v>
      </c>
      <c r="W275" s="13">
        <v>67806243</v>
      </c>
      <c r="X275" s="2" t="s">
        <v>923</v>
      </c>
      <c r="Y275" s="2" t="s">
        <v>924</v>
      </c>
    </row>
    <row r="276" spans="1:25" x14ac:dyDescent="0.2">
      <c r="A276" t="s">
        <v>327</v>
      </c>
      <c r="B276" s="1" t="s">
        <v>1316</v>
      </c>
      <c r="C276" s="8">
        <v>1</v>
      </c>
      <c r="D276" s="8">
        <v>1</v>
      </c>
      <c r="E276" s="8">
        <v>1</v>
      </c>
      <c r="F276" s="8">
        <v>1</v>
      </c>
      <c r="G276" s="8">
        <v>1</v>
      </c>
      <c r="H276" s="8">
        <v>1</v>
      </c>
      <c r="I276" s="8">
        <v>1</v>
      </c>
      <c r="J276" s="8">
        <v>1</v>
      </c>
      <c r="K276" s="8">
        <v>1</v>
      </c>
      <c r="L276" s="8">
        <v>1</v>
      </c>
      <c r="M276" s="8">
        <v>1</v>
      </c>
      <c r="N276" s="8">
        <v>1</v>
      </c>
      <c r="O276" s="8">
        <v>1</v>
      </c>
      <c r="P276" s="8">
        <v>1</v>
      </c>
      <c r="Q276" s="8">
        <v>1</v>
      </c>
      <c r="R276" s="8">
        <f t="shared" si="4"/>
        <v>15</v>
      </c>
      <c r="T276" s="9">
        <v>10</v>
      </c>
      <c r="U276" s="9">
        <v>40</v>
      </c>
      <c r="V276" s="11">
        <v>13</v>
      </c>
      <c r="W276" s="13">
        <v>67446182</v>
      </c>
      <c r="X276" s="2" t="s">
        <v>925</v>
      </c>
      <c r="Y276" s="2" t="s">
        <v>926</v>
      </c>
    </row>
    <row r="277" spans="1:25" x14ac:dyDescent="0.2">
      <c r="A277" t="s">
        <v>253</v>
      </c>
      <c r="B277" s="1" t="s">
        <v>1317</v>
      </c>
      <c r="C277" s="8">
        <v>1</v>
      </c>
      <c r="D277" s="8">
        <v>1</v>
      </c>
      <c r="E277" s="8">
        <v>1</v>
      </c>
      <c r="F277" s="8">
        <v>1</v>
      </c>
      <c r="G277" s="8">
        <v>1</v>
      </c>
      <c r="H277" s="8">
        <v>1</v>
      </c>
      <c r="I277" s="8">
        <v>1</v>
      </c>
      <c r="J277" s="8">
        <v>1</v>
      </c>
      <c r="K277" s="8">
        <v>1</v>
      </c>
      <c r="L277" s="8">
        <v>1</v>
      </c>
      <c r="M277" s="8">
        <v>1</v>
      </c>
      <c r="N277" s="8">
        <v>1</v>
      </c>
      <c r="O277" s="8">
        <v>1</v>
      </c>
      <c r="P277" s="8">
        <v>1</v>
      </c>
      <c r="Q277" s="8">
        <v>1</v>
      </c>
      <c r="R277" s="8">
        <f t="shared" si="4"/>
        <v>15</v>
      </c>
      <c r="T277" s="9">
        <v>10</v>
      </c>
      <c r="U277" s="9">
        <v>40</v>
      </c>
      <c r="V277" s="11">
        <v>13</v>
      </c>
      <c r="W277" s="13">
        <v>67490263</v>
      </c>
      <c r="X277" s="2" t="s">
        <v>927</v>
      </c>
      <c r="Y277" s="2" t="s">
        <v>928</v>
      </c>
    </row>
    <row r="278" spans="1:25" x14ac:dyDescent="0.2">
      <c r="A278" t="s">
        <v>254</v>
      </c>
      <c r="B278" s="1" t="s">
        <v>1318</v>
      </c>
      <c r="C278" s="8">
        <v>1</v>
      </c>
      <c r="D278" s="8">
        <v>1</v>
      </c>
      <c r="E278" s="8">
        <v>1</v>
      </c>
      <c r="F278" s="8">
        <v>1</v>
      </c>
      <c r="G278" s="8">
        <v>1</v>
      </c>
      <c r="H278" s="8" t="s">
        <v>77</v>
      </c>
      <c r="I278" s="8">
        <v>1</v>
      </c>
      <c r="J278" s="8">
        <v>1</v>
      </c>
      <c r="K278" s="8">
        <v>1</v>
      </c>
      <c r="L278" s="8">
        <v>1</v>
      </c>
      <c r="M278" s="8">
        <v>1</v>
      </c>
      <c r="N278" s="8">
        <v>1</v>
      </c>
      <c r="O278" s="8">
        <v>1</v>
      </c>
      <c r="P278" s="8">
        <v>1</v>
      </c>
      <c r="Q278" s="8">
        <v>1</v>
      </c>
      <c r="R278" s="8">
        <f t="shared" si="4"/>
        <v>14</v>
      </c>
      <c r="T278" s="9">
        <v>10</v>
      </c>
      <c r="U278" s="9">
        <v>40</v>
      </c>
      <c r="V278" s="11">
        <v>13</v>
      </c>
      <c r="W278" s="13">
        <v>67527195</v>
      </c>
      <c r="X278" s="2" t="s">
        <v>929</v>
      </c>
      <c r="Y278" s="2" t="s">
        <v>930</v>
      </c>
    </row>
    <row r="279" spans="1:25" x14ac:dyDescent="0.2">
      <c r="A279" t="s">
        <v>255</v>
      </c>
      <c r="B279" s="1" t="s">
        <v>1319</v>
      </c>
      <c r="C279" s="8">
        <v>1</v>
      </c>
      <c r="D279" s="8">
        <v>1</v>
      </c>
      <c r="E279" s="8">
        <v>1</v>
      </c>
      <c r="F279" s="8">
        <v>1</v>
      </c>
      <c r="G279" s="8">
        <v>1</v>
      </c>
      <c r="H279" s="8" t="s">
        <v>57</v>
      </c>
      <c r="I279" s="8">
        <v>1</v>
      </c>
      <c r="J279" s="8">
        <v>1</v>
      </c>
      <c r="K279" s="8">
        <v>1</v>
      </c>
      <c r="L279" s="8">
        <v>1</v>
      </c>
      <c r="M279" s="8">
        <v>1</v>
      </c>
      <c r="N279" s="8">
        <v>1</v>
      </c>
      <c r="O279" s="8">
        <v>1</v>
      </c>
      <c r="P279" s="8">
        <v>1</v>
      </c>
      <c r="Q279" s="8">
        <v>1</v>
      </c>
      <c r="R279" s="8">
        <f t="shared" si="4"/>
        <v>14</v>
      </c>
      <c r="T279" s="9">
        <v>10</v>
      </c>
      <c r="U279" s="9">
        <v>40</v>
      </c>
      <c r="V279" s="11">
        <v>13</v>
      </c>
      <c r="W279" s="13">
        <v>67572450</v>
      </c>
      <c r="X279" s="2" t="s">
        <v>931</v>
      </c>
      <c r="Y279" s="2" t="s">
        <v>932</v>
      </c>
    </row>
    <row r="280" spans="1:25" x14ac:dyDescent="0.2">
      <c r="A280" t="s">
        <v>256</v>
      </c>
      <c r="B280" s="1" t="s">
        <v>1320</v>
      </c>
      <c r="C280" s="8">
        <v>1</v>
      </c>
      <c r="D280" s="8">
        <v>1</v>
      </c>
      <c r="E280" s="8">
        <v>1</v>
      </c>
      <c r="F280" s="8">
        <v>1</v>
      </c>
      <c r="G280" s="8">
        <v>1</v>
      </c>
      <c r="H280" s="8">
        <v>1</v>
      </c>
      <c r="I280" s="8">
        <v>1</v>
      </c>
      <c r="J280" s="8">
        <v>1</v>
      </c>
      <c r="K280" s="8">
        <v>1</v>
      </c>
      <c r="L280" s="8">
        <v>1</v>
      </c>
      <c r="M280" s="8">
        <v>1</v>
      </c>
      <c r="N280" s="8">
        <v>1</v>
      </c>
      <c r="O280" s="8">
        <v>1</v>
      </c>
      <c r="P280" s="8">
        <v>1</v>
      </c>
      <c r="Q280" s="8">
        <v>1</v>
      </c>
      <c r="R280" s="8">
        <f t="shared" si="4"/>
        <v>15</v>
      </c>
      <c r="T280" s="9">
        <v>11</v>
      </c>
      <c r="U280" s="9">
        <v>40</v>
      </c>
      <c r="V280" s="11">
        <v>13</v>
      </c>
      <c r="W280" s="13">
        <v>67295442</v>
      </c>
      <c r="X280" s="2" t="s">
        <v>933</v>
      </c>
      <c r="Y280" s="2" t="s">
        <v>934</v>
      </c>
    </row>
    <row r="281" spans="1:25" x14ac:dyDescent="0.2">
      <c r="A281" t="s">
        <v>257</v>
      </c>
      <c r="B281" s="1" t="s">
        <v>1321</v>
      </c>
      <c r="C281" s="8">
        <v>1</v>
      </c>
      <c r="D281" s="8">
        <v>1</v>
      </c>
      <c r="E281" s="8">
        <v>1</v>
      </c>
      <c r="F281" s="8">
        <v>1</v>
      </c>
      <c r="G281" s="8">
        <v>1</v>
      </c>
      <c r="H281" s="8" t="s">
        <v>57</v>
      </c>
      <c r="I281" s="8">
        <v>1</v>
      </c>
      <c r="J281" s="8">
        <v>1</v>
      </c>
      <c r="K281" s="8">
        <v>1</v>
      </c>
      <c r="L281" s="8">
        <v>1</v>
      </c>
      <c r="M281" s="8">
        <v>1</v>
      </c>
      <c r="N281" s="8">
        <v>1</v>
      </c>
      <c r="O281" s="8">
        <v>1</v>
      </c>
      <c r="P281" s="8">
        <v>1</v>
      </c>
      <c r="Q281" s="8">
        <v>1</v>
      </c>
      <c r="R281" s="8">
        <f t="shared" si="4"/>
        <v>14</v>
      </c>
      <c r="T281" s="9">
        <v>11</v>
      </c>
      <c r="U281" s="9">
        <v>40</v>
      </c>
      <c r="V281" s="11">
        <v>13</v>
      </c>
      <c r="W281" s="13">
        <v>67880630</v>
      </c>
      <c r="X281" s="2" t="s">
        <v>935</v>
      </c>
      <c r="Y281" s="2" t="s">
        <v>936</v>
      </c>
    </row>
    <row r="282" spans="1:25" x14ac:dyDescent="0.2">
      <c r="A282" t="s">
        <v>258</v>
      </c>
      <c r="B282" s="1" t="s">
        <v>1320</v>
      </c>
      <c r="C282" s="8">
        <v>1</v>
      </c>
      <c r="D282" s="8">
        <v>1</v>
      </c>
      <c r="E282" s="8">
        <v>1</v>
      </c>
      <c r="F282" s="8">
        <v>1</v>
      </c>
      <c r="G282" s="8">
        <v>1</v>
      </c>
      <c r="H282" s="8">
        <v>1</v>
      </c>
      <c r="I282" s="8">
        <v>1</v>
      </c>
      <c r="J282" s="8">
        <v>1</v>
      </c>
      <c r="K282" s="8">
        <v>1</v>
      </c>
      <c r="L282" s="8">
        <v>1</v>
      </c>
      <c r="M282" s="8">
        <v>1</v>
      </c>
      <c r="N282" s="8">
        <v>1</v>
      </c>
      <c r="O282" s="8">
        <v>1</v>
      </c>
      <c r="P282" s="8">
        <v>1</v>
      </c>
      <c r="Q282" s="8">
        <v>1</v>
      </c>
      <c r="R282" s="8">
        <f t="shared" si="4"/>
        <v>15</v>
      </c>
      <c r="T282" s="9">
        <v>12</v>
      </c>
      <c r="U282" s="9">
        <v>40</v>
      </c>
      <c r="V282" s="11">
        <v>13</v>
      </c>
      <c r="W282" s="13">
        <v>67274143</v>
      </c>
      <c r="X282" s="2" t="s">
        <v>937</v>
      </c>
      <c r="Y282" s="2" t="s">
        <v>938</v>
      </c>
    </row>
    <row r="283" spans="1:25" x14ac:dyDescent="0.2">
      <c r="A283" t="s">
        <v>259</v>
      </c>
      <c r="B283" s="1" t="s">
        <v>1322</v>
      </c>
      <c r="C283" s="8">
        <v>1</v>
      </c>
      <c r="D283" s="8">
        <v>1</v>
      </c>
      <c r="E283" s="8">
        <v>1</v>
      </c>
      <c r="F283" s="8">
        <v>1</v>
      </c>
      <c r="G283" s="8">
        <v>1</v>
      </c>
      <c r="H283" s="8" t="s">
        <v>57</v>
      </c>
      <c r="I283" s="8">
        <v>1</v>
      </c>
      <c r="J283" s="8">
        <v>1</v>
      </c>
      <c r="K283" s="8">
        <v>1</v>
      </c>
      <c r="L283" s="8">
        <v>1</v>
      </c>
      <c r="M283" s="8">
        <v>1</v>
      </c>
      <c r="N283" s="8">
        <v>1</v>
      </c>
      <c r="O283" s="8">
        <v>1</v>
      </c>
      <c r="P283" s="8">
        <v>1</v>
      </c>
      <c r="Q283" s="8">
        <v>1</v>
      </c>
      <c r="R283" s="8">
        <f t="shared" si="4"/>
        <v>14</v>
      </c>
      <c r="T283" s="9">
        <v>14</v>
      </c>
      <c r="U283" s="9">
        <v>40</v>
      </c>
      <c r="V283" s="11">
        <v>13</v>
      </c>
      <c r="W283" s="13">
        <v>67591103</v>
      </c>
      <c r="X283" s="2" t="s">
        <v>939</v>
      </c>
      <c r="Y283" s="2" t="s">
        <v>940</v>
      </c>
    </row>
    <row r="284" spans="1:25" x14ac:dyDescent="0.2">
      <c r="A284" t="s">
        <v>260</v>
      </c>
      <c r="B284" s="1" t="s">
        <v>1323</v>
      </c>
      <c r="C284" s="8">
        <v>1</v>
      </c>
      <c r="D284" s="8">
        <v>1</v>
      </c>
      <c r="E284" s="8">
        <v>1</v>
      </c>
      <c r="F284" s="8">
        <v>1</v>
      </c>
      <c r="G284" s="8">
        <v>1</v>
      </c>
      <c r="H284" s="8" t="s">
        <v>155</v>
      </c>
      <c r="I284" s="8">
        <v>1</v>
      </c>
      <c r="J284" s="8">
        <v>1</v>
      </c>
      <c r="K284" s="8">
        <v>1</v>
      </c>
      <c r="L284" s="8">
        <v>1</v>
      </c>
      <c r="M284" s="8">
        <v>1</v>
      </c>
      <c r="N284" s="8">
        <v>1</v>
      </c>
      <c r="O284" s="8">
        <v>1</v>
      </c>
      <c r="P284" s="8">
        <v>1</v>
      </c>
      <c r="Q284" s="8">
        <v>1</v>
      </c>
      <c r="R284" s="8">
        <f t="shared" si="4"/>
        <v>14</v>
      </c>
      <c r="T284" s="9">
        <v>14</v>
      </c>
      <c r="U284" s="9">
        <v>40</v>
      </c>
      <c r="V284" s="11">
        <v>13</v>
      </c>
      <c r="W284" s="13">
        <v>67848737</v>
      </c>
      <c r="X284" s="2" t="s">
        <v>941</v>
      </c>
      <c r="Y284" s="2" t="s">
        <v>942</v>
      </c>
    </row>
    <row r="285" spans="1:25" x14ac:dyDescent="0.2">
      <c r="A285" t="s">
        <v>261</v>
      </c>
      <c r="B285" s="1" t="s">
        <v>1324</v>
      </c>
      <c r="C285" s="8">
        <v>1</v>
      </c>
      <c r="D285" s="8">
        <v>1</v>
      </c>
      <c r="E285" s="8">
        <v>1</v>
      </c>
      <c r="F285" s="8">
        <v>1</v>
      </c>
      <c r="G285" s="8">
        <v>1</v>
      </c>
      <c r="H285" s="8">
        <v>1</v>
      </c>
      <c r="I285" s="8">
        <v>1</v>
      </c>
      <c r="J285" s="8">
        <v>1</v>
      </c>
      <c r="K285" s="8">
        <v>1</v>
      </c>
      <c r="L285" s="8">
        <v>1</v>
      </c>
      <c r="M285" s="8">
        <v>1</v>
      </c>
      <c r="N285" s="8">
        <v>1</v>
      </c>
      <c r="O285" s="8">
        <v>1</v>
      </c>
      <c r="P285" s="8">
        <v>1</v>
      </c>
      <c r="Q285" s="8">
        <v>1</v>
      </c>
      <c r="R285" s="8">
        <f t="shared" si="4"/>
        <v>15</v>
      </c>
      <c r="T285" s="9">
        <v>15</v>
      </c>
      <c r="U285" s="9">
        <v>40</v>
      </c>
      <c r="V285" s="11">
        <v>13</v>
      </c>
      <c r="W285" s="13">
        <v>67616722</v>
      </c>
      <c r="X285" s="2" t="s">
        <v>943</v>
      </c>
      <c r="Y285" s="2" t="s">
        <v>944</v>
      </c>
    </row>
    <row r="286" spans="1:25" x14ac:dyDescent="0.2">
      <c r="A286" t="s">
        <v>262</v>
      </c>
      <c r="B286" s="1" t="s">
        <v>1325</v>
      </c>
      <c r="C286" s="8">
        <v>1</v>
      </c>
      <c r="D286" s="8">
        <v>1</v>
      </c>
      <c r="E286" s="8">
        <v>1</v>
      </c>
      <c r="F286" s="8">
        <v>1</v>
      </c>
      <c r="G286" s="8">
        <v>1</v>
      </c>
      <c r="H286" s="8" t="s">
        <v>155</v>
      </c>
      <c r="I286" s="8">
        <v>1</v>
      </c>
      <c r="J286" s="8">
        <v>1</v>
      </c>
      <c r="K286" s="8">
        <v>1</v>
      </c>
      <c r="L286" s="8">
        <v>1</v>
      </c>
      <c r="M286" s="8">
        <v>1</v>
      </c>
      <c r="N286" s="8">
        <v>1</v>
      </c>
      <c r="O286" s="8">
        <v>1</v>
      </c>
      <c r="P286" s="8">
        <v>1</v>
      </c>
      <c r="Q286" s="8">
        <v>1</v>
      </c>
      <c r="R286" s="8">
        <f t="shared" si="4"/>
        <v>14</v>
      </c>
      <c r="T286" s="9">
        <v>15</v>
      </c>
      <c r="U286" s="9">
        <v>40</v>
      </c>
      <c r="V286" s="11">
        <v>13</v>
      </c>
      <c r="W286" s="13">
        <v>67914753</v>
      </c>
      <c r="X286" s="2" t="s">
        <v>945</v>
      </c>
      <c r="Y286" s="2" t="s">
        <v>946</v>
      </c>
    </row>
    <row r="287" spans="1:25" x14ac:dyDescent="0.2">
      <c r="A287" t="s">
        <v>263</v>
      </c>
      <c r="B287" s="1" t="s">
        <v>1323</v>
      </c>
      <c r="C287" s="8">
        <v>1</v>
      </c>
      <c r="D287" s="8">
        <v>1</v>
      </c>
      <c r="E287" s="8">
        <v>1</v>
      </c>
      <c r="F287" s="8">
        <v>1</v>
      </c>
      <c r="G287" s="8">
        <v>1</v>
      </c>
      <c r="H287" s="8" t="s">
        <v>155</v>
      </c>
      <c r="I287" s="8">
        <v>1</v>
      </c>
      <c r="J287" s="8">
        <v>1</v>
      </c>
      <c r="K287" s="8">
        <v>1</v>
      </c>
      <c r="L287" s="8">
        <v>1</v>
      </c>
      <c r="M287" s="8">
        <v>1</v>
      </c>
      <c r="N287" s="8">
        <v>1</v>
      </c>
      <c r="O287" s="8">
        <v>1</v>
      </c>
      <c r="P287" s="8">
        <v>1</v>
      </c>
      <c r="Q287" s="8">
        <v>1</v>
      </c>
      <c r="R287" s="8">
        <f t="shared" si="4"/>
        <v>14</v>
      </c>
      <c r="T287" s="9">
        <v>16</v>
      </c>
      <c r="U287" s="9">
        <v>40</v>
      </c>
      <c r="V287" s="11">
        <v>13</v>
      </c>
      <c r="W287" s="13">
        <v>67170336</v>
      </c>
      <c r="X287" s="2" t="s">
        <v>947</v>
      </c>
      <c r="Y287" s="2" t="s">
        <v>948</v>
      </c>
    </row>
    <row r="288" spans="1:25" x14ac:dyDescent="0.2">
      <c r="A288" t="s">
        <v>264</v>
      </c>
      <c r="B288" s="1" t="s">
        <v>1326</v>
      </c>
      <c r="C288" s="8">
        <v>1</v>
      </c>
      <c r="D288" s="8">
        <v>1</v>
      </c>
      <c r="E288" s="8">
        <v>1</v>
      </c>
      <c r="F288" s="8">
        <v>1</v>
      </c>
      <c r="G288" s="8">
        <v>1</v>
      </c>
      <c r="H288" s="8">
        <v>1</v>
      </c>
      <c r="I288" s="8" t="s">
        <v>62</v>
      </c>
      <c r="J288" s="8">
        <v>1</v>
      </c>
      <c r="K288" s="8">
        <v>1</v>
      </c>
      <c r="L288" s="8">
        <v>1</v>
      </c>
      <c r="M288" s="8">
        <v>1</v>
      </c>
      <c r="N288" s="8">
        <v>1</v>
      </c>
      <c r="O288" s="8" t="s">
        <v>63</v>
      </c>
      <c r="P288" s="8">
        <v>1</v>
      </c>
      <c r="Q288" s="8">
        <v>1</v>
      </c>
      <c r="R288" s="8">
        <f t="shared" si="4"/>
        <v>13</v>
      </c>
      <c r="T288" s="9">
        <v>16</v>
      </c>
      <c r="U288" s="9">
        <v>40</v>
      </c>
      <c r="V288" s="11">
        <v>13</v>
      </c>
      <c r="W288" s="13">
        <v>67393386</v>
      </c>
      <c r="X288" s="2" t="s">
        <v>949</v>
      </c>
      <c r="Y288" s="2" t="s">
        <v>950</v>
      </c>
    </row>
    <row r="289" spans="1:25" x14ac:dyDescent="0.2">
      <c r="A289" t="s">
        <v>265</v>
      </c>
      <c r="B289" s="1" t="s">
        <v>1327</v>
      </c>
      <c r="C289" s="8">
        <v>1</v>
      </c>
      <c r="D289" s="8">
        <v>1</v>
      </c>
      <c r="E289" s="8">
        <v>1</v>
      </c>
      <c r="F289" s="8">
        <v>1</v>
      </c>
      <c r="G289" s="8">
        <v>1</v>
      </c>
      <c r="H289" s="8">
        <v>1</v>
      </c>
      <c r="I289" s="8">
        <v>1</v>
      </c>
      <c r="J289" s="8">
        <v>1</v>
      </c>
      <c r="K289" s="8" t="s">
        <v>58</v>
      </c>
      <c r="L289" s="8">
        <v>1</v>
      </c>
      <c r="M289" s="8">
        <v>1</v>
      </c>
      <c r="N289" s="8">
        <v>1</v>
      </c>
      <c r="O289" s="8">
        <v>1</v>
      </c>
      <c r="P289" s="8">
        <v>1</v>
      </c>
      <c r="Q289" s="8">
        <v>1</v>
      </c>
      <c r="R289" s="8">
        <f t="shared" si="4"/>
        <v>14</v>
      </c>
      <c r="T289" s="9">
        <v>18</v>
      </c>
      <c r="U289" s="9">
        <v>40</v>
      </c>
      <c r="V289" s="11">
        <v>13</v>
      </c>
      <c r="W289" s="13">
        <v>67413934</v>
      </c>
      <c r="X289" s="2" t="s">
        <v>951</v>
      </c>
      <c r="Y289" s="2" t="s">
        <v>952</v>
      </c>
    </row>
    <row r="290" spans="1:25" x14ac:dyDescent="0.2">
      <c r="A290" t="s">
        <v>266</v>
      </c>
      <c r="B290" s="1" t="s">
        <v>1328</v>
      </c>
      <c r="C290" s="8">
        <v>1</v>
      </c>
      <c r="D290" s="8">
        <v>1</v>
      </c>
      <c r="E290" s="8">
        <v>1</v>
      </c>
      <c r="F290" s="8">
        <v>1</v>
      </c>
      <c r="G290" s="8">
        <v>1</v>
      </c>
      <c r="H290" s="8" t="s">
        <v>57</v>
      </c>
      <c r="I290" s="8">
        <v>1</v>
      </c>
      <c r="J290" s="8">
        <v>1</v>
      </c>
      <c r="K290" s="8">
        <v>1</v>
      </c>
      <c r="L290" s="8">
        <v>1</v>
      </c>
      <c r="M290" s="8">
        <v>1</v>
      </c>
      <c r="N290" s="8">
        <v>1</v>
      </c>
      <c r="O290" s="8">
        <v>1</v>
      </c>
      <c r="P290" s="8">
        <v>1</v>
      </c>
      <c r="Q290" s="8">
        <v>1</v>
      </c>
      <c r="R290" s="8">
        <f t="shared" si="4"/>
        <v>14</v>
      </c>
      <c r="T290" s="9">
        <v>19</v>
      </c>
      <c r="U290" s="9">
        <v>40</v>
      </c>
      <c r="V290" s="11">
        <v>13</v>
      </c>
      <c r="W290" s="13">
        <v>67229162</v>
      </c>
      <c r="X290" s="2" t="s">
        <v>953</v>
      </c>
      <c r="Y290" s="2" t="s">
        <v>954</v>
      </c>
    </row>
    <row r="291" spans="1:25" x14ac:dyDescent="0.2">
      <c r="A291" t="s">
        <v>344</v>
      </c>
      <c r="B291" s="1" t="s">
        <v>1329</v>
      </c>
      <c r="C291" s="8">
        <v>1</v>
      </c>
      <c r="D291" s="8">
        <v>1</v>
      </c>
      <c r="E291" s="8">
        <v>1</v>
      </c>
      <c r="F291" s="8">
        <v>1</v>
      </c>
      <c r="G291" s="8">
        <v>1</v>
      </c>
      <c r="H291" s="8">
        <v>1</v>
      </c>
      <c r="I291" s="8">
        <v>1</v>
      </c>
      <c r="J291" s="8">
        <v>1</v>
      </c>
      <c r="K291" s="8">
        <v>1</v>
      </c>
      <c r="L291" s="8">
        <v>1</v>
      </c>
      <c r="M291" s="8">
        <v>1</v>
      </c>
      <c r="N291" s="8">
        <v>1</v>
      </c>
      <c r="O291" s="8">
        <v>1</v>
      </c>
      <c r="P291" s="8">
        <v>1</v>
      </c>
      <c r="Q291" s="8">
        <v>1</v>
      </c>
      <c r="R291" s="8">
        <f t="shared" si="4"/>
        <v>15</v>
      </c>
      <c r="T291" s="9">
        <v>20</v>
      </c>
      <c r="U291" s="9">
        <v>40</v>
      </c>
      <c r="V291" s="11">
        <v>13</v>
      </c>
      <c r="W291" s="13">
        <v>67139530</v>
      </c>
      <c r="X291" s="2" t="s">
        <v>955</v>
      </c>
      <c r="Y291" s="2" t="s">
        <v>956</v>
      </c>
    </row>
    <row r="292" spans="1:25" x14ac:dyDescent="0.2">
      <c r="A292" t="s">
        <v>345</v>
      </c>
      <c r="B292" s="1" t="s">
        <v>1330</v>
      </c>
      <c r="C292" s="8">
        <v>1</v>
      </c>
      <c r="D292" s="8">
        <v>1</v>
      </c>
      <c r="E292" s="8">
        <v>1</v>
      </c>
      <c r="F292" s="8">
        <v>1</v>
      </c>
      <c r="G292" s="8">
        <v>1</v>
      </c>
      <c r="H292" s="8">
        <v>1</v>
      </c>
      <c r="I292" s="8">
        <v>1</v>
      </c>
      <c r="J292" s="8">
        <v>1</v>
      </c>
      <c r="K292" s="8">
        <v>1</v>
      </c>
      <c r="L292" s="8">
        <v>1</v>
      </c>
      <c r="M292" s="8">
        <v>1</v>
      </c>
      <c r="N292" s="8">
        <v>1</v>
      </c>
      <c r="O292" s="8">
        <v>1</v>
      </c>
      <c r="P292" s="8">
        <v>1</v>
      </c>
      <c r="Q292" s="8">
        <v>1</v>
      </c>
      <c r="R292" s="8">
        <f t="shared" si="4"/>
        <v>15</v>
      </c>
      <c r="T292" s="9">
        <v>20</v>
      </c>
      <c r="U292" s="9">
        <v>40</v>
      </c>
      <c r="V292" s="11">
        <v>13</v>
      </c>
      <c r="W292" s="13">
        <v>67355854</v>
      </c>
      <c r="X292" s="2" t="s">
        <v>957</v>
      </c>
      <c r="Y292" s="2" t="s">
        <v>958</v>
      </c>
    </row>
    <row r="293" spans="1:25" x14ac:dyDescent="0.2">
      <c r="A293" t="s">
        <v>346</v>
      </c>
      <c r="B293" s="1" t="s">
        <v>1331</v>
      </c>
      <c r="C293" s="8">
        <v>1</v>
      </c>
      <c r="D293" s="8">
        <v>1</v>
      </c>
      <c r="E293" s="8">
        <v>1</v>
      </c>
      <c r="F293" s="8">
        <v>1</v>
      </c>
      <c r="G293" s="8">
        <v>1</v>
      </c>
      <c r="H293" s="8">
        <v>1</v>
      </c>
      <c r="I293" s="8">
        <v>1</v>
      </c>
      <c r="J293" s="8">
        <v>1</v>
      </c>
      <c r="K293" s="8">
        <v>1</v>
      </c>
      <c r="L293" s="8">
        <v>1</v>
      </c>
      <c r="M293" s="8">
        <v>1</v>
      </c>
      <c r="N293" s="8">
        <v>1</v>
      </c>
      <c r="O293" s="8">
        <v>1</v>
      </c>
      <c r="P293" s="8">
        <v>1</v>
      </c>
      <c r="Q293" s="8">
        <v>1</v>
      </c>
      <c r="R293" s="8">
        <f t="shared" si="4"/>
        <v>15</v>
      </c>
      <c r="T293" s="9">
        <v>20</v>
      </c>
      <c r="U293" s="9">
        <v>40</v>
      </c>
      <c r="V293" s="11">
        <v>13</v>
      </c>
      <c r="W293" s="13">
        <v>67768374</v>
      </c>
      <c r="X293" s="2" t="s">
        <v>959</v>
      </c>
      <c r="Y293" s="2" t="s">
        <v>960</v>
      </c>
    </row>
    <row r="294" spans="1:25" x14ac:dyDescent="0.2">
      <c r="A294" t="s">
        <v>347</v>
      </c>
      <c r="B294" s="1" t="s">
        <v>1332</v>
      </c>
      <c r="C294" s="8">
        <v>1</v>
      </c>
      <c r="D294" s="8">
        <v>1</v>
      </c>
      <c r="E294" s="8">
        <v>1</v>
      </c>
      <c r="F294" s="8">
        <v>1</v>
      </c>
      <c r="G294" s="8">
        <v>1</v>
      </c>
      <c r="H294" s="8">
        <v>1</v>
      </c>
      <c r="I294" s="8">
        <v>1</v>
      </c>
      <c r="J294" s="8">
        <v>1</v>
      </c>
      <c r="K294" s="8">
        <v>1</v>
      </c>
      <c r="L294" s="8">
        <v>1</v>
      </c>
      <c r="M294" s="8">
        <v>1</v>
      </c>
      <c r="N294" s="8">
        <v>1</v>
      </c>
      <c r="O294" s="8">
        <v>1</v>
      </c>
      <c r="P294" s="8">
        <v>1</v>
      </c>
      <c r="Q294" s="8">
        <v>1</v>
      </c>
      <c r="R294" s="8">
        <f t="shared" si="4"/>
        <v>15</v>
      </c>
      <c r="T294" s="9">
        <v>23</v>
      </c>
      <c r="U294" s="9">
        <v>40</v>
      </c>
      <c r="V294" s="11">
        <v>13</v>
      </c>
      <c r="W294" s="13">
        <v>67639580</v>
      </c>
      <c r="X294" s="2" t="s">
        <v>961</v>
      </c>
      <c r="Y294" s="2" t="s">
        <v>962</v>
      </c>
    </row>
    <row r="295" spans="1:25" x14ac:dyDescent="0.2">
      <c r="A295" t="s">
        <v>348</v>
      </c>
      <c r="B295" s="1" t="s">
        <v>1333</v>
      </c>
      <c r="C295" s="8">
        <v>1</v>
      </c>
      <c r="D295" s="8">
        <v>1</v>
      </c>
      <c r="E295" s="8">
        <v>1</v>
      </c>
      <c r="F295" s="8">
        <v>1</v>
      </c>
      <c r="G295" s="8">
        <v>1</v>
      </c>
      <c r="H295" s="8">
        <v>1</v>
      </c>
      <c r="I295" s="8">
        <v>1</v>
      </c>
      <c r="J295" s="8">
        <v>1</v>
      </c>
      <c r="K295" s="8">
        <v>1</v>
      </c>
      <c r="L295" s="8">
        <v>1</v>
      </c>
      <c r="M295" s="8">
        <v>1</v>
      </c>
      <c r="N295" s="8">
        <v>1</v>
      </c>
      <c r="O295" s="8">
        <v>1</v>
      </c>
      <c r="P295" s="8">
        <v>1</v>
      </c>
      <c r="Q295" s="8">
        <v>1</v>
      </c>
      <c r="R295" s="8">
        <f t="shared" si="4"/>
        <v>15</v>
      </c>
      <c r="T295" s="9">
        <v>27</v>
      </c>
      <c r="U295" s="9">
        <v>40</v>
      </c>
      <c r="V295" s="11">
        <v>13</v>
      </c>
      <c r="W295" s="13">
        <v>67717938</v>
      </c>
      <c r="X295" s="2" t="s">
        <v>963</v>
      </c>
      <c r="Y295" s="2" t="s">
        <v>964</v>
      </c>
    </row>
    <row r="296" spans="1:25" x14ac:dyDescent="0.2">
      <c r="A296" t="s">
        <v>349</v>
      </c>
      <c r="B296" s="1" t="s">
        <v>1334</v>
      </c>
      <c r="C296" s="8">
        <v>1</v>
      </c>
      <c r="D296" s="8">
        <v>1</v>
      </c>
      <c r="E296" s="8">
        <v>1</v>
      </c>
      <c r="F296" s="8">
        <v>1</v>
      </c>
      <c r="G296" s="8">
        <v>1</v>
      </c>
      <c r="H296" s="8" t="s">
        <v>57</v>
      </c>
      <c r="I296" s="8">
        <v>1</v>
      </c>
      <c r="J296" s="8">
        <v>1</v>
      </c>
      <c r="K296" s="8">
        <v>1</v>
      </c>
      <c r="L296" s="8">
        <v>1</v>
      </c>
      <c r="M296" s="8">
        <v>1</v>
      </c>
      <c r="N296" s="8">
        <v>1</v>
      </c>
      <c r="O296" s="8">
        <v>1</v>
      </c>
      <c r="P296" s="8">
        <v>1</v>
      </c>
      <c r="Q296" s="8">
        <v>1</v>
      </c>
      <c r="R296" s="8">
        <f t="shared" si="4"/>
        <v>14</v>
      </c>
      <c r="T296" s="9">
        <v>30</v>
      </c>
      <c r="U296" s="9">
        <v>40</v>
      </c>
      <c r="V296" s="11">
        <v>13</v>
      </c>
      <c r="W296" s="13">
        <v>67690380</v>
      </c>
      <c r="X296" s="2" t="s">
        <v>965</v>
      </c>
      <c r="Y296" s="2" t="s">
        <v>966</v>
      </c>
    </row>
    <row r="297" spans="1:25" x14ac:dyDescent="0.2">
      <c r="A297" t="s">
        <v>350</v>
      </c>
      <c r="B297" s="1" t="s">
        <v>1335</v>
      </c>
      <c r="C297" s="8">
        <v>1</v>
      </c>
      <c r="D297" s="8">
        <v>1</v>
      </c>
      <c r="E297" s="8">
        <v>1</v>
      </c>
      <c r="F297" s="8">
        <v>1</v>
      </c>
      <c r="G297" s="8">
        <v>1</v>
      </c>
      <c r="H297" s="8">
        <v>1</v>
      </c>
      <c r="I297" s="8">
        <v>1</v>
      </c>
      <c r="J297" s="8">
        <v>1</v>
      </c>
      <c r="K297" s="8">
        <v>1</v>
      </c>
      <c r="L297" s="8">
        <v>1</v>
      </c>
      <c r="M297" s="8" t="s">
        <v>65</v>
      </c>
      <c r="N297" s="8">
        <v>1</v>
      </c>
      <c r="O297" s="8">
        <v>1</v>
      </c>
      <c r="P297" s="8">
        <v>1</v>
      </c>
      <c r="Q297" s="8">
        <v>1</v>
      </c>
      <c r="R297" s="8">
        <f t="shared" si="4"/>
        <v>14</v>
      </c>
      <c r="T297" s="9">
        <v>6</v>
      </c>
      <c r="U297" s="9">
        <v>41</v>
      </c>
      <c r="V297" s="11">
        <v>13</v>
      </c>
      <c r="W297" s="13">
        <v>74617965</v>
      </c>
      <c r="X297" s="2" t="s">
        <v>967</v>
      </c>
      <c r="Y297" s="2" t="s">
        <v>968</v>
      </c>
    </row>
    <row r="298" spans="1:25" x14ac:dyDescent="0.2">
      <c r="A298" t="s">
        <v>40</v>
      </c>
      <c r="B298" s="1" t="s">
        <v>1336</v>
      </c>
      <c r="C298" s="8" t="s">
        <v>321</v>
      </c>
      <c r="D298" s="8" t="s">
        <v>321</v>
      </c>
      <c r="E298" s="8" t="s">
        <v>321</v>
      </c>
      <c r="F298" s="8" t="s">
        <v>321</v>
      </c>
      <c r="G298" s="8" t="s">
        <v>321</v>
      </c>
      <c r="H298" s="8" t="s">
        <v>321</v>
      </c>
      <c r="I298" s="8" t="s">
        <v>321</v>
      </c>
      <c r="J298" s="8" t="s">
        <v>321</v>
      </c>
      <c r="K298" s="8" t="s">
        <v>321</v>
      </c>
      <c r="L298" s="8" t="s">
        <v>321</v>
      </c>
      <c r="M298" s="8" t="s">
        <v>321</v>
      </c>
      <c r="N298" s="8" t="s">
        <v>321</v>
      </c>
      <c r="O298" s="8">
        <v>1</v>
      </c>
      <c r="P298" s="8">
        <v>1</v>
      </c>
      <c r="Q298" s="8">
        <v>1</v>
      </c>
      <c r="R298" s="8">
        <f t="shared" si="4"/>
        <v>3</v>
      </c>
      <c r="T298" s="9">
        <v>11</v>
      </c>
      <c r="U298" s="9">
        <v>41</v>
      </c>
      <c r="V298" s="11">
        <v>13</v>
      </c>
      <c r="W298" s="13">
        <v>74508874</v>
      </c>
      <c r="X298" s="2" t="s">
        <v>969</v>
      </c>
      <c r="Y298" s="2" t="s">
        <v>970</v>
      </c>
    </row>
    <row r="299" spans="1:25" x14ac:dyDescent="0.2">
      <c r="A299" t="s">
        <v>351</v>
      </c>
      <c r="B299" s="1" t="s">
        <v>1337</v>
      </c>
      <c r="C299" s="8">
        <v>1</v>
      </c>
      <c r="D299" s="8">
        <v>1</v>
      </c>
      <c r="E299" s="8">
        <v>1</v>
      </c>
      <c r="F299" s="8">
        <v>1</v>
      </c>
      <c r="G299" s="8">
        <v>1</v>
      </c>
      <c r="H299" s="8">
        <v>1</v>
      </c>
      <c r="I299" s="8" t="s">
        <v>58</v>
      </c>
      <c r="J299" s="8">
        <v>1</v>
      </c>
      <c r="K299" s="8">
        <v>1</v>
      </c>
      <c r="L299" s="8">
        <v>1</v>
      </c>
      <c r="M299" s="8">
        <v>1</v>
      </c>
      <c r="N299" s="8">
        <v>1</v>
      </c>
      <c r="O299" s="8">
        <v>1</v>
      </c>
      <c r="P299" s="8">
        <v>1</v>
      </c>
      <c r="Q299" s="8">
        <v>1</v>
      </c>
      <c r="R299" s="8">
        <f t="shared" si="4"/>
        <v>14</v>
      </c>
      <c r="T299" s="9">
        <v>2</v>
      </c>
      <c r="U299" s="9"/>
      <c r="V299" s="11">
        <v>13</v>
      </c>
      <c r="W299" s="13">
        <v>66139239</v>
      </c>
      <c r="X299" s="2" t="s">
        <v>971</v>
      </c>
      <c r="Y299" s="2" t="s">
        <v>972</v>
      </c>
    </row>
    <row r="300" spans="1:25" x14ac:dyDescent="0.2">
      <c r="A300" t="s">
        <v>352</v>
      </c>
      <c r="B300" s="1" t="s">
        <v>1338</v>
      </c>
      <c r="C300" s="8">
        <v>1</v>
      </c>
      <c r="D300" s="8">
        <v>1</v>
      </c>
      <c r="E300" s="8">
        <v>1</v>
      </c>
      <c r="F300" s="8">
        <v>1</v>
      </c>
      <c r="G300" s="8">
        <v>1</v>
      </c>
      <c r="H300" s="8">
        <v>1</v>
      </c>
      <c r="I300" s="8">
        <v>1</v>
      </c>
      <c r="J300" s="8">
        <v>1</v>
      </c>
      <c r="K300" s="8">
        <v>1</v>
      </c>
      <c r="L300" s="8">
        <v>1</v>
      </c>
      <c r="M300" s="8">
        <v>1</v>
      </c>
      <c r="N300" s="8">
        <v>1</v>
      </c>
      <c r="O300" s="8">
        <v>1</v>
      </c>
      <c r="P300" s="8">
        <v>1</v>
      </c>
      <c r="Q300" s="8">
        <v>1</v>
      </c>
      <c r="R300" s="8">
        <f t="shared" si="4"/>
        <v>15</v>
      </c>
      <c r="T300" s="9">
        <v>3</v>
      </c>
      <c r="U300" s="9"/>
      <c r="V300" s="11">
        <v>13</v>
      </c>
      <c r="W300" s="13">
        <v>66519050</v>
      </c>
      <c r="X300" s="2" t="s">
        <v>973</v>
      </c>
      <c r="Y300" s="2" t="s">
        <v>974</v>
      </c>
    </row>
    <row r="301" spans="1:25" x14ac:dyDescent="0.2">
      <c r="A301" t="s">
        <v>353</v>
      </c>
      <c r="B301" s="1" t="s">
        <v>1339</v>
      </c>
      <c r="C301" s="8">
        <v>1</v>
      </c>
      <c r="D301" s="8">
        <v>1</v>
      </c>
      <c r="E301" s="8">
        <v>1</v>
      </c>
      <c r="F301" s="8">
        <v>1</v>
      </c>
      <c r="G301" s="8">
        <v>1</v>
      </c>
      <c r="H301" s="8">
        <v>1</v>
      </c>
      <c r="I301" s="8">
        <v>1</v>
      </c>
      <c r="J301" s="8">
        <v>1</v>
      </c>
      <c r="K301" s="8">
        <v>1</v>
      </c>
      <c r="L301" s="8">
        <v>1</v>
      </c>
      <c r="M301" s="8">
        <v>1</v>
      </c>
      <c r="N301" s="8">
        <v>1</v>
      </c>
      <c r="O301" s="8">
        <v>1</v>
      </c>
      <c r="P301" s="8" t="s">
        <v>58</v>
      </c>
      <c r="Q301" s="8">
        <v>1</v>
      </c>
      <c r="R301" s="8">
        <f t="shared" si="4"/>
        <v>14</v>
      </c>
      <c r="S301" s="8">
        <v>1</v>
      </c>
      <c r="T301" s="9">
        <v>5</v>
      </c>
      <c r="U301" s="9"/>
      <c r="V301" s="11">
        <v>13</v>
      </c>
      <c r="W301" s="13">
        <v>65380122</v>
      </c>
      <c r="X301" s="2" t="s">
        <v>975</v>
      </c>
      <c r="Y301" s="2" t="s">
        <v>976</v>
      </c>
    </row>
    <row r="302" spans="1:25" x14ac:dyDescent="0.2">
      <c r="A302" t="s">
        <v>354</v>
      </c>
      <c r="B302" s="1" t="s">
        <v>1340</v>
      </c>
      <c r="C302" s="8">
        <v>1</v>
      </c>
      <c r="D302" s="8">
        <v>1</v>
      </c>
      <c r="E302" s="8">
        <v>1</v>
      </c>
      <c r="F302" s="8">
        <v>1</v>
      </c>
      <c r="G302" s="8">
        <v>1</v>
      </c>
      <c r="H302" s="8">
        <v>1</v>
      </c>
      <c r="I302" s="8">
        <v>1</v>
      </c>
      <c r="J302" s="8">
        <v>1</v>
      </c>
      <c r="K302" s="8" t="s">
        <v>77</v>
      </c>
      <c r="L302" s="8">
        <v>1</v>
      </c>
      <c r="M302" s="8">
        <v>1</v>
      </c>
      <c r="N302" s="8">
        <v>1</v>
      </c>
      <c r="O302" s="8">
        <v>1</v>
      </c>
      <c r="P302" s="8">
        <v>1</v>
      </c>
      <c r="Q302" s="8">
        <v>1</v>
      </c>
      <c r="R302" s="8">
        <f t="shared" si="4"/>
        <v>14</v>
      </c>
      <c r="S302" s="8" t="s">
        <v>42</v>
      </c>
      <c r="T302" s="9">
        <v>5</v>
      </c>
      <c r="U302" s="9"/>
      <c r="V302" s="11">
        <v>13</v>
      </c>
      <c r="W302" s="13">
        <v>65380122</v>
      </c>
      <c r="X302" s="2" t="s">
        <v>975</v>
      </c>
      <c r="Y302" s="2" t="s">
        <v>976</v>
      </c>
    </row>
    <row r="303" spans="1:25" x14ac:dyDescent="0.2">
      <c r="A303" t="s">
        <v>355</v>
      </c>
      <c r="B303" s="1" t="s">
        <v>1341</v>
      </c>
      <c r="C303" s="8">
        <v>1</v>
      </c>
      <c r="D303" s="8">
        <v>1</v>
      </c>
      <c r="E303" s="8">
        <v>1</v>
      </c>
      <c r="F303" s="8" t="s">
        <v>58</v>
      </c>
      <c r="G303" s="8">
        <v>1</v>
      </c>
      <c r="H303" s="8">
        <v>1</v>
      </c>
      <c r="I303" s="8">
        <v>1</v>
      </c>
      <c r="J303" s="8">
        <v>1</v>
      </c>
      <c r="K303" s="8">
        <v>1</v>
      </c>
      <c r="L303" s="8">
        <v>1</v>
      </c>
      <c r="M303" s="8">
        <v>1</v>
      </c>
      <c r="N303" s="8">
        <v>1</v>
      </c>
      <c r="O303" s="8">
        <v>1</v>
      </c>
      <c r="P303" s="8">
        <v>1</v>
      </c>
      <c r="Q303" s="8">
        <v>1</v>
      </c>
      <c r="R303" s="8">
        <f t="shared" si="4"/>
        <v>14</v>
      </c>
      <c r="T303" s="9">
        <v>17</v>
      </c>
      <c r="U303" s="9"/>
      <c r="V303" s="11">
        <v>13</v>
      </c>
      <c r="W303" s="13">
        <v>48583016</v>
      </c>
      <c r="X303" s="2" t="s">
        <v>977</v>
      </c>
      <c r="Y303" s="2" t="s">
        <v>978</v>
      </c>
    </row>
    <row r="304" spans="1:25" x14ac:dyDescent="0.2">
      <c r="A304" t="s">
        <v>356</v>
      </c>
      <c r="B304" s="1" t="s">
        <v>1342</v>
      </c>
      <c r="C304" s="8">
        <v>1</v>
      </c>
      <c r="D304" s="8">
        <v>1</v>
      </c>
      <c r="E304" s="8">
        <v>1</v>
      </c>
      <c r="F304" s="8">
        <v>1</v>
      </c>
      <c r="G304" s="8">
        <v>1</v>
      </c>
      <c r="H304" s="8">
        <v>1</v>
      </c>
      <c r="I304" s="8">
        <v>1</v>
      </c>
      <c r="J304" s="8">
        <v>1</v>
      </c>
      <c r="K304" s="8">
        <v>1</v>
      </c>
      <c r="L304" s="8">
        <v>1</v>
      </c>
      <c r="M304" s="8">
        <v>1</v>
      </c>
      <c r="N304" s="8">
        <v>1</v>
      </c>
      <c r="O304" s="8" t="s">
        <v>63</v>
      </c>
      <c r="P304" s="8">
        <v>1</v>
      </c>
      <c r="Q304" s="8">
        <v>1</v>
      </c>
      <c r="R304" s="8">
        <f t="shared" si="4"/>
        <v>14</v>
      </c>
      <c r="T304" s="9">
        <v>18</v>
      </c>
      <c r="U304" s="9"/>
      <c r="V304" s="11">
        <v>13</v>
      </c>
      <c r="W304" s="13">
        <v>22036963</v>
      </c>
      <c r="X304" s="2" t="s">
        <v>979</v>
      </c>
      <c r="Y304" s="2" t="s">
        <v>980</v>
      </c>
    </row>
    <row r="305" spans="1:25" x14ac:dyDescent="0.2">
      <c r="A305" t="s">
        <v>357</v>
      </c>
      <c r="B305" s="1" t="s">
        <v>1343</v>
      </c>
      <c r="C305" s="8">
        <v>1</v>
      </c>
      <c r="D305" s="8">
        <v>1</v>
      </c>
      <c r="E305" s="8">
        <v>1</v>
      </c>
      <c r="F305" s="8" t="s">
        <v>114</v>
      </c>
      <c r="G305" s="8">
        <v>1</v>
      </c>
      <c r="H305" s="8" t="s">
        <v>67</v>
      </c>
      <c r="I305" s="8">
        <v>1</v>
      </c>
      <c r="J305" s="8">
        <v>1</v>
      </c>
      <c r="K305" s="8">
        <v>1</v>
      </c>
      <c r="L305" s="8">
        <v>1</v>
      </c>
      <c r="M305" s="8">
        <v>1</v>
      </c>
      <c r="N305" s="8">
        <v>1</v>
      </c>
      <c r="O305" s="8">
        <v>1</v>
      </c>
      <c r="P305" s="8">
        <v>1</v>
      </c>
      <c r="Q305" s="8">
        <v>1</v>
      </c>
      <c r="R305" s="8">
        <f t="shared" si="4"/>
        <v>13</v>
      </c>
      <c r="T305" s="9">
        <v>11</v>
      </c>
      <c r="U305" s="9">
        <v>42</v>
      </c>
      <c r="V305" s="11">
        <v>15</v>
      </c>
      <c r="W305" s="13">
        <v>76682578</v>
      </c>
      <c r="X305" s="2" t="s">
        <v>981</v>
      </c>
      <c r="Y305" s="2" t="s">
        <v>982</v>
      </c>
    </row>
    <row r="306" spans="1:25" x14ac:dyDescent="0.2">
      <c r="A306" t="s">
        <v>358</v>
      </c>
      <c r="B306" s="1" t="s">
        <v>1344</v>
      </c>
      <c r="C306" s="8">
        <v>1</v>
      </c>
      <c r="D306" s="8">
        <v>1</v>
      </c>
      <c r="E306" s="8" t="s">
        <v>60</v>
      </c>
      <c r="F306" s="8">
        <v>1</v>
      </c>
      <c r="G306" s="8">
        <v>1</v>
      </c>
      <c r="H306" s="8">
        <v>1</v>
      </c>
      <c r="I306" s="8">
        <v>1</v>
      </c>
      <c r="J306" s="8">
        <v>1</v>
      </c>
      <c r="K306" s="8">
        <v>1</v>
      </c>
      <c r="L306" s="8">
        <v>1</v>
      </c>
      <c r="M306" s="8">
        <v>1</v>
      </c>
      <c r="N306" s="8" t="s">
        <v>5</v>
      </c>
      <c r="O306" s="8">
        <v>1</v>
      </c>
      <c r="P306" s="8" t="s">
        <v>58</v>
      </c>
      <c r="Q306" s="8">
        <v>1</v>
      </c>
      <c r="R306" s="8">
        <f t="shared" si="4"/>
        <v>12</v>
      </c>
      <c r="T306" s="9">
        <v>13</v>
      </c>
      <c r="U306" s="9">
        <v>42</v>
      </c>
      <c r="V306" s="11">
        <v>15</v>
      </c>
      <c r="W306" s="13">
        <v>76741281</v>
      </c>
      <c r="X306" s="2" t="s">
        <v>983</v>
      </c>
      <c r="Y306" s="2" t="s">
        <v>984</v>
      </c>
    </row>
    <row r="307" spans="1:25" x14ac:dyDescent="0.2">
      <c r="A307" t="s">
        <v>359</v>
      </c>
      <c r="B307" s="1" t="s">
        <v>1345</v>
      </c>
      <c r="C307" s="8">
        <v>1</v>
      </c>
      <c r="D307" s="8">
        <v>1</v>
      </c>
      <c r="E307" s="8">
        <v>1</v>
      </c>
      <c r="F307" s="8">
        <v>1</v>
      </c>
      <c r="G307" s="8">
        <v>1</v>
      </c>
      <c r="H307" s="8">
        <v>1</v>
      </c>
      <c r="I307" s="8">
        <v>1</v>
      </c>
      <c r="J307" s="8">
        <v>1</v>
      </c>
      <c r="K307" s="8">
        <v>1</v>
      </c>
      <c r="L307" s="8">
        <v>1</v>
      </c>
      <c r="M307" s="8">
        <v>1</v>
      </c>
      <c r="N307" s="8">
        <v>1</v>
      </c>
      <c r="O307" s="8">
        <v>1</v>
      </c>
      <c r="P307" s="8">
        <v>1</v>
      </c>
      <c r="Q307" s="8">
        <v>1</v>
      </c>
      <c r="R307" s="8">
        <f t="shared" si="4"/>
        <v>15</v>
      </c>
      <c r="T307" s="9">
        <v>16</v>
      </c>
      <c r="U307" s="9">
        <v>42</v>
      </c>
      <c r="V307" s="11">
        <v>15</v>
      </c>
      <c r="W307" s="13">
        <v>76709689</v>
      </c>
      <c r="X307" s="2" t="s">
        <v>985</v>
      </c>
      <c r="Y307" s="2" t="s">
        <v>986</v>
      </c>
    </row>
    <row r="308" spans="1:25" x14ac:dyDescent="0.2">
      <c r="A308" t="s">
        <v>360</v>
      </c>
      <c r="B308" s="1" t="s">
        <v>1346</v>
      </c>
      <c r="C308" s="8">
        <v>1</v>
      </c>
      <c r="D308" s="8">
        <v>1</v>
      </c>
      <c r="E308" s="8">
        <v>1</v>
      </c>
      <c r="F308" s="8">
        <v>1</v>
      </c>
      <c r="G308" s="8">
        <v>1</v>
      </c>
      <c r="H308" s="8">
        <v>1</v>
      </c>
      <c r="I308" s="8">
        <v>1</v>
      </c>
      <c r="J308" s="8">
        <v>1</v>
      </c>
      <c r="K308" s="8" t="s">
        <v>210</v>
      </c>
      <c r="L308" s="8">
        <v>1</v>
      </c>
      <c r="M308" s="8" t="s">
        <v>67</v>
      </c>
      <c r="N308" s="8">
        <v>1</v>
      </c>
      <c r="O308" s="8">
        <v>1</v>
      </c>
      <c r="P308" s="8" t="s">
        <v>58</v>
      </c>
      <c r="Q308" s="8" t="s">
        <v>62</v>
      </c>
      <c r="R308" s="8">
        <f t="shared" si="4"/>
        <v>11</v>
      </c>
      <c r="T308" s="9">
        <v>5</v>
      </c>
      <c r="U308" s="9"/>
      <c r="V308" s="11">
        <v>15</v>
      </c>
      <c r="W308" s="13">
        <v>98116019</v>
      </c>
      <c r="X308" s="2" t="s">
        <v>987</v>
      </c>
      <c r="Y308" s="2" t="s">
        <v>988</v>
      </c>
    </row>
    <row r="309" spans="1:25" x14ac:dyDescent="0.2">
      <c r="A309" t="s">
        <v>361</v>
      </c>
      <c r="B309" s="1" t="s">
        <v>1347</v>
      </c>
      <c r="C309" s="8">
        <v>1</v>
      </c>
      <c r="D309" s="8">
        <v>1</v>
      </c>
      <c r="E309" s="8">
        <v>1</v>
      </c>
      <c r="F309" s="8">
        <v>1</v>
      </c>
      <c r="G309" s="8">
        <v>1</v>
      </c>
      <c r="H309" s="8">
        <v>1</v>
      </c>
      <c r="I309" s="8">
        <v>1</v>
      </c>
      <c r="J309" s="8">
        <v>1</v>
      </c>
      <c r="K309" s="8">
        <v>1</v>
      </c>
      <c r="L309" s="8">
        <v>1</v>
      </c>
      <c r="M309" s="8">
        <v>1</v>
      </c>
      <c r="N309" s="8">
        <v>1</v>
      </c>
      <c r="O309" s="8">
        <v>1</v>
      </c>
      <c r="P309" s="8">
        <v>1</v>
      </c>
      <c r="Q309" s="8">
        <v>1</v>
      </c>
      <c r="R309" s="8">
        <f t="shared" si="4"/>
        <v>15</v>
      </c>
      <c r="T309" s="9">
        <v>7</v>
      </c>
      <c r="U309" s="9"/>
      <c r="V309" s="11">
        <v>15</v>
      </c>
      <c r="W309" s="13">
        <v>75799553</v>
      </c>
      <c r="X309" s="2" t="s">
        <v>989</v>
      </c>
      <c r="Y309" s="2" t="s">
        <v>990</v>
      </c>
    </row>
    <row r="310" spans="1:25" x14ac:dyDescent="0.2">
      <c r="A310" t="s">
        <v>362</v>
      </c>
      <c r="B310" s="1" t="s">
        <v>1348</v>
      </c>
      <c r="C310" s="8">
        <v>1</v>
      </c>
      <c r="D310" s="8">
        <v>1</v>
      </c>
      <c r="E310" s="8">
        <v>1</v>
      </c>
      <c r="F310" s="8">
        <v>1</v>
      </c>
      <c r="G310" s="8">
        <v>1</v>
      </c>
      <c r="H310" s="8" t="s">
        <v>155</v>
      </c>
      <c r="I310" s="8">
        <v>1</v>
      </c>
      <c r="J310" s="8">
        <v>1</v>
      </c>
      <c r="K310" s="8">
        <v>1</v>
      </c>
      <c r="L310" s="8" t="s">
        <v>162</v>
      </c>
      <c r="M310" s="8">
        <v>1</v>
      </c>
      <c r="N310" s="8">
        <v>1</v>
      </c>
      <c r="O310" s="8" t="s">
        <v>159</v>
      </c>
      <c r="P310" s="8">
        <v>1</v>
      </c>
      <c r="Q310" s="8" t="s">
        <v>77</v>
      </c>
      <c r="R310" s="8">
        <f t="shared" si="4"/>
        <v>11</v>
      </c>
      <c r="T310" s="9">
        <v>7</v>
      </c>
      <c r="U310" s="9">
        <v>43</v>
      </c>
      <c r="V310" s="11">
        <v>16</v>
      </c>
      <c r="W310" s="13">
        <v>3858321</v>
      </c>
      <c r="X310" s="2" t="s">
        <v>991</v>
      </c>
      <c r="Y310" s="2" t="s">
        <v>992</v>
      </c>
    </row>
    <row r="311" spans="1:25" x14ac:dyDescent="0.2">
      <c r="A311" t="s">
        <v>41</v>
      </c>
      <c r="B311" s="21" t="s">
        <v>1401</v>
      </c>
      <c r="C311" s="8">
        <v>1</v>
      </c>
      <c r="D311" s="8" t="s">
        <v>58</v>
      </c>
      <c r="E311" s="8" t="s">
        <v>125</v>
      </c>
      <c r="F311" s="8">
        <v>1</v>
      </c>
      <c r="G311" s="8" t="s">
        <v>321</v>
      </c>
      <c r="H311" s="8">
        <v>1</v>
      </c>
      <c r="I311" s="8" t="s">
        <v>62</v>
      </c>
      <c r="J311" s="8" t="s">
        <v>77</v>
      </c>
      <c r="K311" s="8">
        <v>1</v>
      </c>
      <c r="L311" s="8" t="s">
        <v>162</v>
      </c>
      <c r="M311" s="8">
        <v>1</v>
      </c>
      <c r="N311" s="8" t="s">
        <v>61</v>
      </c>
      <c r="O311" s="8" t="s">
        <v>66</v>
      </c>
      <c r="P311" s="8" t="s">
        <v>62</v>
      </c>
      <c r="Q311" s="8" t="s">
        <v>64</v>
      </c>
      <c r="R311" s="8">
        <f t="shared" si="4"/>
        <v>5</v>
      </c>
      <c r="S311" s="8">
        <v>1</v>
      </c>
      <c r="T311" s="9">
        <v>9</v>
      </c>
      <c r="U311" s="9">
        <v>43</v>
      </c>
      <c r="V311" s="11">
        <v>16</v>
      </c>
      <c r="W311" s="13">
        <v>3744093</v>
      </c>
      <c r="X311" s="2" t="s">
        <v>993</v>
      </c>
      <c r="Y311" s="2" t="s">
        <v>994</v>
      </c>
    </row>
    <row r="312" spans="1:25" x14ac:dyDescent="0.2">
      <c r="A312" t="s">
        <v>363</v>
      </c>
      <c r="B312" s="1" t="s">
        <v>1349</v>
      </c>
      <c r="C312" s="8">
        <v>1</v>
      </c>
      <c r="D312" s="8">
        <v>1</v>
      </c>
      <c r="E312" s="8">
        <v>1</v>
      </c>
      <c r="F312" s="8">
        <v>1</v>
      </c>
      <c r="G312" s="8">
        <v>1</v>
      </c>
      <c r="H312" s="8">
        <v>1</v>
      </c>
      <c r="I312" s="8">
        <v>1</v>
      </c>
      <c r="J312" s="8">
        <v>1</v>
      </c>
      <c r="K312" s="8">
        <v>1</v>
      </c>
      <c r="L312" s="8">
        <v>1</v>
      </c>
      <c r="M312" s="8">
        <v>1</v>
      </c>
      <c r="N312" s="8">
        <v>1</v>
      </c>
      <c r="O312" s="8">
        <v>1</v>
      </c>
      <c r="P312" s="8">
        <v>1</v>
      </c>
      <c r="Q312" s="8">
        <v>1</v>
      </c>
      <c r="R312" s="8">
        <f t="shared" si="4"/>
        <v>15</v>
      </c>
      <c r="T312" s="9">
        <v>0</v>
      </c>
      <c r="U312" s="9"/>
      <c r="V312" s="11">
        <v>16</v>
      </c>
      <c r="W312" s="13">
        <v>98218488</v>
      </c>
      <c r="X312" s="2" t="s">
        <v>995</v>
      </c>
      <c r="Y312" s="2" t="s">
        <v>996</v>
      </c>
    </row>
    <row r="313" spans="1:25" x14ac:dyDescent="0.2">
      <c r="A313" t="s">
        <v>289</v>
      </c>
      <c r="B313" s="1" t="s">
        <v>1350</v>
      </c>
      <c r="C313" s="8">
        <v>1</v>
      </c>
      <c r="D313" s="8">
        <v>1</v>
      </c>
      <c r="E313" s="8">
        <v>1</v>
      </c>
      <c r="F313" s="8">
        <v>1</v>
      </c>
      <c r="G313" s="8">
        <v>1</v>
      </c>
      <c r="H313" s="8">
        <v>1</v>
      </c>
      <c r="I313" s="8">
        <v>1</v>
      </c>
      <c r="J313" s="8">
        <v>1</v>
      </c>
      <c r="K313" s="8">
        <v>1</v>
      </c>
      <c r="L313" s="8">
        <v>1</v>
      </c>
      <c r="M313" s="8">
        <v>1</v>
      </c>
      <c r="N313" s="8">
        <v>1</v>
      </c>
      <c r="O313" s="8">
        <v>1</v>
      </c>
      <c r="P313" s="8">
        <v>1</v>
      </c>
      <c r="Q313" s="8">
        <v>1</v>
      </c>
      <c r="R313" s="8">
        <f t="shared" si="4"/>
        <v>15</v>
      </c>
      <c r="T313" s="9">
        <v>0</v>
      </c>
      <c r="U313" s="9">
        <v>44</v>
      </c>
      <c r="V313" s="11">
        <v>17</v>
      </c>
      <c r="W313" s="13">
        <v>17452246</v>
      </c>
      <c r="X313" s="2" t="s">
        <v>997</v>
      </c>
      <c r="Y313" s="2" t="s">
        <v>998</v>
      </c>
    </row>
    <row r="314" spans="1:25" x14ac:dyDescent="0.2">
      <c r="A314" t="s">
        <v>290</v>
      </c>
      <c r="B314" s="1" t="s">
        <v>1351</v>
      </c>
      <c r="C314" s="8">
        <v>1</v>
      </c>
      <c r="D314" s="8">
        <v>1</v>
      </c>
      <c r="E314" s="8">
        <v>1</v>
      </c>
      <c r="F314" s="8">
        <v>1</v>
      </c>
      <c r="G314" s="8">
        <v>1</v>
      </c>
      <c r="H314" s="8">
        <v>1</v>
      </c>
      <c r="I314" s="8">
        <v>1</v>
      </c>
      <c r="J314" s="8">
        <v>1</v>
      </c>
      <c r="K314" s="8">
        <v>1</v>
      </c>
      <c r="L314" s="8">
        <v>1</v>
      </c>
      <c r="M314" s="8">
        <v>1</v>
      </c>
      <c r="N314" s="8">
        <v>1</v>
      </c>
      <c r="O314" s="8">
        <v>1</v>
      </c>
      <c r="P314" s="8">
        <v>1</v>
      </c>
      <c r="Q314" s="8">
        <v>1</v>
      </c>
      <c r="R314" s="8">
        <f t="shared" si="4"/>
        <v>15</v>
      </c>
      <c r="T314" s="9">
        <v>13</v>
      </c>
      <c r="U314" s="9">
        <v>44</v>
      </c>
      <c r="V314" s="11">
        <v>17</v>
      </c>
      <c r="W314" s="13">
        <v>17201077</v>
      </c>
      <c r="X314" s="2" t="s">
        <v>999</v>
      </c>
      <c r="Y314" s="2" t="s">
        <v>1000</v>
      </c>
    </row>
    <row r="315" spans="1:25" x14ac:dyDescent="0.2">
      <c r="A315" t="s">
        <v>291</v>
      </c>
      <c r="B315" s="1" t="s">
        <v>1351</v>
      </c>
      <c r="C315" s="8">
        <v>1</v>
      </c>
      <c r="D315" s="8">
        <v>1</v>
      </c>
      <c r="E315" s="8">
        <v>1</v>
      </c>
      <c r="F315" s="8">
        <v>1</v>
      </c>
      <c r="G315" s="8">
        <v>1</v>
      </c>
      <c r="H315" s="8">
        <v>1</v>
      </c>
      <c r="I315" s="8">
        <v>1</v>
      </c>
      <c r="J315" s="8">
        <v>1</v>
      </c>
      <c r="K315" s="8">
        <v>1</v>
      </c>
      <c r="L315" s="8">
        <v>1</v>
      </c>
      <c r="M315" s="8">
        <v>1</v>
      </c>
      <c r="N315" s="8">
        <v>1</v>
      </c>
      <c r="O315" s="8">
        <v>1</v>
      </c>
      <c r="P315" s="8">
        <v>1</v>
      </c>
      <c r="Q315" s="8">
        <v>1</v>
      </c>
      <c r="R315" s="8">
        <f t="shared" si="4"/>
        <v>15</v>
      </c>
      <c r="T315" s="9">
        <v>13</v>
      </c>
      <c r="U315" s="9">
        <v>44</v>
      </c>
      <c r="V315" s="11">
        <v>17</v>
      </c>
      <c r="W315" s="13">
        <v>17258379</v>
      </c>
      <c r="X315" s="2" t="s">
        <v>1001</v>
      </c>
      <c r="Y315" s="2" t="s">
        <v>1002</v>
      </c>
    </row>
    <row r="316" spans="1:25" x14ac:dyDescent="0.2">
      <c r="A316" t="s">
        <v>292</v>
      </c>
      <c r="B316" s="1" t="s">
        <v>1352</v>
      </c>
      <c r="C316" s="8">
        <v>1</v>
      </c>
      <c r="D316" s="8">
        <v>1</v>
      </c>
      <c r="E316" s="8">
        <v>1</v>
      </c>
      <c r="F316" s="8">
        <v>1</v>
      </c>
      <c r="G316" s="8">
        <v>1</v>
      </c>
      <c r="H316" s="8">
        <v>1</v>
      </c>
      <c r="I316" s="8">
        <v>1</v>
      </c>
      <c r="J316" s="8">
        <v>1</v>
      </c>
      <c r="K316" s="8">
        <v>1</v>
      </c>
      <c r="L316" s="8">
        <v>1</v>
      </c>
      <c r="M316" s="8" t="s">
        <v>58</v>
      </c>
      <c r="N316" s="8">
        <v>1</v>
      </c>
      <c r="O316" s="8">
        <v>1</v>
      </c>
      <c r="P316" s="8">
        <v>1</v>
      </c>
      <c r="Q316" s="8">
        <v>1</v>
      </c>
      <c r="R316" s="8">
        <f t="shared" si="4"/>
        <v>14</v>
      </c>
      <c r="T316" s="9">
        <v>9</v>
      </c>
      <c r="U316" s="9">
        <v>45</v>
      </c>
      <c r="V316" s="11">
        <v>17</v>
      </c>
      <c r="W316" s="13">
        <v>22016537</v>
      </c>
      <c r="X316" s="2" t="s">
        <v>1003</v>
      </c>
      <c r="Y316" s="2" t="s">
        <v>1004</v>
      </c>
    </row>
    <row r="317" spans="1:25" x14ac:dyDescent="0.2">
      <c r="A317" t="s">
        <v>293</v>
      </c>
      <c r="B317" s="1" t="s">
        <v>1353</v>
      </c>
      <c r="C317" s="8">
        <v>1</v>
      </c>
      <c r="D317" s="8">
        <v>1</v>
      </c>
      <c r="E317" s="8">
        <v>1</v>
      </c>
      <c r="F317" s="8">
        <v>1</v>
      </c>
      <c r="G317" s="8">
        <v>1</v>
      </c>
      <c r="H317" s="8">
        <v>1</v>
      </c>
      <c r="I317" s="8">
        <v>1</v>
      </c>
      <c r="J317" s="8">
        <v>1</v>
      </c>
      <c r="K317" s="8">
        <v>1</v>
      </c>
      <c r="L317" s="8">
        <v>1</v>
      </c>
      <c r="M317" s="8" t="s">
        <v>58</v>
      </c>
      <c r="N317" s="8">
        <v>1</v>
      </c>
      <c r="O317" s="8">
        <v>1</v>
      </c>
      <c r="P317" s="8">
        <v>1</v>
      </c>
      <c r="Q317" s="8">
        <v>1</v>
      </c>
      <c r="R317" s="8">
        <f t="shared" si="4"/>
        <v>14</v>
      </c>
      <c r="T317" s="9">
        <v>9</v>
      </c>
      <c r="U317" s="9">
        <v>45</v>
      </c>
      <c r="V317" s="11">
        <v>17</v>
      </c>
      <c r="W317" s="13">
        <v>22281326</v>
      </c>
      <c r="X317" s="2" t="s">
        <v>1005</v>
      </c>
      <c r="Y317" s="2" t="s">
        <v>1006</v>
      </c>
    </row>
    <row r="318" spans="1:25" x14ac:dyDescent="0.2">
      <c r="A318" t="s">
        <v>294</v>
      </c>
      <c r="B318" s="1" t="s">
        <v>1354</v>
      </c>
      <c r="C318" s="8">
        <v>1</v>
      </c>
      <c r="D318" s="8">
        <v>1</v>
      </c>
      <c r="E318" s="8">
        <v>1</v>
      </c>
      <c r="F318" s="8">
        <v>1</v>
      </c>
      <c r="G318" s="8">
        <v>1</v>
      </c>
      <c r="H318" s="8">
        <v>1</v>
      </c>
      <c r="I318" s="8">
        <v>1</v>
      </c>
      <c r="J318" s="8">
        <v>1</v>
      </c>
      <c r="K318" s="8">
        <v>1</v>
      </c>
      <c r="L318" s="8">
        <v>1</v>
      </c>
      <c r="M318" s="8" t="s">
        <v>125</v>
      </c>
      <c r="N318" s="8">
        <v>1</v>
      </c>
      <c r="O318" s="8">
        <v>1</v>
      </c>
      <c r="P318" s="8">
        <v>1</v>
      </c>
      <c r="Q318" s="8">
        <v>1</v>
      </c>
      <c r="R318" s="8">
        <f t="shared" si="4"/>
        <v>14</v>
      </c>
      <c r="T318" s="9">
        <v>10</v>
      </c>
      <c r="U318" s="9">
        <v>45</v>
      </c>
      <c r="V318" s="11">
        <v>17</v>
      </c>
      <c r="W318" s="13">
        <v>21794549</v>
      </c>
      <c r="X318" s="2" t="s">
        <v>1007</v>
      </c>
      <c r="Y318" s="2" t="s">
        <v>1008</v>
      </c>
    </row>
    <row r="319" spans="1:25" x14ac:dyDescent="0.2">
      <c r="A319" t="s">
        <v>295</v>
      </c>
      <c r="B319" s="1" t="s">
        <v>1355</v>
      </c>
      <c r="C319" s="8">
        <v>1</v>
      </c>
      <c r="D319" s="8">
        <v>1</v>
      </c>
      <c r="E319" s="8">
        <v>1</v>
      </c>
      <c r="F319" s="8">
        <v>1</v>
      </c>
      <c r="G319" s="8">
        <v>1</v>
      </c>
      <c r="H319" s="8">
        <v>1</v>
      </c>
      <c r="I319" s="8">
        <v>1</v>
      </c>
      <c r="J319" s="8">
        <v>1</v>
      </c>
      <c r="K319" s="8">
        <v>1</v>
      </c>
      <c r="L319" s="8">
        <v>1</v>
      </c>
      <c r="M319" s="8" t="s">
        <v>58</v>
      </c>
      <c r="N319" s="8">
        <v>1</v>
      </c>
      <c r="O319" s="8">
        <v>1</v>
      </c>
      <c r="P319" s="8">
        <v>1</v>
      </c>
      <c r="Q319" s="8">
        <v>1</v>
      </c>
      <c r="R319" s="8">
        <f t="shared" si="4"/>
        <v>14</v>
      </c>
      <c r="T319" s="9">
        <v>11</v>
      </c>
      <c r="U319" s="9">
        <v>45</v>
      </c>
      <c r="V319" s="11">
        <v>17</v>
      </c>
      <c r="W319" s="13">
        <v>22063927</v>
      </c>
      <c r="X319" s="2" t="s">
        <v>1009</v>
      </c>
      <c r="Y319" s="2" t="s">
        <v>1010</v>
      </c>
    </row>
    <row r="320" spans="1:25" x14ac:dyDescent="0.2">
      <c r="A320" t="s">
        <v>296</v>
      </c>
      <c r="B320" s="1" t="s">
        <v>1356</v>
      </c>
      <c r="C320" s="8">
        <v>1</v>
      </c>
      <c r="D320" s="8">
        <v>1</v>
      </c>
      <c r="E320" s="8">
        <v>1</v>
      </c>
      <c r="F320" s="8">
        <v>1</v>
      </c>
      <c r="G320" s="8">
        <v>1</v>
      </c>
      <c r="H320" s="8">
        <v>1</v>
      </c>
      <c r="I320" s="8">
        <v>1</v>
      </c>
      <c r="J320" s="8">
        <v>1</v>
      </c>
      <c r="K320" s="8">
        <v>1</v>
      </c>
      <c r="L320" s="8">
        <v>1</v>
      </c>
      <c r="M320" s="8" t="s">
        <v>66</v>
      </c>
      <c r="N320" s="8">
        <v>1</v>
      </c>
      <c r="O320" s="8">
        <v>1</v>
      </c>
      <c r="P320" s="8">
        <v>1</v>
      </c>
      <c r="Q320" s="8">
        <v>1</v>
      </c>
      <c r="R320" s="8">
        <f t="shared" si="4"/>
        <v>14</v>
      </c>
      <c r="T320" s="9">
        <v>11</v>
      </c>
      <c r="U320" s="9">
        <v>45</v>
      </c>
      <c r="V320" s="11">
        <v>17</v>
      </c>
      <c r="W320" s="13">
        <v>22099519</v>
      </c>
      <c r="X320" s="2" t="s">
        <v>1011</v>
      </c>
      <c r="Y320" s="2" t="s">
        <v>1012</v>
      </c>
    </row>
    <row r="321" spans="1:25" x14ac:dyDescent="0.2">
      <c r="A321" t="s">
        <v>297</v>
      </c>
      <c r="B321" s="1" t="s">
        <v>1357</v>
      </c>
      <c r="C321" s="8">
        <v>1</v>
      </c>
      <c r="D321" s="8">
        <v>1</v>
      </c>
      <c r="E321" s="8">
        <v>1</v>
      </c>
      <c r="F321" s="8">
        <v>1</v>
      </c>
      <c r="G321" s="8">
        <v>1</v>
      </c>
      <c r="H321" s="8">
        <v>1</v>
      </c>
      <c r="I321" s="8">
        <v>1</v>
      </c>
      <c r="J321" s="8">
        <v>1</v>
      </c>
      <c r="K321" s="8">
        <v>1</v>
      </c>
      <c r="L321" s="8">
        <v>1</v>
      </c>
      <c r="M321" s="8" t="s">
        <v>58</v>
      </c>
      <c r="N321" s="8">
        <v>1</v>
      </c>
      <c r="O321" s="8">
        <v>1</v>
      </c>
      <c r="P321" s="8">
        <v>1</v>
      </c>
      <c r="Q321" s="8">
        <v>1</v>
      </c>
      <c r="R321" s="8">
        <f t="shared" si="4"/>
        <v>14</v>
      </c>
      <c r="T321" s="9">
        <v>11</v>
      </c>
      <c r="U321" s="9">
        <v>45</v>
      </c>
      <c r="V321" s="11">
        <v>17</v>
      </c>
      <c r="W321" s="13">
        <v>22474956</v>
      </c>
      <c r="X321" s="2" t="s">
        <v>1013</v>
      </c>
      <c r="Y321" s="2" t="s">
        <v>1014</v>
      </c>
    </row>
    <row r="322" spans="1:25" x14ac:dyDescent="0.2">
      <c r="A322" t="s">
        <v>298</v>
      </c>
      <c r="B322" s="1" t="s">
        <v>1358</v>
      </c>
      <c r="C322" s="8">
        <v>1</v>
      </c>
      <c r="D322" s="8">
        <v>1</v>
      </c>
      <c r="E322" s="8">
        <v>1</v>
      </c>
      <c r="F322" s="8">
        <v>1</v>
      </c>
      <c r="G322" s="8">
        <v>1</v>
      </c>
      <c r="H322" s="8">
        <v>1</v>
      </c>
      <c r="I322" s="8">
        <v>1</v>
      </c>
      <c r="J322" s="8">
        <v>1</v>
      </c>
      <c r="K322" s="8">
        <v>1</v>
      </c>
      <c r="L322" s="8">
        <v>1</v>
      </c>
      <c r="M322" s="8" t="s">
        <v>58</v>
      </c>
      <c r="N322" s="8">
        <v>1</v>
      </c>
      <c r="O322" s="8">
        <v>1</v>
      </c>
      <c r="P322" s="8">
        <v>1</v>
      </c>
      <c r="Q322" s="8">
        <v>1</v>
      </c>
      <c r="R322" s="8">
        <f t="shared" si="4"/>
        <v>14</v>
      </c>
      <c r="T322" s="9">
        <v>11</v>
      </c>
      <c r="U322" s="9">
        <v>45</v>
      </c>
      <c r="V322" s="11">
        <v>17</v>
      </c>
      <c r="W322" s="13">
        <v>22561189</v>
      </c>
      <c r="X322" s="2" t="s">
        <v>1015</v>
      </c>
      <c r="Y322" s="2" t="s">
        <v>1016</v>
      </c>
    </row>
    <row r="323" spans="1:25" x14ac:dyDescent="0.2">
      <c r="A323" t="s">
        <v>299</v>
      </c>
      <c r="B323" s="1" t="s">
        <v>1359</v>
      </c>
      <c r="C323" s="8">
        <v>1</v>
      </c>
      <c r="D323" s="8">
        <v>1</v>
      </c>
      <c r="E323" s="8">
        <v>1</v>
      </c>
      <c r="F323" s="8">
        <v>1</v>
      </c>
      <c r="G323" s="8">
        <v>1</v>
      </c>
      <c r="H323" s="8">
        <v>1</v>
      </c>
      <c r="I323" s="8">
        <v>1</v>
      </c>
      <c r="J323" s="8">
        <v>1</v>
      </c>
      <c r="K323" s="8">
        <v>1</v>
      </c>
      <c r="L323" s="8">
        <v>1</v>
      </c>
      <c r="M323" s="8" t="s">
        <v>125</v>
      </c>
      <c r="N323" s="8">
        <v>1</v>
      </c>
      <c r="O323" s="8">
        <v>1</v>
      </c>
      <c r="P323" s="8">
        <v>1</v>
      </c>
      <c r="Q323" s="8">
        <v>1</v>
      </c>
      <c r="R323" s="8">
        <f t="shared" si="4"/>
        <v>14</v>
      </c>
      <c r="T323" s="9">
        <v>12</v>
      </c>
      <c r="U323" s="9">
        <v>45</v>
      </c>
      <c r="V323" s="11">
        <v>17</v>
      </c>
      <c r="W323" s="13">
        <v>21560191</v>
      </c>
      <c r="X323" s="2" t="s">
        <v>1017</v>
      </c>
      <c r="Y323" s="2" t="s">
        <v>1018</v>
      </c>
    </row>
    <row r="324" spans="1:25" x14ac:dyDescent="0.2">
      <c r="A324" t="s">
        <v>300</v>
      </c>
      <c r="B324" s="1" t="s">
        <v>1357</v>
      </c>
      <c r="C324" s="8">
        <v>1</v>
      </c>
      <c r="D324" s="8">
        <v>1</v>
      </c>
      <c r="E324" s="8">
        <v>1</v>
      </c>
      <c r="F324" s="8">
        <v>1</v>
      </c>
      <c r="G324" s="8">
        <v>1</v>
      </c>
      <c r="H324" s="8">
        <v>1</v>
      </c>
      <c r="I324" s="8">
        <v>1</v>
      </c>
      <c r="J324" s="8">
        <v>1</v>
      </c>
      <c r="K324" s="8">
        <v>1</v>
      </c>
      <c r="L324" s="8">
        <v>1</v>
      </c>
      <c r="M324" s="8" t="s">
        <v>58</v>
      </c>
      <c r="N324" s="8">
        <v>1</v>
      </c>
      <c r="O324" s="8">
        <v>1</v>
      </c>
      <c r="P324" s="8">
        <v>1</v>
      </c>
      <c r="Q324" s="8">
        <v>1</v>
      </c>
      <c r="R324" s="8">
        <f t="shared" si="4"/>
        <v>14</v>
      </c>
      <c r="T324" s="9">
        <v>12</v>
      </c>
      <c r="U324" s="9">
        <v>45</v>
      </c>
      <c r="V324" s="11">
        <v>17</v>
      </c>
      <c r="W324" s="13">
        <v>21953843</v>
      </c>
      <c r="X324" s="2" t="s">
        <v>1019</v>
      </c>
      <c r="Y324" s="2" t="s">
        <v>1020</v>
      </c>
    </row>
    <row r="325" spans="1:25" x14ac:dyDescent="0.2">
      <c r="A325" t="s">
        <v>301</v>
      </c>
      <c r="B325" s="1" t="s">
        <v>1357</v>
      </c>
      <c r="C325" s="8">
        <v>1</v>
      </c>
      <c r="D325" s="8">
        <v>1</v>
      </c>
      <c r="E325" s="8">
        <v>1</v>
      </c>
      <c r="F325" s="8">
        <v>1</v>
      </c>
      <c r="G325" s="8">
        <v>1</v>
      </c>
      <c r="H325" s="8">
        <v>1</v>
      </c>
      <c r="I325" s="8">
        <v>1</v>
      </c>
      <c r="J325" s="8">
        <v>1</v>
      </c>
      <c r="K325" s="8">
        <v>1</v>
      </c>
      <c r="L325" s="8">
        <v>1</v>
      </c>
      <c r="M325" s="8" t="s">
        <v>58</v>
      </c>
      <c r="N325" s="8">
        <v>1</v>
      </c>
      <c r="O325" s="8">
        <v>1</v>
      </c>
      <c r="P325" s="8">
        <v>1</v>
      </c>
      <c r="Q325" s="8">
        <v>1</v>
      </c>
      <c r="R325" s="8">
        <f t="shared" si="4"/>
        <v>14</v>
      </c>
      <c r="T325" s="9">
        <v>12</v>
      </c>
      <c r="U325" s="9">
        <v>45</v>
      </c>
      <c r="V325" s="11">
        <v>17</v>
      </c>
      <c r="W325" s="13">
        <v>22498420</v>
      </c>
      <c r="X325" s="2" t="s">
        <v>1021</v>
      </c>
      <c r="Y325" s="2" t="s">
        <v>1022</v>
      </c>
    </row>
    <row r="326" spans="1:25" x14ac:dyDescent="0.2">
      <c r="A326" t="s">
        <v>302</v>
      </c>
      <c r="B326" s="1" t="s">
        <v>1360</v>
      </c>
      <c r="C326" s="8">
        <v>1</v>
      </c>
      <c r="D326" s="8">
        <v>1</v>
      </c>
      <c r="E326" s="8">
        <v>1</v>
      </c>
      <c r="F326" s="8">
        <v>1</v>
      </c>
      <c r="G326" s="8">
        <v>1</v>
      </c>
      <c r="H326" s="8">
        <v>1</v>
      </c>
      <c r="I326" s="8">
        <v>1</v>
      </c>
      <c r="J326" s="8">
        <v>1</v>
      </c>
      <c r="K326" s="8">
        <v>1</v>
      </c>
      <c r="L326" s="8">
        <v>1</v>
      </c>
      <c r="M326" s="8" t="s">
        <v>125</v>
      </c>
      <c r="N326" s="8">
        <v>1</v>
      </c>
      <c r="O326" s="8">
        <v>1</v>
      </c>
      <c r="P326" s="8">
        <v>1</v>
      </c>
      <c r="Q326" s="8">
        <v>1</v>
      </c>
      <c r="R326" s="8">
        <f t="shared" ref="R326:R371" si="5">SUM(C326:Q326)</f>
        <v>14</v>
      </c>
      <c r="T326" s="9">
        <v>14</v>
      </c>
      <c r="U326" s="9">
        <v>45</v>
      </c>
      <c r="V326" s="11">
        <v>17</v>
      </c>
      <c r="W326" s="13">
        <v>21672503</v>
      </c>
      <c r="X326" s="2" t="s">
        <v>1023</v>
      </c>
      <c r="Y326" s="2" t="s">
        <v>1024</v>
      </c>
    </row>
    <row r="327" spans="1:25" x14ac:dyDescent="0.2">
      <c r="A327" t="s">
        <v>303</v>
      </c>
      <c r="B327" s="1" t="s">
        <v>1361</v>
      </c>
      <c r="C327" s="8">
        <v>1</v>
      </c>
      <c r="D327" s="8">
        <v>1</v>
      </c>
      <c r="E327" s="8">
        <v>1</v>
      </c>
      <c r="F327" s="8">
        <v>1</v>
      </c>
      <c r="G327" s="8">
        <v>1</v>
      </c>
      <c r="H327" s="8">
        <v>1</v>
      </c>
      <c r="I327" s="8">
        <v>1</v>
      </c>
      <c r="J327" s="8">
        <v>1</v>
      </c>
      <c r="K327" s="8">
        <v>1</v>
      </c>
      <c r="L327" s="8">
        <v>1</v>
      </c>
      <c r="M327" s="8" t="s">
        <v>125</v>
      </c>
      <c r="N327" s="8">
        <v>1</v>
      </c>
      <c r="O327" s="8">
        <v>1</v>
      </c>
      <c r="P327" s="8">
        <v>1</v>
      </c>
      <c r="Q327" s="8">
        <v>1</v>
      </c>
      <c r="R327" s="8">
        <f t="shared" si="5"/>
        <v>14</v>
      </c>
      <c r="T327" s="9">
        <v>15</v>
      </c>
      <c r="U327" s="9">
        <v>45</v>
      </c>
      <c r="V327" s="11">
        <v>17</v>
      </c>
      <c r="W327" s="13">
        <v>21628220</v>
      </c>
      <c r="X327" s="2" t="s">
        <v>1025</v>
      </c>
      <c r="Y327" s="2" t="s">
        <v>1026</v>
      </c>
    </row>
    <row r="328" spans="1:25" x14ac:dyDescent="0.2">
      <c r="A328" t="s">
        <v>381</v>
      </c>
      <c r="B328" s="1" t="s">
        <v>1362</v>
      </c>
      <c r="C328" s="8">
        <v>1</v>
      </c>
      <c r="D328" s="8">
        <v>1</v>
      </c>
      <c r="E328" s="8">
        <v>1</v>
      </c>
      <c r="F328" s="8" t="s">
        <v>77</v>
      </c>
      <c r="G328" s="8">
        <v>1</v>
      </c>
      <c r="H328" s="8">
        <v>1</v>
      </c>
      <c r="I328" s="8">
        <v>1</v>
      </c>
      <c r="J328" s="8">
        <v>1</v>
      </c>
      <c r="K328" s="8">
        <v>1</v>
      </c>
      <c r="L328" s="8">
        <v>1</v>
      </c>
      <c r="M328" s="8" t="s">
        <v>125</v>
      </c>
      <c r="N328" s="8">
        <v>1</v>
      </c>
      <c r="O328" s="8">
        <v>1</v>
      </c>
      <c r="P328" s="8">
        <v>1</v>
      </c>
      <c r="Q328" s="8">
        <v>1</v>
      </c>
      <c r="R328" s="8">
        <f t="shared" si="5"/>
        <v>13</v>
      </c>
      <c r="T328" s="9">
        <v>15</v>
      </c>
      <c r="U328" s="9">
        <v>45</v>
      </c>
      <c r="V328" s="11">
        <v>17</v>
      </c>
      <c r="W328" s="13">
        <v>21704010</v>
      </c>
      <c r="X328" s="2" t="s">
        <v>1027</v>
      </c>
      <c r="Y328" s="2" t="s">
        <v>1028</v>
      </c>
    </row>
    <row r="329" spans="1:25" x14ac:dyDescent="0.2">
      <c r="A329" t="s">
        <v>382</v>
      </c>
      <c r="B329" s="1" t="s">
        <v>1363</v>
      </c>
      <c r="C329" s="8">
        <v>1</v>
      </c>
      <c r="D329" s="8">
        <v>1</v>
      </c>
      <c r="E329" s="8">
        <v>1</v>
      </c>
      <c r="F329" s="8">
        <v>1</v>
      </c>
      <c r="G329" s="8">
        <v>1</v>
      </c>
      <c r="H329" s="8">
        <v>1</v>
      </c>
      <c r="I329" s="8">
        <v>1</v>
      </c>
      <c r="J329" s="8">
        <v>1</v>
      </c>
      <c r="K329" s="8">
        <v>1</v>
      </c>
      <c r="L329" s="8">
        <v>1</v>
      </c>
      <c r="M329" s="8" t="s">
        <v>125</v>
      </c>
      <c r="N329" s="8">
        <v>1</v>
      </c>
      <c r="O329" s="8">
        <v>1</v>
      </c>
      <c r="P329" s="8">
        <v>1</v>
      </c>
      <c r="Q329" s="8">
        <v>1</v>
      </c>
      <c r="R329" s="8">
        <f t="shared" si="5"/>
        <v>14</v>
      </c>
      <c r="T329" s="9">
        <v>16</v>
      </c>
      <c r="U329" s="9">
        <v>45</v>
      </c>
      <c r="V329" s="11">
        <v>17</v>
      </c>
      <c r="W329" s="13">
        <v>21520712</v>
      </c>
      <c r="X329" s="2" t="s">
        <v>1029</v>
      </c>
      <c r="Y329" s="2" t="s">
        <v>1030</v>
      </c>
    </row>
    <row r="330" spans="1:25" x14ac:dyDescent="0.2">
      <c r="A330" t="s">
        <v>383</v>
      </c>
      <c r="B330" s="1" t="s">
        <v>1364</v>
      </c>
      <c r="C330" s="8">
        <v>1</v>
      </c>
      <c r="D330" s="8">
        <v>1</v>
      </c>
      <c r="E330" s="8">
        <v>1</v>
      </c>
      <c r="F330" s="8">
        <v>1</v>
      </c>
      <c r="G330" s="8">
        <v>1</v>
      </c>
      <c r="H330" s="8">
        <v>1</v>
      </c>
      <c r="I330" s="8">
        <v>1</v>
      </c>
      <c r="J330" s="8">
        <v>1</v>
      </c>
      <c r="K330" s="8">
        <v>1</v>
      </c>
      <c r="L330" s="8">
        <v>1</v>
      </c>
      <c r="M330" s="8" t="s">
        <v>125</v>
      </c>
      <c r="N330" s="8">
        <v>1</v>
      </c>
      <c r="O330" s="8">
        <v>1</v>
      </c>
      <c r="P330" s="8">
        <v>1</v>
      </c>
      <c r="Q330" s="8">
        <v>1</v>
      </c>
      <c r="R330" s="8">
        <f t="shared" si="5"/>
        <v>14</v>
      </c>
      <c r="T330" s="9">
        <v>16</v>
      </c>
      <c r="U330" s="9">
        <v>45</v>
      </c>
      <c r="V330" s="11">
        <v>17</v>
      </c>
      <c r="W330" s="13">
        <v>21844708</v>
      </c>
      <c r="X330" s="2" t="s">
        <v>1031</v>
      </c>
      <c r="Y330" s="2" t="s">
        <v>1032</v>
      </c>
    </row>
    <row r="331" spans="1:25" x14ac:dyDescent="0.2">
      <c r="A331" t="s">
        <v>384</v>
      </c>
      <c r="B331" s="1" t="s">
        <v>1365</v>
      </c>
      <c r="C331" s="8">
        <v>1</v>
      </c>
      <c r="D331" s="8">
        <v>1</v>
      </c>
      <c r="E331" s="8">
        <v>1</v>
      </c>
      <c r="F331" s="8">
        <v>1</v>
      </c>
      <c r="G331" s="8">
        <v>1</v>
      </c>
      <c r="H331" s="8">
        <v>1</v>
      </c>
      <c r="I331" s="8">
        <v>1</v>
      </c>
      <c r="J331" s="8">
        <v>1</v>
      </c>
      <c r="K331" s="8">
        <v>1</v>
      </c>
      <c r="L331" s="8">
        <v>1</v>
      </c>
      <c r="M331" s="8" t="s">
        <v>125</v>
      </c>
      <c r="N331" s="8" t="s">
        <v>67</v>
      </c>
      <c r="O331" s="8">
        <v>1</v>
      </c>
      <c r="P331" s="8">
        <v>1</v>
      </c>
      <c r="Q331" s="8">
        <v>1</v>
      </c>
      <c r="R331" s="8">
        <f t="shared" si="5"/>
        <v>13</v>
      </c>
      <c r="T331" s="9">
        <v>16</v>
      </c>
      <c r="U331" s="9">
        <v>45</v>
      </c>
      <c r="V331" s="11">
        <v>17</v>
      </c>
      <c r="W331" s="13">
        <v>21870691</v>
      </c>
      <c r="X331" s="2" t="s">
        <v>1033</v>
      </c>
      <c r="Y331" s="2" t="s">
        <v>1034</v>
      </c>
    </row>
    <row r="332" spans="1:25" x14ac:dyDescent="0.2">
      <c r="A332" t="s">
        <v>385</v>
      </c>
      <c r="B332" s="1" t="s">
        <v>1366</v>
      </c>
      <c r="C332" s="8">
        <v>1</v>
      </c>
      <c r="D332" s="8">
        <v>1</v>
      </c>
      <c r="E332" s="8">
        <v>1</v>
      </c>
      <c r="F332" s="8">
        <v>1</v>
      </c>
      <c r="G332" s="8">
        <v>1</v>
      </c>
      <c r="H332" s="8">
        <v>1</v>
      </c>
      <c r="I332" s="8">
        <v>1</v>
      </c>
      <c r="J332" s="8">
        <v>1</v>
      </c>
      <c r="K332" s="8">
        <v>1</v>
      </c>
      <c r="L332" s="8">
        <v>1</v>
      </c>
      <c r="M332" s="8" t="s">
        <v>125</v>
      </c>
      <c r="N332" s="8">
        <v>1</v>
      </c>
      <c r="O332" s="8">
        <v>1</v>
      </c>
      <c r="P332" s="8">
        <v>1</v>
      </c>
      <c r="Q332" s="8">
        <v>1</v>
      </c>
      <c r="R332" s="8">
        <f t="shared" si="5"/>
        <v>14</v>
      </c>
      <c r="T332" s="9">
        <v>19</v>
      </c>
      <c r="U332" s="9">
        <v>45</v>
      </c>
      <c r="V332" s="11">
        <v>17</v>
      </c>
      <c r="W332" s="13">
        <v>21587316</v>
      </c>
      <c r="X332" s="2" t="s">
        <v>1035</v>
      </c>
      <c r="Y332" s="2" t="s">
        <v>1036</v>
      </c>
    </row>
    <row r="333" spans="1:25" x14ac:dyDescent="0.2">
      <c r="A333" t="s">
        <v>386</v>
      </c>
      <c r="B333" s="1" t="s">
        <v>1367</v>
      </c>
      <c r="C333" s="8">
        <v>1</v>
      </c>
      <c r="D333" s="8">
        <v>1</v>
      </c>
      <c r="E333" s="8" t="s">
        <v>155</v>
      </c>
      <c r="F333" s="8">
        <v>1</v>
      </c>
      <c r="G333" s="8">
        <v>1</v>
      </c>
      <c r="H333" s="8">
        <v>1</v>
      </c>
      <c r="I333" s="8">
        <v>1</v>
      </c>
      <c r="J333" s="8">
        <v>1</v>
      </c>
      <c r="K333" s="8">
        <v>1</v>
      </c>
      <c r="L333" s="8">
        <v>1</v>
      </c>
      <c r="M333" s="8" t="s">
        <v>176</v>
      </c>
      <c r="N333" s="8">
        <v>1</v>
      </c>
      <c r="O333" s="8" t="s">
        <v>77</v>
      </c>
      <c r="P333" s="8" t="s">
        <v>57</v>
      </c>
      <c r="Q333" s="8" t="s">
        <v>77</v>
      </c>
      <c r="R333" s="8">
        <f t="shared" si="5"/>
        <v>10</v>
      </c>
      <c r="S333" s="8">
        <v>1</v>
      </c>
      <c r="T333" s="9">
        <v>5</v>
      </c>
      <c r="U333" s="9">
        <v>46</v>
      </c>
      <c r="V333" s="11">
        <v>17</v>
      </c>
      <c r="W333" s="13">
        <v>23693736</v>
      </c>
      <c r="X333" s="2" t="s">
        <v>1037</v>
      </c>
      <c r="Y333" s="2" t="s">
        <v>1038</v>
      </c>
    </row>
    <row r="334" spans="1:25" x14ac:dyDescent="0.2">
      <c r="A334" s="22" t="s">
        <v>387</v>
      </c>
      <c r="B334" s="23" t="s">
        <v>1368</v>
      </c>
      <c r="C334" s="8">
        <v>1</v>
      </c>
      <c r="D334" s="8">
        <v>1</v>
      </c>
      <c r="E334" s="8" t="s">
        <v>60</v>
      </c>
      <c r="F334" s="8">
        <v>1</v>
      </c>
      <c r="G334" s="8">
        <v>1</v>
      </c>
      <c r="H334" s="8">
        <v>1</v>
      </c>
      <c r="I334" s="8">
        <v>1</v>
      </c>
      <c r="J334" s="8">
        <v>1</v>
      </c>
      <c r="K334" s="8" t="s">
        <v>210</v>
      </c>
      <c r="L334" s="8">
        <v>1</v>
      </c>
      <c r="M334" s="8">
        <v>1</v>
      </c>
      <c r="N334" s="8">
        <v>1</v>
      </c>
      <c r="O334" s="8">
        <v>1</v>
      </c>
      <c r="P334" s="8" t="s">
        <v>62</v>
      </c>
      <c r="Q334" s="8" t="s">
        <v>67</v>
      </c>
      <c r="R334" s="8">
        <f t="shared" si="5"/>
        <v>11</v>
      </c>
      <c r="T334" s="9">
        <v>8</v>
      </c>
      <c r="U334" s="9">
        <v>46</v>
      </c>
      <c r="V334" s="11">
        <v>17</v>
      </c>
      <c r="W334" s="13">
        <v>23712811</v>
      </c>
      <c r="X334" s="2" t="s">
        <v>1039</v>
      </c>
      <c r="Y334" s="2" t="s">
        <v>1040</v>
      </c>
    </row>
    <row r="335" spans="1:25" x14ac:dyDescent="0.2">
      <c r="A335" t="s">
        <v>388</v>
      </c>
      <c r="B335" s="1" t="s">
        <v>1369</v>
      </c>
      <c r="C335" s="8">
        <v>1</v>
      </c>
      <c r="D335" s="8">
        <v>1</v>
      </c>
      <c r="E335" s="8">
        <v>1</v>
      </c>
      <c r="F335" s="8" t="s">
        <v>67</v>
      </c>
      <c r="G335" s="8">
        <v>1</v>
      </c>
      <c r="H335" s="8">
        <v>1</v>
      </c>
      <c r="I335" s="8">
        <v>1</v>
      </c>
      <c r="J335" s="8">
        <v>1</v>
      </c>
      <c r="K335" s="8">
        <v>1</v>
      </c>
      <c r="L335" s="8">
        <v>1</v>
      </c>
      <c r="M335" s="8">
        <v>1</v>
      </c>
      <c r="N335" s="8">
        <v>1</v>
      </c>
      <c r="O335" s="8">
        <v>1</v>
      </c>
      <c r="P335" s="8" t="s">
        <v>63</v>
      </c>
      <c r="Q335" s="8">
        <v>1</v>
      </c>
      <c r="R335" s="8">
        <f t="shared" si="5"/>
        <v>13</v>
      </c>
      <c r="T335" s="9">
        <v>9</v>
      </c>
      <c r="U335" s="9">
        <v>47</v>
      </c>
      <c r="V335" s="11">
        <v>17</v>
      </c>
      <c r="W335" s="13">
        <v>33130074</v>
      </c>
      <c r="X335" s="2" t="s">
        <v>1041</v>
      </c>
      <c r="Y335" s="2" t="s">
        <v>1042</v>
      </c>
    </row>
    <row r="336" spans="1:25" x14ac:dyDescent="0.2">
      <c r="A336" t="s">
        <v>389</v>
      </c>
      <c r="B336" s="1" t="s">
        <v>1370</v>
      </c>
      <c r="C336" s="8">
        <v>1</v>
      </c>
      <c r="D336" s="8">
        <v>1</v>
      </c>
      <c r="E336" s="8">
        <v>1</v>
      </c>
      <c r="F336" s="8">
        <v>1</v>
      </c>
      <c r="G336" s="8">
        <v>1</v>
      </c>
      <c r="H336" s="8">
        <v>1</v>
      </c>
      <c r="I336" s="8">
        <v>1</v>
      </c>
      <c r="J336" s="8">
        <v>1</v>
      </c>
      <c r="K336" s="8">
        <v>1</v>
      </c>
      <c r="L336" s="8">
        <v>1</v>
      </c>
      <c r="M336" s="8">
        <v>1</v>
      </c>
      <c r="N336" s="8">
        <v>1</v>
      </c>
      <c r="O336" s="8">
        <v>1</v>
      </c>
      <c r="P336" s="8" t="s">
        <v>62</v>
      </c>
      <c r="Q336" s="8">
        <v>1</v>
      </c>
      <c r="R336" s="8">
        <f t="shared" si="5"/>
        <v>14</v>
      </c>
      <c r="T336" s="9">
        <v>10</v>
      </c>
      <c r="U336" s="9">
        <v>47</v>
      </c>
      <c r="V336" s="11">
        <v>17</v>
      </c>
      <c r="W336" s="13">
        <v>33019616</v>
      </c>
      <c r="X336" s="2" t="s">
        <v>1043</v>
      </c>
      <c r="Y336" s="2" t="s">
        <v>1044</v>
      </c>
    </row>
    <row r="337" spans="1:25" x14ac:dyDescent="0.2">
      <c r="A337" t="s">
        <v>390</v>
      </c>
      <c r="B337" s="1" t="s">
        <v>1371</v>
      </c>
      <c r="C337" s="8">
        <v>1</v>
      </c>
      <c r="D337" s="8">
        <v>1</v>
      </c>
      <c r="E337" s="8">
        <v>1</v>
      </c>
      <c r="F337" s="8">
        <v>1</v>
      </c>
      <c r="G337" s="8">
        <v>1</v>
      </c>
      <c r="H337" s="8">
        <v>1</v>
      </c>
      <c r="I337" s="8">
        <v>1</v>
      </c>
      <c r="J337" s="8">
        <v>1</v>
      </c>
      <c r="K337" s="8">
        <v>1</v>
      </c>
      <c r="L337" s="8">
        <v>1</v>
      </c>
      <c r="M337" s="8" t="s">
        <v>63</v>
      </c>
      <c r="N337" s="8">
        <v>1</v>
      </c>
      <c r="O337" s="8">
        <v>1</v>
      </c>
      <c r="P337" s="8" t="s">
        <v>62</v>
      </c>
      <c r="Q337" s="8">
        <v>1</v>
      </c>
      <c r="R337" s="8">
        <f t="shared" si="5"/>
        <v>13</v>
      </c>
      <c r="T337" s="9">
        <v>10</v>
      </c>
      <c r="U337" s="9">
        <v>47</v>
      </c>
      <c r="V337" s="11">
        <v>17</v>
      </c>
      <c r="W337" s="13">
        <v>33226255</v>
      </c>
      <c r="X337" s="2" t="s">
        <v>1045</v>
      </c>
      <c r="Y337" s="2" t="s">
        <v>1046</v>
      </c>
    </row>
    <row r="338" spans="1:25" x14ac:dyDescent="0.2">
      <c r="A338" t="s">
        <v>391</v>
      </c>
      <c r="B338" s="1" t="s">
        <v>1372</v>
      </c>
      <c r="C338" s="8">
        <v>1</v>
      </c>
      <c r="D338" s="8">
        <v>1</v>
      </c>
      <c r="E338" s="8">
        <v>1</v>
      </c>
      <c r="F338" s="8" t="s">
        <v>67</v>
      </c>
      <c r="G338" s="8">
        <v>1</v>
      </c>
      <c r="H338" s="8">
        <v>1</v>
      </c>
      <c r="I338" s="8">
        <v>1</v>
      </c>
      <c r="J338" s="8">
        <v>1</v>
      </c>
      <c r="K338" s="8">
        <v>1</v>
      </c>
      <c r="L338" s="8">
        <v>1</v>
      </c>
      <c r="M338" s="8">
        <v>1</v>
      </c>
      <c r="N338" s="8">
        <v>1</v>
      </c>
      <c r="O338" s="8">
        <v>1</v>
      </c>
      <c r="P338" s="8" t="s">
        <v>58</v>
      </c>
      <c r="Q338" s="8">
        <v>1</v>
      </c>
      <c r="R338" s="8">
        <f t="shared" si="5"/>
        <v>13</v>
      </c>
      <c r="T338" s="9">
        <v>10</v>
      </c>
      <c r="U338" s="9">
        <v>47</v>
      </c>
      <c r="V338" s="11">
        <v>17</v>
      </c>
      <c r="W338" s="13">
        <v>33378464</v>
      </c>
      <c r="X338" s="2" t="s">
        <v>1047</v>
      </c>
      <c r="Y338" s="2" t="s">
        <v>1048</v>
      </c>
    </row>
    <row r="339" spans="1:25" x14ac:dyDescent="0.2">
      <c r="A339" t="s">
        <v>392</v>
      </c>
      <c r="B339" s="1" t="s">
        <v>1372</v>
      </c>
      <c r="C339" s="8">
        <v>1</v>
      </c>
      <c r="D339" s="8">
        <v>1</v>
      </c>
      <c r="E339" s="8">
        <v>1</v>
      </c>
      <c r="F339" s="8" t="s">
        <v>67</v>
      </c>
      <c r="G339" s="8">
        <v>1</v>
      </c>
      <c r="H339" s="8">
        <v>1</v>
      </c>
      <c r="I339" s="8">
        <v>1</v>
      </c>
      <c r="J339" s="8">
        <v>1</v>
      </c>
      <c r="K339" s="8">
        <v>1</v>
      </c>
      <c r="L339" s="8">
        <v>1</v>
      </c>
      <c r="M339" s="8">
        <v>1</v>
      </c>
      <c r="N339" s="8">
        <v>1</v>
      </c>
      <c r="O339" s="8">
        <v>1</v>
      </c>
      <c r="P339" s="8" t="s">
        <v>58</v>
      </c>
      <c r="Q339" s="8">
        <v>1</v>
      </c>
      <c r="R339" s="8">
        <f t="shared" si="5"/>
        <v>13</v>
      </c>
      <c r="T339" s="9">
        <v>10</v>
      </c>
      <c r="U339" s="9">
        <v>47</v>
      </c>
      <c r="V339" s="11">
        <v>17</v>
      </c>
      <c r="W339" s="13">
        <v>33426594</v>
      </c>
      <c r="X339" s="2" t="s">
        <v>1049</v>
      </c>
      <c r="Y339" s="2" t="s">
        <v>1050</v>
      </c>
    </row>
    <row r="340" spans="1:25" x14ac:dyDescent="0.2">
      <c r="A340" t="s">
        <v>393</v>
      </c>
      <c r="B340" s="1" t="s">
        <v>1373</v>
      </c>
      <c r="C340" s="8">
        <v>1</v>
      </c>
      <c r="D340" s="8">
        <v>1</v>
      </c>
      <c r="E340" s="8">
        <v>1</v>
      </c>
      <c r="F340" s="8" t="s">
        <v>67</v>
      </c>
      <c r="G340" s="8">
        <v>1</v>
      </c>
      <c r="H340" s="8">
        <v>1</v>
      </c>
      <c r="I340" s="8">
        <v>1</v>
      </c>
      <c r="J340" s="8">
        <v>1</v>
      </c>
      <c r="K340" s="8">
        <v>1</v>
      </c>
      <c r="L340" s="8">
        <v>1</v>
      </c>
      <c r="M340" s="8">
        <v>1</v>
      </c>
      <c r="N340" s="8">
        <v>1</v>
      </c>
      <c r="O340" s="8">
        <v>1</v>
      </c>
      <c r="P340" s="8" t="s">
        <v>77</v>
      </c>
      <c r="Q340" s="8">
        <v>1</v>
      </c>
      <c r="R340" s="8">
        <f t="shared" si="5"/>
        <v>13</v>
      </c>
      <c r="T340" s="9">
        <v>11</v>
      </c>
      <c r="U340" s="9">
        <v>47</v>
      </c>
      <c r="V340" s="11">
        <v>17</v>
      </c>
      <c r="W340" s="13">
        <v>33466287</v>
      </c>
      <c r="X340" s="2" t="s">
        <v>1051</v>
      </c>
      <c r="Y340" s="2" t="s">
        <v>1052</v>
      </c>
    </row>
    <row r="341" spans="1:25" x14ac:dyDescent="0.2">
      <c r="A341" t="s">
        <v>394</v>
      </c>
      <c r="B341" s="1" t="s">
        <v>1374</v>
      </c>
      <c r="C341" s="8">
        <v>1</v>
      </c>
      <c r="D341" s="8">
        <v>1</v>
      </c>
      <c r="E341" s="8">
        <v>1</v>
      </c>
      <c r="F341" s="8" t="s">
        <v>67</v>
      </c>
      <c r="G341" s="8">
        <v>1</v>
      </c>
      <c r="H341" s="8">
        <v>1</v>
      </c>
      <c r="I341" s="8">
        <v>1</v>
      </c>
      <c r="J341" s="8">
        <v>1</v>
      </c>
      <c r="K341" s="8">
        <v>1</v>
      </c>
      <c r="L341" s="8">
        <v>1</v>
      </c>
      <c r="M341" s="8">
        <v>1</v>
      </c>
      <c r="N341" s="8">
        <v>1</v>
      </c>
      <c r="O341" s="8">
        <v>1</v>
      </c>
      <c r="P341" s="8" t="s">
        <v>77</v>
      </c>
      <c r="Q341" s="8">
        <v>1</v>
      </c>
      <c r="R341" s="8">
        <f t="shared" si="5"/>
        <v>13</v>
      </c>
      <c r="T341" s="9">
        <v>12</v>
      </c>
      <c r="U341" s="9">
        <v>47</v>
      </c>
      <c r="V341" s="11">
        <v>17</v>
      </c>
      <c r="W341" s="13">
        <v>33102759</v>
      </c>
      <c r="X341" s="2" t="s">
        <v>1053</v>
      </c>
      <c r="Y341" s="2" t="s">
        <v>1054</v>
      </c>
    </row>
    <row r="342" spans="1:25" x14ac:dyDescent="0.2">
      <c r="A342" t="s">
        <v>395</v>
      </c>
      <c r="B342" s="1" t="s">
        <v>1375</v>
      </c>
      <c r="C342" s="8">
        <v>1</v>
      </c>
      <c r="D342" s="8">
        <v>1</v>
      </c>
      <c r="E342" s="8">
        <v>1</v>
      </c>
      <c r="F342" s="8" t="s">
        <v>67</v>
      </c>
      <c r="G342" s="8">
        <v>1</v>
      </c>
      <c r="H342" s="8">
        <v>1</v>
      </c>
      <c r="I342" s="8">
        <v>1</v>
      </c>
      <c r="J342" s="8">
        <v>1</v>
      </c>
      <c r="K342" s="8">
        <v>1</v>
      </c>
      <c r="L342" s="8">
        <v>1</v>
      </c>
      <c r="M342" s="8">
        <v>1</v>
      </c>
      <c r="N342" s="8">
        <v>1</v>
      </c>
      <c r="O342" s="8">
        <v>1</v>
      </c>
      <c r="P342" s="8" t="s">
        <v>77</v>
      </c>
      <c r="Q342" s="8">
        <v>1</v>
      </c>
      <c r="R342" s="8">
        <f t="shared" si="5"/>
        <v>13</v>
      </c>
      <c r="T342" s="9">
        <v>12</v>
      </c>
      <c r="U342" s="9">
        <v>47</v>
      </c>
      <c r="V342" s="11">
        <v>17</v>
      </c>
      <c r="W342" s="13">
        <v>33497452</v>
      </c>
      <c r="X342" s="2" t="s">
        <v>1055</v>
      </c>
      <c r="Y342" s="2" t="s">
        <v>1056</v>
      </c>
    </row>
    <row r="343" spans="1:25" x14ac:dyDescent="0.2">
      <c r="A343" t="s">
        <v>396</v>
      </c>
      <c r="B343" s="1" t="s">
        <v>1376</v>
      </c>
      <c r="C343" s="8">
        <v>1</v>
      </c>
      <c r="D343" s="8">
        <v>1</v>
      </c>
      <c r="E343" s="8">
        <v>1</v>
      </c>
      <c r="F343" s="8">
        <v>1</v>
      </c>
      <c r="G343" s="8">
        <v>1</v>
      </c>
      <c r="H343" s="8">
        <v>1</v>
      </c>
      <c r="I343" s="8">
        <v>1</v>
      </c>
      <c r="J343" s="8">
        <v>1</v>
      </c>
      <c r="K343" s="8">
        <v>1</v>
      </c>
      <c r="L343" s="8">
        <v>1</v>
      </c>
      <c r="M343" s="8">
        <v>1</v>
      </c>
      <c r="N343" s="8">
        <v>1</v>
      </c>
      <c r="O343" s="8">
        <v>1</v>
      </c>
      <c r="P343" s="8" t="s">
        <v>77</v>
      </c>
      <c r="Q343" s="8">
        <v>1</v>
      </c>
      <c r="R343" s="8">
        <f t="shared" si="5"/>
        <v>14</v>
      </c>
      <c r="T343" s="9">
        <v>13</v>
      </c>
      <c r="U343" s="9">
        <v>47</v>
      </c>
      <c r="V343" s="11">
        <v>17</v>
      </c>
      <c r="W343" s="13">
        <v>32934351</v>
      </c>
      <c r="X343" s="2" t="s">
        <v>1057</v>
      </c>
      <c r="Y343" s="2" t="s">
        <v>1058</v>
      </c>
    </row>
    <row r="344" spans="1:25" x14ac:dyDescent="0.2">
      <c r="A344" t="s">
        <v>397</v>
      </c>
      <c r="B344" s="1" t="s">
        <v>1377</v>
      </c>
      <c r="C344" s="8">
        <v>1</v>
      </c>
      <c r="D344" s="8">
        <v>1</v>
      </c>
      <c r="E344" s="8">
        <v>1</v>
      </c>
      <c r="F344" s="8" t="s">
        <v>67</v>
      </c>
      <c r="G344" s="8">
        <v>1</v>
      </c>
      <c r="H344" s="8">
        <v>1</v>
      </c>
      <c r="I344" s="8">
        <v>1</v>
      </c>
      <c r="J344" s="8">
        <v>1</v>
      </c>
      <c r="K344" s="8">
        <v>1</v>
      </c>
      <c r="L344" s="8">
        <v>1</v>
      </c>
      <c r="M344" s="8">
        <v>1</v>
      </c>
      <c r="N344" s="8">
        <v>1</v>
      </c>
      <c r="O344" s="8">
        <v>1</v>
      </c>
      <c r="P344" s="8" t="s">
        <v>63</v>
      </c>
      <c r="Q344" s="8">
        <v>1</v>
      </c>
      <c r="R344" s="8">
        <f t="shared" si="5"/>
        <v>13</v>
      </c>
      <c r="T344" s="9">
        <v>13</v>
      </c>
      <c r="U344" s="9">
        <v>47</v>
      </c>
      <c r="V344" s="11">
        <v>17</v>
      </c>
      <c r="W344" s="13">
        <v>33153808</v>
      </c>
      <c r="X344" s="2" t="s">
        <v>1059</v>
      </c>
      <c r="Y344" s="2" t="s">
        <v>1060</v>
      </c>
    </row>
    <row r="345" spans="1:25" x14ac:dyDescent="0.2">
      <c r="A345" t="s">
        <v>398</v>
      </c>
      <c r="B345" s="1" t="s">
        <v>1378</v>
      </c>
      <c r="C345" s="8">
        <v>1</v>
      </c>
      <c r="D345" s="8">
        <v>1</v>
      </c>
      <c r="E345" s="8">
        <v>1</v>
      </c>
      <c r="F345" s="8">
        <v>1</v>
      </c>
      <c r="G345" s="8">
        <v>1</v>
      </c>
      <c r="H345" s="8">
        <v>1</v>
      </c>
      <c r="I345" s="8">
        <v>1</v>
      </c>
      <c r="J345" s="8">
        <v>1</v>
      </c>
      <c r="K345" s="8">
        <v>1</v>
      </c>
      <c r="L345" s="8">
        <v>1</v>
      </c>
      <c r="M345" s="8">
        <v>1</v>
      </c>
      <c r="N345" s="8">
        <v>1</v>
      </c>
      <c r="O345" s="8">
        <v>1</v>
      </c>
      <c r="P345" s="8" t="s">
        <v>62</v>
      </c>
      <c r="Q345" s="8">
        <v>1</v>
      </c>
      <c r="R345" s="8">
        <f t="shared" si="5"/>
        <v>14</v>
      </c>
      <c r="T345" s="9">
        <v>15</v>
      </c>
      <c r="U345" s="9">
        <v>47</v>
      </c>
      <c r="V345" s="11">
        <v>17</v>
      </c>
      <c r="W345" s="13">
        <v>32908181</v>
      </c>
      <c r="X345" s="2" t="s">
        <v>1061</v>
      </c>
      <c r="Y345" s="2" t="s">
        <v>1062</v>
      </c>
    </row>
    <row r="346" spans="1:25" x14ac:dyDescent="0.2">
      <c r="A346" t="s">
        <v>399</v>
      </c>
      <c r="B346" s="1" t="s">
        <v>1379</v>
      </c>
      <c r="C346" s="8">
        <v>1</v>
      </c>
      <c r="D346" s="8">
        <v>1</v>
      </c>
      <c r="E346" s="8">
        <v>1</v>
      </c>
      <c r="F346" s="8">
        <v>1</v>
      </c>
      <c r="G346" s="8">
        <v>1</v>
      </c>
      <c r="H346" s="8">
        <v>1</v>
      </c>
      <c r="I346" s="8">
        <v>1</v>
      </c>
      <c r="J346" s="8">
        <v>1</v>
      </c>
      <c r="K346" s="8">
        <v>1</v>
      </c>
      <c r="L346" s="8">
        <v>1</v>
      </c>
      <c r="M346" s="8">
        <v>1</v>
      </c>
      <c r="N346" s="8">
        <v>1</v>
      </c>
      <c r="O346" s="8">
        <v>1</v>
      </c>
      <c r="P346" s="8" t="s">
        <v>62</v>
      </c>
      <c r="Q346" s="8" t="s">
        <v>64</v>
      </c>
      <c r="R346" s="8">
        <f t="shared" si="5"/>
        <v>13</v>
      </c>
      <c r="T346" s="9">
        <v>16</v>
      </c>
      <c r="U346" s="9">
        <v>47</v>
      </c>
      <c r="V346" s="11">
        <v>17</v>
      </c>
      <c r="W346" s="13">
        <v>32956289</v>
      </c>
      <c r="X346" s="2" t="s">
        <v>1063</v>
      </c>
      <c r="Y346" s="2" t="s">
        <v>1064</v>
      </c>
    </row>
    <row r="347" spans="1:25" x14ac:dyDescent="0.2">
      <c r="A347" t="s">
        <v>400</v>
      </c>
      <c r="B347" s="1" t="s">
        <v>1380</v>
      </c>
      <c r="C347" s="8">
        <v>1</v>
      </c>
      <c r="D347" s="8">
        <v>1</v>
      </c>
      <c r="E347" s="8">
        <v>1</v>
      </c>
      <c r="F347" s="8">
        <v>1</v>
      </c>
      <c r="G347" s="8">
        <v>1</v>
      </c>
      <c r="H347" s="8">
        <v>1</v>
      </c>
      <c r="I347" s="8">
        <v>1</v>
      </c>
      <c r="J347" s="8">
        <v>1</v>
      </c>
      <c r="K347" s="8">
        <v>1</v>
      </c>
      <c r="L347" s="8">
        <v>1</v>
      </c>
      <c r="M347" s="8">
        <v>1</v>
      </c>
      <c r="N347" s="8">
        <v>1</v>
      </c>
      <c r="O347" s="8">
        <v>1</v>
      </c>
      <c r="P347" s="8">
        <v>1</v>
      </c>
      <c r="Q347" s="8">
        <v>1</v>
      </c>
      <c r="R347" s="8">
        <f t="shared" si="5"/>
        <v>15</v>
      </c>
      <c r="T347" s="9">
        <v>9</v>
      </c>
      <c r="U347" s="9">
        <v>48</v>
      </c>
      <c r="V347" s="11">
        <v>17</v>
      </c>
      <c r="W347" s="13">
        <v>56004469</v>
      </c>
      <c r="X347" s="2" t="s">
        <v>1065</v>
      </c>
      <c r="Y347" s="2" t="s">
        <v>1066</v>
      </c>
    </row>
    <row r="348" spans="1:25" x14ac:dyDescent="0.2">
      <c r="A348" t="s">
        <v>401</v>
      </c>
      <c r="B348" s="1" t="s">
        <v>1381</v>
      </c>
      <c r="C348" s="8">
        <v>1</v>
      </c>
      <c r="D348" s="8">
        <v>1</v>
      </c>
      <c r="E348" s="8">
        <v>1</v>
      </c>
      <c r="F348" s="8">
        <v>1</v>
      </c>
      <c r="G348" s="8">
        <v>1</v>
      </c>
      <c r="H348" s="8">
        <v>1</v>
      </c>
      <c r="I348" s="8">
        <v>1</v>
      </c>
      <c r="J348" s="8">
        <v>1</v>
      </c>
      <c r="K348" s="8">
        <v>1</v>
      </c>
      <c r="L348" s="8">
        <v>1</v>
      </c>
      <c r="M348" s="8">
        <v>1</v>
      </c>
      <c r="N348" s="8">
        <v>1</v>
      </c>
      <c r="O348" s="8">
        <v>1</v>
      </c>
      <c r="P348" s="8">
        <v>1</v>
      </c>
      <c r="Q348" s="8">
        <v>1</v>
      </c>
      <c r="R348" s="8">
        <f t="shared" si="5"/>
        <v>15</v>
      </c>
      <c r="T348" s="9">
        <v>9</v>
      </c>
      <c r="U348" s="9">
        <v>48</v>
      </c>
      <c r="V348" s="11">
        <v>17</v>
      </c>
      <c r="W348" s="13">
        <v>56031607</v>
      </c>
      <c r="X348" s="2" t="s">
        <v>1067</v>
      </c>
      <c r="Y348" s="2" t="s">
        <v>1068</v>
      </c>
    </row>
    <row r="349" spans="1:25" x14ac:dyDescent="0.2">
      <c r="A349" t="s">
        <v>328</v>
      </c>
      <c r="B349" s="1" t="s">
        <v>1382</v>
      </c>
      <c r="C349" s="8">
        <v>1</v>
      </c>
      <c r="D349" s="8">
        <v>1</v>
      </c>
      <c r="E349" s="8">
        <v>1</v>
      </c>
      <c r="F349" s="8">
        <v>1</v>
      </c>
      <c r="G349" s="8">
        <v>1</v>
      </c>
      <c r="H349" s="8">
        <v>1</v>
      </c>
      <c r="I349" s="8">
        <v>1</v>
      </c>
      <c r="J349" s="8">
        <v>1</v>
      </c>
      <c r="K349" s="8">
        <v>1</v>
      </c>
      <c r="L349" s="8">
        <v>1</v>
      </c>
      <c r="M349" s="8">
        <v>1</v>
      </c>
      <c r="N349" s="8">
        <v>1</v>
      </c>
      <c r="O349" s="8">
        <v>1</v>
      </c>
      <c r="P349" s="8">
        <v>1</v>
      </c>
      <c r="Q349" s="8">
        <v>1</v>
      </c>
      <c r="R349" s="8">
        <f t="shared" si="5"/>
        <v>15</v>
      </c>
      <c r="T349" s="9">
        <v>9</v>
      </c>
      <c r="U349" s="9">
        <v>48</v>
      </c>
      <c r="V349" s="11">
        <v>17</v>
      </c>
      <c r="W349" s="13">
        <v>56077976</v>
      </c>
      <c r="X349" s="2" t="s">
        <v>1069</v>
      </c>
      <c r="Y349" s="2" t="s">
        <v>1070</v>
      </c>
    </row>
    <row r="350" spans="1:25" x14ac:dyDescent="0.2">
      <c r="A350" t="s">
        <v>329</v>
      </c>
      <c r="B350" s="1" t="s">
        <v>1383</v>
      </c>
      <c r="C350" s="8">
        <v>1</v>
      </c>
      <c r="D350" s="8">
        <v>1</v>
      </c>
      <c r="E350" s="8">
        <v>1</v>
      </c>
      <c r="F350" s="8">
        <v>1</v>
      </c>
      <c r="G350" s="8">
        <v>1</v>
      </c>
      <c r="H350" s="8">
        <v>1</v>
      </c>
      <c r="I350" s="8">
        <v>1</v>
      </c>
      <c r="J350" s="8">
        <v>1</v>
      </c>
      <c r="K350" s="8">
        <v>1</v>
      </c>
      <c r="L350" s="8">
        <v>1</v>
      </c>
      <c r="M350" s="8" t="s">
        <v>62</v>
      </c>
      <c r="N350" s="8" t="s">
        <v>77</v>
      </c>
      <c r="O350" s="8">
        <v>1</v>
      </c>
      <c r="P350" s="8" t="s">
        <v>162</v>
      </c>
      <c r="Q350" s="8">
        <v>1</v>
      </c>
      <c r="R350" s="8">
        <f t="shared" si="5"/>
        <v>12</v>
      </c>
      <c r="T350" s="9">
        <v>3</v>
      </c>
      <c r="U350" s="9"/>
      <c r="V350" s="11">
        <v>17</v>
      </c>
      <c r="W350" s="13">
        <v>37138108</v>
      </c>
      <c r="X350" s="2" t="s">
        <v>1071</v>
      </c>
      <c r="Y350" s="2" t="s">
        <v>1072</v>
      </c>
    </row>
    <row r="351" spans="1:25" x14ac:dyDescent="0.2">
      <c r="A351" t="s">
        <v>330</v>
      </c>
      <c r="B351" s="1" t="s">
        <v>1384</v>
      </c>
      <c r="C351" s="8">
        <v>1</v>
      </c>
      <c r="D351" s="8">
        <v>1</v>
      </c>
      <c r="E351" s="8">
        <v>1</v>
      </c>
      <c r="F351" s="8">
        <v>1</v>
      </c>
      <c r="G351" s="8">
        <v>1</v>
      </c>
      <c r="H351" s="8">
        <v>1</v>
      </c>
      <c r="I351" s="8" t="s">
        <v>58</v>
      </c>
      <c r="J351" s="8">
        <v>1</v>
      </c>
      <c r="K351" s="8" t="s">
        <v>57</v>
      </c>
      <c r="L351" s="8">
        <v>1</v>
      </c>
      <c r="M351" s="8">
        <v>1</v>
      </c>
      <c r="N351" s="8">
        <v>1</v>
      </c>
      <c r="O351" s="8" t="s">
        <v>77</v>
      </c>
      <c r="P351" s="8" t="s">
        <v>57</v>
      </c>
      <c r="Q351" s="8" t="s">
        <v>161</v>
      </c>
      <c r="R351" s="8">
        <f t="shared" si="5"/>
        <v>10</v>
      </c>
      <c r="T351" s="9">
        <v>12</v>
      </c>
      <c r="U351" s="9"/>
      <c r="V351" s="11">
        <v>17</v>
      </c>
      <c r="W351" s="13">
        <v>15680043</v>
      </c>
      <c r="X351" s="2" t="s">
        <v>1073</v>
      </c>
      <c r="Y351" s="2" t="s">
        <v>1074</v>
      </c>
    </row>
    <row r="352" spans="1:25" x14ac:dyDescent="0.2">
      <c r="A352" t="s">
        <v>331</v>
      </c>
      <c r="B352" s="1" t="s">
        <v>1385</v>
      </c>
      <c r="C352" s="8">
        <v>1</v>
      </c>
      <c r="D352" s="8">
        <v>1</v>
      </c>
      <c r="E352" s="8">
        <v>1</v>
      </c>
      <c r="F352" s="8">
        <v>1</v>
      </c>
      <c r="G352" s="8">
        <v>1</v>
      </c>
      <c r="H352" s="8">
        <v>1</v>
      </c>
      <c r="I352" s="8">
        <v>1</v>
      </c>
      <c r="J352" s="8">
        <v>1</v>
      </c>
      <c r="K352" s="8">
        <v>1</v>
      </c>
      <c r="L352" s="8">
        <v>1</v>
      </c>
      <c r="M352" s="8" t="s">
        <v>58</v>
      </c>
      <c r="N352" s="8">
        <v>1</v>
      </c>
      <c r="O352" s="8">
        <v>1</v>
      </c>
      <c r="P352" s="8" t="s">
        <v>176</v>
      </c>
      <c r="Q352" s="8">
        <v>1</v>
      </c>
      <c r="R352" s="8">
        <f t="shared" si="5"/>
        <v>13</v>
      </c>
      <c r="T352" s="9">
        <v>16</v>
      </c>
      <c r="U352" s="9"/>
      <c r="V352" s="11">
        <v>17</v>
      </c>
      <c r="W352" s="13">
        <v>23310836</v>
      </c>
      <c r="X352" s="2" t="s">
        <v>1075</v>
      </c>
      <c r="Y352" s="2" t="s">
        <v>1076</v>
      </c>
    </row>
    <row r="353" spans="1:25" x14ac:dyDescent="0.2">
      <c r="A353" t="s">
        <v>332</v>
      </c>
      <c r="B353" s="1" t="s">
        <v>1386</v>
      </c>
      <c r="C353" s="8">
        <v>1</v>
      </c>
      <c r="D353" s="8">
        <v>1</v>
      </c>
      <c r="E353" s="8">
        <v>1</v>
      </c>
      <c r="F353" s="8">
        <v>1</v>
      </c>
      <c r="G353" s="8">
        <v>1</v>
      </c>
      <c r="H353" s="8">
        <v>1</v>
      </c>
      <c r="I353" s="8">
        <v>1</v>
      </c>
      <c r="J353" s="8">
        <v>1</v>
      </c>
      <c r="K353" s="8">
        <v>1</v>
      </c>
      <c r="L353" s="8" t="s">
        <v>5</v>
      </c>
      <c r="M353" s="8">
        <v>1</v>
      </c>
      <c r="N353" s="8">
        <v>1</v>
      </c>
      <c r="O353" s="8">
        <v>1</v>
      </c>
      <c r="P353" s="8">
        <v>1</v>
      </c>
      <c r="Q353" s="8">
        <v>1</v>
      </c>
      <c r="R353" s="8">
        <f t="shared" si="5"/>
        <v>14</v>
      </c>
      <c r="T353" s="9">
        <v>18</v>
      </c>
      <c r="U353" s="9"/>
      <c r="V353" s="11">
        <v>17</v>
      </c>
      <c r="W353" s="13">
        <v>21145905</v>
      </c>
      <c r="X353" s="2" t="s">
        <v>1077</v>
      </c>
      <c r="Y353" s="2" t="s">
        <v>1078</v>
      </c>
    </row>
    <row r="354" spans="1:25" x14ac:dyDescent="0.2">
      <c r="A354" t="s">
        <v>333</v>
      </c>
      <c r="B354" s="1" t="s">
        <v>1387</v>
      </c>
      <c r="C354" s="8">
        <v>1</v>
      </c>
      <c r="D354" s="8">
        <v>1</v>
      </c>
      <c r="E354" s="8">
        <v>1</v>
      </c>
      <c r="F354" s="8">
        <v>1</v>
      </c>
      <c r="G354" s="8">
        <v>1</v>
      </c>
      <c r="H354" s="8">
        <v>1</v>
      </c>
      <c r="I354" s="8">
        <v>1</v>
      </c>
      <c r="J354" s="8">
        <v>1</v>
      </c>
      <c r="K354" s="8">
        <v>1</v>
      </c>
      <c r="L354" s="8">
        <v>1</v>
      </c>
      <c r="M354" s="8" t="s">
        <v>58</v>
      </c>
      <c r="N354" s="8">
        <v>1</v>
      </c>
      <c r="O354" s="8">
        <v>1</v>
      </c>
      <c r="P354" s="8">
        <v>1</v>
      </c>
      <c r="Q354" s="8">
        <v>1</v>
      </c>
      <c r="R354" s="8">
        <f t="shared" si="5"/>
        <v>14</v>
      </c>
      <c r="T354" s="9">
        <v>18</v>
      </c>
      <c r="U354" s="9"/>
      <c r="V354" s="11">
        <v>17</v>
      </c>
      <c r="W354" s="13">
        <v>22983664</v>
      </c>
      <c r="X354" s="2" t="s">
        <v>1079</v>
      </c>
      <c r="Y354" s="2" t="s">
        <v>1080</v>
      </c>
    </row>
    <row r="355" spans="1:25" x14ac:dyDescent="0.2">
      <c r="A355" t="s">
        <v>334</v>
      </c>
      <c r="B355" s="1" t="s">
        <v>1388</v>
      </c>
      <c r="C355" s="8">
        <v>1</v>
      </c>
      <c r="D355" s="8">
        <v>1</v>
      </c>
      <c r="E355" s="8">
        <v>1</v>
      </c>
      <c r="F355" s="8">
        <v>1</v>
      </c>
      <c r="G355" s="8">
        <v>1</v>
      </c>
      <c r="H355" s="8">
        <v>1</v>
      </c>
      <c r="I355" s="8">
        <v>1</v>
      </c>
      <c r="J355" s="8">
        <v>1</v>
      </c>
      <c r="K355" s="8">
        <v>1</v>
      </c>
      <c r="L355" s="8">
        <v>1</v>
      </c>
      <c r="M355" s="8" t="s">
        <v>58</v>
      </c>
      <c r="N355" s="8">
        <v>1</v>
      </c>
      <c r="O355" s="8">
        <v>1</v>
      </c>
      <c r="P355" s="8">
        <v>1</v>
      </c>
      <c r="Q355" s="8">
        <v>1</v>
      </c>
      <c r="R355" s="8">
        <f t="shared" si="5"/>
        <v>14</v>
      </c>
      <c r="T355" s="9">
        <v>17</v>
      </c>
      <c r="U355" s="9"/>
      <c r="V355" s="11" t="s">
        <v>1082</v>
      </c>
      <c r="W355" s="13">
        <v>4425</v>
      </c>
      <c r="X355" s="2" t="s">
        <v>1081</v>
      </c>
      <c r="Y355" s="2" t="s">
        <v>1083</v>
      </c>
    </row>
    <row r="356" spans="1:25" x14ac:dyDescent="0.2">
      <c r="A356" t="s">
        <v>335</v>
      </c>
      <c r="B356" s="1" t="s">
        <v>1389</v>
      </c>
      <c r="C356" s="8">
        <v>1</v>
      </c>
      <c r="D356" s="8">
        <v>1</v>
      </c>
      <c r="E356" s="8">
        <v>1</v>
      </c>
      <c r="F356" s="8">
        <v>1</v>
      </c>
      <c r="G356" s="8">
        <v>1</v>
      </c>
      <c r="H356" s="8">
        <v>1</v>
      </c>
      <c r="I356" s="8">
        <v>1</v>
      </c>
      <c r="J356" s="8">
        <v>1</v>
      </c>
      <c r="K356" s="8">
        <v>1</v>
      </c>
      <c r="L356" s="8">
        <v>1</v>
      </c>
      <c r="M356" s="8">
        <v>1</v>
      </c>
      <c r="N356" s="8">
        <v>1</v>
      </c>
      <c r="O356" s="8">
        <v>1</v>
      </c>
      <c r="P356" s="8">
        <v>1</v>
      </c>
      <c r="Q356" s="8">
        <v>1</v>
      </c>
      <c r="R356" s="8">
        <f t="shared" si="5"/>
        <v>15</v>
      </c>
      <c r="T356" s="9">
        <v>11</v>
      </c>
      <c r="U356" s="9"/>
      <c r="V356" s="11" t="s">
        <v>1085</v>
      </c>
      <c r="W356" s="13">
        <v>203986</v>
      </c>
      <c r="X356" s="2" t="s">
        <v>1084</v>
      </c>
      <c r="Y356" s="2" t="s">
        <v>1086</v>
      </c>
    </row>
    <row r="357" spans="1:25" x14ac:dyDescent="0.2">
      <c r="A357" t="s">
        <v>336</v>
      </c>
      <c r="B357" s="1" t="s">
        <v>1390</v>
      </c>
      <c r="C357" s="8">
        <v>1</v>
      </c>
      <c r="D357" s="8">
        <v>1</v>
      </c>
      <c r="E357" s="8">
        <v>1</v>
      </c>
      <c r="F357" s="8">
        <v>1</v>
      </c>
      <c r="G357" s="8">
        <v>1</v>
      </c>
      <c r="H357" s="8">
        <v>1</v>
      </c>
      <c r="I357" s="8">
        <v>1</v>
      </c>
      <c r="J357" s="8">
        <v>1</v>
      </c>
      <c r="K357" s="8">
        <v>1</v>
      </c>
      <c r="L357" s="8">
        <v>1</v>
      </c>
      <c r="M357" s="8" t="s">
        <v>66</v>
      </c>
      <c r="N357" s="8" t="s">
        <v>61</v>
      </c>
      <c r="O357" s="8" t="s">
        <v>77</v>
      </c>
      <c r="P357" s="8" t="s">
        <v>57</v>
      </c>
      <c r="Q357" s="8" t="s">
        <v>161</v>
      </c>
      <c r="R357" s="8">
        <f t="shared" si="5"/>
        <v>10</v>
      </c>
      <c r="T357" s="9">
        <v>0</v>
      </c>
      <c r="U357" s="18">
        <v>49</v>
      </c>
      <c r="V357" s="11" t="s">
        <v>1088</v>
      </c>
      <c r="W357" s="13">
        <v>7904550</v>
      </c>
      <c r="X357" s="2" t="s">
        <v>1087</v>
      </c>
      <c r="Y357" s="2" t="s">
        <v>1089</v>
      </c>
    </row>
    <row r="358" spans="1:25" x14ac:dyDescent="0.2">
      <c r="A358" t="s">
        <v>337</v>
      </c>
      <c r="B358" s="1" t="s">
        <v>1391</v>
      </c>
      <c r="C358" s="8">
        <v>1</v>
      </c>
      <c r="D358" s="8">
        <v>1</v>
      </c>
      <c r="E358" s="8">
        <v>1</v>
      </c>
      <c r="F358" s="8">
        <v>1</v>
      </c>
      <c r="G358" s="8">
        <v>1</v>
      </c>
      <c r="H358" s="8">
        <v>1</v>
      </c>
      <c r="I358" s="8">
        <v>1</v>
      </c>
      <c r="J358" s="8">
        <v>1</v>
      </c>
      <c r="K358" s="8">
        <v>1</v>
      </c>
      <c r="L358" s="8">
        <v>1</v>
      </c>
      <c r="M358" s="8" t="s">
        <v>66</v>
      </c>
      <c r="N358" s="8" t="s">
        <v>61</v>
      </c>
      <c r="O358" s="8" t="s">
        <v>77</v>
      </c>
      <c r="P358" s="8" t="s">
        <v>57</v>
      </c>
      <c r="Q358" s="8" t="s">
        <v>161</v>
      </c>
      <c r="R358" s="8">
        <f t="shared" si="5"/>
        <v>10</v>
      </c>
      <c r="T358" s="9">
        <v>0</v>
      </c>
      <c r="U358" s="18">
        <v>49</v>
      </c>
      <c r="V358" s="11" t="s">
        <v>1088</v>
      </c>
      <c r="W358" s="13">
        <v>7944104</v>
      </c>
      <c r="X358" s="2" t="s">
        <v>1090</v>
      </c>
      <c r="Y358" s="2" t="s">
        <v>1091</v>
      </c>
    </row>
    <row r="359" spans="1:25" x14ac:dyDescent="0.2">
      <c r="A359" t="s">
        <v>338</v>
      </c>
      <c r="B359" s="1" t="s">
        <v>1391</v>
      </c>
      <c r="C359" s="8">
        <v>1</v>
      </c>
      <c r="D359" s="8">
        <v>1</v>
      </c>
      <c r="E359" s="8">
        <v>1</v>
      </c>
      <c r="F359" s="8">
        <v>1</v>
      </c>
      <c r="G359" s="8">
        <v>1</v>
      </c>
      <c r="H359" s="8">
        <v>1</v>
      </c>
      <c r="I359" s="8">
        <v>1</v>
      </c>
      <c r="J359" s="8">
        <v>1</v>
      </c>
      <c r="K359" s="8">
        <v>1</v>
      </c>
      <c r="L359" s="8">
        <v>1</v>
      </c>
      <c r="M359" s="8" t="s">
        <v>66</v>
      </c>
      <c r="N359" s="8" t="s">
        <v>61</v>
      </c>
      <c r="O359" s="8" t="s">
        <v>77</v>
      </c>
      <c r="P359" s="8" t="s">
        <v>57</v>
      </c>
      <c r="Q359" s="8" t="s">
        <v>161</v>
      </c>
      <c r="R359" s="8">
        <f t="shared" si="5"/>
        <v>10</v>
      </c>
      <c r="T359" s="9">
        <v>0</v>
      </c>
      <c r="U359" s="18">
        <v>49</v>
      </c>
      <c r="V359" s="11" t="s">
        <v>1088</v>
      </c>
      <c r="W359" s="13">
        <v>7990431</v>
      </c>
      <c r="X359" s="2" t="s">
        <v>1092</v>
      </c>
      <c r="Y359" s="2" t="s">
        <v>1093</v>
      </c>
    </row>
    <row r="360" spans="1:25" x14ac:dyDescent="0.2">
      <c r="A360" t="s">
        <v>339</v>
      </c>
      <c r="B360" s="1" t="s">
        <v>1391</v>
      </c>
      <c r="C360" s="8">
        <v>1</v>
      </c>
      <c r="D360" s="8">
        <v>1</v>
      </c>
      <c r="E360" s="8">
        <v>1</v>
      </c>
      <c r="F360" s="8">
        <v>1</v>
      </c>
      <c r="G360" s="8">
        <v>1</v>
      </c>
      <c r="H360" s="8">
        <v>1</v>
      </c>
      <c r="I360" s="8">
        <v>1</v>
      </c>
      <c r="J360" s="8">
        <v>1</v>
      </c>
      <c r="K360" s="8">
        <v>1</v>
      </c>
      <c r="L360" s="8">
        <v>1</v>
      </c>
      <c r="M360" s="8" t="s">
        <v>66</v>
      </c>
      <c r="N360" s="8" t="s">
        <v>61</v>
      </c>
      <c r="O360" s="8" t="s">
        <v>77</v>
      </c>
      <c r="P360" s="8" t="s">
        <v>57</v>
      </c>
      <c r="Q360" s="8" t="s">
        <v>161</v>
      </c>
      <c r="R360" s="8">
        <f t="shared" si="5"/>
        <v>10</v>
      </c>
      <c r="T360" s="9">
        <v>0</v>
      </c>
      <c r="U360" s="18">
        <v>49</v>
      </c>
      <c r="V360" s="11" t="s">
        <v>1088</v>
      </c>
      <c r="W360" s="13">
        <v>8031471</v>
      </c>
      <c r="X360" s="2" t="s">
        <v>1094</v>
      </c>
      <c r="Y360" s="2" t="s">
        <v>1095</v>
      </c>
    </row>
    <row r="361" spans="1:25" x14ac:dyDescent="0.2">
      <c r="A361" t="s">
        <v>340</v>
      </c>
      <c r="B361" s="1" t="s">
        <v>1390</v>
      </c>
      <c r="C361" s="8">
        <v>1</v>
      </c>
      <c r="D361" s="8">
        <v>1</v>
      </c>
      <c r="E361" s="8">
        <v>1</v>
      </c>
      <c r="F361" s="8">
        <v>1</v>
      </c>
      <c r="G361" s="8">
        <v>1</v>
      </c>
      <c r="H361" s="8">
        <v>1</v>
      </c>
      <c r="I361" s="8">
        <v>1</v>
      </c>
      <c r="J361" s="8">
        <v>1</v>
      </c>
      <c r="K361" s="8">
        <v>1</v>
      </c>
      <c r="L361" s="8">
        <v>1</v>
      </c>
      <c r="M361" s="8" t="s">
        <v>66</v>
      </c>
      <c r="N361" s="8" t="s">
        <v>61</v>
      </c>
      <c r="O361" s="8" t="s">
        <v>77</v>
      </c>
      <c r="P361" s="8" t="s">
        <v>57</v>
      </c>
      <c r="Q361" s="8" t="s">
        <v>161</v>
      </c>
      <c r="R361" s="8">
        <f t="shared" si="5"/>
        <v>10</v>
      </c>
      <c r="T361" s="9">
        <v>0</v>
      </c>
      <c r="U361" s="18">
        <v>49</v>
      </c>
      <c r="V361" s="11" t="s">
        <v>1088</v>
      </c>
      <c r="W361" s="13">
        <v>8091178</v>
      </c>
      <c r="X361" s="2" t="s">
        <v>1096</v>
      </c>
      <c r="Y361" s="2" t="s">
        <v>1097</v>
      </c>
    </row>
    <row r="362" spans="1:25" x14ac:dyDescent="0.2">
      <c r="A362" t="s">
        <v>341</v>
      </c>
      <c r="B362" s="1" t="s">
        <v>1392</v>
      </c>
      <c r="C362" s="8">
        <v>1</v>
      </c>
      <c r="D362" s="8">
        <v>1</v>
      </c>
      <c r="E362" s="8">
        <v>1</v>
      </c>
      <c r="F362" s="8">
        <v>1</v>
      </c>
      <c r="G362" s="8">
        <v>1</v>
      </c>
      <c r="H362" s="8">
        <v>1</v>
      </c>
      <c r="I362" s="8">
        <v>1</v>
      </c>
      <c r="J362" s="8">
        <v>1</v>
      </c>
      <c r="K362" s="8">
        <v>1</v>
      </c>
      <c r="L362" s="8">
        <v>1</v>
      </c>
      <c r="M362" s="8" t="s">
        <v>58</v>
      </c>
      <c r="N362" s="8" t="s">
        <v>61</v>
      </c>
      <c r="O362" s="8" t="s">
        <v>77</v>
      </c>
      <c r="P362" s="8" t="s">
        <v>57</v>
      </c>
      <c r="Q362" s="8" t="s">
        <v>161</v>
      </c>
      <c r="R362" s="8">
        <f t="shared" si="5"/>
        <v>10</v>
      </c>
      <c r="T362" s="9">
        <v>0</v>
      </c>
      <c r="U362" s="18">
        <v>49</v>
      </c>
      <c r="V362" s="11" t="s">
        <v>1088</v>
      </c>
      <c r="W362" s="13">
        <v>8160530</v>
      </c>
      <c r="X362" s="2" t="s">
        <v>1098</v>
      </c>
      <c r="Y362" s="2" t="s">
        <v>1099</v>
      </c>
    </row>
    <row r="363" spans="1:25" x14ac:dyDescent="0.2">
      <c r="A363" t="s">
        <v>342</v>
      </c>
      <c r="B363" s="1" t="s">
        <v>1391</v>
      </c>
      <c r="C363" s="8">
        <v>1</v>
      </c>
      <c r="D363" s="8">
        <v>1</v>
      </c>
      <c r="E363" s="8">
        <v>1</v>
      </c>
      <c r="F363" s="8">
        <v>1</v>
      </c>
      <c r="G363" s="8">
        <v>1</v>
      </c>
      <c r="H363" s="8">
        <v>1</v>
      </c>
      <c r="I363" s="8">
        <v>1</v>
      </c>
      <c r="J363" s="8">
        <v>1</v>
      </c>
      <c r="K363" s="8">
        <v>1</v>
      </c>
      <c r="L363" s="8">
        <v>1</v>
      </c>
      <c r="M363" s="8" t="s">
        <v>66</v>
      </c>
      <c r="N363" s="8" t="s">
        <v>61</v>
      </c>
      <c r="O363" s="8" t="s">
        <v>77</v>
      </c>
      <c r="P363" s="8" t="s">
        <v>57</v>
      </c>
      <c r="Q363" s="8" t="s">
        <v>161</v>
      </c>
      <c r="R363" s="8">
        <f t="shared" si="5"/>
        <v>10</v>
      </c>
      <c r="T363" s="9">
        <v>0</v>
      </c>
      <c r="U363" s="18">
        <v>49</v>
      </c>
      <c r="V363" s="11" t="s">
        <v>1088</v>
      </c>
      <c r="W363" s="13">
        <v>8264172</v>
      </c>
      <c r="X363" s="2" t="s">
        <v>1100</v>
      </c>
      <c r="Y363" s="2" t="s">
        <v>1101</v>
      </c>
    </row>
    <row r="364" spans="1:25" x14ac:dyDescent="0.2">
      <c r="A364" t="s">
        <v>343</v>
      </c>
      <c r="B364" s="1" t="s">
        <v>1393</v>
      </c>
      <c r="C364" s="8">
        <v>1</v>
      </c>
      <c r="D364" s="8">
        <v>1</v>
      </c>
      <c r="E364" s="8">
        <v>1</v>
      </c>
      <c r="F364" s="8">
        <v>1</v>
      </c>
      <c r="G364" s="8">
        <v>1</v>
      </c>
      <c r="H364" s="8">
        <v>1</v>
      </c>
      <c r="I364" s="8">
        <v>1</v>
      </c>
      <c r="J364" s="8">
        <v>1</v>
      </c>
      <c r="K364" s="8">
        <v>1</v>
      </c>
      <c r="L364" s="8">
        <v>1</v>
      </c>
      <c r="M364" s="8" t="s">
        <v>66</v>
      </c>
      <c r="N364" s="8" t="s">
        <v>61</v>
      </c>
      <c r="O364" s="8" t="s">
        <v>77</v>
      </c>
      <c r="P364" s="8" t="s">
        <v>57</v>
      </c>
      <c r="Q364" s="8" t="s">
        <v>161</v>
      </c>
      <c r="R364" s="8">
        <f t="shared" si="5"/>
        <v>10</v>
      </c>
      <c r="T364" s="9">
        <v>0</v>
      </c>
      <c r="U364" s="18">
        <v>49</v>
      </c>
      <c r="V364" s="11" t="s">
        <v>1088</v>
      </c>
      <c r="W364" s="13">
        <v>8325558</v>
      </c>
      <c r="X364" s="2" t="s">
        <v>1102</v>
      </c>
      <c r="Y364" s="2" t="s">
        <v>1103</v>
      </c>
    </row>
    <row r="365" spans="1:25" x14ac:dyDescent="0.2">
      <c r="A365" t="s">
        <v>364</v>
      </c>
      <c r="B365" s="1" t="s">
        <v>1391</v>
      </c>
      <c r="C365" s="8">
        <v>1</v>
      </c>
      <c r="D365" s="8">
        <v>1</v>
      </c>
      <c r="E365" s="8">
        <v>1</v>
      </c>
      <c r="F365" s="8">
        <v>1</v>
      </c>
      <c r="G365" s="8">
        <v>1</v>
      </c>
      <c r="H365" s="8">
        <v>1</v>
      </c>
      <c r="I365" s="8">
        <v>1</v>
      </c>
      <c r="J365" s="8">
        <v>1</v>
      </c>
      <c r="K365" s="8">
        <v>1</v>
      </c>
      <c r="L365" s="8">
        <v>1</v>
      </c>
      <c r="M365" s="8" t="s">
        <v>66</v>
      </c>
      <c r="N365" s="8" t="s">
        <v>61</v>
      </c>
      <c r="O365" s="8" t="s">
        <v>77</v>
      </c>
      <c r="P365" s="8" t="s">
        <v>57</v>
      </c>
      <c r="Q365" s="8" t="s">
        <v>161</v>
      </c>
      <c r="R365" s="8">
        <f t="shared" si="5"/>
        <v>10</v>
      </c>
      <c r="T365" s="9">
        <v>0</v>
      </c>
      <c r="U365" s="18">
        <v>49</v>
      </c>
      <c r="V365" s="11" t="s">
        <v>1088</v>
      </c>
      <c r="W365" s="13">
        <v>8380817</v>
      </c>
      <c r="X365" s="2" t="s">
        <v>1104</v>
      </c>
      <c r="Y365" s="2" t="s">
        <v>1105</v>
      </c>
    </row>
    <row r="366" spans="1:25" x14ac:dyDescent="0.2">
      <c r="A366" t="s">
        <v>365</v>
      </c>
      <c r="B366" s="1" t="s">
        <v>1394</v>
      </c>
      <c r="C366" s="8">
        <v>1</v>
      </c>
      <c r="D366" s="8">
        <v>1</v>
      </c>
      <c r="E366" s="8">
        <v>1</v>
      </c>
      <c r="F366" s="8">
        <v>1</v>
      </c>
      <c r="G366" s="8">
        <v>1</v>
      </c>
      <c r="H366" s="8">
        <v>1</v>
      </c>
      <c r="I366" s="8">
        <v>1</v>
      </c>
      <c r="J366" s="8">
        <v>1</v>
      </c>
      <c r="K366" s="8">
        <v>1</v>
      </c>
      <c r="L366" s="8">
        <v>1</v>
      </c>
      <c r="M366" s="8" t="s">
        <v>58</v>
      </c>
      <c r="N366" s="8" t="s">
        <v>61</v>
      </c>
      <c r="O366" s="8" t="s">
        <v>77</v>
      </c>
      <c r="P366" s="8" t="s">
        <v>57</v>
      </c>
      <c r="Q366" s="8" t="s">
        <v>161</v>
      </c>
      <c r="R366" s="8">
        <f t="shared" si="5"/>
        <v>10</v>
      </c>
      <c r="T366" s="9">
        <v>0</v>
      </c>
      <c r="U366" s="18">
        <v>49</v>
      </c>
      <c r="V366" s="11" t="s">
        <v>1088</v>
      </c>
      <c r="W366" s="13">
        <v>8421120</v>
      </c>
      <c r="X366" s="2" t="s">
        <v>1106</v>
      </c>
      <c r="Y366" s="2" t="s">
        <v>1107</v>
      </c>
    </row>
    <row r="367" spans="1:25" x14ac:dyDescent="0.2">
      <c r="A367" t="s">
        <v>366</v>
      </c>
      <c r="B367" s="1" t="s">
        <v>1395</v>
      </c>
      <c r="C367" s="8">
        <v>1</v>
      </c>
      <c r="D367" s="8">
        <v>1</v>
      </c>
      <c r="E367" s="8">
        <v>1</v>
      </c>
      <c r="F367" s="8">
        <v>1</v>
      </c>
      <c r="G367" s="8">
        <v>1</v>
      </c>
      <c r="H367" s="8">
        <v>1</v>
      </c>
      <c r="I367" s="8">
        <v>1</v>
      </c>
      <c r="J367" s="8">
        <v>1</v>
      </c>
      <c r="K367" s="8" t="s">
        <v>63</v>
      </c>
      <c r="L367" s="8">
        <v>1</v>
      </c>
      <c r="M367" s="8" t="s">
        <v>66</v>
      </c>
      <c r="N367" s="8" t="s">
        <v>61</v>
      </c>
      <c r="O367" s="8" t="s">
        <v>77</v>
      </c>
      <c r="P367" s="8" t="s">
        <v>57</v>
      </c>
      <c r="Q367" s="8" t="s">
        <v>161</v>
      </c>
      <c r="R367" s="8">
        <f t="shared" si="5"/>
        <v>9</v>
      </c>
      <c r="T367" s="9">
        <v>0</v>
      </c>
      <c r="U367" s="9">
        <v>50</v>
      </c>
      <c r="V367" s="11" t="s">
        <v>1088</v>
      </c>
      <c r="W367" s="13">
        <v>20692946</v>
      </c>
      <c r="X367" s="2" t="s">
        <v>1108</v>
      </c>
      <c r="Y367" s="2" t="s">
        <v>1109</v>
      </c>
    </row>
    <row r="368" spans="1:25" x14ac:dyDescent="0.2">
      <c r="A368" t="s">
        <v>367</v>
      </c>
      <c r="B368" s="1" t="s">
        <v>1396</v>
      </c>
      <c r="C368" s="8">
        <v>1</v>
      </c>
      <c r="D368" s="8">
        <v>1</v>
      </c>
      <c r="E368" s="8">
        <v>1</v>
      </c>
      <c r="F368" s="8">
        <v>1</v>
      </c>
      <c r="G368" s="8">
        <v>1</v>
      </c>
      <c r="H368" s="8">
        <v>1</v>
      </c>
      <c r="I368" s="8">
        <v>1</v>
      </c>
      <c r="J368" s="8">
        <v>1</v>
      </c>
      <c r="K368" s="8">
        <v>1</v>
      </c>
      <c r="L368" s="8">
        <v>1</v>
      </c>
      <c r="M368" s="8">
        <v>1</v>
      </c>
      <c r="N368" s="8">
        <v>1</v>
      </c>
      <c r="O368" s="8">
        <v>1</v>
      </c>
      <c r="P368" s="8">
        <v>1</v>
      </c>
      <c r="Q368" s="8">
        <v>1</v>
      </c>
      <c r="R368" s="8">
        <f t="shared" si="5"/>
        <v>15</v>
      </c>
      <c r="T368" s="9">
        <v>13</v>
      </c>
      <c r="U368" s="9">
        <v>50</v>
      </c>
      <c r="V368" s="11" t="s">
        <v>1088</v>
      </c>
      <c r="W368" s="13">
        <v>20656300</v>
      </c>
      <c r="X368" s="2" t="s">
        <v>1110</v>
      </c>
      <c r="Y368" s="2" t="s">
        <v>1111</v>
      </c>
    </row>
    <row r="369" spans="1:25" x14ac:dyDescent="0.2">
      <c r="A369" t="s">
        <v>368</v>
      </c>
      <c r="B369" s="1" t="s">
        <v>1397</v>
      </c>
      <c r="C369" s="8">
        <v>1</v>
      </c>
      <c r="D369" s="8">
        <v>1</v>
      </c>
      <c r="E369" s="8">
        <v>1</v>
      </c>
      <c r="F369" s="8">
        <v>1</v>
      </c>
      <c r="G369" s="8">
        <v>1</v>
      </c>
      <c r="H369" s="8">
        <v>1</v>
      </c>
      <c r="I369" s="8">
        <v>1</v>
      </c>
      <c r="J369" s="8">
        <v>1</v>
      </c>
      <c r="K369" s="8">
        <v>1</v>
      </c>
      <c r="L369" s="8">
        <v>1</v>
      </c>
      <c r="M369" s="8">
        <v>1</v>
      </c>
      <c r="N369" s="8">
        <v>1</v>
      </c>
      <c r="O369" s="8">
        <v>1</v>
      </c>
      <c r="P369" s="8">
        <v>1</v>
      </c>
      <c r="Q369" s="8">
        <v>1</v>
      </c>
      <c r="R369" s="8">
        <f t="shared" si="5"/>
        <v>15</v>
      </c>
      <c r="T369" s="9">
        <v>14</v>
      </c>
      <c r="U369" s="9">
        <v>50</v>
      </c>
      <c r="V369" s="11" t="s">
        <v>1088</v>
      </c>
      <c r="W369" s="13">
        <v>20606065</v>
      </c>
      <c r="X369" s="2" t="s">
        <v>1112</v>
      </c>
      <c r="Y369" s="2" t="s">
        <v>1113</v>
      </c>
    </row>
    <row r="370" spans="1:25" x14ac:dyDescent="0.2">
      <c r="A370" t="s">
        <v>369</v>
      </c>
      <c r="B370" s="1" t="s">
        <v>1398</v>
      </c>
      <c r="C370" s="8">
        <v>1</v>
      </c>
      <c r="D370" s="8">
        <v>1</v>
      </c>
      <c r="E370" s="8">
        <v>1</v>
      </c>
      <c r="F370" s="8">
        <v>1</v>
      </c>
      <c r="G370" s="8">
        <v>1</v>
      </c>
      <c r="H370" s="8">
        <v>1</v>
      </c>
      <c r="I370" s="8">
        <v>1</v>
      </c>
      <c r="J370" s="8">
        <v>1</v>
      </c>
      <c r="K370" s="8">
        <v>1</v>
      </c>
      <c r="L370" s="8">
        <v>1</v>
      </c>
      <c r="M370" s="8" t="s">
        <v>66</v>
      </c>
      <c r="N370" s="8" t="s">
        <v>61</v>
      </c>
      <c r="O370" s="8" t="s">
        <v>77</v>
      </c>
      <c r="P370" s="8" t="s">
        <v>57</v>
      </c>
      <c r="Q370" s="8" t="s">
        <v>161</v>
      </c>
      <c r="R370" s="8">
        <f t="shared" si="5"/>
        <v>10</v>
      </c>
      <c r="T370" s="9">
        <v>0</v>
      </c>
      <c r="U370" s="18"/>
      <c r="V370" s="11" t="s">
        <v>1088</v>
      </c>
      <c r="W370" s="13">
        <v>8451379</v>
      </c>
      <c r="X370" s="2" t="s">
        <v>1114</v>
      </c>
      <c r="Y370" s="2" t="s">
        <v>1115</v>
      </c>
    </row>
    <row r="371" spans="1:25" x14ac:dyDescent="0.2">
      <c r="A371" t="s">
        <v>370</v>
      </c>
      <c r="B371" s="1" t="s">
        <v>1399</v>
      </c>
      <c r="C371" s="8">
        <v>1</v>
      </c>
      <c r="D371" s="8">
        <v>1</v>
      </c>
      <c r="E371" s="8">
        <v>1</v>
      </c>
      <c r="F371" s="8" t="s">
        <v>63</v>
      </c>
      <c r="G371" s="8">
        <v>1</v>
      </c>
      <c r="H371" s="8">
        <v>1</v>
      </c>
      <c r="I371" s="8">
        <v>1</v>
      </c>
      <c r="J371" s="8">
        <v>1</v>
      </c>
      <c r="K371" s="8">
        <v>1</v>
      </c>
      <c r="L371" s="8">
        <v>1</v>
      </c>
      <c r="M371" s="8">
        <v>1</v>
      </c>
      <c r="N371" s="8">
        <v>1</v>
      </c>
      <c r="O371" s="8">
        <v>1</v>
      </c>
      <c r="P371" s="8">
        <v>1</v>
      </c>
      <c r="Q371" s="8">
        <v>1</v>
      </c>
      <c r="R371" s="8">
        <f t="shared" si="5"/>
        <v>14</v>
      </c>
      <c r="T371" s="9">
        <v>8</v>
      </c>
      <c r="U371" s="9"/>
      <c r="V371" s="11" t="s">
        <v>1088</v>
      </c>
      <c r="W371" s="13">
        <v>70656435</v>
      </c>
      <c r="X371" s="2" t="s">
        <v>1116</v>
      </c>
      <c r="Y371" s="2" t="s">
        <v>1117</v>
      </c>
    </row>
  </sheetData>
  <mergeCells count="9">
    <mergeCell ref="V1:V2"/>
    <mergeCell ref="W1:W2"/>
    <mergeCell ref="X1:X2"/>
    <mergeCell ref="Y1:Y2"/>
    <mergeCell ref="C1:Q1"/>
    <mergeCell ref="R1:R3"/>
    <mergeCell ref="S1:S3"/>
    <mergeCell ref="T1:T3"/>
    <mergeCell ref="U1:U3"/>
  </mergeCells>
  <phoneticPr fontId="2" type="noConversion"/>
  <conditionalFormatting sqref="C270 E270:Q270 C271:Q1048576 C1:Q1 C3:Q269">
    <cfRule type="cellIs" dxfId="10" priority="1" operator="equal">
      <formula>1</formula>
    </cfRule>
  </conditionalFormatting>
  <pageMargins left="0.7" right="0.7" top="0.75" bottom="0.75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1"/>
  <sheetViews>
    <sheetView workbookViewId="0">
      <pane xSplit="2920" ySplit="1580" activePane="bottomLeft"/>
      <selection activeCell="A3" sqref="A3:XFD3"/>
      <selection pane="topRight" activeCell="A160" sqref="A160"/>
      <selection pane="bottomLeft" sqref="A1:XFD4"/>
      <selection pane="bottomRight" activeCell="R329" sqref="R329"/>
    </sheetView>
  </sheetViews>
  <sheetFormatPr baseColWidth="10" defaultRowHeight="15" x14ac:dyDescent="0.2"/>
  <cols>
    <col min="1" max="1" width="20.33203125" bestFit="1" customWidth="1"/>
    <col min="2" max="2" width="50" style="1" customWidth="1"/>
    <col min="3" max="17" width="4" style="8" bestFit="1" customWidth="1"/>
    <col min="18" max="18" width="15.6640625" style="8" customWidth="1"/>
    <col min="19" max="19" width="6.6640625" style="8" customWidth="1"/>
    <col min="20" max="20" width="10.5" style="3" customWidth="1"/>
    <col min="21" max="21" width="9.33203125" style="3" customWidth="1"/>
    <col min="22" max="22" width="14.83203125" style="8" customWidth="1"/>
    <col min="23" max="23" width="13.5" style="6" customWidth="1"/>
    <col min="24" max="24" width="22.83203125" customWidth="1"/>
    <col min="25" max="25" width="57.83203125" customWidth="1"/>
  </cols>
  <sheetData>
    <row r="1" spans="1:25" s="5" customFormat="1" ht="61" customHeight="1" x14ac:dyDescent="0.15">
      <c r="B1" s="14"/>
      <c r="C1" s="104" t="s">
        <v>1434</v>
      </c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3" t="s">
        <v>1121</v>
      </c>
      <c r="S1" s="104" t="s">
        <v>1120</v>
      </c>
      <c r="T1" s="105" t="s">
        <v>417</v>
      </c>
      <c r="U1" s="105" t="s">
        <v>1118</v>
      </c>
      <c r="V1" s="106"/>
      <c r="W1" s="106"/>
      <c r="X1" s="106"/>
      <c r="Y1" s="106"/>
    </row>
    <row r="2" spans="1:25" s="4" customFormat="1" ht="13" x14ac:dyDescent="0.15">
      <c r="C2" s="76">
        <v>5</v>
      </c>
      <c r="D2" s="76">
        <v>6</v>
      </c>
      <c r="E2" s="76">
        <v>10</v>
      </c>
      <c r="F2" s="76">
        <v>13</v>
      </c>
      <c r="G2" s="76">
        <v>14</v>
      </c>
      <c r="H2" s="76">
        <v>15</v>
      </c>
      <c r="I2" s="76">
        <v>18</v>
      </c>
      <c r="J2" s="76">
        <v>22</v>
      </c>
      <c r="K2" s="76">
        <v>25</v>
      </c>
      <c r="L2" s="76">
        <v>26</v>
      </c>
      <c r="M2" s="76">
        <v>27</v>
      </c>
      <c r="N2" s="76">
        <v>28</v>
      </c>
      <c r="O2" s="76">
        <v>30</v>
      </c>
      <c r="P2" s="76">
        <v>31</v>
      </c>
      <c r="Q2" s="76">
        <v>32</v>
      </c>
      <c r="R2" s="103"/>
      <c r="S2" s="104"/>
      <c r="T2" s="105"/>
      <c r="U2" s="105"/>
      <c r="V2" s="106"/>
      <c r="W2" s="106"/>
      <c r="X2" s="106"/>
      <c r="Y2" s="106"/>
    </row>
    <row r="3" spans="1:25" s="4" customFormat="1" ht="14" x14ac:dyDescent="0.15">
      <c r="A3" s="4" t="s">
        <v>1122</v>
      </c>
      <c r="B3" s="15" t="s">
        <v>1119</v>
      </c>
      <c r="C3" s="76" t="s">
        <v>371</v>
      </c>
      <c r="D3" s="76" t="s">
        <v>372</v>
      </c>
      <c r="E3" s="76" t="s">
        <v>373</v>
      </c>
      <c r="F3" s="76" t="s">
        <v>374</v>
      </c>
      <c r="G3" s="76" t="s">
        <v>374</v>
      </c>
      <c r="H3" s="76" t="s">
        <v>375</v>
      </c>
      <c r="I3" s="76" t="s">
        <v>376</v>
      </c>
      <c r="J3" s="76" t="s">
        <v>377</v>
      </c>
      <c r="K3" s="76" t="s">
        <v>376</v>
      </c>
      <c r="L3" s="76" t="s">
        <v>379</v>
      </c>
      <c r="M3" s="76" t="s">
        <v>378</v>
      </c>
      <c r="N3" s="76" t="s">
        <v>371</v>
      </c>
      <c r="O3" s="76" t="s">
        <v>380</v>
      </c>
      <c r="P3" s="76" t="s">
        <v>376</v>
      </c>
      <c r="Q3" s="76" t="s">
        <v>374</v>
      </c>
      <c r="R3" s="103"/>
      <c r="S3" s="104"/>
      <c r="T3" s="105"/>
      <c r="U3" s="105"/>
      <c r="V3" s="10" t="s">
        <v>1124</v>
      </c>
      <c r="W3" s="12" t="s">
        <v>1125</v>
      </c>
      <c r="X3" s="16" t="s">
        <v>1123</v>
      </c>
      <c r="Y3" s="16" t="s">
        <v>1126</v>
      </c>
    </row>
    <row r="4" spans="1:25" s="4" customFormat="1" x14ac:dyDescent="0.15">
      <c r="A4" s="4" t="s">
        <v>1402</v>
      </c>
      <c r="B4" s="14" t="s">
        <v>1403</v>
      </c>
      <c r="C4" s="76"/>
      <c r="D4" s="76"/>
      <c r="E4" s="76"/>
      <c r="F4" s="76"/>
      <c r="G4" s="76"/>
      <c r="H4" s="76"/>
      <c r="I4" s="76"/>
      <c r="J4" s="76"/>
      <c r="K4" s="76"/>
      <c r="L4" s="76"/>
      <c r="M4" s="76"/>
      <c r="N4" s="76"/>
      <c r="O4" s="76"/>
      <c r="P4" s="76"/>
      <c r="Q4" s="76"/>
      <c r="R4" s="77"/>
      <c r="S4" s="78"/>
      <c r="T4" s="79"/>
      <c r="U4" s="79"/>
      <c r="V4" s="10"/>
      <c r="W4" s="12"/>
      <c r="X4" s="16"/>
      <c r="Y4" s="16"/>
    </row>
    <row r="5" spans="1:25" x14ac:dyDescent="0.2">
      <c r="A5" t="s">
        <v>68</v>
      </c>
      <c r="B5" s="1" t="s">
        <v>407</v>
      </c>
      <c r="C5" s="8">
        <v>1</v>
      </c>
      <c r="D5" s="8">
        <v>1</v>
      </c>
      <c r="E5" s="8">
        <v>1</v>
      </c>
      <c r="F5" s="8">
        <v>1</v>
      </c>
      <c r="G5" s="8">
        <v>1</v>
      </c>
      <c r="H5" s="8">
        <v>1</v>
      </c>
      <c r="I5" s="8">
        <v>1</v>
      </c>
      <c r="J5" s="8">
        <v>1</v>
      </c>
      <c r="K5" s="8">
        <v>1</v>
      </c>
      <c r="L5" s="8">
        <v>1</v>
      </c>
      <c r="M5" s="8">
        <v>1</v>
      </c>
      <c r="N5" s="8">
        <v>1</v>
      </c>
      <c r="O5" s="8">
        <v>1</v>
      </c>
      <c r="P5" s="8">
        <v>1</v>
      </c>
      <c r="Q5" s="8">
        <v>1</v>
      </c>
      <c r="R5" s="8">
        <f t="shared" ref="R5:R68" si="0">SUM(C5:Q5)</f>
        <v>15</v>
      </c>
      <c r="T5" s="9">
        <v>0</v>
      </c>
      <c r="U5" s="9">
        <v>1</v>
      </c>
      <c r="V5" s="11">
        <v>2</v>
      </c>
      <c r="W5" s="13">
        <v>150136671</v>
      </c>
      <c r="X5" s="2" t="s">
        <v>420</v>
      </c>
      <c r="Y5" s="2" t="s">
        <v>421</v>
      </c>
    </row>
    <row r="6" spans="1:25" x14ac:dyDescent="0.2">
      <c r="A6" t="s">
        <v>69</v>
      </c>
      <c r="B6" s="1" t="s">
        <v>408</v>
      </c>
      <c r="C6" s="8">
        <v>1</v>
      </c>
      <c r="D6" s="8">
        <v>1</v>
      </c>
      <c r="E6" s="8">
        <v>1</v>
      </c>
      <c r="F6" s="8">
        <v>1</v>
      </c>
      <c r="G6" s="8">
        <v>1</v>
      </c>
      <c r="H6" s="8">
        <v>1</v>
      </c>
      <c r="I6" s="8">
        <v>1</v>
      </c>
      <c r="J6" s="8">
        <v>1</v>
      </c>
      <c r="K6" s="8">
        <v>1</v>
      </c>
      <c r="L6" s="8">
        <v>1</v>
      </c>
      <c r="M6" s="8">
        <v>1</v>
      </c>
      <c r="N6" s="8">
        <v>1</v>
      </c>
      <c r="O6" s="8">
        <v>1</v>
      </c>
      <c r="P6" s="8">
        <v>1</v>
      </c>
      <c r="Q6" s="8">
        <v>1</v>
      </c>
      <c r="R6" s="8">
        <f t="shared" si="0"/>
        <v>15</v>
      </c>
      <c r="T6" s="9">
        <v>8</v>
      </c>
      <c r="U6" s="9">
        <v>1</v>
      </c>
      <c r="V6" s="11">
        <v>2</v>
      </c>
      <c r="W6" s="13">
        <v>150149438</v>
      </c>
      <c r="X6" s="2" t="s">
        <v>422</v>
      </c>
      <c r="Y6" s="2" t="s">
        <v>423</v>
      </c>
    </row>
    <row r="7" spans="1:25" x14ac:dyDescent="0.2">
      <c r="A7" t="s">
        <v>70</v>
      </c>
      <c r="B7" s="1" t="s">
        <v>409</v>
      </c>
      <c r="C7" s="8">
        <v>1</v>
      </c>
      <c r="D7" s="8">
        <v>1</v>
      </c>
      <c r="E7" s="8">
        <v>1</v>
      </c>
      <c r="F7" s="8">
        <v>1</v>
      </c>
      <c r="G7" s="8">
        <v>1</v>
      </c>
      <c r="H7" s="8">
        <v>1</v>
      </c>
      <c r="I7" s="8">
        <v>1</v>
      </c>
      <c r="J7" s="8">
        <v>1</v>
      </c>
      <c r="K7" s="8">
        <v>1</v>
      </c>
      <c r="L7" s="8">
        <v>1</v>
      </c>
      <c r="M7" s="8">
        <v>1</v>
      </c>
      <c r="N7" s="8">
        <v>1</v>
      </c>
      <c r="O7" s="8">
        <v>1</v>
      </c>
      <c r="P7" s="8">
        <v>1</v>
      </c>
      <c r="Q7" s="8">
        <v>1</v>
      </c>
      <c r="R7" s="8">
        <f t="shared" si="0"/>
        <v>15</v>
      </c>
      <c r="T7" s="9">
        <v>9</v>
      </c>
      <c r="U7" s="9">
        <v>1</v>
      </c>
      <c r="V7" s="11">
        <v>2</v>
      </c>
      <c r="W7" s="13">
        <v>149940142</v>
      </c>
      <c r="X7" s="2" t="s">
        <v>424</v>
      </c>
      <c r="Y7" s="2" t="s">
        <v>425</v>
      </c>
    </row>
    <row r="8" spans="1:25" x14ac:dyDescent="0.2">
      <c r="A8" t="s">
        <v>71</v>
      </c>
      <c r="B8" s="1" t="s">
        <v>410</v>
      </c>
      <c r="C8" s="8">
        <v>1</v>
      </c>
      <c r="D8" s="8">
        <v>1</v>
      </c>
      <c r="E8" s="8">
        <v>1</v>
      </c>
      <c r="F8" s="8">
        <v>1</v>
      </c>
      <c r="G8" s="8">
        <v>1</v>
      </c>
      <c r="H8" s="8">
        <v>1</v>
      </c>
      <c r="I8" s="8">
        <v>1</v>
      </c>
      <c r="J8" s="8">
        <v>1</v>
      </c>
      <c r="K8" s="8">
        <v>1</v>
      </c>
      <c r="L8" s="8">
        <v>1</v>
      </c>
      <c r="M8" s="8">
        <v>1</v>
      </c>
      <c r="N8" s="8">
        <v>1</v>
      </c>
      <c r="O8" s="8">
        <v>1</v>
      </c>
      <c r="P8" s="8">
        <v>1</v>
      </c>
      <c r="Q8" s="8">
        <v>1</v>
      </c>
      <c r="R8" s="8">
        <f t="shared" si="0"/>
        <v>15</v>
      </c>
      <c r="T8" s="9">
        <v>13</v>
      </c>
      <c r="U8" s="9">
        <v>1</v>
      </c>
      <c r="V8" s="11">
        <v>2</v>
      </c>
      <c r="W8" s="13">
        <v>150007491</v>
      </c>
      <c r="X8" s="2" t="s">
        <v>426</v>
      </c>
      <c r="Y8" s="2" t="s">
        <v>427</v>
      </c>
    </row>
    <row r="9" spans="1:25" x14ac:dyDescent="0.2">
      <c r="A9" t="s">
        <v>72</v>
      </c>
      <c r="B9" s="1" t="s">
        <v>407</v>
      </c>
      <c r="C9" s="8">
        <v>1</v>
      </c>
      <c r="D9" s="8">
        <v>1</v>
      </c>
      <c r="E9" s="8">
        <v>1</v>
      </c>
      <c r="F9" s="8">
        <v>1</v>
      </c>
      <c r="G9" s="8">
        <v>1</v>
      </c>
      <c r="H9" s="8">
        <v>1</v>
      </c>
      <c r="I9" s="8">
        <v>1</v>
      </c>
      <c r="J9" s="8">
        <v>1</v>
      </c>
      <c r="K9" s="8">
        <v>1</v>
      </c>
      <c r="L9" s="8">
        <v>1</v>
      </c>
      <c r="M9" s="8">
        <v>1</v>
      </c>
      <c r="N9" s="8">
        <v>1</v>
      </c>
      <c r="O9" s="8">
        <v>1</v>
      </c>
      <c r="P9" s="8">
        <v>1</v>
      </c>
      <c r="Q9" s="8">
        <v>1</v>
      </c>
      <c r="R9" s="8">
        <f t="shared" si="0"/>
        <v>15</v>
      </c>
      <c r="T9" s="9">
        <v>14</v>
      </c>
      <c r="U9" s="9">
        <v>1</v>
      </c>
      <c r="V9" s="11">
        <v>2</v>
      </c>
      <c r="W9" s="13">
        <v>150043809</v>
      </c>
      <c r="X9" s="2" t="s">
        <v>428</v>
      </c>
      <c r="Y9" s="2" t="s">
        <v>429</v>
      </c>
    </row>
    <row r="10" spans="1:25" x14ac:dyDescent="0.2">
      <c r="A10" t="s">
        <v>73</v>
      </c>
      <c r="B10" s="1" t="s">
        <v>411</v>
      </c>
      <c r="C10" s="8">
        <v>1</v>
      </c>
      <c r="D10" s="8">
        <v>1</v>
      </c>
      <c r="E10" s="8">
        <v>1</v>
      </c>
      <c r="F10" s="8">
        <v>1</v>
      </c>
      <c r="G10" s="8">
        <v>1</v>
      </c>
      <c r="H10" s="8">
        <v>1</v>
      </c>
      <c r="I10" s="8">
        <v>1</v>
      </c>
      <c r="J10" s="8">
        <v>1</v>
      </c>
      <c r="K10" s="8">
        <v>1</v>
      </c>
      <c r="L10" s="8">
        <v>1</v>
      </c>
      <c r="M10" s="8">
        <v>1</v>
      </c>
      <c r="N10" s="8">
        <v>1</v>
      </c>
      <c r="O10" s="8">
        <v>1</v>
      </c>
      <c r="P10" s="8">
        <v>1</v>
      </c>
      <c r="Q10" s="8">
        <v>1</v>
      </c>
      <c r="R10" s="8">
        <f t="shared" si="0"/>
        <v>15</v>
      </c>
      <c r="T10" s="9">
        <v>14</v>
      </c>
      <c r="U10" s="9">
        <v>1</v>
      </c>
      <c r="V10" s="11">
        <v>2</v>
      </c>
      <c r="W10" s="13">
        <v>150296727</v>
      </c>
      <c r="X10" s="2" t="s">
        <v>430</v>
      </c>
      <c r="Y10" s="2" t="s">
        <v>431</v>
      </c>
    </row>
    <row r="11" spans="1:25" x14ac:dyDescent="0.2">
      <c r="A11" t="s">
        <v>74</v>
      </c>
      <c r="B11" s="1" t="s">
        <v>412</v>
      </c>
      <c r="C11" s="8">
        <v>1</v>
      </c>
      <c r="D11" s="8">
        <v>1</v>
      </c>
      <c r="E11" s="8">
        <v>1</v>
      </c>
      <c r="F11" s="8">
        <v>1</v>
      </c>
      <c r="G11" s="8">
        <v>1</v>
      </c>
      <c r="H11" s="8">
        <v>1</v>
      </c>
      <c r="I11" s="8">
        <v>1</v>
      </c>
      <c r="J11" s="8">
        <v>1</v>
      </c>
      <c r="K11" s="8">
        <v>1</v>
      </c>
      <c r="L11" s="8">
        <v>1</v>
      </c>
      <c r="M11" s="8">
        <v>1</v>
      </c>
      <c r="N11" s="8">
        <v>1</v>
      </c>
      <c r="O11" s="8">
        <v>1</v>
      </c>
      <c r="P11" s="8">
        <v>1</v>
      </c>
      <c r="Q11" s="8">
        <v>1</v>
      </c>
      <c r="R11" s="8">
        <f t="shared" si="0"/>
        <v>15</v>
      </c>
      <c r="T11" s="9">
        <v>17</v>
      </c>
      <c r="U11" s="9">
        <v>1</v>
      </c>
      <c r="V11" s="11">
        <v>2</v>
      </c>
      <c r="W11" s="13">
        <v>150232877</v>
      </c>
      <c r="X11" s="2" t="s">
        <v>432</v>
      </c>
      <c r="Y11" s="2" t="s">
        <v>433</v>
      </c>
    </row>
    <row r="12" spans="1:25" x14ac:dyDescent="0.2">
      <c r="A12" t="s">
        <v>75</v>
      </c>
      <c r="B12" s="1" t="s">
        <v>413</v>
      </c>
      <c r="C12" s="8">
        <v>1</v>
      </c>
      <c r="D12" s="8">
        <v>1</v>
      </c>
      <c r="E12" s="8">
        <v>1</v>
      </c>
      <c r="F12" s="8">
        <v>1</v>
      </c>
      <c r="G12" s="8">
        <v>1</v>
      </c>
      <c r="H12" s="8">
        <v>1</v>
      </c>
      <c r="I12" s="8">
        <v>1</v>
      </c>
      <c r="J12" s="8">
        <v>1</v>
      </c>
      <c r="K12" s="8">
        <v>1</v>
      </c>
      <c r="L12" s="8">
        <v>1</v>
      </c>
      <c r="M12" s="8">
        <v>1</v>
      </c>
      <c r="N12" s="8">
        <v>1</v>
      </c>
      <c r="O12" s="8">
        <v>1</v>
      </c>
      <c r="P12" s="8">
        <v>1</v>
      </c>
      <c r="Q12" s="8">
        <v>1</v>
      </c>
      <c r="R12" s="8">
        <f t="shared" si="0"/>
        <v>15</v>
      </c>
      <c r="T12" s="9">
        <v>19</v>
      </c>
      <c r="U12" s="9">
        <v>1</v>
      </c>
      <c r="V12" s="11">
        <v>2</v>
      </c>
      <c r="W12" s="13">
        <v>150083253</v>
      </c>
      <c r="X12" s="2" t="s">
        <v>434</v>
      </c>
      <c r="Y12" s="2" t="s">
        <v>435</v>
      </c>
    </row>
    <row r="13" spans="1:25" x14ac:dyDescent="0.2">
      <c r="A13" t="s">
        <v>78</v>
      </c>
      <c r="B13" s="1" t="s">
        <v>415</v>
      </c>
      <c r="C13" s="8">
        <v>1</v>
      </c>
      <c r="D13" s="8">
        <v>1</v>
      </c>
      <c r="E13" s="8">
        <v>1</v>
      </c>
      <c r="F13" s="8">
        <v>1</v>
      </c>
      <c r="G13" s="8">
        <v>1</v>
      </c>
      <c r="H13" s="8">
        <v>1</v>
      </c>
      <c r="I13" s="8">
        <v>1</v>
      </c>
      <c r="J13" s="8">
        <v>1</v>
      </c>
      <c r="K13" s="8">
        <v>1</v>
      </c>
      <c r="L13" s="8">
        <v>1</v>
      </c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f t="shared" si="0"/>
        <v>15</v>
      </c>
      <c r="T13" s="9">
        <v>14</v>
      </c>
      <c r="U13" s="9">
        <v>2</v>
      </c>
      <c r="V13" s="11">
        <v>2</v>
      </c>
      <c r="W13" s="13">
        <v>165199764</v>
      </c>
      <c r="X13" s="2" t="s">
        <v>438</v>
      </c>
      <c r="Y13" s="2" t="s">
        <v>439</v>
      </c>
    </row>
    <row r="14" spans="1:25" x14ac:dyDescent="0.2">
      <c r="A14" t="s">
        <v>24</v>
      </c>
      <c r="B14" s="1" t="s">
        <v>1136</v>
      </c>
      <c r="C14" s="8">
        <v>1</v>
      </c>
      <c r="D14" s="8">
        <v>1</v>
      </c>
      <c r="E14" s="8">
        <v>1</v>
      </c>
      <c r="F14" s="8">
        <v>1</v>
      </c>
      <c r="G14" s="8">
        <v>1</v>
      </c>
      <c r="H14" s="8">
        <v>1</v>
      </c>
      <c r="I14" s="8">
        <v>1</v>
      </c>
      <c r="J14" s="8">
        <v>1</v>
      </c>
      <c r="K14" s="8">
        <v>1</v>
      </c>
      <c r="L14" s="8">
        <v>1</v>
      </c>
      <c r="M14" s="8">
        <v>1</v>
      </c>
      <c r="N14" s="8">
        <v>1</v>
      </c>
      <c r="O14" s="8">
        <v>1</v>
      </c>
      <c r="P14" s="8">
        <v>1</v>
      </c>
      <c r="Q14" s="8">
        <v>1</v>
      </c>
      <c r="R14" s="8">
        <f t="shared" si="0"/>
        <v>15</v>
      </c>
      <c r="T14" s="9">
        <v>15</v>
      </c>
      <c r="U14" s="9">
        <v>3</v>
      </c>
      <c r="V14" s="11">
        <v>2</v>
      </c>
      <c r="W14" s="13">
        <v>177099225</v>
      </c>
      <c r="X14" s="2" t="s">
        <v>504</v>
      </c>
      <c r="Y14" s="2" t="s">
        <v>505</v>
      </c>
    </row>
    <row r="15" spans="1:25" x14ac:dyDescent="0.2">
      <c r="A15" t="s">
        <v>26</v>
      </c>
      <c r="B15" s="1" t="s">
        <v>1138</v>
      </c>
      <c r="C15" s="8">
        <v>1</v>
      </c>
      <c r="D15" s="8">
        <v>1</v>
      </c>
      <c r="E15" s="8">
        <v>1</v>
      </c>
      <c r="F15" s="8">
        <v>1</v>
      </c>
      <c r="G15" s="8">
        <v>1</v>
      </c>
      <c r="H15" s="8">
        <v>1</v>
      </c>
      <c r="I15" s="8">
        <v>1</v>
      </c>
      <c r="J15" s="8">
        <v>1</v>
      </c>
      <c r="K15" s="8">
        <v>1</v>
      </c>
      <c r="L15" s="8">
        <v>1</v>
      </c>
      <c r="M15" s="8">
        <v>1</v>
      </c>
      <c r="N15" s="8">
        <v>1</v>
      </c>
      <c r="O15" s="8">
        <v>1</v>
      </c>
      <c r="P15" s="8">
        <v>1</v>
      </c>
      <c r="Q15" s="8">
        <v>1</v>
      </c>
      <c r="R15" s="8">
        <f t="shared" si="0"/>
        <v>15</v>
      </c>
      <c r="T15" s="9">
        <v>16</v>
      </c>
      <c r="U15" s="9">
        <v>3</v>
      </c>
      <c r="V15" s="11">
        <v>2</v>
      </c>
      <c r="W15" s="13">
        <v>174991756</v>
      </c>
      <c r="X15" s="2" t="s">
        <v>508</v>
      </c>
      <c r="Y15" s="2" t="s">
        <v>509</v>
      </c>
    </row>
    <row r="16" spans="1:25" x14ac:dyDescent="0.2">
      <c r="A16" t="s">
        <v>27</v>
      </c>
      <c r="B16" s="1" t="s">
        <v>1139</v>
      </c>
      <c r="C16" s="8">
        <v>1</v>
      </c>
      <c r="D16" s="8">
        <v>1</v>
      </c>
      <c r="E16" s="8">
        <v>1</v>
      </c>
      <c r="F16" s="8">
        <v>1</v>
      </c>
      <c r="G16" s="8">
        <v>1</v>
      </c>
      <c r="H16" s="8">
        <v>1</v>
      </c>
      <c r="I16" s="8">
        <v>1</v>
      </c>
      <c r="J16" s="8">
        <v>1</v>
      </c>
      <c r="K16" s="8">
        <v>1</v>
      </c>
      <c r="L16" s="8">
        <v>1</v>
      </c>
      <c r="M16" s="8">
        <v>1</v>
      </c>
      <c r="N16" s="8">
        <v>1</v>
      </c>
      <c r="O16" s="8">
        <v>1</v>
      </c>
      <c r="P16" s="8">
        <v>1</v>
      </c>
      <c r="Q16" s="8">
        <v>1</v>
      </c>
      <c r="R16" s="8">
        <f t="shared" si="0"/>
        <v>15</v>
      </c>
      <c r="T16" s="9">
        <v>16</v>
      </c>
      <c r="U16" s="9">
        <v>3</v>
      </c>
      <c r="V16" s="11">
        <v>2</v>
      </c>
      <c r="W16" s="13">
        <v>175016566</v>
      </c>
      <c r="X16" s="2" t="s">
        <v>510</v>
      </c>
      <c r="Y16" s="2" t="s">
        <v>511</v>
      </c>
    </row>
    <row r="17" spans="1:25" x14ac:dyDescent="0.2">
      <c r="A17" t="s">
        <v>108</v>
      </c>
      <c r="B17" s="1" t="s">
        <v>1139</v>
      </c>
      <c r="C17" s="8">
        <v>1</v>
      </c>
      <c r="D17" s="8">
        <v>1</v>
      </c>
      <c r="E17" s="8">
        <v>1</v>
      </c>
      <c r="F17" s="8">
        <v>1</v>
      </c>
      <c r="G17" s="8">
        <v>1</v>
      </c>
      <c r="H17" s="8">
        <v>1</v>
      </c>
      <c r="I17" s="8">
        <v>1</v>
      </c>
      <c r="J17" s="8">
        <v>1</v>
      </c>
      <c r="K17" s="8">
        <v>1</v>
      </c>
      <c r="L17" s="8">
        <v>1</v>
      </c>
      <c r="M17" s="8">
        <v>1</v>
      </c>
      <c r="N17" s="8">
        <v>1</v>
      </c>
      <c r="O17" s="8">
        <v>1</v>
      </c>
      <c r="P17" s="8">
        <v>1</v>
      </c>
      <c r="Q17" s="8">
        <v>1</v>
      </c>
      <c r="R17" s="8">
        <f t="shared" si="0"/>
        <v>15</v>
      </c>
      <c r="T17" s="9">
        <v>16</v>
      </c>
      <c r="U17" s="9">
        <v>3</v>
      </c>
      <c r="V17" s="11">
        <v>2</v>
      </c>
      <c r="W17" s="13">
        <v>175868351</v>
      </c>
      <c r="X17" s="2" t="s">
        <v>512</v>
      </c>
      <c r="Y17" s="2" t="s">
        <v>511</v>
      </c>
    </row>
    <row r="18" spans="1:25" x14ac:dyDescent="0.2">
      <c r="A18" t="s">
        <v>118</v>
      </c>
      <c r="B18" s="1" t="s">
        <v>1145</v>
      </c>
      <c r="C18" s="8">
        <v>1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J18" s="8">
        <v>1</v>
      </c>
      <c r="K18" s="8">
        <v>1</v>
      </c>
      <c r="L18" s="8">
        <v>1</v>
      </c>
      <c r="M18" s="8">
        <v>1</v>
      </c>
      <c r="N18" s="8">
        <v>1</v>
      </c>
      <c r="O18" s="8">
        <v>1</v>
      </c>
      <c r="P18" s="8">
        <v>1</v>
      </c>
      <c r="Q18" s="8">
        <v>1</v>
      </c>
      <c r="R18" s="8">
        <f t="shared" si="0"/>
        <v>15</v>
      </c>
      <c r="T18" s="9">
        <v>20</v>
      </c>
      <c r="U18" s="9">
        <v>4</v>
      </c>
      <c r="V18" s="11">
        <v>4</v>
      </c>
      <c r="W18" s="13">
        <v>145175069</v>
      </c>
      <c r="X18" s="2" t="s">
        <v>528</v>
      </c>
      <c r="Y18" s="2" t="s">
        <v>529</v>
      </c>
    </row>
    <row r="19" spans="1:25" x14ac:dyDescent="0.2">
      <c r="A19" t="s">
        <v>130</v>
      </c>
      <c r="B19" s="1" t="s">
        <v>1152</v>
      </c>
      <c r="C19" s="8">
        <v>1</v>
      </c>
      <c r="D19" s="8">
        <v>1</v>
      </c>
      <c r="E19" s="8">
        <v>1</v>
      </c>
      <c r="F19" s="8">
        <v>1</v>
      </c>
      <c r="G19" s="8">
        <v>1</v>
      </c>
      <c r="H19" s="8">
        <v>1</v>
      </c>
      <c r="I19" s="8">
        <v>1</v>
      </c>
      <c r="J19" s="8">
        <v>1</v>
      </c>
      <c r="K19" s="8">
        <v>1</v>
      </c>
      <c r="L19" s="8">
        <v>1</v>
      </c>
      <c r="M19" s="8">
        <v>1</v>
      </c>
      <c r="N19" s="8">
        <v>1</v>
      </c>
      <c r="O19" s="8">
        <v>1</v>
      </c>
      <c r="P19" s="8">
        <v>1</v>
      </c>
      <c r="Q19" s="8">
        <v>1</v>
      </c>
      <c r="R19" s="8">
        <f t="shared" si="0"/>
        <v>15</v>
      </c>
      <c r="T19" s="9">
        <v>12</v>
      </c>
      <c r="U19" s="9">
        <v>5</v>
      </c>
      <c r="V19" s="11">
        <v>4</v>
      </c>
      <c r="W19" s="13">
        <v>147197095</v>
      </c>
      <c r="X19" s="2" t="s">
        <v>550</v>
      </c>
      <c r="Y19" s="2" t="s">
        <v>551</v>
      </c>
    </row>
    <row r="20" spans="1:25" x14ac:dyDescent="0.2">
      <c r="A20" t="s">
        <v>43</v>
      </c>
      <c r="B20" s="1" t="s">
        <v>1157</v>
      </c>
      <c r="C20" s="8">
        <v>1</v>
      </c>
      <c r="D20" s="8">
        <v>1</v>
      </c>
      <c r="E20" s="8">
        <v>1</v>
      </c>
      <c r="F20" s="8">
        <v>1</v>
      </c>
      <c r="G20" s="8">
        <v>1</v>
      </c>
      <c r="H20" s="8">
        <v>1</v>
      </c>
      <c r="I20" s="8">
        <v>1</v>
      </c>
      <c r="J20" s="8">
        <v>1</v>
      </c>
      <c r="K20" s="8">
        <v>1</v>
      </c>
      <c r="L20" s="8">
        <v>1</v>
      </c>
      <c r="M20" s="8">
        <v>1</v>
      </c>
      <c r="N20" s="8">
        <v>1</v>
      </c>
      <c r="O20" s="8">
        <v>1</v>
      </c>
      <c r="P20" s="8">
        <v>1</v>
      </c>
      <c r="Q20" s="8">
        <v>1</v>
      </c>
      <c r="R20" s="8">
        <f t="shared" si="0"/>
        <v>15</v>
      </c>
      <c r="T20" s="9">
        <v>12</v>
      </c>
      <c r="U20" s="9">
        <v>6</v>
      </c>
      <c r="V20" s="11">
        <v>5</v>
      </c>
      <c r="W20" s="13">
        <v>110539111</v>
      </c>
      <c r="X20" s="2" t="s">
        <v>576</v>
      </c>
      <c r="Y20" s="2" t="s">
        <v>577</v>
      </c>
    </row>
    <row r="21" spans="1:25" x14ac:dyDescent="0.2">
      <c r="A21" t="s">
        <v>44</v>
      </c>
      <c r="B21" s="1" t="s">
        <v>1158</v>
      </c>
      <c r="C21" s="8">
        <v>1</v>
      </c>
      <c r="D21" s="8">
        <v>1</v>
      </c>
      <c r="E21" s="8">
        <v>1</v>
      </c>
      <c r="F21" s="8">
        <v>1</v>
      </c>
      <c r="G21" s="8">
        <v>1</v>
      </c>
      <c r="H21" s="8">
        <v>1</v>
      </c>
      <c r="I21" s="8">
        <v>1</v>
      </c>
      <c r="J21" s="8">
        <v>1</v>
      </c>
      <c r="K21" s="8">
        <v>1</v>
      </c>
      <c r="L21" s="8">
        <v>1</v>
      </c>
      <c r="M21" s="8">
        <v>1</v>
      </c>
      <c r="N21" s="8">
        <v>1</v>
      </c>
      <c r="O21" s="8">
        <v>1</v>
      </c>
      <c r="P21" s="8">
        <v>1</v>
      </c>
      <c r="Q21" s="8">
        <v>1</v>
      </c>
      <c r="R21" s="8">
        <f t="shared" si="0"/>
        <v>15</v>
      </c>
      <c r="T21" s="9">
        <v>15</v>
      </c>
      <c r="U21" s="9">
        <v>6</v>
      </c>
      <c r="V21" s="11">
        <v>5</v>
      </c>
      <c r="W21" s="13">
        <v>110425540</v>
      </c>
      <c r="X21" s="2" t="s">
        <v>578</v>
      </c>
      <c r="Y21" s="2" t="s">
        <v>579</v>
      </c>
    </row>
    <row r="22" spans="1:25" x14ac:dyDescent="0.2">
      <c r="A22" t="s">
        <v>45</v>
      </c>
      <c r="B22" s="1" t="s">
        <v>1158</v>
      </c>
      <c r="C22" s="8">
        <v>1</v>
      </c>
      <c r="D22" s="8">
        <v>1</v>
      </c>
      <c r="E22" s="8">
        <v>1</v>
      </c>
      <c r="F22" s="8">
        <v>1</v>
      </c>
      <c r="G22" s="8">
        <v>1</v>
      </c>
      <c r="H22" s="8">
        <v>1</v>
      </c>
      <c r="I22" s="8">
        <v>1</v>
      </c>
      <c r="J22" s="8">
        <v>1</v>
      </c>
      <c r="K22" s="8">
        <v>1</v>
      </c>
      <c r="L22" s="8">
        <v>1</v>
      </c>
      <c r="M22" s="8">
        <v>1</v>
      </c>
      <c r="N22" s="8">
        <v>1</v>
      </c>
      <c r="O22" s="8">
        <v>1</v>
      </c>
      <c r="P22" s="8">
        <v>1</v>
      </c>
      <c r="Q22" s="8">
        <v>1</v>
      </c>
      <c r="R22" s="8">
        <f t="shared" si="0"/>
        <v>15</v>
      </c>
      <c r="T22" s="9">
        <v>16</v>
      </c>
      <c r="U22" s="9">
        <v>6</v>
      </c>
      <c r="V22" s="11">
        <v>5</v>
      </c>
      <c r="W22" s="13">
        <v>110352419</v>
      </c>
      <c r="X22" s="2" t="s">
        <v>580</v>
      </c>
      <c r="Y22" s="2" t="s">
        <v>581</v>
      </c>
    </row>
    <row r="23" spans="1:25" x14ac:dyDescent="0.2">
      <c r="A23" t="s">
        <v>46</v>
      </c>
      <c r="B23" s="1" t="s">
        <v>1159</v>
      </c>
      <c r="C23" s="8">
        <v>1</v>
      </c>
      <c r="D23" s="8">
        <v>1</v>
      </c>
      <c r="E23" s="8">
        <v>1</v>
      </c>
      <c r="F23" s="8">
        <v>1</v>
      </c>
      <c r="G23" s="8">
        <v>1</v>
      </c>
      <c r="H23" s="8">
        <v>1</v>
      </c>
      <c r="I23" s="8">
        <v>1</v>
      </c>
      <c r="J23" s="8">
        <v>1</v>
      </c>
      <c r="K23" s="8">
        <v>1</v>
      </c>
      <c r="L23" s="8">
        <v>1</v>
      </c>
      <c r="M23" s="8">
        <v>1</v>
      </c>
      <c r="N23" s="8">
        <v>1</v>
      </c>
      <c r="O23" s="8">
        <v>1</v>
      </c>
      <c r="P23" s="8">
        <v>1</v>
      </c>
      <c r="Q23" s="8">
        <v>1</v>
      </c>
      <c r="R23" s="8">
        <f t="shared" si="0"/>
        <v>15</v>
      </c>
      <c r="T23" s="9">
        <v>19</v>
      </c>
      <c r="U23" s="9">
        <v>6</v>
      </c>
      <c r="V23" s="11">
        <v>5</v>
      </c>
      <c r="W23" s="13">
        <v>110103564</v>
      </c>
      <c r="X23" s="2" t="s">
        <v>582</v>
      </c>
      <c r="Y23" s="2" t="s">
        <v>583</v>
      </c>
    </row>
    <row r="24" spans="1:25" x14ac:dyDescent="0.2">
      <c r="A24" t="s">
        <v>47</v>
      </c>
      <c r="B24" s="1" t="s">
        <v>1160</v>
      </c>
      <c r="C24" s="8">
        <v>1</v>
      </c>
      <c r="D24" s="8">
        <v>1</v>
      </c>
      <c r="E24" s="8">
        <v>1</v>
      </c>
      <c r="F24" s="8">
        <v>1</v>
      </c>
      <c r="G24" s="8">
        <v>1</v>
      </c>
      <c r="H24" s="8">
        <v>1</v>
      </c>
      <c r="I24" s="8">
        <v>1</v>
      </c>
      <c r="J24" s="8">
        <v>1</v>
      </c>
      <c r="K24" s="8">
        <v>1</v>
      </c>
      <c r="L24" s="8">
        <v>1</v>
      </c>
      <c r="M24" s="8">
        <v>1</v>
      </c>
      <c r="N24" s="8">
        <v>1</v>
      </c>
      <c r="O24" s="8">
        <v>1</v>
      </c>
      <c r="P24" s="8">
        <v>1</v>
      </c>
      <c r="Q24" s="8">
        <v>1</v>
      </c>
      <c r="R24" s="8">
        <f t="shared" si="0"/>
        <v>15</v>
      </c>
      <c r="T24" s="9">
        <v>20</v>
      </c>
      <c r="U24" s="9">
        <v>6</v>
      </c>
      <c r="V24" s="11">
        <v>5</v>
      </c>
      <c r="W24" s="13">
        <v>110165009</v>
      </c>
      <c r="X24" s="2" t="s">
        <v>584</v>
      </c>
      <c r="Y24" s="2" t="s">
        <v>585</v>
      </c>
    </row>
    <row r="25" spans="1:25" x14ac:dyDescent="0.2">
      <c r="A25" t="s">
        <v>49</v>
      </c>
      <c r="B25" s="1" t="s">
        <v>1162</v>
      </c>
      <c r="C25" s="8">
        <v>1</v>
      </c>
      <c r="D25" s="8">
        <v>1</v>
      </c>
      <c r="E25" s="8">
        <v>1</v>
      </c>
      <c r="F25" s="8">
        <v>1</v>
      </c>
      <c r="G25" s="8">
        <v>1</v>
      </c>
      <c r="H25" s="8">
        <v>1</v>
      </c>
      <c r="I25" s="8">
        <v>1</v>
      </c>
      <c r="J25" s="8">
        <v>1</v>
      </c>
      <c r="K25" s="8">
        <v>1</v>
      </c>
      <c r="L25" s="8">
        <v>1</v>
      </c>
      <c r="M25" s="8">
        <v>1</v>
      </c>
      <c r="N25" s="8">
        <v>1</v>
      </c>
      <c r="O25" s="8">
        <v>1</v>
      </c>
      <c r="P25" s="8">
        <v>1</v>
      </c>
      <c r="Q25" s="8">
        <v>1</v>
      </c>
      <c r="R25" s="8">
        <f t="shared" si="0"/>
        <v>15</v>
      </c>
      <c r="T25" s="9">
        <v>8</v>
      </c>
      <c r="U25" s="9">
        <v>8</v>
      </c>
      <c r="V25" s="11">
        <v>5</v>
      </c>
      <c r="W25" s="13">
        <v>139064087</v>
      </c>
      <c r="X25" s="2" t="s">
        <v>590</v>
      </c>
      <c r="Y25" s="2" t="s">
        <v>591</v>
      </c>
    </row>
    <row r="26" spans="1:25" x14ac:dyDescent="0.2">
      <c r="A26" s="22" t="s">
        <v>50</v>
      </c>
      <c r="B26" s="23" t="s">
        <v>1163</v>
      </c>
      <c r="C26" s="8">
        <v>1</v>
      </c>
      <c r="D26" s="8">
        <v>1</v>
      </c>
      <c r="E26" s="8">
        <v>1</v>
      </c>
      <c r="F26" s="8">
        <v>1</v>
      </c>
      <c r="G26" s="8">
        <v>1</v>
      </c>
      <c r="H26" s="8">
        <v>1</v>
      </c>
      <c r="I26" s="8">
        <v>1</v>
      </c>
      <c r="J26" s="8">
        <v>1</v>
      </c>
      <c r="K26" s="8">
        <v>1</v>
      </c>
      <c r="L26" s="8">
        <v>1</v>
      </c>
      <c r="M26" s="8">
        <v>1</v>
      </c>
      <c r="N26" s="8">
        <v>1</v>
      </c>
      <c r="O26" s="8">
        <v>1</v>
      </c>
      <c r="P26" s="8">
        <v>1</v>
      </c>
      <c r="Q26" s="8">
        <v>1</v>
      </c>
      <c r="R26" s="8">
        <f t="shared" si="0"/>
        <v>15</v>
      </c>
      <c r="T26" s="9">
        <v>9</v>
      </c>
      <c r="U26" s="9">
        <v>8</v>
      </c>
      <c r="V26" s="11">
        <v>5</v>
      </c>
      <c r="W26" s="13">
        <v>139045844</v>
      </c>
      <c r="X26" s="2" t="s">
        <v>592</v>
      </c>
      <c r="Y26" s="2" t="s">
        <v>593</v>
      </c>
    </row>
    <row r="27" spans="1:25" x14ac:dyDescent="0.2">
      <c r="A27" t="s">
        <v>51</v>
      </c>
      <c r="B27" s="1" t="s">
        <v>1164</v>
      </c>
      <c r="C27" s="8">
        <v>1</v>
      </c>
      <c r="D27" s="8">
        <v>1</v>
      </c>
      <c r="E27" s="8">
        <v>1</v>
      </c>
      <c r="F27" s="8">
        <v>1</v>
      </c>
      <c r="G27" s="8">
        <v>1</v>
      </c>
      <c r="H27" s="8">
        <v>1</v>
      </c>
      <c r="I27" s="8">
        <v>1</v>
      </c>
      <c r="J27" s="8">
        <v>1</v>
      </c>
      <c r="K27" s="8">
        <v>1</v>
      </c>
      <c r="L27" s="8">
        <v>1</v>
      </c>
      <c r="M27" s="8">
        <v>1</v>
      </c>
      <c r="N27" s="8">
        <v>1</v>
      </c>
      <c r="O27" s="8">
        <v>1</v>
      </c>
      <c r="P27" s="8">
        <v>1</v>
      </c>
      <c r="Q27" s="8">
        <v>1</v>
      </c>
      <c r="R27" s="8">
        <f t="shared" si="0"/>
        <v>15</v>
      </c>
      <c r="T27" s="9">
        <v>11</v>
      </c>
      <c r="U27" s="9">
        <v>8</v>
      </c>
      <c r="V27" s="11">
        <v>5</v>
      </c>
      <c r="W27" s="13">
        <v>138882696</v>
      </c>
      <c r="X27" s="2" t="s">
        <v>594</v>
      </c>
      <c r="Y27" s="2" t="s">
        <v>595</v>
      </c>
    </row>
    <row r="28" spans="1:25" x14ac:dyDescent="0.2">
      <c r="A28" t="s">
        <v>157</v>
      </c>
      <c r="B28" s="1" t="s">
        <v>1170</v>
      </c>
      <c r="C28" s="8">
        <v>1</v>
      </c>
      <c r="D28" s="8">
        <v>1</v>
      </c>
      <c r="E28" s="8">
        <v>1</v>
      </c>
      <c r="F28" s="8">
        <v>1</v>
      </c>
      <c r="G28" s="8">
        <v>1</v>
      </c>
      <c r="H28" s="8">
        <v>1</v>
      </c>
      <c r="I28" s="8">
        <v>1</v>
      </c>
      <c r="J28" s="8">
        <v>1</v>
      </c>
      <c r="K28" s="8">
        <v>1</v>
      </c>
      <c r="L28" s="8">
        <v>1</v>
      </c>
      <c r="M28" s="8">
        <v>1</v>
      </c>
      <c r="N28" s="8">
        <v>1</v>
      </c>
      <c r="O28" s="8">
        <v>1</v>
      </c>
      <c r="P28" s="8">
        <v>1</v>
      </c>
      <c r="Q28" s="8">
        <v>1</v>
      </c>
      <c r="R28" s="8">
        <f t="shared" si="0"/>
        <v>15</v>
      </c>
      <c r="T28" s="9">
        <v>10</v>
      </c>
      <c r="U28" s="9"/>
      <c r="V28" s="11">
        <v>5</v>
      </c>
      <c r="W28" s="13">
        <v>105242366</v>
      </c>
      <c r="X28" s="2" t="s">
        <v>610</v>
      </c>
      <c r="Y28" s="2" t="s">
        <v>611</v>
      </c>
    </row>
    <row r="29" spans="1:25" x14ac:dyDescent="0.2">
      <c r="A29" t="s">
        <v>168</v>
      </c>
      <c r="B29" s="1" t="s">
        <v>1178</v>
      </c>
      <c r="C29" s="8">
        <v>1</v>
      </c>
      <c r="D29" s="8">
        <v>1</v>
      </c>
      <c r="E29" s="8">
        <v>1</v>
      </c>
      <c r="F29" s="8">
        <v>1</v>
      </c>
      <c r="G29" s="8">
        <v>1</v>
      </c>
      <c r="H29" s="8">
        <v>1</v>
      </c>
      <c r="I29" s="8">
        <v>1</v>
      </c>
      <c r="J29" s="8">
        <v>1</v>
      </c>
      <c r="K29" s="8">
        <v>1</v>
      </c>
      <c r="L29" s="8">
        <v>1</v>
      </c>
      <c r="M29" s="8">
        <v>1</v>
      </c>
      <c r="N29" s="8">
        <v>1</v>
      </c>
      <c r="O29" s="8">
        <v>1</v>
      </c>
      <c r="P29" s="8">
        <v>1</v>
      </c>
      <c r="Q29" s="8">
        <v>1</v>
      </c>
      <c r="R29" s="8">
        <f t="shared" si="0"/>
        <v>15</v>
      </c>
      <c r="T29" s="9">
        <v>7</v>
      </c>
      <c r="U29" s="9">
        <v>12</v>
      </c>
      <c r="V29" s="11">
        <v>6</v>
      </c>
      <c r="W29" s="13">
        <v>118377337</v>
      </c>
      <c r="X29" s="2" t="s">
        <v>626</v>
      </c>
      <c r="Y29" s="2" t="s">
        <v>627</v>
      </c>
    </row>
    <row r="30" spans="1:25" x14ac:dyDescent="0.2">
      <c r="A30" t="s">
        <v>170</v>
      </c>
      <c r="B30" s="1" t="s">
        <v>1180</v>
      </c>
      <c r="C30" s="8">
        <v>1</v>
      </c>
      <c r="D30" s="8">
        <v>1</v>
      </c>
      <c r="E30" s="8">
        <v>1</v>
      </c>
      <c r="F30" s="8">
        <v>1</v>
      </c>
      <c r="G30" s="8">
        <v>1</v>
      </c>
      <c r="H30" s="8">
        <v>1</v>
      </c>
      <c r="I30" s="8">
        <v>1</v>
      </c>
      <c r="J30" s="8">
        <v>1</v>
      </c>
      <c r="K30" s="8">
        <v>1</v>
      </c>
      <c r="L30" s="8">
        <v>1</v>
      </c>
      <c r="M30" s="8">
        <v>1</v>
      </c>
      <c r="N30" s="8">
        <v>1</v>
      </c>
      <c r="O30" s="8">
        <v>1</v>
      </c>
      <c r="P30" s="8">
        <v>1</v>
      </c>
      <c r="Q30" s="8">
        <v>1</v>
      </c>
      <c r="R30" s="8">
        <f t="shared" si="0"/>
        <v>15</v>
      </c>
      <c r="T30" s="9">
        <v>9</v>
      </c>
      <c r="U30" s="9"/>
      <c r="V30" s="11">
        <v>6</v>
      </c>
      <c r="W30" s="13">
        <v>131116383</v>
      </c>
      <c r="X30" s="2" t="s">
        <v>630</v>
      </c>
      <c r="Y30" s="2" t="s">
        <v>631</v>
      </c>
    </row>
    <row r="31" spans="1:25" x14ac:dyDescent="0.2">
      <c r="A31" t="s">
        <v>99</v>
      </c>
      <c r="B31" s="1" t="s">
        <v>1192</v>
      </c>
      <c r="C31" s="8">
        <v>1</v>
      </c>
      <c r="D31" s="8">
        <v>1</v>
      </c>
      <c r="E31" s="8">
        <v>1</v>
      </c>
      <c r="F31" s="8">
        <v>1</v>
      </c>
      <c r="G31" s="8">
        <v>1</v>
      </c>
      <c r="H31" s="8">
        <v>1</v>
      </c>
      <c r="I31" s="8">
        <v>1</v>
      </c>
      <c r="J31" s="8">
        <v>1</v>
      </c>
      <c r="K31" s="8">
        <v>1</v>
      </c>
      <c r="L31" s="8">
        <v>1</v>
      </c>
      <c r="M31" s="8">
        <v>1</v>
      </c>
      <c r="N31" s="8">
        <v>1</v>
      </c>
      <c r="O31" s="8">
        <v>1</v>
      </c>
      <c r="P31" s="8">
        <v>1</v>
      </c>
      <c r="Q31" s="8">
        <v>1</v>
      </c>
      <c r="R31" s="8">
        <f t="shared" si="0"/>
        <v>15</v>
      </c>
      <c r="T31" s="9">
        <v>13</v>
      </c>
      <c r="U31" s="9">
        <v>15</v>
      </c>
      <c r="V31" s="11">
        <v>7</v>
      </c>
      <c r="W31" s="13">
        <v>13063642</v>
      </c>
      <c r="X31" s="2" t="s">
        <v>650</v>
      </c>
      <c r="Y31" s="2" t="s">
        <v>651</v>
      </c>
    </row>
    <row r="32" spans="1:25" x14ac:dyDescent="0.2">
      <c r="A32" t="s">
        <v>103</v>
      </c>
      <c r="B32" s="1" t="s">
        <v>1196</v>
      </c>
      <c r="C32" s="8">
        <v>1</v>
      </c>
      <c r="D32" s="8">
        <v>1</v>
      </c>
      <c r="E32" s="8">
        <v>1</v>
      </c>
      <c r="F32" s="8">
        <v>1</v>
      </c>
      <c r="G32" s="8">
        <v>1</v>
      </c>
      <c r="H32" s="8">
        <v>1</v>
      </c>
      <c r="I32" s="8">
        <v>1</v>
      </c>
      <c r="J32" s="8">
        <v>1</v>
      </c>
      <c r="K32" s="8">
        <v>1</v>
      </c>
      <c r="L32" s="8">
        <v>1</v>
      </c>
      <c r="M32" s="8">
        <v>1</v>
      </c>
      <c r="N32" s="8">
        <v>1</v>
      </c>
      <c r="O32" s="8">
        <v>1</v>
      </c>
      <c r="P32" s="8">
        <v>1</v>
      </c>
      <c r="Q32" s="8">
        <v>1</v>
      </c>
      <c r="R32" s="8">
        <f t="shared" si="0"/>
        <v>15</v>
      </c>
      <c r="T32" s="9">
        <v>7</v>
      </c>
      <c r="U32" s="9">
        <v>16</v>
      </c>
      <c r="V32" s="11">
        <v>7</v>
      </c>
      <c r="W32" s="13">
        <v>13466526</v>
      </c>
      <c r="X32" s="2" t="s">
        <v>656</v>
      </c>
      <c r="Y32" s="2" t="s">
        <v>657</v>
      </c>
    </row>
    <row r="33" spans="1:25" x14ac:dyDescent="0.2">
      <c r="A33" t="s">
        <v>199</v>
      </c>
      <c r="B33" s="1" t="s">
        <v>1204</v>
      </c>
      <c r="C33" s="8">
        <v>1</v>
      </c>
      <c r="D33" s="8">
        <v>1</v>
      </c>
      <c r="E33" s="8">
        <v>1</v>
      </c>
      <c r="F33" s="8">
        <v>1</v>
      </c>
      <c r="G33" s="8">
        <v>1</v>
      </c>
      <c r="H33" s="8">
        <v>1</v>
      </c>
      <c r="I33" s="8">
        <v>1</v>
      </c>
      <c r="J33" s="8">
        <v>1</v>
      </c>
      <c r="K33" s="8">
        <v>1</v>
      </c>
      <c r="L33" s="8">
        <v>1</v>
      </c>
      <c r="M33" s="8">
        <v>1</v>
      </c>
      <c r="N33" s="8">
        <v>1</v>
      </c>
      <c r="O33" s="8">
        <v>1</v>
      </c>
      <c r="P33" s="8">
        <v>1</v>
      </c>
      <c r="Q33" s="8">
        <v>1</v>
      </c>
      <c r="R33" s="8">
        <f t="shared" si="0"/>
        <v>15</v>
      </c>
      <c r="T33" s="9">
        <v>7</v>
      </c>
      <c r="U33" s="9">
        <v>18</v>
      </c>
      <c r="V33" s="11">
        <v>7</v>
      </c>
      <c r="W33" s="13">
        <v>28592223</v>
      </c>
      <c r="X33" s="2" t="s">
        <v>680</v>
      </c>
      <c r="Y33" s="2" t="s">
        <v>681</v>
      </c>
    </row>
    <row r="34" spans="1:25" x14ac:dyDescent="0.2">
      <c r="A34" t="s">
        <v>200</v>
      </c>
      <c r="B34" s="1" t="s">
        <v>1205</v>
      </c>
      <c r="C34" s="8">
        <v>1</v>
      </c>
      <c r="D34" s="8">
        <v>1</v>
      </c>
      <c r="E34" s="8">
        <v>1</v>
      </c>
      <c r="F34" s="8">
        <v>1</v>
      </c>
      <c r="G34" s="8">
        <v>1</v>
      </c>
      <c r="H34" s="8">
        <v>1</v>
      </c>
      <c r="I34" s="8">
        <v>1</v>
      </c>
      <c r="J34" s="8">
        <v>1</v>
      </c>
      <c r="K34" s="8">
        <v>1</v>
      </c>
      <c r="L34" s="8">
        <v>1</v>
      </c>
      <c r="M34" s="8">
        <v>1</v>
      </c>
      <c r="N34" s="8">
        <v>1</v>
      </c>
      <c r="O34" s="8">
        <v>1</v>
      </c>
      <c r="P34" s="8">
        <v>1</v>
      </c>
      <c r="Q34" s="8">
        <v>1</v>
      </c>
      <c r="R34" s="8">
        <f t="shared" si="0"/>
        <v>15</v>
      </c>
      <c r="T34" s="9">
        <v>16</v>
      </c>
      <c r="U34" s="9">
        <v>18</v>
      </c>
      <c r="V34" s="11">
        <v>7</v>
      </c>
      <c r="W34" s="13">
        <v>28627874</v>
      </c>
      <c r="X34" s="2" t="s">
        <v>682</v>
      </c>
      <c r="Y34" s="2" t="s">
        <v>683</v>
      </c>
    </row>
    <row r="35" spans="1:25" x14ac:dyDescent="0.2">
      <c r="A35" t="s">
        <v>201</v>
      </c>
      <c r="B35" s="1" t="s">
        <v>1205</v>
      </c>
      <c r="C35" s="8">
        <v>1</v>
      </c>
      <c r="D35" s="8">
        <v>1</v>
      </c>
      <c r="E35" s="8">
        <v>1</v>
      </c>
      <c r="F35" s="8">
        <v>1</v>
      </c>
      <c r="G35" s="8">
        <v>1</v>
      </c>
      <c r="H35" s="8">
        <v>1</v>
      </c>
      <c r="I35" s="8">
        <v>1</v>
      </c>
      <c r="J35" s="8">
        <v>1</v>
      </c>
      <c r="K35" s="8">
        <v>1</v>
      </c>
      <c r="L35" s="8">
        <v>1</v>
      </c>
      <c r="M35" s="8">
        <v>1</v>
      </c>
      <c r="N35" s="8">
        <v>1</v>
      </c>
      <c r="O35" s="8">
        <v>1</v>
      </c>
      <c r="P35" s="8">
        <v>1</v>
      </c>
      <c r="Q35" s="8">
        <v>1</v>
      </c>
      <c r="R35" s="8">
        <f t="shared" si="0"/>
        <v>15</v>
      </c>
      <c r="T35" s="9">
        <v>17</v>
      </c>
      <c r="U35" s="9">
        <v>18</v>
      </c>
      <c r="V35" s="11">
        <v>7</v>
      </c>
      <c r="W35" s="13">
        <v>28474359</v>
      </c>
      <c r="X35" s="2" t="s">
        <v>684</v>
      </c>
      <c r="Y35" s="2" t="s">
        <v>685</v>
      </c>
    </row>
    <row r="36" spans="1:25" x14ac:dyDescent="0.2">
      <c r="A36" t="s">
        <v>202</v>
      </c>
      <c r="B36" s="1" t="s">
        <v>1206</v>
      </c>
      <c r="C36" s="8">
        <v>1</v>
      </c>
      <c r="D36" s="8">
        <v>1</v>
      </c>
      <c r="E36" s="8">
        <v>1</v>
      </c>
      <c r="F36" s="8">
        <v>1</v>
      </c>
      <c r="G36" s="8">
        <v>1</v>
      </c>
      <c r="H36" s="8">
        <v>1</v>
      </c>
      <c r="I36" s="8">
        <v>1</v>
      </c>
      <c r="J36" s="8">
        <v>1</v>
      </c>
      <c r="K36" s="8">
        <v>1</v>
      </c>
      <c r="L36" s="8">
        <v>1</v>
      </c>
      <c r="M36" s="8">
        <v>1</v>
      </c>
      <c r="N36" s="8">
        <v>1</v>
      </c>
      <c r="O36" s="8">
        <v>1</v>
      </c>
      <c r="P36" s="8">
        <v>1</v>
      </c>
      <c r="Q36" s="8">
        <v>1</v>
      </c>
      <c r="R36" s="8">
        <f t="shared" si="0"/>
        <v>15</v>
      </c>
      <c r="T36" s="9">
        <v>18</v>
      </c>
      <c r="U36" s="9">
        <v>18</v>
      </c>
      <c r="V36" s="11">
        <v>7</v>
      </c>
      <c r="W36" s="13">
        <v>28647576</v>
      </c>
      <c r="X36" s="2" t="s">
        <v>686</v>
      </c>
      <c r="Y36" s="2" t="s">
        <v>687</v>
      </c>
    </row>
    <row r="37" spans="1:25" x14ac:dyDescent="0.2">
      <c r="A37" t="s">
        <v>203</v>
      </c>
      <c r="B37" s="1" t="s">
        <v>1205</v>
      </c>
      <c r="C37" s="8">
        <v>1</v>
      </c>
      <c r="D37" s="8">
        <v>1</v>
      </c>
      <c r="E37" s="8">
        <v>1</v>
      </c>
      <c r="F37" s="8">
        <v>1</v>
      </c>
      <c r="G37" s="8">
        <v>1</v>
      </c>
      <c r="H37" s="8">
        <v>1</v>
      </c>
      <c r="I37" s="8">
        <v>1</v>
      </c>
      <c r="J37" s="8">
        <v>1</v>
      </c>
      <c r="K37" s="8">
        <v>1</v>
      </c>
      <c r="L37" s="8">
        <v>1</v>
      </c>
      <c r="M37" s="8">
        <v>1</v>
      </c>
      <c r="N37" s="8">
        <v>1</v>
      </c>
      <c r="O37" s="8">
        <v>1</v>
      </c>
      <c r="P37" s="8">
        <v>1</v>
      </c>
      <c r="Q37" s="8">
        <v>1</v>
      </c>
      <c r="R37" s="8">
        <f t="shared" si="0"/>
        <v>15</v>
      </c>
      <c r="T37" s="9">
        <v>19</v>
      </c>
      <c r="U37" s="9">
        <v>18</v>
      </c>
      <c r="V37" s="11">
        <v>7</v>
      </c>
      <c r="W37" s="13">
        <v>28516408</v>
      </c>
      <c r="X37" s="2" t="s">
        <v>688</v>
      </c>
      <c r="Y37" s="2" t="s">
        <v>689</v>
      </c>
    </row>
    <row r="38" spans="1:25" x14ac:dyDescent="0.2">
      <c r="A38" t="s">
        <v>204</v>
      </c>
      <c r="B38" s="1" t="s">
        <v>1207</v>
      </c>
      <c r="C38" s="8">
        <v>1</v>
      </c>
      <c r="D38" s="8">
        <v>1</v>
      </c>
      <c r="E38" s="8">
        <v>1</v>
      </c>
      <c r="F38" s="8">
        <v>1</v>
      </c>
      <c r="G38" s="8">
        <v>1</v>
      </c>
      <c r="H38" s="8">
        <v>1</v>
      </c>
      <c r="I38" s="8">
        <v>1</v>
      </c>
      <c r="J38" s="8">
        <v>1</v>
      </c>
      <c r="K38" s="8">
        <v>1</v>
      </c>
      <c r="L38" s="8">
        <v>1</v>
      </c>
      <c r="M38" s="8">
        <v>1</v>
      </c>
      <c r="N38" s="8">
        <v>1</v>
      </c>
      <c r="O38" s="8">
        <v>1</v>
      </c>
      <c r="P38" s="8">
        <v>1</v>
      </c>
      <c r="Q38" s="8">
        <v>1</v>
      </c>
      <c r="R38" s="8">
        <f t="shared" si="0"/>
        <v>15</v>
      </c>
      <c r="T38" s="9">
        <v>21</v>
      </c>
      <c r="U38" s="9">
        <v>18</v>
      </c>
      <c r="V38" s="11">
        <v>7</v>
      </c>
      <c r="W38" s="13">
        <v>28692411</v>
      </c>
      <c r="X38" s="2" t="s">
        <v>690</v>
      </c>
      <c r="Y38" s="2" t="s">
        <v>691</v>
      </c>
    </row>
    <row r="39" spans="1:25" x14ac:dyDescent="0.2">
      <c r="A39" t="s">
        <v>205</v>
      </c>
      <c r="B39" s="1" t="s">
        <v>1206</v>
      </c>
      <c r="C39" s="8">
        <v>1</v>
      </c>
      <c r="D39" s="8">
        <v>1</v>
      </c>
      <c r="E39" s="8">
        <v>1</v>
      </c>
      <c r="F39" s="8">
        <v>1</v>
      </c>
      <c r="G39" s="8">
        <v>1</v>
      </c>
      <c r="H39" s="8">
        <v>1</v>
      </c>
      <c r="I39" s="8">
        <v>1</v>
      </c>
      <c r="J39" s="8">
        <v>1</v>
      </c>
      <c r="K39" s="8">
        <v>1</v>
      </c>
      <c r="L39" s="8">
        <v>1</v>
      </c>
      <c r="M39" s="8">
        <v>1</v>
      </c>
      <c r="N39" s="8">
        <v>1</v>
      </c>
      <c r="O39" s="8">
        <v>1</v>
      </c>
      <c r="P39" s="8">
        <v>1</v>
      </c>
      <c r="Q39" s="8">
        <v>1</v>
      </c>
      <c r="R39" s="8">
        <f t="shared" si="0"/>
        <v>15</v>
      </c>
      <c r="T39" s="9">
        <v>21</v>
      </c>
      <c r="U39" s="9">
        <v>18</v>
      </c>
      <c r="V39" s="11">
        <v>7</v>
      </c>
      <c r="W39" s="13">
        <v>28747727</v>
      </c>
      <c r="X39" s="2" t="s">
        <v>692</v>
      </c>
      <c r="Y39" s="2" t="s">
        <v>693</v>
      </c>
    </row>
    <row r="40" spans="1:25" x14ac:dyDescent="0.2">
      <c r="A40" t="s">
        <v>206</v>
      </c>
      <c r="B40" s="1" t="s">
        <v>1208</v>
      </c>
      <c r="C40" s="8">
        <v>1</v>
      </c>
      <c r="D40" s="8">
        <v>1</v>
      </c>
      <c r="E40" s="8">
        <v>1</v>
      </c>
      <c r="F40" s="8">
        <v>1</v>
      </c>
      <c r="G40" s="8">
        <v>1</v>
      </c>
      <c r="H40" s="8">
        <v>1</v>
      </c>
      <c r="I40" s="8">
        <v>1</v>
      </c>
      <c r="J40" s="8">
        <v>1</v>
      </c>
      <c r="K40" s="8">
        <v>1</v>
      </c>
      <c r="L40" s="8">
        <v>1</v>
      </c>
      <c r="M40" s="8">
        <v>1</v>
      </c>
      <c r="N40" s="8">
        <v>1</v>
      </c>
      <c r="O40" s="8">
        <v>1</v>
      </c>
      <c r="P40" s="8">
        <v>1</v>
      </c>
      <c r="Q40" s="8">
        <v>1</v>
      </c>
      <c r="R40" s="8">
        <f t="shared" si="0"/>
        <v>15</v>
      </c>
      <c r="T40" s="9">
        <v>7</v>
      </c>
      <c r="U40" s="9">
        <v>19</v>
      </c>
      <c r="V40" s="11">
        <v>7</v>
      </c>
      <c r="W40" s="13">
        <v>30862356</v>
      </c>
      <c r="X40" s="2" t="s">
        <v>694</v>
      </c>
      <c r="Y40" s="2" t="s">
        <v>695</v>
      </c>
    </row>
    <row r="41" spans="1:25" x14ac:dyDescent="0.2">
      <c r="A41" t="s">
        <v>207</v>
      </c>
      <c r="B41" s="1" t="s">
        <v>1209</v>
      </c>
      <c r="C41" s="8">
        <v>1</v>
      </c>
      <c r="D41" s="8">
        <v>1</v>
      </c>
      <c r="E41" s="8">
        <v>1</v>
      </c>
      <c r="F41" s="8">
        <v>1</v>
      </c>
      <c r="G41" s="8">
        <v>1</v>
      </c>
      <c r="H41" s="8">
        <v>1</v>
      </c>
      <c r="I41" s="8">
        <v>1</v>
      </c>
      <c r="J41" s="8">
        <v>1</v>
      </c>
      <c r="K41" s="8">
        <v>1</v>
      </c>
      <c r="L41" s="8">
        <v>1</v>
      </c>
      <c r="M41" s="8">
        <v>1</v>
      </c>
      <c r="N41" s="8">
        <v>1</v>
      </c>
      <c r="O41" s="8">
        <v>1</v>
      </c>
      <c r="P41" s="8">
        <v>1</v>
      </c>
      <c r="Q41" s="8">
        <v>1</v>
      </c>
      <c r="R41" s="8">
        <f t="shared" si="0"/>
        <v>15</v>
      </c>
      <c r="T41" s="9">
        <v>9</v>
      </c>
      <c r="U41" s="9">
        <v>19</v>
      </c>
      <c r="V41" s="11">
        <v>7</v>
      </c>
      <c r="W41" s="13">
        <v>30906961</v>
      </c>
      <c r="X41" s="2" t="s">
        <v>696</v>
      </c>
      <c r="Y41" s="2" t="s">
        <v>697</v>
      </c>
    </row>
    <row r="42" spans="1:25" x14ac:dyDescent="0.2">
      <c r="A42" t="s">
        <v>208</v>
      </c>
      <c r="B42" s="1" t="s">
        <v>1210</v>
      </c>
      <c r="C42" s="8">
        <v>1</v>
      </c>
      <c r="D42" s="8">
        <v>1</v>
      </c>
      <c r="E42" s="8">
        <v>1</v>
      </c>
      <c r="F42" s="8">
        <v>1</v>
      </c>
      <c r="G42" s="8">
        <v>1</v>
      </c>
      <c r="H42" s="8">
        <v>1</v>
      </c>
      <c r="I42" s="8">
        <v>1</v>
      </c>
      <c r="J42" s="8">
        <v>1</v>
      </c>
      <c r="K42" s="8">
        <v>1</v>
      </c>
      <c r="L42" s="8">
        <v>1</v>
      </c>
      <c r="M42" s="8">
        <v>1</v>
      </c>
      <c r="N42" s="8">
        <v>1</v>
      </c>
      <c r="O42" s="8">
        <v>1</v>
      </c>
      <c r="P42" s="8">
        <v>1</v>
      </c>
      <c r="Q42" s="8">
        <v>1</v>
      </c>
      <c r="R42" s="8">
        <f t="shared" si="0"/>
        <v>15</v>
      </c>
      <c r="T42" s="9">
        <v>10</v>
      </c>
      <c r="U42" s="9">
        <v>19</v>
      </c>
      <c r="V42" s="11">
        <v>7</v>
      </c>
      <c r="W42" s="13">
        <v>30618639</v>
      </c>
      <c r="X42" s="2" t="s">
        <v>698</v>
      </c>
      <c r="Y42" s="2" t="s">
        <v>699</v>
      </c>
    </row>
    <row r="43" spans="1:25" x14ac:dyDescent="0.2">
      <c r="A43" t="s">
        <v>211</v>
      </c>
      <c r="B43" s="1" t="s">
        <v>1212</v>
      </c>
      <c r="C43" s="8">
        <v>1</v>
      </c>
      <c r="D43" s="8">
        <v>1</v>
      </c>
      <c r="E43" s="8">
        <v>1</v>
      </c>
      <c r="F43" s="8">
        <v>1</v>
      </c>
      <c r="G43" s="8">
        <v>1</v>
      </c>
      <c r="H43" s="8">
        <v>1</v>
      </c>
      <c r="I43" s="8">
        <v>1</v>
      </c>
      <c r="J43" s="8">
        <v>1</v>
      </c>
      <c r="K43" s="8">
        <v>1</v>
      </c>
      <c r="L43" s="8">
        <v>1</v>
      </c>
      <c r="M43" s="8">
        <v>1</v>
      </c>
      <c r="N43" s="8">
        <v>1</v>
      </c>
      <c r="O43" s="8">
        <v>1</v>
      </c>
      <c r="P43" s="8">
        <v>1</v>
      </c>
      <c r="Q43" s="8">
        <v>1</v>
      </c>
      <c r="R43" s="8">
        <f t="shared" si="0"/>
        <v>15</v>
      </c>
      <c r="T43" s="9">
        <v>11</v>
      </c>
      <c r="U43" s="9">
        <v>19</v>
      </c>
      <c r="V43" s="11">
        <v>7</v>
      </c>
      <c r="W43" s="13">
        <v>30553571</v>
      </c>
      <c r="X43" s="2" t="s">
        <v>700</v>
      </c>
      <c r="Y43" s="2" t="s">
        <v>701</v>
      </c>
    </row>
    <row r="44" spans="1:25" x14ac:dyDescent="0.2">
      <c r="A44" t="s">
        <v>215</v>
      </c>
      <c r="B44" s="1" t="s">
        <v>1216</v>
      </c>
      <c r="C44" s="8">
        <v>1</v>
      </c>
      <c r="D44" s="8">
        <v>1</v>
      </c>
      <c r="E44" s="8">
        <v>1</v>
      </c>
      <c r="F44" s="8">
        <v>1</v>
      </c>
      <c r="G44" s="8">
        <v>1</v>
      </c>
      <c r="H44" s="8">
        <v>1</v>
      </c>
      <c r="I44" s="8">
        <v>1</v>
      </c>
      <c r="J44" s="8">
        <v>1</v>
      </c>
      <c r="K44" s="8">
        <v>1</v>
      </c>
      <c r="L44" s="8">
        <v>1</v>
      </c>
      <c r="M44" s="8">
        <v>1</v>
      </c>
      <c r="N44" s="8">
        <v>1</v>
      </c>
      <c r="O44" s="8">
        <v>1</v>
      </c>
      <c r="P44" s="8">
        <v>1</v>
      </c>
      <c r="Q44" s="8">
        <v>1</v>
      </c>
      <c r="R44" s="8">
        <f t="shared" si="0"/>
        <v>15</v>
      </c>
      <c r="T44" s="9">
        <v>12</v>
      </c>
      <c r="U44" s="9">
        <v>19</v>
      </c>
      <c r="V44" s="11">
        <v>7</v>
      </c>
      <c r="W44" s="13">
        <v>30569017</v>
      </c>
      <c r="X44" s="2" t="s">
        <v>704</v>
      </c>
      <c r="Y44" s="2" t="s">
        <v>705</v>
      </c>
    </row>
    <row r="45" spans="1:25" x14ac:dyDescent="0.2">
      <c r="A45" t="s">
        <v>216</v>
      </c>
      <c r="B45" s="1" t="s">
        <v>1217</v>
      </c>
      <c r="C45" s="8">
        <v>1</v>
      </c>
      <c r="D45" s="8">
        <v>1</v>
      </c>
      <c r="E45" s="8">
        <v>1</v>
      </c>
      <c r="F45" s="8">
        <v>1</v>
      </c>
      <c r="G45" s="8">
        <v>1</v>
      </c>
      <c r="H45" s="8">
        <v>1</v>
      </c>
      <c r="I45" s="8">
        <v>1</v>
      </c>
      <c r="J45" s="8">
        <v>1</v>
      </c>
      <c r="K45" s="8">
        <v>1</v>
      </c>
      <c r="L45" s="8">
        <v>1</v>
      </c>
      <c r="M45" s="8">
        <v>1</v>
      </c>
      <c r="N45" s="8">
        <v>1</v>
      </c>
      <c r="O45" s="8">
        <v>1</v>
      </c>
      <c r="P45" s="8">
        <v>1</v>
      </c>
      <c r="Q45" s="8">
        <v>1</v>
      </c>
      <c r="R45" s="8">
        <f t="shared" si="0"/>
        <v>15</v>
      </c>
      <c r="T45" s="9">
        <v>12</v>
      </c>
      <c r="U45" s="9">
        <v>19</v>
      </c>
      <c r="V45" s="11">
        <v>7</v>
      </c>
      <c r="W45" s="13">
        <v>30601091</v>
      </c>
      <c r="X45" s="2" t="s">
        <v>706</v>
      </c>
      <c r="Y45" s="2" t="s">
        <v>707</v>
      </c>
    </row>
    <row r="46" spans="1:25" x14ac:dyDescent="0.2">
      <c r="A46" t="s">
        <v>141</v>
      </c>
      <c r="B46" s="1" t="s">
        <v>1220</v>
      </c>
      <c r="C46" s="8">
        <v>1</v>
      </c>
      <c r="D46" s="8">
        <v>1</v>
      </c>
      <c r="E46" s="8">
        <v>1</v>
      </c>
      <c r="F46" s="8">
        <v>1</v>
      </c>
      <c r="G46" s="8">
        <v>1</v>
      </c>
      <c r="H46" s="8">
        <v>1</v>
      </c>
      <c r="I46" s="8">
        <v>1</v>
      </c>
      <c r="J46" s="8">
        <v>1</v>
      </c>
      <c r="K46" s="8">
        <v>1</v>
      </c>
      <c r="L46" s="8">
        <v>1</v>
      </c>
      <c r="M46" s="8">
        <v>1</v>
      </c>
      <c r="N46" s="8">
        <v>1</v>
      </c>
      <c r="O46" s="8">
        <v>1</v>
      </c>
      <c r="P46" s="8">
        <v>1</v>
      </c>
      <c r="Q46" s="8">
        <v>1</v>
      </c>
      <c r="R46" s="8">
        <f t="shared" si="0"/>
        <v>15</v>
      </c>
      <c r="T46" s="9">
        <v>18</v>
      </c>
      <c r="U46" s="9">
        <v>19</v>
      </c>
      <c r="V46" s="11">
        <v>7</v>
      </c>
      <c r="W46" s="13">
        <v>30715834</v>
      </c>
      <c r="X46" s="2" t="s">
        <v>712</v>
      </c>
      <c r="Y46" s="2" t="s">
        <v>713</v>
      </c>
    </row>
    <row r="47" spans="1:25" x14ac:dyDescent="0.2">
      <c r="A47" t="s">
        <v>143</v>
      </c>
      <c r="B47" s="1" t="s">
        <v>1222</v>
      </c>
      <c r="C47" s="8">
        <v>1</v>
      </c>
      <c r="D47" s="8">
        <v>1</v>
      </c>
      <c r="E47" s="8">
        <v>1</v>
      </c>
      <c r="F47" s="8">
        <v>1</v>
      </c>
      <c r="G47" s="8">
        <v>1</v>
      </c>
      <c r="H47" s="8">
        <v>1</v>
      </c>
      <c r="I47" s="8">
        <v>1</v>
      </c>
      <c r="J47" s="8">
        <v>1</v>
      </c>
      <c r="K47" s="8">
        <v>1</v>
      </c>
      <c r="L47" s="8">
        <v>1</v>
      </c>
      <c r="M47" s="8">
        <v>1</v>
      </c>
      <c r="N47" s="8">
        <v>1</v>
      </c>
      <c r="O47" s="8">
        <v>1</v>
      </c>
      <c r="P47" s="8">
        <v>1</v>
      </c>
      <c r="Q47" s="8">
        <v>1</v>
      </c>
      <c r="R47" s="8">
        <f t="shared" si="0"/>
        <v>15</v>
      </c>
      <c r="T47" s="9">
        <v>9</v>
      </c>
      <c r="U47" s="9">
        <v>20</v>
      </c>
      <c r="V47" s="11">
        <v>7</v>
      </c>
      <c r="W47" s="13">
        <v>48629142</v>
      </c>
      <c r="X47" s="2" t="s">
        <v>716</v>
      </c>
      <c r="Y47" s="2" t="s">
        <v>717</v>
      </c>
    </row>
    <row r="48" spans="1:25" x14ac:dyDescent="0.2">
      <c r="A48" t="s">
        <v>145</v>
      </c>
      <c r="B48" s="1" t="s">
        <v>1224</v>
      </c>
      <c r="C48" s="8">
        <v>1</v>
      </c>
      <c r="D48" s="8">
        <v>1</v>
      </c>
      <c r="E48" s="8">
        <v>1</v>
      </c>
      <c r="F48" s="8">
        <v>1</v>
      </c>
      <c r="G48" s="8">
        <v>1</v>
      </c>
      <c r="H48" s="8">
        <v>1</v>
      </c>
      <c r="I48" s="8">
        <v>1</v>
      </c>
      <c r="J48" s="8">
        <v>1</v>
      </c>
      <c r="K48" s="8">
        <v>1</v>
      </c>
      <c r="L48" s="8">
        <v>1</v>
      </c>
      <c r="M48" s="8">
        <v>1</v>
      </c>
      <c r="N48" s="8">
        <v>1</v>
      </c>
      <c r="O48" s="8">
        <v>1</v>
      </c>
      <c r="P48" s="8">
        <v>1</v>
      </c>
      <c r="Q48" s="8">
        <v>1</v>
      </c>
      <c r="R48" s="8">
        <f t="shared" si="0"/>
        <v>15</v>
      </c>
      <c r="T48" s="9">
        <v>12</v>
      </c>
      <c r="U48" s="9">
        <v>20</v>
      </c>
      <c r="V48" s="11">
        <v>7</v>
      </c>
      <c r="W48" s="13">
        <v>48734250</v>
      </c>
      <c r="X48" s="2" t="s">
        <v>720</v>
      </c>
      <c r="Y48" s="2" t="s">
        <v>721</v>
      </c>
    </row>
    <row r="49" spans="1:25" x14ac:dyDescent="0.2">
      <c r="A49" t="s">
        <v>146</v>
      </c>
      <c r="B49" s="1" t="s">
        <v>1225</v>
      </c>
      <c r="C49" s="8">
        <v>1</v>
      </c>
      <c r="D49" s="8">
        <v>1</v>
      </c>
      <c r="E49" s="8">
        <v>1</v>
      </c>
      <c r="F49" s="8">
        <v>1</v>
      </c>
      <c r="G49" s="8">
        <v>1</v>
      </c>
      <c r="H49" s="8">
        <v>1</v>
      </c>
      <c r="I49" s="8">
        <v>1</v>
      </c>
      <c r="J49" s="8">
        <v>1</v>
      </c>
      <c r="K49" s="8">
        <v>1</v>
      </c>
      <c r="L49" s="8">
        <v>1</v>
      </c>
      <c r="M49" s="8">
        <v>1</v>
      </c>
      <c r="N49" s="8">
        <v>1</v>
      </c>
      <c r="O49" s="8">
        <v>1</v>
      </c>
      <c r="P49" s="8">
        <v>1</v>
      </c>
      <c r="Q49" s="8">
        <v>1</v>
      </c>
      <c r="R49" s="8">
        <f t="shared" si="0"/>
        <v>15</v>
      </c>
      <c r="T49" s="9">
        <v>15</v>
      </c>
      <c r="U49" s="9">
        <v>20</v>
      </c>
      <c r="V49" s="11">
        <v>7</v>
      </c>
      <c r="W49" s="13">
        <v>48854631</v>
      </c>
      <c r="X49" s="2" t="s">
        <v>722</v>
      </c>
      <c r="Y49" s="2" t="s">
        <v>723</v>
      </c>
    </row>
    <row r="50" spans="1:25" x14ac:dyDescent="0.2">
      <c r="A50" t="s">
        <v>147</v>
      </c>
      <c r="B50" s="1" t="s">
        <v>1226</v>
      </c>
      <c r="C50" s="8">
        <v>1</v>
      </c>
      <c r="D50" s="8">
        <v>1</v>
      </c>
      <c r="E50" s="8">
        <v>1</v>
      </c>
      <c r="F50" s="8">
        <v>1</v>
      </c>
      <c r="G50" s="8">
        <v>1</v>
      </c>
      <c r="H50" s="8">
        <v>1</v>
      </c>
      <c r="I50" s="8">
        <v>1</v>
      </c>
      <c r="J50" s="8">
        <v>1</v>
      </c>
      <c r="K50" s="8">
        <v>1</v>
      </c>
      <c r="L50" s="8">
        <v>1</v>
      </c>
      <c r="M50" s="8">
        <v>1</v>
      </c>
      <c r="N50" s="8">
        <v>1</v>
      </c>
      <c r="O50" s="8">
        <v>1</v>
      </c>
      <c r="P50" s="8">
        <v>1</v>
      </c>
      <c r="Q50" s="8">
        <v>1</v>
      </c>
      <c r="R50" s="8">
        <f t="shared" si="0"/>
        <v>15</v>
      </c>
      <c r="T50" s="9">
        <v>23</v>
      </c>
      <c r="U50" s="9">
        <v>20</v>
      </c>
      <c r="V50" s="11">
        <v>7</v>
      </c>
      <c r="W50" s="13">
        <v>48888573</v>
      </c>
      <c r="X50" s="2" t="s">
        <v>724</v>
      </c>
      <c r="Y50" s="2" t="s">
        <v>725</v>
      </c>
    </row>
    <row r="51" spans="1:25" x14ac:dyDescent="0.2">
      <c r="A51" t="s">
        <v>148</v>
      </c>
      <c r="B51" s="1" t="s">
        <v>1227</v>
      </c>
      <c r="C51" s="8">
        <v>1</v>
      </c>
      <c r="D51" s="8">
        <v>1</v>
      </c>
      <c r="E51" s="8">
        <v>1</v>
      </c>
      <c r="F51" s="8">
        <v>1</v>
      </c>
      <c r="G51" s="8">
        <v>1</v>
      </c>
      <c r="H51" s="8">
        <v>1</v>
      </c>
      <c r="I51" s="8">
        <v>1</v>
      </c>
      <c r="J51" s="8">
        <v>1</v>
      </c>
      <c r="K51" s="8">
        <v>1</v>
      </c>
      <c r="L51" s="8">
        <v>1</v>
      </c>
      <c r="M51" s="8">
        <v>1</v>
      </c>
      <c r="N51" s="8">
        <v>1</v>
      </c>
      <c r="O51" s="8">
        <v>1</v>
      </c>
      <c r="P51" s="8">
        <v>1</v>
      </c>
      <c r="Q51" s="8">
        <v>1</v>
      </c>
      <c r="R51" s="8">
        <f t="shared" si="0"/>
        <v>15</v>
      </c>
      <c r="T51" s="9">
        <v>8</v>
      </c>
      <c r="U51" s="9">
        <v>21</v>
      </c>
      <c r="V51" s="11">
        <v>7</v>
      </c>
      <c r="W51" s="13">
        <v>49960839</v>
      </c>
      <c r="X51" s="2" t="s">
        <v>728</v>
      </c>
      <c r="Y51" s="2" t="s">
        <v>729</v>
      </c>
    </row>
    <row r="52" spans="1:25" x14ac:dyDescent="0.2">
      <c r="A52" t="s">
        <v>149</v>
      </c>
      <c r="B52" s="1" t="s">
        <v>1228</v>
      </c>
      <c r="C52" s="8">
        <v>1</v>
      </c>
      <c r="D52" s="8">
        <v>1</v>
      </c>
      <c r="E52" s="8">
        <v>1</v>
      </c>
      <c r="F52" s="8">
        <v>1</v>
      </c>
      <c r="G52" s="8">
        <v>1</v>
      </c>
      <c r="H52" s="8">
        <v>1</v>
      </c>
      <c r="I52" s="8">
        <v>1</v>
      </c>
      <c r="J52" s="8">
        <v>1</v>
      </c>
      <c r="K52" s="8">
        <v>1</v>
      </c>
      <c r="L52" s="8">
        <v>1</v>
      </c>
      <c r="M52" s="8">
        <v>1</v>
      </c>
      <c r="N52" s="8">
        <v>1</v>
      </c>
      <c r="O52" s="8">
        <v>1</v>
      </c>
      <c r="P52" s="8">
        <v>1</v>
      </c>
      <c r="Q52" s="8">
        <v>1</v>
      </c>
      <c r="R52" s="8">
        <f t="shared" si="0"/>
        <v>15</v>
      </c>
      <c r="T52" s="9">
        <v>10</v>
      </c>
      <c r="U52" s="9">
        <v>21</v>
      </c>
      <c r="V52" s="11">
        <v>7</v>
      </c>
      <c r="W52" s="13">
        <v>49728756</v>
      </c>
      <c r="X52" s="2" t="s">
        <v>730</v>
      </c>
      <c r="Y52" s="2" t="s">
        <v>731</v>
      </c>
    </row>
    <row r="53" spans="1:25" x14ac:dyDescent="0.2">
      <c r="A53" t="s">
        <v>150</v>
      </c>
      <c r="B53" s="1" t="s">
        <v>1229</v>
      </c>
      <c r="C53" s="8">
        <v>1</v>
      </c>
      <c r="D53" s="8">
        <v>1</v>
      </c>
      <c r="E53" s="8">
        <v>1</v>
      </c>
      <c r="F53" s="8">
        <v>1</v>
      </c>
      <c r="G53" s="8">
        <v>1</v>
      </c>
      <c r="H53" s="8">
        <v>1</v>
      </c>
      <c r="I53" s="8">
        <v>1</v>
      </c>
      <c r="J53" s="8">
        <v>1</v>
      </c>
      <c r="K53" s="8">
        <v>1</v>
      </c>
      <c r="L53" s="8">
        <v>1</v>
      </c>
      <c r="M53" s="8">
        <v>1</v>
      </c>
      <c r="N53" s="8">
        <v>1</v>
      </c>
      <c r="O53" s="8">
        <v>1</v>
      </c>
      <c r="P53" s="8">
        <v>1</v>
      </c>
      <c r="Q53" s="8">
        <v>1</v>
      </c>
      <c r="R53" s="8">
        <f t="shared" si="0"/>
        <v>15</v>
      </c>
      <c r="T53" s="9">
        <v>11</v>
      </c>
      <c r="U53" s="9">
        <v>21</v>
      </c>
      <c r="V53" s="11">
        <v>7</v>
      </c>
      <c r="W53" s="13">
        <v>49835153</v>
      </c>
      <c r="X53" s="2" t="s">
        <v>732</v>
      </c>
      <c r="Y53" s="2" t="s">
        <v>733</v>
      </c>
    </row>
    <row r="54" spans="1:25" x14ac:dyDescent="0.2">
      <c r="A54" t="s">
        <v>151</v>
      </c>
      <c r="B54" s="1" t="s">
        <v>1229</v>
      </c>
      <c r="C54" s="8">
        <v>1</v>
      </c>
      <c r="D54" s="8">
        <v>1</v>
      </c>
      <c r="E54" s="8">
        <v>1</v>
      </c>
      <c r="F54" s="8">
        <v>1</v>
      </c>
      <c r="G54" s="8">
        <v>1</v>
      </c>
      <c r="H54" s="8">
        <v>1</v>
      </c>
      <c r="I54" s="8">
        <v>1</v>
      </c>
      <c r="J54" s="8">
        <v>1</v>
      </c>
      <c r="K54" s="8">
        <v>1</v>
      </c>
      <c r="L54" s="8">
        <v>1</v>
      </c>
      <c r="M54" s="8">
        <v>1</v>
      </c>
      <c r="N54" s="8">
        <v>1</v>
      </c>
      <c r="O54" s="8">
        <v>1</v>
      </c>
      <c r="P54" s="8">
        <v>1</v>
      </c>
      <c r="Q54" s="8">
        <v>1</v>
      </c>
      <c r="R54" s="8">
        <f t="shared" si="0"/>
        <v>15</v>
      </c>
      <c r="T54" s="9">
        <v>14</v>
      </c>
      <c r="U54" s="9">
        <v>21</v>
      </c>
      <c r="V54" s="11">
        <v>7</v>
      </c>
      <c r="W54" s="13">
        <v>49915475</v>
      </c>
      <c r="X54" s="2" t="s">
        <v>734</v>
      </c>
      <c r="Y54" s="2" t="s">
        <v>735</v>
      </c>
    </row>
    <row r="55" spans="1:25" x14ac:dyDescent="0.2">
      <c r="A55" t="s">
        <v>153</v>
      </c>
      <c r="B55" s="1" t="s">
        <v>1231</v>
      </c>
      <c r="C55" s="8">
        <v>1</v>
      </c>
      <c r="D55" s="8">
        <v>1</v>
      </c>
      <c r="E55" s="8">
        <v>1</v>
      </c>
      <c r="F55" s="8">
        <v>1</v>
      </c>
      <c r="G55" s="8">
        <v>1</v>
      </c>
      <c r="H55" s="8">
        <v>1</v>
      </c>
      <c r="I55" s="8">
        <v>1</v>
      </c>
      <c r="J55" s="8">
        <v>1</v>
      </c>
      <c r="K55" s="8">
        <v>1</v>
      </c>
      <c r="L55" s="8">
        <v>1</v>
      </c>
      <c r="M55" s="8">
        <v>1</v>
      </c>
      <c r="N55" s="8">
        <v>1</v>
      </c>
      <c r="O55" s="8">
        <v>1</v>
      </c>
      <c r="P55" s="8">
        <v>1</v>
      </c>
      <c r="Q55" s="8">
        <v>1</v>
      </c>
      <c r="R55" s="8">
        <f t="shared" si="0"/>
        <v>15</v>
      </c>
      <c r="T55" s="9">
        <v>4</v>
      </c>
      <c r="U55" s="9">
        <v>22</v>
      </c>
      <c r="V55" s="11">
        <v>7</v>
      </c>
      <c r="W55" s="13">
        <v>50478945</v>
      </c>
      <c r="X55" s="2" t="s">
        <v>738</v>
      </c>
      <c r="Y55" s="2" t="s">
        <v>739</v>
      </c>
    </row>
    <row r="56" spans="1:25" x14ac:dyDescent="0.2">
      <c r="A56" t="s">
        <v>231</v>
      </c>
      <c r="B56" s="1" t="s">
        <v>1229</v>
      </c>
      <c r="C56" s="8">
        <v>1</v>
      </c>
      <c r="D56" s="8">
        <v>1</v>
      </c>
      <c r="E56" s="8">
        <v>1</v>
      </c>
      <c r="F56" s="8">
        <v>1</v>
      </c>
      <c r="G56" s="8">
        <v>1</v>
      </c>
      <c r="H56" s="8">
        <v>1</v>
      </c>
      <c r="I56" s="8">
        <v>1</v>
      </c>
      <c r="J56" s="8">
        <v>1</v>
      </c>
      <c r="K56" s="8">
        <v>1</v>
      </c>
      <c r="L56" s="8">
        <v>1</v>
      </c>
      <c r="M56" s="8">
        <v>1</v>
      </c>
      <c r="N56" s="8">
        <v>1</v>
      </c>
      <c r="O56" s="8">
        <v>1</v>
      </c>
      <c r="P56" s="8">
        <v>1</v>
      </c>
      <c r="Q56" s="8">
        <v>1</v>
      </c>
      <c r="R56" s="8">
        <f t="shared" si="0"/>
        <v>15</v>
      </c>
      <c r="T56" s="9">
        <v>11</v>
      </c>
      <c r="U56" s="9">
        <v>22</v>
      </c>
      <c r="V56" s="11">
        <v>7</v>
      </c>
      <c r="W56" s="13">
        <v>50442540</v>
      </c>
      <c r="X56" s="2" t="s">
        <v>740</v>
      </c>
      <c r="Y56" s="2" t="s">
        <v>741</v>
      </c>
    </row>
    <row r="57" spans="1:25" x14ac:dyDescent="0.2">
      <c r="A57" t="s">
        <v>244</v>
      </c>
      <c r="B57" s="1" t="s">
        <v>1244</v>
      </c>
      <c r="C57" s="8">
        <v>1</v>
      </c>
      <c r="D57" s="8">
        <v>1</v>
      </c>
      <c r="E57" s="8">
        <v>1</v>
      </c>
      <c r="F57" s="8">
        <v>1</v>
      </c>
      <c r="G57" s="8">
        <v>1</v>
      </c>
      <c r="H57" s="8">
        <v>1</v>
      </c>
      <c r="I57" s="8">
        <v>1</v>
      </c>
      <c r="J57" s="8">
        <v>1</v>
      </c>
      <c r="K57" s="8">
        <v>1</v>
      </c>
      <c r="L57" s="8">
        <v>1</v>
      </c>
      <c r="M57" s="8">
        <v>1</v>
      </c>
      <c r="N57" s="8">
        <v>1</v>
      </c>
      <c r="O57" s="8">
        <v>1</v>
      </c>
      <c r="P57" s="8">
        <v>1</v>
      </c>
      <c r="Q57" s="8">
        <v>1</v>
      </c>
      <c r="R57" s="8">
        <f t="shared" si="0"/>
        <v>15</v>
      </c>
      <c r="T57" s="9">
        <v>10</v>
      </c>
      <c r="U57" s="9"/>
      <c r="V57" s="11">
        <v>7</v>
      </c>
      <c r="W57" s="13">
        <v>147993348</v>
      </c>
      <c r="X57" s="2" t="s">
        <v>766</v>
      </c>
      <c r="Y57" s="2" t="s">
        <v>767</v>
      </c>
    </row>
    <row r="58" spans="1:25" x14ac:dyDescent="0.2">
      <c r="A58" t="s">
        <v>248</v>
      </c>
      <c r="B58" s="1" t="s">
        <v>1248</v>
      </c>
      <c r="C58" s="8">
        <v>1</v>
      </c>
      <c r="D58" s="8">
        <v>1</v>
      </c>
      <c r="E58" s="8">
        <v>1</v>
      </c>
      <c r="F58" s="8">
        <v>1</v>
      </c>
      <c r="G58" s="8">
        <v>1</v>
      </c>
      <c r="H58" s="8">
        <v>1</v>
      </c>
      <c r="I58" s="8">
        <v>1</v>
      </c>
      <c r="J58" s="8">
        <v>1</v>
      </c>
      <c r="K58" s="8">
        <v>1</v>
      </c>
      <c r="L58" s="8">
        <v>1</v>
      </c>
      <c r="M58" s="8">
        <v>1</v>
      </c>
      <c r="N58" s="8">
        <v>1</v>
      </c>
      <c r="O58" s="8">
        <v>1</v>
      </c>
      <c r="P58" s="8">
        <v>1</v>
      </c>
      <c r="Q58" s="8">
        <v>1</v>
      </c>
      <c r="R58" s="8">
        <f t="shared" si="0"/>
        <v>15</v>
      </c>
      <c r="T58" s="9">
        <v>3</v>
      </c>
      <c r="U58" s="9">
        <v>26</v>
      </c>
      <c r="V58" s="11">
        <v>8</v>
      </c>
      <c r="W58" s="13">
        <v>72266759</v>
      </c>
      <c r="X58" s="2" t="s">
        <v>774</v>
      </c>
      <c r="Y58" s="2" t="s">
        <v>775</v>
      </c>
    </row>
    <row r="59" spans="1:25" x14ac:dyDescent="0.2">
      <c r="A59" t="s">
        <v>249</v>
      </c>
      <c r="B59" s="1" t="s">
        <v>1249</v>
      </c>
      <c r="C59" s="8">
        <v>1</v>
      </c>
      <c r="D59" s="8">
        <v>1</v>
      </c>
      <c r="E59" s="8">
        <v>1</v>
      </c>
      <c r="F59" s="8">
        <v>1</v>
      </c>
      <c r="G59" s="8">
        <v>1</v>
      </c>
      <c r="H59" s="8">
        <v>1</v>
      </c>
      <c r="I59" s="8">
        <v>1</v>
      </c>
      <c r="J59" s="8">
        <v>1</v>
      </c>
      <c r="K59" s="8">
        <v>1</v>
      </c>
      <c r="L59" s="8">
        <v>1</v>
      </c>
      <c r="M59" s="8">
        <v>1</v>
      </c>
      <c r="N59" s="8">
        <v>1</v>
      </c>
      <c r="O59" s="8">
        <v>1</v>
      </c>
      <c r="P59" s="8">
        <v>1</v>
      </c>
      <c r="Q59" s="8">
        <v>1</v>
      </c>
      <c r="R59" s="8">
        <f t="shared" si="0"/>
        <v>15</v>
      </c>
      <c r="T59" s="9">
        <v>3</v>
      </c>
      <c r="U59" s="9">
        <v>26</v>
      </c>
      <c r="V59" s="11">
        <v>8</v>
      </c>
      <c r="W59" s="13">
        <v>72266759</v>
      </c>
      <c r="X59" s="2" t="s">
        <v>774</v>
      </c>
      <c r="Y59" s="2" t="s">
        <v>775</v>
      </c>
    </row>
    <row r="60" spans="1:25" x14ac:dyDescent="0.2">
      <c r="A60" t="s">
        <v>250</v>
      </c>
      <c r="B60" s="1" t="s">
        <v>1249</v>
      </c>
      <c r="C60" s="8">
        <v>1</v>
      </c>
      <c r="D60" s="8">
        <v>1</v>
      </c>
      <c r="E60" s="8">
        <v>1</v>
      </c>
      <c r="F60" s="8">
        <v>1</v>
      </c>
      <c r="G60" s="8">
        <v>1</v>
      </c>
      <c r="H60" s="8">
        <v>1</v>
      </c>
      <c r="I60" s="8">
        <v>1</v>
      </c>
      <c r="J60" s="8">
        <v>1</v>
      </c>
      <c r="K60" s="8">
        <v>1</v>
      </c>
      <c r="L60" s="8">
        <v>1</v>
      </c>
      <c r="M60" s="8">
        <v>1</v>
      </c>
      <c r="N60" s="8">
        <v>1</v>
      </c>
      <c r="O60" s="8">
        <v>1</v>
      </c>
      <c r="P60" s="8">
        <v>1</v>
      </c>
      <c r="Q60" s="8">
        <v>1</v>
      </c>
      <c r="R60" s="8">
        <f t="shared" si="0"/>
        <v>15</v>
      </c>
      <c r="T60" s="9">
        <v>7</v>
      </c>
      <c r="U60" s="9">
        <v>26</v>
      </c>
      <c r="V60" s="11">
        <v>8</v>
      </c>
      <c r="W60" s="13">
        <v>72265538</v>
      </c>
      <c r="X60" s="2" t="s">
        <v>776</v>
      </c>
      <c r="Y60" s="2" t="s">
        <v>777</v>
      </c>
    </row>
    <row r="61" spans="1:25" x14ac:dyDescent="0.2">
      <c r="A61" t="s">
        <v>252</v>
      </c>
      <c r="B61" s="1" t="s">
        <v>1251</v>
      </c>
      <c r="C61" s="8">
        <v>1</v>
      </c>
      <c r="D61" s="8">
        <v>1</v>
      </c>
      <c r="E61" s="8">
        <v>1</v>
      </c>
      <c r="F61" s="8">
        <v>1</v>
      </c>
      <c r="G61" s="8">
        <v>1</v>
      </c>
      <c r="H61" s="8">
        <v>1</v>
      </c>
      <c r="I61" s="8">
        <v>1</v>
      </c>
      <c r="J61" s="8">
        <v>1</v>
      </c>
      <c r="K61" s="8">
        <v>1</v>
      </c>
      <c r="L61" s="8">
        <v>1</v>
      </c>
      <c r="M61" s="8">
        <v>1</v>
      </c>
      <c r="N61" s="8">
        <v>1</v>
      </c>
      <c r="O61" s="8">
        <v>1</v>
      </c>
      <c r="P61" s="8">
        <v>1</v>
      </c>
      <c r="Q61" s="8">
        <v>1</v>
      </c>
      <c r="R61" s="8">
        <f t="shared" si="0"/>
        <v>15</v>
      </c>
      <c r="T61" s="9">
        <v>9</v>
      </c>
      <c r="U61" s="9">
        <v>26</v>
      </c>
      <c r="V61" s="11">
        <v>8</v>
      </c>
      <c r="W61" s="13">
        <v>72183162</v>
      </c>
      <c r="X61" s="2" t="s">
        <v>780</v>
      </c>
      <c r="Y61" s="2" t="s">
        <v>781</v>
      </c>
    </row>
    <row r="62" spans="1:25" x14ac:dyDescent="0.2">
      <c r="A62" t="s">
        <v>180</v>
      </c>
      <c r="B62" s="1" t="s">
        <v>1248</v>
      </c>
      <c r="C62" s="8">
        <v>1</v>
      </c>
      <c r="D62" s="8">
        <v>1</v>
      </c>
      <c r="E62" s="8">
        <v>1</v>
      </c>
      <c r="F62" s="8">
        <v>1</v>
      </c>
      <c r="G62" s="8">
        <v>1</v>
      </c>
      <c r="H62" s="8">
        <v>1</v>
      </c>
      <c r="I62" s="8">
        <v>1</v>
      </c>
      <c r="J62" s="8">
        <v>1</v>
      </c>
      <c r="K62" s="8">
        <v>1</v>
      </c>
      <c r="L62" s="8">
        <v>1</v>
      </c>
      <c r="M62" s="8">
        <v>1</v>
      </c>
      <c r="N62" s="8">
        <v>1</v>
      </c>
      <c r="O62" s="8">
        <v>1</v>
      </c>
      <c r="P62" s="8">
        <v>1</v>
      </c>
      <c r="Q62" s="8">
        <v>1</v>
      </c>
      <c r="R62" s="8">
        <f t="shared" si="0"/>
        <v>15</v>
      </c>
      <c r="T62" s="9">
        <v>12</v>
      </c>
      <c r="U62" s="9">
        <v>26</v>
      </c>
      <c r="V62" s="11">
        <v>8</v>
      </c>
      <c r="W62" s="13">
        <v>72285225</v>
      </c>
      <c r="X62" s="2" t="s">
        <v>784</v>
      </c>
      <c r="Y62" s="2" t="s">
        <v>785</v>
      </c>
    </row>
    <row r="63" spans="1:25" x14ac:dyDescent="0.2">
      <c r="A63" t="s">
        <v>188</v>
      </c>
      <c r="B63" s="1" t="s">
        <v>1259</v>
      </c>
      <c r="C63" s="8">
        <v>1</v>
      </c>
      <c r="D63" s="8">
        <v>1</v>
      </c>
      <c r="E63" s="8">
        <v>1</v>
      </c>
      <c r="F63" s="8">
        <v>1</v>
      </c>
      <c r="G63" s="8">
        <v>1</v>
      </c>
      <c r="H63" s="8">
        <v>1</v>
      </c>
      <c r="I63" s="8">
        <v>1</v>
      </c>
      <c r="J63" s="8">
        <v>1</v>
      </c>
      <c r="K63" s="8">
        <v>1</v>
      </c>
      <c r="L63" s="8">
        <v>1</v>
      </c>
      <c r="M63" s="8">
        <v>1</v>
      </c>
      <c r="N63" s="8">
        <v>1</v>
      </c>
      <c r="O63" s="8">
        <v>1</v>
      </c>
      <c r="P63" s="8">
        <v>1</v>
      </c>
      <c r="Q63" s="8">
        <v>1</v>
      </c>
      <c r="R63" s="8">
        <f t="shared" si="0"/>
        <v>15</v>
      </c>
      <c r="T63" s="9">
        <v>13</v>
      </c>
      <c r="U63" s="9"/>
      <c r="V63" s="11">
        <v>8</v>
      </c>
      <c r="W63" s="13">
        <v>4625840</v>
      </c>
      <c r="X63" s="2" t="s">
        <v>800</v>
      </c>
      <c r="Y63" s="2" t="s">
        <v>801</v>
      </c>
    </row>
    <row r="64" spans="1:25" x14ac:dyDescent="0.2">
      <c r="A64" t="s">
        <v>189</v>
      </c>
      <c r="B64" s="1" t="s">
        <v>1260</v>
      </c>
      <c r="C64" s="8">
        <v>1</v>
      </c>
      <c r="D64" s="8">
        <v>1</v>
      </c>
      <c r="E64" s="8">
        <v>1</v>
      </c>
      <c r="F64" s="8">
        <v>1</v>
      </c>
      <c r="G64" s="8">
        <v>1</v>
      </c>
      <c r="H64" s="8">
        <v>1</v>
      </c>
      <c r="I64" s="8">
        <v>1</v>
      </c>
      <c r="J64" s="8">
        <v>1</v>
      </c>
      <c r="K64" s="8">
        <v>1</v>
      </c>
      <c r="L64" s="8">
        <v>1</v>
      </c>
      <c r="M64" s="8">
        <v>1</v>
      </c>
      <c r="N64" s="8">
        <v>1</v>
      </c>
      <c r="O64" s="8">
        <v>1</v>
      </c>
      <c r="P64" s="8">
        <v>1</v>
      </c>
      <c r="Q64" s="8">
        <v>1</v>
      </c>
      <c r="R64" s="8">
        <f t="shared" si="0"/>
        <v>15</v>
      </c>
      <c r="T64" s="9">
        <v>13</v>
      </c>
      <c r="U64" s="9"/>
      <c r="V64" s="11">
        <v>8</v>
      </c>
      <c r="W64" s="13">
        <v>108939239</v>
      </c>
      <c r="X64" s="2" t="s">
        <v>802</v>
      </c>
      <c r="Y64" s="2" t="s">
        <v>803</v>
      </c>
    </row>
    <row r="65" spans="1:25" x14ac:dyDescent="0.2">
      <c r="A65" t="s">
        <v>192</v>
      </c>
      <c r="B65" s="1" t="s">
        <v>1263</v>
      </c>
      <c r="C65" s="8">
        <v>1</v>
      </c>
      <c r="D65" s="8">
        <v>1</v>
      </c>
      <c r="E65" s="8">
        <v>1</v>
      </c>
      <c r="F65" s="8">
        <v>1</v>
      </c>
      <c r="G65" s="8">
        <v>1</v>
      </c>
      <c r="H65" s="8">
        <v>1</v>
      </c>
      <c r="I65" s="8">
        <v>1</v>
      </c>
      <c r="J65" s="8">
        <v>1</v>
      </c>
      <c r="K65" s="8">
        <v>1</v>
      </c>
      <c r="L65" s="8">
        <v>1</v>
      </c>
      <c r="M65" s="8">
        <v>1</v>
      </c>
      <c r="N65" s="8">
        <v>1</v>
      </c>
      <c r="O65" s="8">
        <v>1</v>
      </c>
      <c r="P65" s="8">
        <v>1</v>
      </c>
      <c r="Q65" s="8">
        <v>1</v>
      </c>
      <c r="R65" s="8">
        <f t="shared" si="0"/>
        <v>15</v>
      </c>
      <c r="T65" s="9">
        <v>9</v>
      </c>
      <c r="U65" s="9">
        <v>29</v>
      </c>
      <c r="V65" s="11">
        <v>9</v>
      </c>
      <c r="W65" s="13">
        <v>20299512</v>
      </c>
      <c r="X65" s="2" t="s">
        <v>808</v>
      </c>
      <c r="Y65" s="2" t="s">
        <v>809</v>
      </c>
    </row>
    <row r="66" spans="1:25" x14ac:dyDescent="0.2">
      <c r="A66" t="s">
        <v>267</v>
      </c>
      <c r="B66" s="1" t="s">
        <v>1264</v>
      </c>
      <c r="C66" s="8">
        <v>1</v>
      </c>
      <c r="D66" s="8">
        <v>1</v>
      </c>
      <c r="E66" s="8">
        <v>1</v>
      </c>
      <c r="F66" s="8">
        <v>1</v>
      </c>
      <c r="G66" s="8">
        <v>1</v>
      </c>
      <c r="H66" s="8">
        <v>1</v>
      </c>
      <c r="I66" s="8">
        <v>1</v>
      </c>
      <c r="J66" s="8">
        <v>1</v>
      </c>
      <c r="K66" s="8">
        <v>1</v>
      </c>
      <c r="L66" s="8">
        <v>1</v>
      </c>
      <c r="M66" s="8">
        <v>1</v>
      </c>
      <c r="N66" s="8">
        <v>1</v>
      </c>
      <c r="O66" s="8">
        <v>1</v>
      </c>
      <c r="P66" s="8">
        <v>1</v>
      </c>
      <c r="Q66" s="8">
        <v>1</v>
      </c>
      <c r="R66" s="8">
        <f t="shared" si="0"/>
        <v>15</v>
      </c>
      <c r="T66" s="9">
        <v>11</v>
      </c>
      <c r="U66" s="9">
        <v>29</v>
      </c>
      <c r="V66" s="11">
        <v>9</v>
      </c>
      <c r="W66" s="13">
        <v>20272993</v>
      </c>
      <c r="X66" s="2" t="s">
        <v>810</v>
      </c>
      <c r="Y66" s="2" t="s">
        <v>811</v>
      </c>
    </row>
    <row r="67" spans="1:25" x14ac:dyDescent="0.2">
      <c r="A67" t="s">
        <v>269</v>
      </c>
      <c r="B67" s="1" t="s">
        <v>1266</v>
      </c>
      <c r="C67" s="8">
        <v>1</v>
      </c>
      <c r="D67" s="8">
        <v>1</v>
      </c>
      <c r="E67" s="8">
        <v>1</v>
      </c>
      <c r="F67" s="8">
        <v>1</v>
      </c>
      <c r="G67" s="8">
        <v>1</v>
      </c>
      <c r="H67" s="8">
        <v>1</v>
      </c>
      <c r="I67" s="8">
        <v>1</v>
      </c>
      <c r="J67" s="8">
        <v>1</v>
      </c>
      <c r="K67" s="8">
        <v>1</v>
      </c>
      <c r="L67" s="8">
        <v>1</v>
      </c>
      <c r="M67" s="8">
        <v>1</v>
      </c>
      <c r="N67" s="8">
        <v>1</v>
      </c>
      <c r="O67" s="8">
        <v>1</v>
      </c>
      <c r="P67" s="8">
        <v>1</v>
      </c>
      <c r="Q67" s="8">
        <v>1</v>
      </c>
      <c r="R67" s="8">
        <f t="shared" si="0"/>
        <v>15</v>
      </c>
      <c r="T67" s="9">
        <v>15</v>
      </c>
      <c r="U67" s="9">
        <v>29</v>
      </c>
      <c r="V67" s="11">
        <v>9</v>
      </c>
      <c r="W67" s="13">
        <v>20149580</v>
      </c>
      <c r="X67" s="2" t="s">
        <v>814</v>
      </c>
      <c r="Y67" s="2" t="s">
        <v>815</v>
      </c>
    </row>
    <row r="68" spans="1:25" x14ac:dyDescent="0.2">
      <c r="A68" t="s">
        <v>270</v>
      </c>
      <c r="B68" s="1" t="s">
        <v>1267</v>
      </c>
      <c r="C68" s="8">
        <v>1</v>
      </c>
      <c r="D68" s="8">
        <v>1</v>
      </c>
      <c r="E68" s="8">
        <v>1</v>
      </c>
      <c r="F68" s="8">
        <v>1</v>
      </c>
      <c r="G68" s="8">
        <v>1</v>
      </c>
      <c r="H68" s="8">
        <v>1</v>
      </c>
      <c r="I68" s="8">
        <v>1</v>
      </c>
      <c r="J68" s="8">
        <v>1</v>
      </c>
      <c r="K68" s="8">
        <v>1</v>
      </c>
      <c r="L68" s="8">
        <v>1</v>
      </c>
      <c r="M68" s="8">
        <v>1</v>
      </c>
      <c r="N68" s="8">
        <v>1</v>
      </c>
      <c r="O68" s="8">
        <v>1</v>
      </c>
      <c r="P68" s="8">
        <v>1</v>
      </c>
      <c r="Q68" s="8">
        <v>1</v>
      </c>
      <c r="R68" s="8">
        <f t="shared" si="0"/>
        <v>15</v>
      </c>
      <c r="T68" s="9">
        <v>22</v>
      </c>
      <c r="U68" s="9">
        <v>29</v>
      </c>
      <c r="V68" s="11">
        <v>9</v>
      </c>
      <c r="W68" s="13">
        <v>20237416</v>
      </c>
      <c r="X68" s="2" t="s">
        <v>816</v>
      </c>
      <c r="Y68" s="2" t="s">
        <v>817</v>
      </c>
    </row>
    <row r="69" spans="1:25" x14ac:dyDescent="0.2">
      <c r="A69" s="22" t="s">
        <v>271</v>
      </c>
      <c r="B69" s="23" t="s">
        <v>1268</v>
      </c>
      <c r="C69" s="8">
        <v>1</v>
      </c>
      <c r="D69" s="8">
        <v>1</v>
      </c>
      <c r="E69" s="8">
        <v>1</v>
      </c>
      <c r="F69" s="8">
        <v>1</v>
      </c>
      <c r="G69" s="8">
        <v>1</v>
      </c>
      <c r="H69" s="8">
        <v>1</v>
      </c>
      <c r="I69" s="8">
        <v>1</v>
      </c>
      <c r="J69" s="8">
        <v>1</v>
      </c>
      <c r="K69" s="8">
        <v>1</v>
      </c>
      <c r="L69" s="8">
        <v>1</v>
      </c>
      <c r="M69" s="8">
        <v>1</v>
      </c>
      <c r="N69" s="8">
        <v>1</v>
      </c>
      <c r="O69" s="8">
        <v>1</v>
      </c>
      <c r="P69" s="8">
        <v>1</v>
      </c>
      <c r="Q69" s="8">
        <v>1</v>
      </c>
      <c r="R69" s="8">
        <f t="shared" ref="R69:R132" si="1">SUM(C69:Q69)</f>
        <v>15</v>
      </c>
      <c r="T69" s="9">
        <v>7</v>
      </c>
      <c r="U69" s="9">
        <v>30</v>
      </c>
      <c r="V69" s="11">
        <v>9</v>
      </c>
      <c r="W69" s="13">
        <v>22030274</v>
      </c>
      <c r="X69" s="2" t="s">
        <v>818</v>
      </c>
      <c r="Y69" s="2" t="s">
        <v>819</v>
      </c>
    </row>
    <row r="70" spans="1:25" x14ac:dyDescent="0.2">
      <c r="A70" t="s">
        <v>272</v>
      </c>
      <c r="B70" s="1" t="s">
        <v>1269</v>
      </c>
      <c r="C70" s="8">
        <v>1</v>
      </c>
      <c r="D70" s="8">
        <v>1</v>
      </c>
      <c r="E70" s="8">
        <v>1</v>
      </c>
      <c r="F70" s="8">
        <v>1</v>
      </c>
      <c r="G70" s="8">
        <v>1</v>
      </c>
      <c r="H70" s="8">
        <v>1</v>
      </c>
      <c r="I70" s="8">
        <v>1</v>
      </c>
      <c r="J70" s="8">
        <v>1</v>
      </c>
      <c r="K70" s="8">
        <v>1</v>
      </c>
      <c r="L70" s="8">
        <v>1</v>
      </c>
      <c r="M70" s="8">
        <v>1</v>
      </c>
      <c r="N70" s="8">
        <v>1</v>
      </c>
      <c r="O70" s="8">
        <v>1</v>
      </c>
      <c r="P70" s="8">
        <v>1</v>
      </c>
      <c r="Q70" s="8">
        <v>1</v>
      </c>
      <c r="R70" s="8">
        <f t="shared" si="1"/>
        <v>15</v>
      </c>
      <c r="T70" s="9">
        <v>10</v>
      </c>
      <c r="U70" s="9">
        <v>30</v>
      </c>
      <c r="V70" s="11">
        <v>9</v>
      </c>
      <c r="W70" s="13">
        <v>22051874</v>
      </c>
      <c r="X70" s="2" t="s">
        <v>820</v>
      </c>
      <c r="Y70" s="2" t="s">
        <v>821</v>
      </c>
    </row>
    <row r="71" spans="1:25" x14ac:dyDescent="0.2">
      <c r="A71" t="s">
        <v>273</v>
      </c>
      <c r="B71" s="1" t="s">
        <v>1270</v>
      </c>
      <c r="C71" s="8">
        <v>1</v>
      </c>
      <c r="D71" s="8">
        <v>1</v>
      </c>
      <c r="E71" s="8">
        <v>1</v>
      </c>
      <c r="F71" s="8">
        <v>1</v>
      </c>
      <c r="G71" s="8">
        <v>1</v>
      </c>
      <c r="H71" s="8">
        <v>1</v>
      </c>
      <c r="I71" s="8">
        <v>1</v>
      </c>
      <c r="J71" s="8">
        <v>1</v>
      </c>
      <c r="K71" s="8">
        <v>1</v>
      </c>
      <c r="L71" s="8">
        <v>1</v>
      </c>
      <c r="M71" s="8">
        <v>1</v>
      </c>
      <c r="N71" s="8">
        <v>1</v>
      </c>
      <c r="O71" s="8">
        <v>1</v>
      </c>
      <c r="P71" s="8">
        <v>1</v>
      </c>
      <c r="Q71" s="8">
        <v>1</v>
      </c>
      <c r="R71" s="8">
        <f t="shared" si="1"/>
        <v>15</v>
      </c>
      <c r="T71" s="9">
        <v>10</v>
      </c>
      <c r="U71" s="9">
        <v>30</v>
      </c>
      <c r="V71" s="11">
        <v>9</v>
      </c>
      <c r="W71" s="13">
        <v>22082669</v>
      </c>
      <c r="X71" s="2" t="s">
        <v>822</v>
      </c>
      <c r="Y71" s="2" t="s">
        <v>823</v>
      </c>
    </row>
    <row r="72" spans="1:25" x14ac:dyDescent="0.2">
      <c r="A72" t="s">
        <v>279</v>
      </c>
      <c r="B72" s="1" t="s">
        <v>1276</v>
      </c>
      <c r="C72" s="8">
        <v>1</v>
      </c>
      <c r="D72" s="8">
        <v>1</v>
      </c>
      <c r="E72" s="8">
        <v>1</v>
      </c>
      <c r="F72" s="8">
        <v>1</v>
      </c>
      <c r="G72" s="8">
        <v>1</v>
      </c>
      <c r="H72" s="8">
        <v>1</v>
      </c>
      <c r="I72" s="8">
        <v>1</v>
      </c>
      <c r="J72" s="8">
        <v>1</v>
      </c>
      <c r="K72" s="8">
        <v>1</v>
      </c>
      <c r="L72" s="8">
        <v>1</v>
      </c>
      <c r="M72" s="8">
        <v>1</v>
      </c>
      <c r="N72" s="8">
        <v>1</v>
      </c>
      <c r="O72" s="8">
        <v>1</v>
      </c>
      <c r="P72" s="8">
        <v>1</v>
      </c>
      <c r="Q72" s="8">
        <v>1</v>
      </c>
      <c r="R72" s="8">
        <f t="shared" si="1"/>
        <v>15</v>
      </c>
      <c r="S72" s="8">
        <v>1</v>
      </c>
      <c r="T72" s="9">
        <v>12</v>
      </c>
      <c r="U72" s="9"/>
      <c r="V72" s="11">
        <v>9</v>
      </c>
      <c r="W72" s="13">
        <v>122761032</v>
      </c>
      <c r="X72" s="2" t="s">
        <v>834</v>
      </c>
      <c r="Y72" s="2" t="s">
        <v>835</v>
      </c>
    </row>
    <row r="73" spans="1:25" x14ac:dyDescent="0.2">
      <c r="A73" t="s">
        <v>281</v>
      </c>
      <c r="B73" s="1" t="s">
        <v>1278</v>
      </c>
      <c r="C73" s="8">
        <v>1</v>
      </c>
      <c r="D73" s="8">
        <v>1</v>
      </c>
      <c r="E73" s="8">
        <v>1</v>
      </c>
      <c r="F73" s="8">
        <v>1</v>
      </c>
      <c r="G73" s="8">
        <v>1</v>
      </c>
      <c r="H73" s="8">
        <v>1</v>
      </c>
      <c r="I73" s="8">
        <v>1</v>
      </c>
      <c r="J73" s="8">
        <v>1</v>
      </c>
      <c r="K73" s="8">
        <v>1</v>
      </c>
      <c r="L73" s="8">
        <v>1</v>
      </c>
      <c r="M73" s="8">
        <v>1</v>
      </c>
      <c r="N73" s="8">
        <v>1</v>
      </c>
      <c r="O73" s="8">
        <v>1</v>
      </c>
      <c r="P73" s="8">
        <v>1</v>
      </c>
      <c r="Q73" s="8">
        <v>1</v>
      </c>
      <c r="R73" s="8">
        <f t="shared" si="1"/>
        <v>15</v>
      </c>
      <c r="T73" s="9">
        <v>0</v>
      </c>
      <c r="U73" s="9">
        <v>31</v>
      </c>
      <c r="V73" s="11">
        <v>10</v>
      </c>
      <c r="W73" s="13">
        <v>81208728</v>
      </c>
      <c r="X73" s="2" t="s">
        <v>838</v>
      </c>
      <c r="Y73" s="2" t="s">
        <v>839</v>
      </c>
    </row>
    <row r="74" spans="1:25" x14ac:dyDescent="0.2">
      <c r="A74" t="s">
        <v>282</v>
      </c>
      <c r="B74" s="1" t="s">
        <v>1278</v>
      </c>
      <c r="C74" s="8">
        <v>1</v>
      </c>
      <c r="D74" s="8">
        <v>1</v>
      </c>
      <c r="E74" s="8">
        <v>1</v>
      </c>
      <c r="F74" s="8">
        <v>1</v>
      </c>
      <c r="G74" s="8">
        <v>1</v>
      </c>
      <c r="H74" s="8">
        <v>1</v>
      </c>
      <c r="I74" s="8">
        <v>1</v>
      </c>
      <c r="J74" s="8">
        <v>1</v>
      </c>
      <c r="K74" s="8">
        <v>1</v>
      </c>
      <c r="L74" s="8">
        <v>1</v>
      </c>
      <c r="M74" s="8">
        <v>1</v>
      </c>
      <c r="N74" s="8">
        <v>1</v>
      </c>
      <c r="O74" s="8">
        <v>1</v>
      </c>
      <c r="P74" s="8">
        <v>1</v>
      </c>
      <c r="Q74" s="8">
        <v>1</v>
      </c>
      <c r="R74" s="8">
        <f t="shared" si="1"/>
        <v>15</v>
      </c>
      <c r="T74" s="9">
        <v>0</v>
      </c>
      <c r="U74" s="9">
        <v>31</v>
      </c>
      <c r="V74" s="11">
        <v>10</v>
      </c>
      <c r="W74" s="13">
        <v>81367818</v>
      </c>
      <c r="X74" s="2" t="s">
        <v>840</v>
      </c>
      <c r="Y74" s="2" t="s">
        <v>839</v>
      </c>
    </row>
    <row r="75" spans="1:25" x14ac:dyDescent="0.2">
      <c r="A75" t="s">
        <v>283</v>
      </c>
      <c r="B75" s="1" t="s">
        <v>1279</v>
      </c>
      <c r="C75" s="8">
        <v>1</v>
      </c>
      <c r="D75" s="8">
        <v>1</v>
      </c>
      <c r="E75" s="8">
        <v>1</v>
      </c>
      <c r="F75" s="8">
        <v>1</v>
      </c>
      <c r="G75" s="8">
        <v>1</v>
      </c>
      <c r="H75" s="8">
        <v>1</v>
      </c>
      <c r="I75" s="8">
        <v>1</v>
      </c>
      <c r="J75" s="8">
        <v>1</v>
      </c>
      <c r="K75" s="8">
        <v>1</v>
      </c>
      <c r="L75" s="8">
        <v>1</v>
      </c>
      <c r="M75" s="8">
        <v>1</v>
      </c>
      <c r="N75" s="8">
        <v>1</v>
      </c>
      <c r="O75" s="8">
        <v>1</v>
      </c>
      <c r="P75" s="8">
        <v>1</v>
      </c>
      <c r="Q75" s="8">
        <v>1</v>
      </c>
      <c r="R75" s="8">
        <f t="shared" si="1"/>
        <v>15</v>
      </c>
      <c r="T75" s="9">
        <v>14</v>
      </c>
      <c r="U75" s="9">
        <v>31</v>
      </c>
      <c r="V75" s="11">
        <v>10</v>
      </c>
      <c r="W75" s="13">
        <v>81111816</v>
      </c>
      <c r="X75" s="2" t="s">
        <v>841</v>
      </c>
      <c r="Y75" s="2" t="s">
        <v>842</v>
      </c>
    </row>
    <row r="76" spans="1:25" x14ac:dyDescent="0.2">
      <c r="A76" t="s">
        <v>284</v>
      </c>
      <c r="B76" s="1" t="s">
        <v>1279</v>
      </c>
      <c r="C76" s="8">
        <v>1</v>
      </c>
      <c r="D76" s="8">
        <v>1</v>
      </c>
      <c r="E76" s="8">
        <v>1</v>
      </c>
      <c r="F76" s="8">
        <v>1</v>
      </c>
      <c r="G76" s="8">
        <v>1</v>
      </c>
      <c r="H76" s="8">
        <v>1</v>
      </c>
      <c r="I76" s="8">
        <v>1</v>
      </c>
      <c r="J76" s="8">
        <v>1</v>
      </c>
      <c r="K76" s="8">
        <v>1</v>
      </c>
      <c r="L76" s="8">
        <v>1</v>
      </c>
      <c r="M76" s="8">
        <v>1</v>
      </c>
      <c r="N76" s="8">
        <v>1</v>
      </c>
      <c r="O76" s="8">
        <v>1</v>
      </c>
      <c r="P76" s="8">
        <v>1</v>
      </c>
      <c r="Q76" s="8">
        <v>1</v>
      </c>
      <c r="R76" s="8">
        <f t="shared" si="1"/>
        <v>15</v>
      </c>
      <c r="T76" s="9">
        <v>14</v>
      </c>
      <c r="U76" s="9">
        <v>31</v>
      </c>
      <c r="V76" s="11">
        <v>10</v>
      </c>
      <c r="W76" s="13">
        <v>81283872</v>
      </c>
      <c r="X76" s="2" t="s">
        <v>843</v>
      </c>
      <c r="Y76" s="2" t="s">
        <v>844</v>
      </c>
    </row>
    <row r="77" spans="1:25" x14ac:dyDescent="0.2">
      <c r="A77" t="s">
        <v>285</v>
      </c>
      <c r="B77" s="1" t="s">
        <v>1280</v>
      </c>
      <c r="C77" s="8">
        <v>1</v>
      </c>
      <c r="D77" s="8">
        <v>1</v>
      </c>
      <c r="E77" s="8">
        <v>1</v>
      </c>
      <c r="F77" s="8">
        <v>1</v>
      </c>
      <c r="G77" s="8">
        <v>1</v>
      </c>
      <c r="H77" s="8">
        <v>1</v>
      </c>
      <c r="I77" s="8">
        <v>1</v>
      </c>
      <c r="J77" s="8">
        <v>1</v>
      </c>
      <c r="K77" s="8">
        <v>1</v>
      </c>
      <c r="L77" s="8">
        <v>1</v>
      </c>
      <c r="M77" s="8">
        <v>1</v>
      </c>
      <c r="N77" s="8">
        <v>1</v>
      </c>
      <c r="O77" s="8">
        <v>1</v>
      </c>
      <c r="P77" s="8">
        <v>1</v>
      </c>
      <c r="Q77" s="8">
        <v>1</v>
      </c>
      <c r="R77" s="8">
        <f t="shared" si="1"/>
        <v>15</v>
      </c>
      <c r="T77" s="9">
        <v>10</v>
      </c>
      <c r="U77" s="9">
        <v>32</v>
      </c>
      <c r="V77" s="11">
        <v>10</v>
      </c>
      <c r="W77" s="13">
        <v>81687595</v>
      </c>
      <c r="X77" s="2" t="s">
        <v>845</v>
      </c>
      <c r="Y77" s="2" t="s">
        <v>846</v>
      </c>
    </row>
    <row r="78" spans="1:25" x14ac:dyDescent="0.2">
      <c r="A78" t="s">
        <v>286</v>
      </c>
      <c r="B78" s="1" t="s">
        <v>1281</v>
      </c>
      <c r="C78" s="8">
        <v>1</v>
      </c>
      <c r="D78" s="8">
        <v>1</v>
      </c>
      <c r="E78" s="8">
        <v>1</v>
      </c>
      <c r="F78" s="8">
        <v>1</v>
      </c>
      <c r="G78" s="8">
        <v>1</v>
      </c>
      <c r="H78" s="8">
        <v>1</v>
      </c>
      <c r="I78" s="8">
        <v>1</v>
      </c>
      <c r="J78" s="8">
        <v>1</v>
      </c>
      <c r="K78" s="8">
        <v>1</v>
      </c>
      <c r="L78" s="8">
        <v>1</v>
      </c>
      <c r="M78" s="8">
        <v>1</v>
      </c>
      <c r="N78" s="8">
        <v>1</v>
      </c>
      <c r="O78" s="8">
        <v>1</v>
      </c>
      <c r="P78" s="8">
        <v>1</v>
      </c>
      <c r="Q78" s="8">
        <v>1</v>
      </c>
      <c r="R78" s="8">
        <f t="shared" si="1"/>
        <v>15</v>
      </c>
      <c r="T78" s="9">
        <v>14</v>
      </c>
      <c r="U78" s="9">
        <v>32</v>
      </c>
      <c r="V78" s="11">
        <v>10</v>
      </c>
      <c r="W78" s="13">
        <v>81600998</v>
      </c>
      <c r="X78" s="2" t="s">
        <v>847</v>
      </c>
      <c r="Y78" s="2" t="s">
        <v>848</v>
      </c>
    </row>
    <row r="79" spans="1:25" x14ac:dyDescent="0.2">
      <c r="A79" t="s">
        <v>287</v>
      </c>
      <c r="B79" s="1" t="s">
        <v>1282</v>
      </c>
      <c r="C79" s="8">
        <v>1</v>
      </c>
      <c r="D79" s="8">
        <v>1</v>
      </c>
      <c r="E79" s="8">
        <v>1</v>
      </c>
      <c r="F79" s="8">
        <v>1</v>
      </c>
      <c r="G79" s="8">
        <v>1</v>
      </c>
      <c r="H79" s="8">
        <v>1</v>
      </c>
      <c r="I79" s="8">
        <v>1</v>
      </c>
      <c r="J79" s="8">
        <v>1</v>
      </c>
      <c r="K79" s="8">
        <v>1</v>
      </c>
      <c r="L79" s="8">
        <v>1</v>
      </c>
      <c r="M79" s="8">
        <v>1</v>
      </c>
      <c r="N79" s="8">
        <v>1</v>
      </c>
      <c r="O79" s="8">
        <v>1</v>
      </c>
      <c r="P79" s="8">
        <v>1</v>
      </c>
      <c r="Q79" s="8">
        <v>1</v>
      </c>
      <c r="R79" s="8">
        <f t="shared" si="1"/>
        <v>15</v>
      </c>
      <c r="T79" s="9">
        <v>0</v>
      </c>
      <c r="U79" s="9"/>
      <c r="V79" s="11">
        <v>10</v>
      </c>
      <c r="W79" s="13">
        <v>21312964</v>
      </c>
      <c r="X79" s="2" t="s">
        <v>849</v>
      </c>
      <c r="Y79" s="2" t="s">
        <v>850</v>
      </c>
    </row>
    <row r="80" spans="1:25" x14ac:dyDescent="0.2">
      <c r="A80" t="s">
        <v>288</v>
      </c>
      <c r="B80" s="1" t="s">
        <v>1283</v>
      </c>
      <c r="C80" s="8">
        <v>1</v>
      </c>
      <c r="D80" s="8">
        <v>1</v>
      </c>
      <c r="E80" s="8">
        <v>1</v>
      </c>
      <c r="F80" s="8">
        <v>1</v>
      </c>
      <c r="G80" s="8">
        <v>1</v>
      </c>
      <c r="H80" s="8">
        <v>1</v>
      </c>
      <c r="I80" s="8">
        <v>1</v>
      </c>
      <c r="J80" s="8">
        <v>1</v>
      </c>
      <c r="K80" s="8">
        <v>1</v>
      </c>
      <c r="L80" s="8">
        <v>1</v>
      </c>
      <c r="M80" s="8">
        <v>1</v>
      </c>
      <c r="N80" s="8">
        <v>1</v>
      </c>
      <c r="O80" s="8">
        <v>1</v>
      </c>
      <c r="P80" s="8">
        <v>1</v>
      </c>
      <c r="Q80" s="8">
        <v>1</v>
      </c>
      <c r="R80" s="8">
        <f t="shared" si="1"/>
        <v>15</v>
      </c>
      <c r="T80" s="9">
        <v>14</v>
      </c>
      <c r="U80" s="9"/>
      <c r="V80" s="11">
        <v>10</v>
      </c>
      <c r="W80" s="13">
        <v>78527119</v>
      </c>
      <c r="X80" s="2" t="s">
        <v>851</v>
      </c>
      <c r="Y80" s="2" t="s">
        <v>852</v>
      </c>
    </row>
    <row r="81" spans="1:25" x14ac:dyDescent="0.2">
      <c r="A81" t="s">
        <v>219</v>
      </c>
      <c r="B81" s="1" t="s">
        <v>1284</v>
      </c>
      <c r="C81" s="8">
        <v>1</v>
      </c>
      <c r="D81" s="8">
        <v>1</v>
      </c>
      <c r="E81" s="8">
        <v>1</v>
      </c>
      <c r="F81" s="8">
        <v>1</v>
      </c>
      <c r="G81" s="8">
        <v>1</v>
      </c>
      <c r="H81" s="8">
        <v>1</v>
      </c>
      <c r="I81" s="8">
        <v>1</v>
      </c>
      <c r="J81" s="8">
        <v>1</v>
      </c>
      <c r="K81" s="8">
        <v>1</v>
      </c>
      <c r="L81" s="8">
        <v>1</v>
      </c>
      <c r="M81" s="8">
        <v>1</v>
      </c>
      <c r="N81" s="8">
        <v>1</v>
      </c>
      <c r="O81" s="8">
        <v>1</v>
      </c>
      <c r="P81" s="8">
        <v>1</v>
      </c>
      <c r="Q81" s="8">
        <v>1</v>
      </c>
      <c r="R81" s="8">
        <f t="shared" si="1"/>
        <v>15</v>
      </c>
      <c r="T81" s="9">
        <v>11</v>
      </c>
      <c r="U81" s="9">
        <v>33</v>
      </c>
      <c r="V81" s="11">
        <v>11</v>
      </c>
      <c r="W81" s="13">
        <v>50624588</v>
      </c>
      <c r="X81" s="2" t="s">
        <v>853</v>
      </c>
      <c r="Y81" s="2" t="s">
        <v>854</v>
      </c>
    </row>
    <row r="82" spans="1:25" x14ac:dyDescent="0.2">
      <c r="A82" t="s">
        <v>221</v>
      </c>
      <c r="B82" s="1" t="s">
        <v>1286</v>
      </c>
      <c r="C82" s="8">
        <v>1</v>
      </c>
      <c r="D82" s="8">
        <v>1</v>
      </c>
      <c r="E82" s="8">
        <v>1</v>
      </c>
      <c r="F82" s="8">
        <v>1</v>
      </c>
      <c r="G82" s="8">
        <v>1</v>
      </c>
      <c r="H82" s="8">
        <v>1</v>
      </c>
      <c r="I82" s="8">
        <v>1</v>
      </c>
      <c r="J82" s="8">
        <v>1</v>
      </c>
      <c r="K82" s="8">
        <v>1</v>
      </c>
      <c r="L82" s="8">
        <v>1</v>
      </c>
      <c r="M82" s="8">
        <v>1</v>
      </c>
      <c r="N82" s="8">
        <v>1</v>
      </c>
      <c r="O82" s="8">
        <v>1</v>
      </c>
      <c r="P82" s="8">
        <v>1</v>
      </c>
      <c r="Q82" s="8">
        <v>1</v>
      </c>
      <c r="R82" s="8">
        <f t="shared" si="1"/>
        <v>15</v>
      </c>
      <c r="T82" s="9">
        <v>13</v>
      </c>
      <c r="U82" s="9">
        <v>33</v>
      </c>
      <c r="V82" s="11">
        <v>11</v>
      </c>
      <c r="W82" s="13">
        <v>50645533</v>
      </c>
      <c r="X82" s="2" t="s">
        <v>857</v>
      </c>
      <c r="Y82" s="2" t="s">
        <v>858</v>
      </c>
    </row>
    <row r="83" spans="1:25" x14ac:dyDescent="0.2">
      <c r="A83" t="s">
        <v>222</v>
      </c>
      <c r="B83" s="1" t="s">
        <v>1287</v>
      </c>
      <c r="C83" s="8">
        <v>1</v>
      </c>
      <c r="D83" s="8">
        <v>1</v>
      </c>
      <c r="E83" s="8">
        <v>1</v>
      </c>
      <c r="F83" s="8">
        <v>1</v>
      </c>
      <c r="G83" s="8">
        <v>1</v>
      </c>
      <c r="H83" s="8">
        <v>1</v>
      </c>
      <c r="I83" s="8">
        <v>1</v>
      </c>
      <c r="J83" s="8">
        <v>1</v>
      </c>
      <c r="K83" s="8">
        <v>1</v>
      </c>
      <c r="L83" s="8">
        <v>1</v>
      </c>
      <c r="M83" s="8">
        <v>1</v>
      </c>
      <c r="N83" s="8">
        <v>1</v>
      </c>
      <c r="O83" s="8">
        <v>1</v>
      </c>
      <c r="P83" s="8">
        <v>1</v>
      </c>
      <c r="Q83" s="8">
        <v>1</v>
      </c>
      <c r="R83" s="8">
        <f t="shared" si="1"/>
        <v>15</v>
      </c>
      <c r="T83" s="9">
        <v>13</v>
      </c>
      <c r="U83" s="9">
        <v>33</v>
      </c>
      <c r="V83" s="11">
        <v>11</v>
      </c>
      <c r="W83" s="13">
        <v>50735325</v>
      </c>
      <c r="X83" s="2" t="s">
        <v>859</v>
      </c>
      <c r="Y83" s="2" t="s">
        <v>860</v>
      </c>
    </row>
    <row r="84" spans="1:25" x14ac:dyDescent="0.2">
      <c r="A84" t="s">
        <v>223</v>
      </c>
      <c r="B84" s="1" t="s">
        <v>1288</v>
      </c>
      <c r="C84" s="8">
        <v>1</v>
      </c>
      <c r="D84" s="8">
        <v>1</v>
      </c>
      <c r="E84" s="8">
        <v>1</v>
      </c>
      <c r="F84" s="8">
        <v>1</v>
      </c>
      <c r="G84" s="8">
        <v>1</v>
      </c>
      <c r="H84" s="8">
        <v>1</v>
      </c>
      <c r="I84" s="8">
        <v>1</v>
      </c>
      <c r="J84" s="8">
        <v>1</v>
      </c>
      <c r="K84" s="8">
        <v>1</v>
      </c>
      <c r="L84" s="8">
        <v>1</v>
      </c>
      <c r="M84" s="8">
        <v>1</v>
      </c>
      <c r="N84" s="8">
        <v>1</v>
      </c>
      <c r="O84" s="8">
        <v>1</v>
      </c>
      <c r="P84" s="8">
        <v>1</v>
      </c>
      <c r="Q84" s="8">
        <v>1</v>
      </c>
      <c r="R84" s="8">
        <f t="shared" si="1"/>
        <v>15</v>
      </c>
      <c r="T84" s="9">
        <v>13</v>
      </c>
      <c r="U84" s="9">
        <v>33</v>
      </c>
      <c r="V84" s="11">
        <v>11</v>
      </c>
      <c r="W84" s="13">
        <v>50872759</v>
      </c>
      <c r="X84" s="2" t="s">
        <v>861</v>
      </c>
      <c r="Y84" s="2" t="s">
        <v>862</v>
      </c>
    </row>
    <row r="85" spans="1:25" x14ac:dyDescent="0.2">
      <c r="A85" t="s">
        <v>224</v>
      </c>
      <c r="B85" s="1" t="s">
        <v>1289</v>
      </c>
      <c r="C85" s="8">
        <v>1</v>
      </c>
      <c r="D85" s="8">
        <v>1</v>
      </c>
      <c r="E85" s="8">
        <v>1</v>
      </c>
      <c r="F85" s="8">
        <v>1</v>
      </c>
      <c r="G85" s="8">
        <v>1</v>
      </c>
      <c r="H85" s="8">
        <v>1</v>
      </c>
      <c r="I85" s="8">
        <v>1</v>
      </c>
      <c r="J85" s="8">
        <v>1</v>
      </c>
      <c r="K85" s="8">
        <v>1</v>
      </c>
      <c r="L85" s="8">
        <v>1</v>
      </c>
      <c r="M85" s="8">
        <v>1</v>
      </c>
      <c r="N85" s="8">
        <v>1</v>
      </c>
      <c r="O85" s="8">
        <v>1</v>
      </c>
      <c r="P85" s="8">
        <v>1</v>
      </c>
      <c r="Q85" s="8">
        <v>1</v>
      </c>
      <c r="R85" s="8">
        <f t="shared" si="1"/>
        <v>15</v>
      </c>
      <c r="T85" s="9">
        <v>0</v>
      </c>
      <c r="U85" s="9">
        <v>34</v>
      </c>
      <c r="V85" s="11">
        <v>11</v>
      </c>
      <c r="W85" s="13">
        <v>58660660</v>
      </c>
      <c r="X85" s="2" t="s">
        <v>863</v>
      </c>
      <c r="Y85" s="2" t="s">
        <v>864</v>
      </c>
    </row>
    <row r="86" spans="1:25" x14ac:dyDescent="0.2">
      <c r="A86" t="s">
        <v>225</v>
      </c>
      <c r="B86" s="1" t="s">
        <v>1289</v>
      </c>
      <c r="C86" s="8">
        <v>1</v>
      </c>
      <c r="D86" s="8">
        <v>1</v>
      </c>
      <c r="E86" s="8">
        <v>1</v>
      </c>
      <c r="F86" s="8">
        <v>1</v>
      </c>
      <c r="G86" s="8">
        <v>1</v>
      </c>
      <c r="H86" s="8">
        <v>1</v>
      </c>
      <c r="I86" s="8">
        <v>1</v>
      </c>
      <c r="J86" s="8">
        <v>1</v>
      </c>
      <c r="K86" s="8">
        <v>1</v>
      </c>
      <c r="L86" s="8">
        <v>1</v>
      </c>
      <c r="M86" s="8">
        <v>1</v>
      </c>
      <c r="N86" s="8">
        <v>1</v>
      </c>
      <c r="O86" s="8">
        <v>1</v>
      </c>
      <c r="P86" s="8">
        <v>1</v>
      </c>
      <c r="Q86" s="8">
        <v>1</v>
      </c>
      <c r="R86" s="8">
        <f t="shared" si="1"/>
        <v>15</v>
      </c>
      <c r="T86" s="9">
        <v>7</v>
      </c>
      <c r="U86" s="9">
        <v>34</v>
      </c>
      <c r="V86" s="11">
        <v>11</v>
      </c>
      <c r="W86" s="13">
        <v>58680718</v>
      </c>
      <c r="X86" s="2" t="s">
        <v>865</v>
      </c>
      <c r="Y86" s="2" t="s">
        <v>866</v>
      </c>
    </row>
    <row r="87" spans="1:25" x14ac:dyDescent="0.2">
      <c r="A87" t="s">
        <v>226</v>
      </c>
      <c r="B87" s="1" t="s">
        <v>1290</v>
      </c>
      <c r="C87" s="8">
        <v>1</v>
      </c>
      <c r="D87" s="8">
        <v>1</v>
      </c>
      <c r="E87" s="8">
        <v>1</v>
      </c>
      <c r="F87" s="8">
        <v>1</v>
      </c>
      <c r="G87" s="8">
        <v>1</v>
      </c>
      <c r="H87" s="8">
        <v>1</v>
      </c>
      <c r="I87" s="8">
        <v>1</v>
      </c>
      <c r="J87" s="8">
        <v>1</v>
      </c>
      <c r="K87" s="8">
        <v>1</v>
      </c>
      <c r="L87" s="8">
        <v>1</v>
      </c>
      <c r="M87" s="8">
        <v>1</v>
      </c>
      <c r="N87" s="8">
        <v>1</v>
      </c>
      <c r="O87" s="8">
        <v>1</v>
      </c>
      <c r="P87" s="8">
        <v>1</v>
      </c>
      <c r="Q87" s="8">
        <v>1</v>
      </c>
      <c r="R87" s="8">
        <f t="shared" si="1"/>
        <v>15</v>
      </c>
      <c r="T87" s="9">
        <v>12</v>
      </c>
      <c r="U87" s="9">
        <v>34</v>
      </c>
      <c r="V87" s="11">
        <v>11</v>
      </c>
      <c r="W87" s="13">
        <v>58701655</v>
      </c>
      <c r="X87" s="2" t="s">
        <v>867</v>
      </c>
      <c r="Y87" s="2" t="s">
        <v>868</v>
      </c>
    </row>
    <row r="88" spans="1:25" x14ac:dyDescent="0.2">
      <c r="A88" t="s">
        <v>304</v>
      </c>
      <c r="B88" s="1" t="s">
        <v>1296</v>
      </c>
      <c r="C88" s="8">
        <v>1</v>
      </c>
      <c r="D88" s="8">
        <v>1</v>
      </c>
      <c r="E88" s="8">
        <v>1</v>
      </c>
      <c r="F88" s="8">
        <v>1</v>
      </c>
      <c r="G88" s="8">
        <v>1</v>
      </c>
      <c r="H88" s="8">
        <v>1</v>
      </c>
      <c r="I88" s="8">
        <v>1</v>
      </c>
      <c r="J88" s="8">
        <v>1</v>
      </c>
      <c r="K88" s="8">
        <v>1</v>
      </c>
      <c r="L88" s="8">
        <v>1</v>
      </c>
      <c r="M88" s="8">
        <v>1</v>
      </c>
      <c r="N88" s="8">
        <v>1</v>
      </c>
      <c r="O88" s="8">
        <v>1</v>
      </c>
      <c r="P88" s="8">
        <v>1</v>
      </c>
      <c r="Q88" s="8">
        <v>1</v>
      </c>
      <c r="R88" s="8">
        <f t="shared" si="1"/>
        <v>15</v>
      </c>
      <c r="T88" s="9">
        <v>17</v>
      </c>
      <c r="U88" s="9">
        <v>37</v>
      </c>
      <c r="V88" s="11">
        <v>11</v>
      </c>
      <c r="W88" s="13">
        <v>121803724</v>
      </c>
      <c r="X88" s="2" t="s">
        <v>879</v>
      </c>
      <c r="Y88" s="2" t="s">
        <v>880</v>
      </c>
    </row>
    <row r="89" spans="1:25" x14ac:dyDescent="0.2">
      <c r="A89" t="s">
        <v>305</v>
      </c>
      <c r="B89" s="1" t="s">
        <v>1297</v>
      </c>
      <c r="C89" s="8">
        <v>1</v>
      </c>
      <c r="D89" s="8">
        <v>1</v>
      </c>
      <c r="E89" s="8">
        <v>1</v>
      </c>
      <c r="F89" s="8">
        <v>1</v>
      </c>
      <c r="G89" s="8">
        <v>1</v>
      </c>
      <c r="H89" s="8">
        <v>1</v>
      </c>
      <c r="I89" s="8">
        <v>1</v>
      </c>
      <c r="J89" s="8">
        <v>1</v>
      </c>
      <c r="K89" s="8">
        <v>1</v>
      </c>
      <c r="L89" s="8">
        <v>1</v>
      </c>
      <c r="M89" s="8">
        <v>1</v>
      </c>
      <c r="N89" s="8">
        <v>1</v>
      </c>
      <c r="O89" s="8">
        <v>1</v>
      </c>
      <c r="P89" s="8">
        <v>1</v>
      </c>
      <c r="Q89" s="8">
        <v>1</v>
      </c>
      <c r="R89" s="8">
        <f t="shared" si="1"/>
        <v>15</v>
      </c>
      <c r="T89" s="9">
        <v>0</v>
      </c>
      <c r="U89" s="9"/>
      <c r="V89" s="11">
        <v>11</v>
      </c>
      <c r="W89" s="13">
        <v>73883457</v>
      </c>
      <c r="X89" s="2" t="s">
        <v>881</v>
      </c>
      <c r="Y89" s="2" t="s">
        <v>882</v>
      </c>
    </row>
    <row r="90" spans="1:25" x14ac:dyDescent="0.2">
      <c r="A90" t="s">
        <v>308</v>
      </c>
      <c r="B90" s="1" t="s">
        <v>1300</v>
      </c>
      <c r="C90" s="8">
        <v>1</v>
      </c>
      <c r="D90" s="8">
        <v>1</v>
      </c>
      <c r="E90" s="8">
        <v>1</v>
      </c>
      <c r="F90" s="8">
        <v>1</v>
      </c>
      <c r="G90" s="8">
        <v>1</v>
      </c>
      <c r="H90" s="8">
        <v>1</v>
      </c>
      <c r="I90" s="8">
        <v>1</v>
      </c>
      <c r="J90" s="8">
        <v>1</v>
      </c>
      <c r="K90" s="8">
        <v>1</v>
      </c>
      <c r="L90" s="8">
        <v>1</v>
      </c>
      <c r="M90" s="8">
        <v>1</v>
      </c>
      <c r="N90" s="8">
        <v>1</v>
      </c>
      <c r="O90" s="8">
        <v>1</v>
      </c>
      <c r="P90" s="8">
        <v>1</v>
      </c>
      <c r="Q90" s="8">
        <v>1</v>
      </c>
      <c r="R90" s="8">
        <f t="shared" si="1"/>
        <v>15</v>
      </c>
      <c r="T90" s="9">
        <v>0</v>
      </c>
      <c r="U90" s="9"/>
      <c r="V90" s="11">
        <v>12</v>
      </c>
      <c r="W90" s="13">
        <v>20421799</v>
      </c>
      <c r="X90" s="2" t="s">
        <v>887</v>
      </c>
      <c r="Y90" s="2" t="s">
        <v>888</v>
      </c>
    </row>
    <row r="91" spans="1:25" x14ac:dyDescent="0.2">
      <c r="A91" t="s">
        <v>309</v>
      </c>
      <c r="B91" s="1" t="s">
        <v>1300</v>
      </c>
      <c r="C91" s="8">
        <v>1</v>
      </c>
      <c r="D91" s="8">
        <v>1</v>
      </c>
      <c r="E91" s="8">
        <v>1</v>
      </c>
      <c r="F91" s="8">
        <v>1</v>
      </c>
      <c r="G91" s="8">
        <v>1</v>
      </c>
      <c r="H91" s="8">
        <v>1</v>
      </c>
      <c r="I91" s="8">
        <v>1</v>
      </c>
      <c r="J91" s="8">
        <v>1</v>
      </c>
      <c r="K91" s="8">
        <v>1</v>
      </c>
      <c r="L91" s="8">
        <v>1</v>
      </c>
      <c r="M91" s="8">
        <v>1</v>
      </c>
      <c r="N91" s="8">
        <v>1</v>
      </c>
      <c r="O91" s="8">
        <v>1</v>
      </c>
      <c r="P91" s="8">
        <v>1</v>
      </c>
      <c r="Q91" s="8">
        <v>1</v>
      </c>
      <c r="R91" s="8">
        <f t="shared" si="1"/>
        <v>15</v>
      </c>
      <c r="T91" s="9">
        <v>0</v>
      </c>
      <c r="U91" s="9"/>
      <c r="V91" s="11">
        <v>12</v>
      </c>
      <c r="W91" s="13">
        <v>24729566</v>
      </c>
      <c r="X91" s="2" t="s">
        <v>889</v>
      </c>
      <c r="Y91" s="2" t="s">
        <v>890</v>
      </c>
    </row>
    <row r="92" spans="1:25" x14ac:dyDescent="0.2">
      <c r="A92" t="s">
        <v>310</v>
      </c>
      <c r="B92" s="1" t="s">
        <v>1301</v>
      </c>
      <c r="C92" s="8">
        <v>1</v>
      </c>
      <c r="D92" s="8">
        <v>1</v>
      </c>
      <c r="E92" s="8">
        <v>1</v>
      </c>
      <c r="F92" s="8">
        <v>1</v>
      </c>
      <c r="G92" s="8">
        <v>1</v>
      </c>
      <c r="H92" s="8">
        <v>1</v>
      </c>
      <c r="I92" s="8">
        <v>1</v>
      </c>
      <c r="J92" s="8">
        <v>1</v>
      </c>
      <c r="K92" s="8">
        <v>1</v>
      </c>
      <c r="L92" s="8">
        <v>1</v>
      </c>
      <c r="M92" s="8">
        <v>1</v>
      </c>
      <c r="N92" s="8">
        <v>1</v>
      </c>
      <c r="O92" s="8">
        <v>1</v>
      </c>
      <c r="P92" s="8">
        <v>1</v>
      </c>
      <c r="Q92" s="8">
        <v>1</v>
      </c>
      <c r="R92" s="8">
        <f t="shared" si="1"/>
        <v>15</v>
      </c>
      <c r="T92" s="9">
        <v>7</v>
      </c>
      <c r="U92" s="9"/>
      <c r="V92" s="11">
        <v>12</v>
      </c>
      <c r="W92" s="13">
        <v>18521544</v>
      </c>
      <c r="X92" s="2" t="s">
        <v>891</v>
      </c>
      <c r="Y92" s="2" t="s">
        <v>892</v>
      </c>
    </row>
    <row r="93" spans="1:25" x14ac:dyDescent="0.2">
      <c r="A93" t="s">
        <v>311</v>
      </c>
      <c r="B93" s="1" t="s">
        <v>1302</v>
      </c>
      <c r="C93" s="8">
        <v>1</v>
      </c>
      <c r="D93" s="8">
        <v>1</v>
      </c>
      <c r="E93" s="8">
        <v>1</v>
      </c>
      <c r="F93" s="8">
        <v>1</v>
      </c>
      <c r="G93" s="8">
        <v>1</v>
      </c>
      <c r="H93" s="8">
        <v>1</v>
      </c>
      <c r="I93" s="8">
        <v>1</v>
      </c>
      <c r="J93" s="8">
        <v>1</v>
      </c>
      <c r="K93" s="8">
        <v>1</v>
      </c>
      <c r="L93" s="8">
        <v>1</v>
      </c>
      <c r="M93" s="8">
        <v>1</v>
      </c>
      <c r="N93" s="8">
        <v>1</v>
      </c>
      <c r="O93" s="8">
        <v>1</v>
      </c>
      <c r="P93" s="8">
        <v>1</v>
      </c>
      <c r="Q93" s="8">
        <v>1</v>
      </c>
      <c r="R93" s="8">
        <f t="shared" si="1"/>
        <v>15</v>
      </c>
      <c r="T93" s="9">
        <v>9</v>
      </c>
      <c r="U93" s="9"/>
      <c r="V93" s="11">
        <v>12</v>
      </c>
      <c r="W93" s="13">
        <v>117280562</v>
      </c>
      <c r="X93" s="2" t="s">
        <v>893</v>
      </c>
      <c r="Y93" s="2" t="s">
        <v>894</v>
      </c>
    </row>
    <row r="94" spans="1:25" x14ac:dyDescent="0.2">
      <c r="A94" t="s">
        <v>313</v>
      </c>
      <c r="B94" s="1" t="s">
        <v>1304</v>
      </c>
      <c r="C94" s="8">
        <v>1</v>
      </c>
      <c r="D94" s="8">
        <v>1</v>
      </c>
      <c r="E94" s="8">
        <v>1</v>
      </c>
      <c r="F94" s="8">
        <v>1</v>
      </c>
      <c r="G94" s="8">
        <v>1</v>
      </c>
      <c r="H94" s="8">
        <v>1</v>
      </c>
      <c r="I94" s="8">
        <v>1</v>
      </c>
      <c r="J94" s="8">
        <v>1</v>
      </c>
      <c r="K94" s="8">
        <v>1</v>
      </c>
      <c r="L94" s="8">
        <v>1</v>
      </c>
      <c r="M94" s="8">
        <v>1</v>
      </c>
      <c r="N94" s="8">
        <v>1</v>
      </c>
      <c r="O94" s="8">
        <v>1</v>
      </c>
      <c r="P94" s="8">
        <v>1</v>
      </c>
      <c r="Q94" s="8">
        <v>1</v>
      </c>
      <c r="R94" s="8">
        <f t="shared" si="1"/>
        <v>15</v>
      </c>
      <c r="T94" s="9">
        <v>0</v>
      </c>
      <c r="U94" s="9">
        <v>39</v>
      </c>
      <c r="V94" s="11">
        <v>13</v>
      </c>
      <c r="W94" s="13">
        <v>62706550</v>
      </c>
      <c r="X94" s="2" t="s">
        <v>899</v>
      </c>
      <c r="Y94" s="2" t="s">
        <v>900</v>
      </c>
    </row>
    <row r="95" spans="1:25" x14ac:dyDescent="0.2">
      <c r="A95" t="s">
        <v>314</v>
      </c>
      <c r="B95" s="1" t="s">
        <v>1305</v>
      </c>
      <c r="C95" s="8">
        <v>1</v>
      </c>
      <c r="D95" s="8">
        <v>1</v>
      </c>
      <c r="E95" s="8">
        <v>1</v>
      </c>
      <c r="F95" s="8">
        <v>1</v>
      </c>
      <c r="G95" s="8">
        <v>1</v>
      </c>
      <c r="H95" s="8">
        <v>1</v>
      </c>
      <c r="I95" s="8">
        <v>1</v>
      </c>
      <c r="J95" s="8">
        <v>1</v>
      </c>
      <c r="K95" s="8">
        <v>1</v>
      </c>
      <c r="L95" s="8">
        <v>1</v>
      </c>
      <c r="M95" s="8">
        <v>1</v>
      </c>
      <c r="N95" s="8">
        <v>1</v>
      </c>
      <c r="O95" s="8">
        <v>1</v>
      </c>
      <c r="P95" s="8">
        <v>1</v>
      </c>
      <c r="Q95" s="8">
        <v>1</v>
      </c>
      <c r="R95" s="8">
        <f t="shared" si="1"/>
        <v>15</v>
      </c>
      <c r="T95" s="9">
        <v>8</v>
      </c>
      <c r="U95" s="9">
        <v>39</v>
      </c>
      <c r="V95" s="11">
        <v>13</v>
      </c>
      <c r="W95" s="13">
        <v>62555683</v>
      </c>
      <c r="X95" s="2" t="s">
        <v>901</v>
      </c>
      <c r="Y95" s="2" t="s">
        <v>902</v>
      </c>
    </row>
    <row r="96" spans="1:25" x14ac:dyDescent="0.2">
      <c r="A96" t="s">
        <v>316</v>
      </c>
      <c r="B96" s="1" t="s">
        <v>1307</v>
      </c>
      <c r="C96" s="8">
        <v>1</v>
      </c>
      <c r="D96" s="8">
        <v>1</v>
      </c>
      <c r="E96" s="8">
        <v>1</v>
      </c>
      <c r="F96" s="8">
        <v>1</v>
      </c>
      <c r="G96" s="8">
        <v>1</v>
      </c>
      <c r="H96" s="8">
        <v>1</v>
      </c>
      <c r="I96" s="8">
        <v>1</v>
      </c>
      <c r="J96" s="8">
        <v>1</v>
      </c>
      <c r="K96" s="8">
        <v>1</v>
      </c>
      <c r="L96" s="8">
        <v>1</v>
      </c>
      <c r="M96" s="8">
        <v>1</v>
      </c>
      <c r="N96" s="8">
        <v>1</v>
      </c>
      <c r="O96" s="8">
        <v>1</v>
      </c>
      <c r="P96" s="8">
        <v>1</v>
      </c>
      <c r="Q96" s="8">
        <v>1</v>
      </c>
      <c r="R96" s="8">
        <f t="shared" si="1"/>
        <v>15</v>
      </c>
      <c r="T96" s="9">
        <v>14</v>
      </c>
      <c r="U96" s="9">
        <v>39</v>
      </c>
      <c r="V96" s="11">
        <v>13</v>
      </c>
      <c r="W96" s="13">
        <v>62470223</v>
      </c>
      <c r="X96" s="2" t="s">
        <v>905</v>
      </c>
      <c r="Y96" s="2" t="s">
        <v>906</v>
      </c>
    </row>
    <row r="97" spans="1:25" x14ac:dyDescent="0.2">
      <c r="A97" t="s">
        <v>317</v>
      </c>
      <c r="B97" s="1" t="s">
        <v>1308</v>
      </c>
      <c r="C97" s="8">
        <v>1</v>
      </c>
      <c r="D97" s="8">
        <v>1</v>
      </c>
      <c r="E97" s="8">
        <v>1</v>
      </c>
      <c r="F97" s="8">
        <v>1</v>
      </c>
      <c r="G97" s="8">
        <v>1</v>
      </c>
      <c r="H97" s="8">
        <v>1</v>
      </c>
      <c r="I97" s="8">
        <v>1</v>
      </c>
      <c r="J97" s="8">
        <v>1</v>
      </c>
      <c r="K97" s="8">
        <v>1</v>
      </c>
      <c r="L97" s="8">
        <v>1</v>
      </c>
      <c r="M97" s="8">
        <v>1</v>
      </c>
      <c r="N97" s="8">
        <v>1</v>
      </c>
      <c r="O97" s="8">
        <v>1</v>
      </c>
      <c r="P97" s="8">
        <v>1</v>
      </c>
      <c r="Q97" s="8">
        <v>1</v>
      </c>
      <c r="R97" s="8">
        <f t="shared" si="1"/>
        <v>15</v>
      </c>
      <c r="T97" s="9">
        <v>22</v>
      </c>
      <c r="U97" s="9">
        <v>39</v>
      </c>
      <c r="V97" s="11">
        <v>13</v>
      </c>
      <c r="W97" s="13">
        <v>62231276</v>
      </c>
      <c r="X97" s="2" t="s">
        <v>907</v>
      </c>
      <c r="Y97" s="2" t="s">
        <v>908</v>
      </c>
    </row>
    <row r="98" spans="1:25" x14ac:dyDescent="0.2">
      <c r="A98" t="s">
        <v>318</v>
      </c>
      <c r="B98" s="1" t="s">
        <v>1309</v>
      </c>
      <c r="C98" s="8">
        <v>1</v>
      </c>
      <c r="D98" s="8">
        <v>1</v>
      </c>
      <c r="E98" s="8">
        <v>1</v>
      </c>
      <c r="F98" s="8">
        <v>1</v>
      </c>
      <c r="G98" s="8">
        <v>1</v>
      </c>
      <c r="H98" s="8">
        <v>1</v>
      </c>
      <c r="I98" s="8">
        <v>1</v>
      </c>
      <c r="J98" s="8">
        <v>1</v>
      </c>
      <c r="K98" s="8">
        <v>1</v>
      </c>
      <c r="L98" s="8">
        <v>1</v>
      </c>
      <c r="M98" s="8">
        <v>1</v>
      </c>
      <c r="N98" s="8">
        <v>1</v>
      </c>
      <c r="O98" s="8">
        <v>1</v>
      </c>
      <c r="P98" s="8">
        <v>1</v>
      </c>
      <c r="Q98" s="8">
        <v>1</v>
      </c>
      <c r="R98" s="8">
        <f t="shared" si="1"/>
        <v>15</v>
      </c>
      <c r="T98" s="9">
        <v>0</v>
      </c>
      <c r="U98" s="9">
        <v>40</v>
      </c>
      <c r="V98" s="11">
        <v>13</v>
      </c>
      <c r="W98" s="13">
        <v>67934172</v>
      </c>
      <c r="X98" s="2" t="s">
        <v>909</v>
      </c>
      <c r="Y98" s="2" t="s">
        <v>910</v>
      </c>
    </row>
    <row r="99" spans="1:25" x14ac:dyDescent="0.2">
      <c r="A99" t="s">
        <v>319</v>
      </c>
      <c r="B99" s="1" t="s">
        <v>1310</v>
      </c>
      <c r="C99" s="8">
        <v>1</v>
      </c>
      <c r="D99" s="8">
        <v>1</v>
      </c>
      <c r="E99" s="8">
        <v>1</v>
      </c>
      <c r="F99" s="8">
        <v>1</v>
      </c>
      <c r="G99" s="8">
        <v>1</v>
      </c>
      <c r="H99" s="8">
        <v>1</v>
      </c>
      <c r="I99" s="8">
        <v>1</v>
      </c>
      <c r="J99" s="8">
        <v>1</v>
      </c>
      <c r="K99" s="8">
        <v>1</v>
      </c>
      <c r="L99" s="8">
        <v>1</v>
      </c>
      <c r="M99" s="8">
        <v>1</v>
      </c>
      <c r="N99" s="8">
        <v>1</v>
      </c>
      <c r="O99" s="8">
        <v>1</v>
      </c>
      <c r="P99" s="8">
        <v>1</v>
      </c>
      <c r="Q99" s="8">
        <v>1</v>
      </c>
      <c r="R99" s="8">
        <f t="shared" si="1"/>
        <v>15</v>
      </c>
      <c r="T99" s="9">
        <v>3</v>
      </c>
      <c r="U99" s="9">
        <v>40</v>
      </c>
      <c r="V99" s="11">
        <v>13</v>
      </c>
      <c r="W99" s="13">
        <v>67506658</v>
      </c>
      <c r="X99" s="2" t="s">
        <v>911</v>
      </c>
      <c r="Y99" s="2" t="s">
        <v>912</v>
      </c>
    </row>
    <row r="100" spans="1:25" x14ac:dyDescent="0.2">
      <c r="A100" t="s">
        <v>322</v>
      </c>
      <c r="B100" s="1" t="s">
        <v>1312</v>
      </c>
      <c r="C100" s="8">
        <v>1</v>
      </c>
      <c r="D100" s="8">
        <v>1</v>
      </c>
      <c r="E100" s="8">
        <v>1</v>
      </c>
      <c r="F100" s="8">
        <v>1</v>
      </c>
      <c r="G100" s="8">
        <v>1</v>
      </c>
      <c r="H100" s="8">
        <v>1</v>
      </c>
      <c r="I100" s="8">
        <v>1</v>
      </c>
      <c r="J100" s="8">
        <v>1</v>
      </c>
      <c r="K100" s="8">
        <v>1</v>
      </c>
      <c r="L100" s="8">
        <v>1</v>
      </c>
      <c r="M100" s="8">
        <v>1</v>
      </c>
      <c r="N100" s="8">
        <v>1</v>
      </c>
      <c r="O100" s="8">
        <v>1</v>
      </c>
      <c r="P100" s="8">
        <v>1</v>
      </c>
      <c r="Q100" s="8">
        <v>1</v>
      </c>
      <c r="R100" s="8">
        <f t="shared" si="1"/>
        <v>15</v>
      </c>
      <c r="T100" s="9">
        <v>7</v>
      </c>
      <c r="U100" s="9">
        <v>40</v>
      </c>
      <c r="V100" s="11">
        <v>13</v>
      </c>
      <c r="W100" s="13">
        <v>66771705</v>
      </c>
      <c r="X100" s="2" t="s">
        <v>915</v>
      </c>
      <c r="Y100" s="2" t="s">
        <v>916</v>
      </c>
    </row>
    <row r="101" spans="1:25" x14ac:dyDescent="0.2">
      <c r="A101" t="s">
        <v>323</v>
      </c>
      <c r="B101" s="1" t="s">
        <v>1312</v>
      </c>
      <c r="C101" s="8">
        <v>1</v>
      </c>
      <c r="D101" s="8">
        <v>1</v>
      </c>
      <c r="E101" s="8">
        <v>1</v>
      </c>
      <c r="F101" s="8">
        <v>1</v>
      </c>
      <c r="G101" s="8">
        <v>1</v>
      </c>
      <c r="H101" s="8">
        <v>1</v>
      </c>
      <c r="I101" s="8">
        <v>1</v>
      </c>
      <c r="J101" s="8">
        <v>1</v>
      </c>
      <c r="K101" s="8">
        <v>1</v>
      </c>
      <c r="L101" s="8">
        <v>1</v>
      </c>
      <c r="M101" s="8">
        <v>1</v>
      </c>
      <c r="N101" s="8">
        <v>1</v>
      </c>
      <c r="O101" s="8">
        <v>1</v>
      </c>
      <c r="P101" s="8">
        <v>1</v>
      </c>
      <c r="Q101" s="8">
        <v>1</v>
      </c>
      <c r="R101" s="8">
        <f t="shared" si="1"/>
        <v>15</v>
      </c>
      <c r="T101" s="9">
        <v>7</v>
      </c>
      <c r="U101" s="9">
        <v>40</v>
      </c>
      <c r="V101" s="11">
        <v>13</v>
      </c>
      <c r="W101" s="13">
        <v>66953110</v>
      </c>
      <c r="X101" s="2" t="s">
        <v>917</v>
      </c>
      <c r="Y101" s="2" t="s">
        <v>918</v>
      </c>
    </row>
    <row r="102" spans="1:25" x14ac:dyDescent="0.2">
      <c r="A102" t="s">
        <v>326</v>
      </c>
      <c r="B102" s="1" t="s">
        <v>1315</v>
      </c>
      <c r="C102" s="8">
        <v>1</v>
      </c>
      <c r="D102" s="8">
        <v>1</v>
      </c>
      <c r="E102" s="8">
        <v>1</v>
      </c>
      <c r="F102" s="8">
        <v>1</v>
      </c>
      <c r="G102" s="8">
        <v>1</v>
      </c>
      <c r="H102" s="8">
        <v>1</v>
      </c>
      <c r="I102" s="8">
        <v>1</v>
      </c>
      <c r="J102" s="8">
        <v>1</v>
      </c>
      <c r="K102" s="8">
        <v>1</v>
      </c>
      <c r="L102" s="8">
        <v>1</v>
      </c>
      <c r="M102" s="8">
        <v>1</v>
      </c>
      <c r="N102" s="8">
        <v>1</v>
      </c>
      <c r="O102" s="8">
        <v>1</v>
      </c>
      <c r="P102" s="8">
        <v>1</v>
      </c>
      <c r="Q102" s="8">
        <v>1</v>
      </c>
      <c r="R102" s="8">
        <f t="shared" si="1"/>
        <v>15</v>
      </c>
      <c r="T102" s="9">
        <v>9</v>
      </c>
      <c r="U102" s="9">
        <v>40</v>
      </c>
      <c r="V102" s="11">
        <v>13</v>
      </c>
      <c r="W102" s="13">
        <v>67806243</v>
      </c>
      <c r="X102" s="2" t="s">
        <v>923</v>
      </c>
      <c r="Y102" s="2" t="s">
        <v>924</v>
      </c>
    </row>
    <row r="103" spans="1:25" x14ac:dyDescent="0.2">
      <c r="A103" t="s">
        <v>327</v>
      </c>
      <c r="B103" s="1" t="s">
        <v>1316</v>
      </c>
      <c r="C103" s="8">
        <v>1</v>
      </c>
      <c r="D103" s="8">
        <v>1</v>
      </c>
      <c r="E103" s="8">
        <v>1</v>
      </c>
      <c r="F103" s="8">
        <v>1</v>
      </c>
      <c r="G103" s="8">
        <v>1</v>
      </c>
      <c r="H103" s="8">
        <v>1</v>
      </c>
      <c r="I103" s="8">
        <v>1</v>
      </c>
      <c r="J103" s="8">
        <v>1</v>
      </c>
      <c r="K103" s="8">
        <v>1</v>
      </c>
      <c r="L103" s="8">
        <v>1</v>
      </c>
      <c r="M103" s="8">
        <v>1</v>
      </c>
      <c r="N103" s="8">
        <v>1</v>
      </c>
      <c r="O103" s="8">
        <v>1</v>
      </c>
      <c r="P103" s="8">
        <v>1</v>
      </c>
      <c r="Q103" s="8">
        <v>1</v>
      </c>
      <c r="R103" s="8">
        <f t="shared" si="1"/>
        <v>15</v>
      </c>
      <c r="T103" s="9">
        <v>10</v>
      </c>
      <c r="U103" s="9">
        <v>40</v>
      </c>
      <c r="V103" s="11">
        <v>13</v>
      </c>
      <c r="W103" s="13">
        <v>67446182</v>
      </c>
      <c r="X103" s="2" t="s">
        <v>925</v>
      </c>
      <c r="Y103" s="2" t="s">
        <v>926</v>
      </c>
    </row>
    <row r="104" spans="1:25" x14ac:dyDescent="0.2">
      <c r="A104" t="s">
        <v>253</v>
      </c>
      <c r="B104" s="1" t="s">
        <v>1317</v>
      </c>
      <c r="C104" s="8">
        <v>1</v>
      </c>
      <c r="D104" s="8">
        <v>1</v>
      </c>
      <c r="E104" s="8">
        <v>1</v>
      </c>
      <c r="F104" s="8">
        <v>1</v>
      </c>
      <c r="G104" s="8">
        <v>1</v>
      </c>
      <c r="H104" s="8">
        <v>1</v>
      </c>
      <c r="I104" s="8">
        <v>1</v>
      </c>
      <c r="J104" s="8">
        <v>1</v>
      </c>
      <c r="K104" s="8">
        <v>1</v>
      </c>
      <c r="L104" s="8">
        <v>1</v>
      </c>
      <c r="M104" s="8">
        <v>1</v>
      </c>
      <c r="N104" s="8">
        <v>1</v>
      </c>
      <c r="O104" s="8">
        <v>1</v>
      </c>
      <c r="P104" s="8">
        <v>1</v>
      </c>
      <c r="Q104" s="8">
        <v>1</v>
      </c>
      <c r="R104" s="8">
        <f t="shared" si="1"/>
        <v>15</v>
      </c>
      <c r="T104" s="9">
        <v>10</v>
      </c>
      <c r="U104" s="9">
        <v>40</v>
      </c>
      <c r="V104" s="11">
        <v>13</v>
      </c>
      <c r="W104" s="13">
        <v>67490263</v>
      </c>
      <c r="X104" s="2" t="s">
        <v>927</v>
      </c>
      <c r="Y104" s="2" t="s">
        <v>928</v>
      </c>
    </row>
    <row r="105" spans="1:25" x14ac:dyDescent="0.2">
      <c r="A105" t="s">
        <v>256</v>
      </c>
      <c r="B105" s="1" t="s">
        <v>1320</v>
      </c>
      <c r="C105" s="8">
        <v>1</v>
      </c>
      <c r="D105" s="8">
        <v>1</v>
      </c>
      <c r="E105" s="8">
        <v>1</v>
      </c>
      <c r="F105" s="8">
        <v>1</v>
      </c>
      <c r="G105" s="8">
        <v>1</v>
      </c>
      <c r="H105" s="8">
        <v>1</v>
      </c>
      <c r="I105" s="8">
        <v>1</v>
      </c>
      <c r="J105" s="8">
        <v>1</v>
      </c>
      <c r="K105" s="8">
        <v>1</v>
      </c>
      <c r="L105" s="8">
        <v>1</v>
      </c>
      <c r="M105" s="8">
        <v>1</v>
      </c>
      <c r="N105" s="8">
        <v>1</v>
      </c>
      <c r="O105" s="8">
        <v>1</v>
      </c>
      <c r="P105" s="8">
        <v>1</v>
      </c>
      <c r="Q105" s="8">
        <v>1</v>
      </c>
      <c r="R105" s="8">
        <f t="shared" si="1"/>
        <v>15</v>
      </c>
      <c r="T105" s="9">
        <v>11</v>
      </c>
      <c r="U105" s="9">
        <v>40</v>
      </c>
      <c r="V105" s="11">
        <v>13</v>
      </c>
      <c r="W105" s="13">
        <v>67295442</v>
      </c>
      <c r="X105" s="2" t="s">
        <v>933</v>
      </c>
      <c r="Y105" s="2" t="s">
        <v>934</v>
      </c>
    </row>
    <row r="106" spans="1:25" x14ac:dyDescent="0.2">
      <c r="A106" t="s">
        <v>258</v>
      </c>
      <c r="B106" s="1" t="s">
        <v>1320</v>
      </c>
      <c r="C106" s="8">
        <v>1</v>
      </c>
      <c r="D106" s="8">
        <v>1</v>
      </c>
      <c r="E106" s="8">
        <v>1</v>
      </c>
      <c r="F106" s="8">
        <v>1</v>
      </c>
      <c r="G106" s="8">
        <v>1</v>
      </c>
      <c r="H106" s="8">
        <v>1</v>
      </c>
      <c r="I106" s="8">
        <v>1</v>
      </c>
      <c r="J106" s="8">
        <v>1</v>
      </c>
      <c r="K106" s="8">
        <v>1</v>
      </c>
      <c r="L106" s="8">
        <v>1</v>
      </c>
      <c r="M106" s="8">
        <v>1</v>
      </c>
      <c r="N106" s="8">
        <v>1</v>
      </c>
      <c r="O106" s="8">
        <v>1</v>
      </c>
      <c r="P106" s="8">
        <v>1</v>
      </c>
      <c r="Q106" s="8">
        <v>1</v>
      </c>
      <c r="R106" s="8">
        <f t="shared" si="1"/>
        <v>15</v>
      </c>
      <c r="T106" s="9">
        <v>12</v>
      </c>
      <c r="U106" s="9">
        <v>40</v>
      </c>
      <c r="V106" s="11">
        <v>13</v>
      </c>
      <c r="W106" s="13">
        <v>67274143</v>
      </c>
      <c r="X106" s="2" t="s">
        <v>937</v>
      </c>
      <c r="Y106" s="2" t="s">
        <v>938</v>
      </c>
    </row>
    <row r="107" spans="1:25" x14ac:dyDescent="0.2">
      <c r="A107" t="s">
        <v>261</v>
      </c>
      <c r="B107" s="1" t="s">
        <v>1324</v>
      </c>
      <c r="C107" s="8">
        <v>1</v>
      </c>
      <c r="D107" s="8">
        <v>1</v>
      </c>
      <c r="E107" s="8">
        <v>1</v>
      </c>
      <c r="F107" s="8">
        <v>1</v>
      </c>
      <c r="G107" s="8">
        <v>1</v>
      </c>
      <c r="H107" s="8">
        <v>1</v>
      </c>
      <c r="I107" s="8">
        <v>1</v>
      </c>
      <c r="J107" s="8">
        <v>1</v>
      </c>
      <c r="K107" s="8">
        <v>1</v>
      </c>
      <c r="L107" s="8">
        <v>1</v>
      </c>
      <c r="M107" s="8">
        <v>1</v>
      </c>
      <c r="N107" s="8">
        <v>1</v>
      </c>
      <c r="O107" s="8">
        <v>1</v>
      </c>
      <c r="P107" s="8">
        <v>1</v>
      </c>
      <c r="Q107" s="8">
        <v>1</v>
      </c>
      <c r="R107" s="8">
        <f t="shared" si="1"/>
        <v>15</v>
      </c>
      <c r="T107" s="9">
        <v>15</v>
      </c>
      <c r="U107" s="9">
        <v>40</v>
      </c>
      <c r="V107" s="11">
        <v>13</v>
      </c>
      <c r="W107" s="13">
        <v>67616722</v>
      </c>
      <c r="X107" s="2" t="s">
        <v>943</v>
      </c>
      <c r="Y107" s="2" t="s">
        <v>944</v>
      </c>
    </row>
    <row r="108" spans="1:25" x14ac:dyDescent="0.2">
      <c r="A108" t="s">
        <v>344</v>
      </c>
      <c r="B108" s="1" t="s">
        <v>1329</v>
      </c>
      <c r="C108" s="8">
        <v>1</v>
      </c>
      <c r="D108" s="8">
        <v>1</v>
      </c>
      <c r="E108" s="8">
        <v>1</v>
      </c>
      <c r="F108" s="8">
        <v>1</v>
      </c>
      <c r="G108" s="8">
        <v>1</v>
      </c>
      <c r="H108" s="8">
        <v>1</v>
      </c>
      <c r="I108" s="8">
        <v>1</v>
      </c>
      <c r="J108" s="8">
        <v>1</v>
      </c>
      <c r="K108" s="8">
        <v>1</v>
      </c>
      <c r="L108" s="8">
        <v>1</v>
      </c>
      <c r="M108" s="8">
        <v>1</v>
      </c>
      <c r="N108" s="8">
        <v>1</v>
      </c>
      <c r="O108" s="8">
        <v>1</v>
      </c>
      <c r="P108" s="8">
        <v>1</v>
      </c>
      <c r="Q108" s="8">
        <v>1</v>
      </c>
      <c r="R108" s="8">
        <f t="shared" si="1"/>
        <v>15</v>
      </c>
      <c r="T108" s="9">
        <v>20</v>
      </c>
      <c r="U108" s="9">
        <v>40</v>
      </c>
      <c r="V108" s="11">
        <v>13</v>
      </c>
      <c r="W108" s="13">
        <v>67139530</v>
      </c>
      <c r="X108" s="2" t="s">
        <v>955</v>
      </c>
      <c r="Y108" s="2" t="s">
        <v>956</v>
      </c>
    </row>
    <row r="109" spans="1:25" x14ac:dyDescent="0.2">
      <c r="A109" t="s">
        <v>345</v>
      </c>
      <c r="B109" s="1" t="s">
        <v>1330</v>
      </c>
      <c r="C109" s="8">
        <v>1</v>
      </c>
      <c r="D109" s="8">
        <v>1</v>
      </c>
      <c r="E109" s="8">
        <v>1</v>
      </c>
      <c r="F109" s="8">
        <v>1</v>
      </c>
      <c r="G109" s="8">
        <v>1</v>
      </c>
      <c r="H109" s="8">
        <v>1</v>
      </c>
      <c r="I109" s="8">
        <v>1</v>
      </c>
      <c r="J109" s="8">
        <v>1</v>
      </c>
      <c r="K109" s="8">
        <v>1</v>
      </c>
      <c r="L109" s="8">
        <v>1</v>
      </c>
      <c r="M109" s="8">
        <v>1</v>
      </c>
      <c r="N109" s="8">
        <v>1</v>
      </c>
      <c r="O109" s="8">
        <v>1</v>
      </c>
      <c r="P109" s="8">
        <v>1</v>
      </c>
      <c r="Q109" s="8">
        <v>1</v>
      </c>
      <c r="R109" s="8">
        <f t="shared" si="1"/>
        <v>15</v>
      </c>
      <c r="T109" s="9">
        <v>20</v>
      </c>
      <c r="U109" s="9">
        <v>40</v>
      </c>
      <c r="V109" s="11">
        <v>13</v>
      </c>
      <c r="W109" s="13">
        <v>67355854</v>
      </c>
      <c r="X109" s="2" t="s">
        <v>957</v>
      </c>
      <c r="Y109" s="2" t="s">
        <v>958</v>
      </c>
    </row>
    <row r="110" spans="1:25" x14ac:dyDescent="0.2">
      <c r="A110" t="s">
        <v>346</v>
      </c>
      <c r="B110" s="1" t="s">
        <v>1331</v>
      </c>
      <c r="C110" s="8">
        <v>1</v>
      </c>
      <c r="D110" s="8">
        <v>1</v>
      </c>
      <c r="E110" s="8">
        <v>1</v>
      </c>
      <c r="F110" s="8">
        <v>1</v>
      </c>
      <c r="G110" s="8">
        <v>1</v>
      </c>
      <c r="H110" s="8">
        <v>1</v>
      </c>
      <c r="I110" s="8">
        <v>1</v>
      </c>
      <c r="J110" s="8">
        <v>1</v>
      </c>
      <c r="K110" s="8">
        <v>1</v>
      </c>
      <c r="L110" s="8">
        <v>1</v>
      </c>
      <c r="M110" s="8">
        <v>1</v>
      </c>
      <c r="N110" s="8">
        <v>1</v>
      </c>
      <c r="O110" s="8">
        <v>1</v>
      </c>
      <c r="P110" s="8">
        <v>1</v>
      </c>
      <c r="Q110" s="8">
        <v>1</v>
      </c>
      <c r="R110" s="8">
        <f t="shared" si="1"/>
        <v>15</v>
      </c>
      <c r="T110" s="9">
        <v>20</v>
      </c>
      <c r="U110" s="9">
        <v>40</v>
      </c>
      <c r="V110" s="11">
        <v>13</v>
      </c>
      <c r="W110" s="13">
        <v>67768374</v>
      </c>
      <c r="X110" s="2" t="s">
        <v>959</v>
      </c>
      <c r="Y110" s="2" t="s">
        <v>960</v>
      </c>
    </row>
    <row r="111" spans="1:25" x14ac:dyDescent="0.2">
      <c r="A111" t="s">
        <v>347</v>
      </c>
      <c r="B111" s="1" t="s">
        <v>1332</v>
      </c>
      <c r="C111" s="8">
        <v>1</v>
      </c>
      <c r="D111" s="8">
        <v>1</v>
      </c>
      <c r="E111" s="8">
        <v>1</v>
      </c>
      <c r="F111" s="8">
        <v>1</v>
      </c>
      <c r="G111" s="8">
        <v>1</v>
      </c>
      <c r="H111" s="8">
        <v>1</v>
      </c>
      <c r="I111" s="8">
        <v>1</v>
      </c>
      <c r="J111" s="8">
        <v>1</v>
      </c>
      <c r="K111" s="8">
        <v>1</v>
      </c>
      <c r="L111" s="8">
        <v>1</v>
      </c>
      <c r="M111" s="8">
        <v>1</v>
      </c>
      <c r="N111" s="8">
        <v>1</v>
      </c>
      <c r="O111" s="8">
        <v>1</v>
      </c>
      <c r="P111" s="8">
        <v>1</v>
      </c>
      <c r="Q111" s="8">
        <v>1</v>
      </c>
      <c r="R111" s="8">
        <f t="shared" si="1"/>
        <v>15</v>
      </c>
      <c r="T111" s="9">
        <v>23</v>
      </c>
      <c r="U111" s="9">
        <v>40</v>
      </c>
      <c r="V111" s="11">
        <v>13</v>
      </c>
      <c r="W111" s="13">
        <v>67639580</v>
      </c>
      <c r="X111" s="2" t="s">
        <v>961</v>
      </c>
      <c r="Y111" s="2" t="s">
        <v>962</v>
      </c>
    </row>
    <row r="112" spans="1:25" x14ac:dyDescent="0.2">
      <c r="A112" t="s">
        <v>348</v>
      </c>
      <c r="B112" s="1" t="s">
        <v>1333</v>
      </c>
      <c r="C112" s="8">
        <v>1</v>
      </c>
      <c r="D112" s="8">
        <v>1</v>
      </c>
      <c r="E112" s="8">
        <v>1</v>
      </c>
      <c r="F112" s="8">
        <v>1</v>
      </c>
      <c r="G112" s="8">
        <v>1</v>
      </c>
      <c r="H112" s="8">
        <v>1</v>
      </c>
      <c r="I112" s="8">
        <v>1</v>
      </c>
      <c r="J112" s="8">
        <v>1</v>
      </c>
      <c r="K112" s="8">
        <v>1</v>
      </c>
      <c r="L112" s="8">
        <v>1</v>
      </c>
      <c r="M112" s="8">
        <v>1</v>
      </c>
      <c r="N112" s="8">
        <v>1</v>
      </c>
      <c r="O112" s="8">
        <v>1</v>
      </c>
      <c r="P112" s="8">
        <v>1</v>
      </c>
      <c r="Q112" s="8">
        <v>1</v>
      </c>
      <c r="R112" s="8">
        <f t="shared" si="1"/>
        <v>15</v>
      </c>
      <c r="T112" s="9">
        <v>27</v>
      </c>
      <c r="U112" s="9">
        <v>40</v>
      </c>
      <c r="V112" s="11">
        <v>13</v>
      </c>
      <c r="W112" s="13">
        <v>67717938</v>
      </c>
      <c r="X112" s="2" t="s">
        <v>963</v>
      </c>
      <c r="Y112" s="2" t="s">
        <v>964</v>
      </c>
    </row>
    <row r="113" spans="1:25" x14ac:dyDescent="0.2">
      <c r="A113" t="s">
        <v>352</v>
      </c>
      <c r="B113" s="1" t="s">
        <v>1338</v>
      </c>
      <c r="C113" s="8">
        <v>1</v>
      </c>
      <c r="D113" s="8">
        <v>1</v>
      </c>
      <c r="E113" s="8">
        <v>1</v>
      </c>
      <c r="F113" s="8">
        <v>1</v>
      </c>
      <c r="G113" s="8">
        <v>1</v>
      </c>
      <c r="H113" s="8">
        <v>1</v>
      </c>
      <c r="I113" s="8">
        <v>1</v>
      </c>
      <c r="J113" s="8">
        <v>1</v>
      </c>
      <c r="K113" s="8">
        <v>1</v>
      </c>
      <c r="L113" s="8">
        <v>1</v>
      </c>
      <c r="M113" s="8">
        <v>1</v>
      </c>
      <c r="N113" s="8">
        <v>1</v>
      </c>
      <c r="O113" s="8">
        <v>1</v>
      </c>
      <c r="P113" s="8">
        <v>1</v>
      </c>
      <c r="Q113" s="8">
        <v>1</v>
      </c>
      <c r="R113" s="8">
        <f t="shared" si="1"/>
        <v>15</v>
      </c>
      <c r="T113" s="9">
        <v>3</v>
      </c>
      <c r="U113" s="9"/>
      <c r="V113" s="11">
        <v>13</v>
      </c>
      <c r="W113" s="13">
        <v>66519050</v>
      </c>
      <c r="X113" s="2" t="s">
        <v>973</v>
      </c>
      <c r="Y113" s="2" t="s">
        <v>974</v>
      </c>
    </row>
    <row r="114" spans="1:25" x14ac:dyDescent="0.2">
      <c r="A114" t="s">
        <v>359</v>
      </c>
      <c r="B114" s="1" t="s">
        <v>1345</v>
      </c>
      <c r="C114" s="8">
        <v>1</v>
      </c>
      <c r="D114" s="8">
        <v>1</v>
      </c>
      <c r="E114" s="8">
        <v>1</v>
      </c>
      <c r="F114" s="8">
        <v>1</v>
      </c>
      <c r="G114" s="8">
        <v>1</v>
      </c>
      <c r="H114" s="8">
        <v>1</v>
      </c>
      <c r="I114" s="8">
        <v>1</v>
      </c>
      <c r="J114" s="8">
        <v>1</v>
      </c>
      <c r="K114" s="8">
        <v>1</v>
      </c>
      <c r="L114" s="8">
        <v>1</v>
      </c>
      <c r="M114" s="8">
        <v>1</v>
      </c>
      <c r="N114" s="8">
        <v>1</v>
      </c>
      <c r="O114" s="8">
        <v>1</v>
      </c>
      <c r="P114" s="8">
        <v>1</v>
      </c>
      <c r="Q114" s="8">
        <v>1</v>
      </c>
      <c r="R114" s="8">
        <f t="shared" si="1"/>
        <v>15</v>
      </c>
      <c r="T114" s="9">
        <v>16</v>
      </c>
      <c r="U114" s="9">
        <v>42</v>
      </c>
      <c r="V114" s="11">
        <v>15</v>
      </c>
      <c r="W114" s="13">
        <v>76709689</v>
      </c>
      <c r="X114" s="2" t="s">
        <v>985</v>
      </c>
      <c r="Y114" s="2" t="s">
        <v>986</v>
      </c>
    </row>
    <row r="115" spans="1:25" x14ac:dyDescent="0.2">
      <c r="A115" t="s">
        <v>361</v>
      </c>
      <c r="B115" s="1" t="s">
        <v>1347</v>
      </c>
      <c r="C115" s="8">
        <v>1</v>
      </c>
      <c r="D115" s="8">
        <v>1</v>
      </c>
      <c r="E115" s="8">
        <v>1</v>
      </c>
      <c r="F115" s="8">
        <v>1</v>
      </c>
      <c r="G115" s="8">
        <v>1</v>
      </c>
      <c r="H115" s="8">
        <v>1</v>
      </c>
      <c r="I115" s="8">
        <v>1</v>
      </c>
      <c r="J115" s="8">
        <v>1</v>
      </c>
      <c r="K115" s="8">
        <v>1</v>
      </c>
      <c r="L115" s="8">
        <v>1</v>
      </c>
      <c r="M115" s="8">
        <v>1</v>
      </c>
      <c r="N115" s="8">
        <v>1</v>
      </c>
      <c r="O115" s="8">
        <v>1</v>
      </c>
      <c r="P115" s="8">
        <v>1</v>
      </c>
      <c r="Q115" s="8">
        <v>1</v>
      </c>
      <c r="R115" s="8">
        <f t="shared" si="1"/>
        <v>15</v>
      </c>
      <c r="T115" s="9">
        <v>7</v>
      </c>
      <c r="U115" s="9"/>
      <c r="V115" s="11">
        <v>15</v>
      </c>
      <c r="W115" s="13">
        <v>75799553</v>
      </c>
      <c r="X115" s="2" t="s">
        <v>989</v>
      </c>
      <c r="Y115" s="2" t="s">
        <v>990</v>
      </c>
    </row>
    <row r="116" spans="1:25" x14ac:dyDescent="0.2">
      <c r="A116" t="s">
        <v>363</v>
      </c>
      <c r="B116" s="1" t="s">
        <v>1349</v>
      </c>
      <c r="C116" s="8">
        <v>1</v>
      </c>
      <c r="D116" s="8">
        <v>1</v>
      </c>
      <c r="E116" s="8">
        <v>1</v>
      </c>
      <c r="F116" s="8">
        <v>1</v>
      </c>
      <c r="G116" s="8">
        <v>1</v>
      </c>
      <c r="H116" s="8">
        <v>1</v>
      </c>
      <c r="I116" s="8">
        <v>1</v>
      </c>
      <c r="J116" s="8">
        <v>1</v>
      </c>
      <c r="K116" s="8">
        <v>1</v>
      </c>
      <c r="L116" s="8">
        <v>1</v>
      </c>
      <c r="M116" s="8">
        <v>1</v>
      </c>
      <c r="N116" s="8">
        <v>1</v>
      </c>
      <c r="O116" s="8">
        <v>1</v>
      </c>
      <c r="P116" s="8">
        <v>1</v>
      </c>
      <c r="Q116" s="8">
        <v>1</v>
      </c>
      <c r="R116" s="8">
        <f t="shared" si="1"/>
        <v>15</v>
      </c>
      <c r="T116" s="9">
        <v>0</v>
      </c>
      <c r="U116" s="9"/>
      <c r="V116" s="11">
        <v>16</v>
      </c>
      <c r="W116" s="13">
        <v>98218488</v>
      </c>
      <c r="X116" s="2" t="s">
        <v>995</v>
      </c>
      <c r="Y116" s="2" t="s">
        <v>996</v>
      </c>
    </row>
    <row r="117" spans="1:25" x14ac:dyDescent="0.2">
      <c r="A117" t="s">
        <v>289</v>
      </c>
      <c r="B117" s="1" t="s">
        <v>1350</v>
      </c>
      <c r="C117" s="8">
        <v>1</v>
      </c>
      <c r="D117" s="8">
        <v>1</v>
      </c>
      <c r="E117" s="8">
        <v>1</v>
      </c>
      <c r="F117" s="8">
        <v>1</v>
      </c>
      <c r="G117" s="8">
        <v>1</v>
      </c>
      <c r="H117" s="8">
        <v>1</v>
      </c>
      <c r="I117" s="8">
        <v>1</v>
      </c>
      <c r="J117" s="8">
        <v>1</v>
      </c>
      <c r="K117" s="8">
        <v>1</v>
      </c>
      <c r="L117" s="8">
        <v>1</v>
      </c>
      <c r="M117" s="8">
        <v>1</v>
      </c>
      <c r="N117" s="8">
        <v>1</v>
      </c>
      <c r="O117" s="8">
        <v>1</v>
      </c>
      <c r="P117" s="8">
        <v>1</v>
      </c>
      <c r="Q117" s="8">
        <v>1</v>
      </c>
      <c r="R117" s="8">
        <f t="shared" si="1"/>
        <v>15</v>
      </c>
      <c r="T117" s="9">
        <v>0</v>
      </c>
      <c r="U117" s="9">
        <v>44</v>
      </c>
      <c r="V117" s="11">
        <v>17</v>
      </c>
      <c r="W117" s="13">
        <v>17452246</v>
      </c>
      <c r="X117" s="2" t="s">
        <v>997</v>
      </c>
      <c r="Y117" s="2" t="s">
        <v>998</v>
      </c>
    </row>
    <row r="118" spans="1:25" x14ac:dyDescent="0.2">
      <c r="A118" t="s">
        <v>290</v>
      </c>
      <c r="B118" s="1" t="s">
        <v>1351</v>
      </c>
      <c r="C118" s="8">
        <v>1</v>
      </c>
      <c r="D118" s="8">
        <v>1</v>
      </c>
      <c r="E118" s="8">
        <v>1</v>
      </c>
      <c r="F118" s="8">
        <v>1</v>
      </c>
      <c r="G118" s="8">
        <v>1</v>
      </c>
      <c r="H118" s="8">
        <v>1</v>
      </c>
      <c r="I118" s="8">
        <v>1</v>
      </c>
      <c r="J118" s="8">
        <v>1</v>
      </c>
      <c r="K118" s="8">
        <v>1</v>
      </c>
      <c r="L118" s="8">
        <v>1</v>
      </c>
      <c r="M118" s="8">
        <v>1</v>
      </c>
      <c r="N118" s="8">
        <v>1</v>
      </c>
      <c r="O118" s="8">
        <v>1</v>
      </c>
      <c r="P118" s="8">
        <v>1</v>
      </c>
      <c r="Q118" s="8">
        <v>1</v>
      </c>
      <c r="R118" s="8">
        <f t="shared" si="1"/>
        <v>15</v>
      </c>
      <c r="T118" s="9">
        <v>13</v>
      </c>
      <c r="U118" s="9">
        <v>44</v>
      </c>
      <c r="V118" s="11">
        <v>17</v>
      </c>
      <c r="W118" s="13">
        <v>17201077</v>
      </c>
      <c r="X118" s="2" t="s">
        <v>999</v>
      </c>
      <c r="Y118" s="2" t="s">
        <v>1000</v>
      </c>
    </row>
    <row r="119" spans="1:25" x14ac:dyDescent="0.2">
      <c r="A119" t="s">
        <v>291</v>
      </c>
      <c r="B119" s="1" t="s">
        <v>1351</v>
      </c>
      <c r="C119" s="8">
        <v>1</v>
      </c>
      <c r="D119" s="8">
        <v>1</v>
      </c>
      <c r="E119" s="8">
        <v>1</v>
      </c>
      <c r="F119" s="8">
        <v>1</v>
      </c>
      <c r="G119" s="8">
        <v>1</v>
      </c>
      <c r="H119" s="8">
        <v>1</v>
      </c>
      <c r="I119" s="8">
        <v>1</v>
      </c>
      <c r="J119" s="8">
        <v>1</v>
      </c>
      <c r="K119" s="8">
        <v>1</v>
      </c>
      <c r="L119" s="8">
        <v>1</v>
      </c>
      <c r="M119" s="8">
        <v>1</v>
      </c>
      <c r="N119" s="8">
        <v>1</v>
      </c>
      <c r="O119" s="8">
        <v>1</v>
      </c>
      <c r="P119" s="8">
        <v>1</v>
      </c>
      <c r="Q119" s="8">
        <v>1</v>
      </c>
      <c r="R119" s="8">
        <f t="shared" si="1"/>
        <v>15</v>
      </c>
      <c r="T119" s="9">
        <v>13</v>
      </c>
      <c r="U119" s="9">
        <v>44</v>
      </c>
      <c r="V119" s="11">
        <v>17</v>
      </c>
      <c r="W119" s="13">
        <v>17258379</v>
      </c>
      <c r="X119" s="2" t="s">
        <v>1001</v>
      </c>
      <c r="Y119" s="2" t="s">
        <v>1002</v>
      </c>
    </row>
    <row r="120" spans="1:25" x14ac:dyDescent="0.2">
      <c r="A120" t="s">
        <v>400</v>
      </c>
      <c r="B120" s="1" t="s">
        <v>1380</v>
      </c>
      <c r="C120" s="8">
        <v>1</v>
      </c>
      <c r="D120" s="8">
        <v>1</v>
      </c>
      <c r="E120" s="8">
        <v>1</v>
      </c>
      <c r="F120" s="8">
        <v>1</v>
      </c>
      <c r="G120" s="8">
        <v>1</v>
      </c>
      <c r="H120" s="8">
        <v>1</v>
      </c>
      <c r="I120" s="8">
        <v>1</v>
      </c>
      <c r="J120" s="8">
        <v>1</v>
      </c>
      <c r="K120" s="8">
        <v>1</v>
      </c>
      <c r="L120" s="8">
        <v>1</v>
      </c>
      <c r="M120" s="8">
        <v>1</v>
      </c>
      <c r="N120" s="8">
        <v>1</v>
      </c>
      <c r="O120" s="8">
        <v>1</v>
      </c>
      <c r="P120" s="8">
        <v>1</v>
      </c>
      <c r="Q120" s="8">
        <v>1</v>
      </c>
      <c r="R120" s="8">
        <f t="shared" si="1"/>
        <v>15</v>
      </c>
      <c r="T120" s="9">
        <v>9</v>
      </c>
      <c r="U120" s="9">
        <v>48</v>
      </c>
      <c r="V120" s="11">
        <v>17</v>
      </c>
      <c r="W120" s="13">
        <v>56004469</v>
      </c>
      <c r="X120" s="2" t="s">
        <v>1065</v>
      </c>
      <c r="Y120" s="2" t="s">
        <v>1066</v>
      </c>
    </row>
    <row r="121" spans="1:25" x14ac:dyDescent="0.2">
      <c r="A121" t="s">
        <v>401</v>
      </c>
      <c r="B121" s="1" t="s">
        <v>1381</v>
      </c>
      <c r="C121" s="8">
        <v>1</v>
      </c>
      <c r="D121" s="8">
        <v>1</v>
      </c>
      <c r="E121" s="8">
        <v>1</v>
      </c>
      <c r="F121" s="8">
        <v>1</v>
      </c>
      <c r="G121" s="8">
        <v>1</v>
      </c>
      <c r="H121" s="8">
        <v>1</v>
      </c>
      <c r="I121" s="8">
        <v>1</v>
      </c>
      <c r="J121" s="8">
        <v>1</v>
      </c>
      <c r="K121" s="8">
        <v>1</v>
      </c>
      <c r="L121" s="8">
        <v>1</v>
      </c>
      <c r="M121" s="8">
        <v>1</v>
      </c>
      <c r="N121" s="8">
        <v>1</v>
      </c>
      <c r="O121" s="8">
        <v>1</v>
      </c>
      <c r="P121" s="8">
        <v>1</v>
      </c>
      <c r="Q121" s="8">
        <v>1</v>
      </c>
      <c r="R121" s="8">
        <f t="shared" si="1"/>
        <v>15</v>
      </c>
      <c r="T121" s="9">
        <v>9</v>
      </c>
      <c r="U121" s="9">
        <v>48</v>
      </c>
      <c r="V121" s="11">
        <v>17</v>
      </c>
      <c r="W121" s="13">
        <v>56031607</v>
      </c>
      <c r="X121" s="2" t="s">
        <v>1067</v>
      </c>
      <c r="Y121" s="2" t="s">
        <v>1068</v>
      </c>
    </row>
    <row r="122" spans="1:25" x14ac:dyDescent="0.2">
      <c r="A122" t="s">
        <v>328</v>
      </c>
      <c r="B122" s="1" t="s">
        <v>1382</v>
      </c>
      <c r="C122" s="8">
        <v>1</v>
      </c>
      <c r="D122" s="8">
        <v>1</v>
      </c>
      <c r="E122" s="8">
        <v>1</v>
      </c>
      <c r="F122" s="8">
        <v>1</v>
      </c>
      <c r="G122" s="8">
        <v>1</v>
      </c>
      <c r="H122" s="8">
        <v>1</v>
      </c>
      <c r="I122" s="8">
        <v>1</v>
      </c>
      <c r="J122" s="8">
        <v>1</v>
      </c>
      <c r="K122" s="8">
        <v>1</v>
      </c>
      <c r="L122" s="8">
        <v>1</v>
      </c>
      <c r="M122" s="8">
        <v>1</v>
      </c>
      <c r="N122" s="8">
        <v>1</v>
      </c>
      <c r="O122" s="8">
        <v>1</v>
      </c>
      <c r="P122" s="8">
        <v>1</v>
      </c>
      <c r="Q122" s="8">
        <v>1</v>
      </c>
      <c r="R122" s="8">
        <f t="shared" si="1"/>
        <v>15</v>
      </c>
      <c r="T122" s="9">
        <v>9</v>
      </c>
      <c r="U122" s="9">
        <v>48</v>
      </c>
      <c r="V122" s="11">
        <v>17</v>
      </c>
      <c r="W122" s="13">
        <v>56077976</v>
      </c>
      <c r="X122" s="2" t="s">
        <v>1069</v>
      </c>
      <c r="Y122" s="2" t="s">
        <v>1070</v>
      </c>
    </row>
    <row r="123" spans="1:25" x14ac:dyDescent="0.2">
      <c r="A123" t="s">
        <v>335</v>
      </c>
      <c r="B123" s="1" t="s">
        <v>1389</v>
      </c>
      <c r="C123" s="8">
        <v>1</v>
      </c>
      <c r="D123" s="8">
        <v>1</v>
      </c>
      <c r="E123" s="8">
        <v>1</v>
      </c>
      <c r="F123" s="8">
        <v>1</v>
      </c>
      <c r="G123" s="8">
        <v>1</v>
      </c>
      <c r="H123" s="8">
        <v>1</v>
      </c>
      <c r="I123" s="8">
        <v>1</v>
      </c>
      <c r="J123" s="8">
        <v>1</v>
      </c>
      <c r="K123" s="8">
        <v>1</v>
      </c>
      <c r="L123" s="8">
        <v>1</v>
      </c>
      <c r="M123" s="8">
        <v>1</v>
      </c>
      <c r="N123" s="8">
        <v>1</v>
      </c>
      <c r="O123" s="8">
        <v>1</v>
      </c>
      <c r="P123" s="8">
        <v>1</v>
      </c>
      <c r="Q123" s="8">
        <v>1</v>
      </c>
      <c r="R123" s="8">
        <f t="shared" si="1"/>
        <v>15</v>
      </c>
      <c r="T123" s="9">
        <v>11</v>
      </c>
      <c r="U123" s="9"/>
      <c r="V123" s="11" t="s">
        <v>1085</v>
      </c>
      <c r="W123" s="13">
        <v>203986</v>
      </c>
      <c r="X123" s="2" t="s">
        <v>1084</v>
      </c>
      <c r="Y123" s="2" t="s">
        <v>1086</v>
      </c>
    </row>
    <row r="124" spans="1:25" x14ac:dyDescent="0.2">
      <c r="A124" t="s">
        <v>367</v>
      </c>
      <c r="B124" s="1" t="s">
        <v>1396</v>
      </c>
      <c r="C124" s="8">
        <v>1</v>
      </c>
      <c r="D124" s="8">
        <v>1</v>
      </c>
      <c r="E124" s="8">
        <v>1</v>
      </c>
      <c r="F124" s="8">
        <v>1</v>
      </c>
      <c r="G124" s="8">
        <v>1</v>
      </c>
      <c r="H124" s="8">
        <v>1</v>
      </c>
      <c r="I124" s="8">
        <v>1</v>
      </c>
      <c r="J124" s="8">
        <v>1</v>
      </c>
      <c r="K124" s="8">
        <v>1</v>
      </c>
      <c r="L124" s="8">
        <v>1</v>
      </c>
      <c r="M124" s="8">
        <v>1</v>
      </c>
      <c r="N124" s="8">
        <v>1</v>
      </c>
      <c r="O124" s="8">
        <v>1</v>
      </c>
      <c r="P124" s="8">
        <v>1</v>
      </c>
      <c r="Q124" s="8">
        <v>1</v>
      </c>
      <c r="R124" s="8">
        <f t="shared" si="1"/>
        <v>15</v>
      </c>
      <c r="T124" s="9">
        <v>13</v>
      </c>
      <c r="U124" s="9">
        <v>50</v>
      </c>
      <c r="V124" s="11" t="s">
        <v>1088</v>
      </c>
      <c r="W124" s="13">
        <v>20656300</v>
      </c>
      <c r="X124" s="2" t="s">
        <v>1110</v>
      </c>
      <c r="Y124" s="2" t="s">
        <v>1111</v>
      </c>
    </row>
    <row r="125" spans="1:25" x14ac:dyDescent="0.2">
      <c r="A125" t="s">
        <v>368</v>
      </c>
      <c r="B125" s="1" t="s">
        <v>1397</v>
      </c>
      <c r="C125" s="8">
        <v>1</v>
      </c>
      <c r="D125" s="8">
        <v>1</v>
      </c>
      <c r="E125" s="8">
        <v>1</v>
      </c>
      <c r="F125" s="8">
        <v>1</v>
      </c>
      <c r="G125" s="8">
        <v>1</v>
      </c>
      <c r="H125" s="8">
        <v>1</v>
      </c>
      <c r="I125" s="8">
        <v>1</v>
      </c>
      <c r="J125" s="8">
        <v>1</v>
      </c>
      <c r="K125" s="8">
        <v>1</v>
      </c>
      <c r="L125" s="8">
        <v>1</v>
      </c>
      <c r="M125" s="8">
        <v>1</v>
      </c>
      <c r="N125" s="8">
        <v>1</v>
      </c>
      <c r="O125" s="8">
        <v>1</v>
      </c>
      <c r="P125" s="8">
        <v>1</v>
      </c>
      <c r="Q125" s="8">
        <v>1</v>
      </c>
      <c r="R125" s="8">
        <f t="shared" si="1"/>
        <v>15</v>
      </c>
      <c r="T125" s="9">
        <v>14</v>
      </c>
      <c r="U125" s="9">
        <v>50</v>
      </c>
      <c r="V125" s="11" t="s">
        <v>1088</v>
      </c>
      <c r="W125" s="13">
        <v>20606065</v>
      </c>
      <c r="X125" s="2" t="s">
        <v>1112</v>
      </c>
      <c r="Y125" s="2" t="s">
        <v>1113</v>
      </c>
    </row>
    <row r="126" spans="1:25" x14ac:dyDescent="0.2">
      <c r="A126" t="s">
        <v>76</v>
      </c>
      <c r="B126" s="1" t="s">
        <v>414</v>
      </c>
      <c r="C126" s="8">
        <v>1</v>
      </c>
      <c r="D126" s="8">
        <v>1</v>
      </c>
      <c r="E126" s="8">
        <v>1</v>
      </c>
      <c r="F126" s="8" t="s">
        <v>77</v>
      </c>
      <c r="G126" s="8">
        <v>1</v>
      </c>
      <c r="H126" s="8">
        <v>1</v>
      </c>
      <c r="I126" s="8">
        <v>1</v>
      </c>
      <c r="J126" s="8">
        <v>1</v>
      </c>
      <c r="K126" s="8">
        <v>1</v>
      </c>
      <c r="L126" s="8">
        <v>1</v>
      </c>
      <c r="M126" s="8">
        <v>1</v>
      </c>
      <c r="N126" s="8">
        <v>1</v>
      </c>
      <c r="O126" s="8">
        <v>1</v>
      </c>
      <c r="P126" s="8">
        <v>1</v>
      </c>
      <c r="Q126" s="8">
        <v>1</v>
      </c>
      <c r="R126" s="8">
        <f t="shared" si="1"/>
        <v>14</v>
      </c>
      <c r="T126" s="9">
        <v>6</v>
      </c>
      <c r="U126" s="9">
        <v>2</v>
      </c>
      <c r="V126" s="11">
        <v>2</v>
      </c>
      <c r="W126" s="13">
        <v>165176797</v>
      </c>
      <c r="X126" s="2" t="s">
        <v>436</v>
      </c>
      <c r="Y126" s="2" t="s">
        <v>437</v>
      </c>
    </row>
    <row r="127" spans="1:25" x14ac:dyDescent="0.2">
      <c r="A127" t="s">
        <v>79</v>
      </c>
      <c r="B127" s="1" t="s">
        <v>416</v>
      </c>
      <c r="C127" s="8">
        <v>1</v>
      </c>
      <c r="D127" s="8">
        <v>1</v>
      </c>
      <c r="E127" s="8">
        <v>1</v>
      </c>
      <c r="F127" s="8">
        <v>1</v>
      </c>
      <c r="G127" s="8">
        <v>1</v>
      </c>
      <c r="H127" s="8">
        <v>1</v>
      </c>
      <c r="I127" s="8">
        <v>1</v>
      </c>
      <c r="J127" s="8">
        <v>1</v>
      </c>
      <c r="K127" s="8">
        <v>1</v>
      </c>
      <c r="L127" s="8">
        <v>1</v>
      </c>
      <c r="M127" s="8">
        <v>1</v>
      </c>
      <c r="N127" s="8" t="s">
        <v>67</v>
      </c>
      <c r="O127" s="8">
        <v>1</v>
      </c>
      <c r="P127" s="8">
        <v>1</v>
      </c>
      <c r="Q127" s="8">
        <v>1</v>
      </c>
      <c r="R127" s="8">
        <f t="shared" si="1"/>
        <v>14</v>
      </c>
      <c r="T127" s="9">
        <v>0</v>
      </c>
      <c r="U127" s="9">
        <v>3</v>
      </c>
      <c r="V127" s="11">
        <v>2</v>
      </c>
      <c r="W127" s="13">
        <v>175100626</v>
      </c>
      <c r="X127" s="2" t="s">
        <v>440</v>
      </c>
      <c r="Y127" s="2" t="s">
        <v>441</v>
      </c>
    </row>
    <row r="128" spans="1:25" x14ac:dyDescent="0.2">
      <c r="A128" t="s">
        <v>80</v>
      </c>
      <c r="B128" s="1" t="s">
        <v>1127</v>
      </c>
      <c r="C128" s="8">
        <v>1</v>
      </c>
      <c r="D128" s="8">
        <v>1</v>
      </c>
      <c r="E128" s="8">
        <v>1</v>
      </c>
      <c r="F128" s="8">
        <v>1</v>
      </c>
      <c r="G128" s="8">
        <v>1</v>
      </c>
      <c r="H128" s="8" t="s">
        <v>67</v>
      </c>
      <c r="I128" s="8">
        <v>1</v>
      </c>
      <c r="J128" s="8">
        <v>1</v>
      </c>
      <c r="K128" s="8">
        <v>1</v>
      </c>
      <c r="L128" s="8">
        <v>1</v>
      </c>
      <c r="M128" s="8">
        <v>1</v>
      </c>
      <c r="N128" s="8">
        <v>1</v>
      </c>
      <c r="O128" s="8">
        <v>1</v>
      </c>
      <c r="P128" s="8">
        <v>1</v>
      </c>
      <c r="Q128" s="8">
        <v>1</v>
      </c>
      <c r="R128" s="8">
        <f t="shared" si="1"/>
        <v>14</v>
      </c>
      <c r="T128" s="9">
        <v>0</v>
      </c>
      <c r="U128" s="9">
        <v>3</v>
      </c>
      <c r="V128" s="11">
        <v>2</v>
      </c>
      <c r="W128" s="13">
        <v>175375245</v>
      </c>
      <c r="X128" s="2" t="s">
        <v>442</v>
      </c>
      <c r="Y128" s="2" t="s">
        <v>443</v>
      </c>
    </row>
    <row r="129" spans="1:25" x14ac:dyDescent="0.2">
      <c r="A129" t="s">
        <v>81</v>
      </c>
      <c r="B129" s="1" t="s">
        <v>1128</v>
      </c>
      <c r="C129" s="8">
        <v>1</v>
      </c>
      <c r="D129" s="8">
        <v>1</v>
      </c>
      <c r="E129" s="8">
        <v>1</v>
      </c>
      <c r="F129" s="8">
        <v>1</v>
      </c>
      <c r="G129" s="8">
        <v>1</v>
      </c>
      <c r="H129" s="8">
        <v>1</v>
      </c>
      <c r="I129" s="8">
        <v>1</v>
      </c>
      <c r="J129" s="8">
        <v>1</v>
      </c>
      <c r="K129" s="8">
        <v>1</v>
      </c>
      <c r="L129" s="8">
        <v>1</v>
      </c>
      <c r="M129" s="8">
        <v>1</v>
      </c>
      <c r="N129" s="8" t="s">
        <v>67</v>
      </c>
      <c r="O129" s="8">
        <v>1</v>
      </c>
      <c r="P129" s="8">
        <v>1</v>
      </c>
      <c r="Q129" s="8">
        <v>1</v>
      </c>
      <c r="R129" s="8">
        <f t="shared" si="1"/>
        <v>14</v>
      </c>
      <c r="T129" s="9">
        <v>0</v>
      </c>
      <c r="U129" s="9">
        <v>3</v>
      </c>
      <c r="V129" s="11">
        <v>2</v>
      </c>
      <c r="W129" s="13">
        <v>175595572</v>
      </c>
      <c r="X129" s="2" t="s">
        <v>444</v>
      </c>
      <c r="Y129" s="2" t="s">
        <v>445</v>
      </c>
    </row>
    <row r="130" spans="1:25" x14ac:dyDescent="0.2">
      <c r="A130" t="s">
        <v>82</v>
      </c>
      <c r="B130" s="1" t="s">
        <v>416</v>
      </c>
      <c r="C130" s="8">
        <v>1</v>
      </c>
      <c r="D130" s="8">
        <v>1</v>
      </c>
      <c r="E130" s="8">
        <v>1</v>
      </c>
      <c r="F130" s="8">
        <v>1</v>
      </c>
      <c r="G130" s="8">
        <v>1</v>
      </c>
      <c r="H130" s="8">
        <v>1</v>
      </c>
      <c r="I130" s="8">
        <v>1</v>
      </c>
      <c r="J130" s="8">
        <v>1</v>
      </c>
      <c r="K130" s="8">
        <v>1</v>
      </c>
      <c r="L130" s="8">
        <v>1</v>
      </c>
      <c r="M130" s="8">
        <v>1</v>
      </c>
      <c r="N130" s="8" t="s">
        <v>67</v>
      </c>
      <c r="O130" s="8">
        <v>1</v>
      </c>
      <c r="P130" s="8">
        <v>1</v>
      </c>
      <c r="Q130" s="8">
        <v>1</v>
      </c>
      <c r="R130" s="8">
        <f t="shared" si="1"/>
        <v>14</v>
      </c>
      <c r="T130" s="9">
        <v>0</v>
      </c>
      <c r="U130" s="9">
        <v>3</v>
      </c>
      <c r="V130" s="11">
        <v>2</v>
      </c>
      <c r="W130" s="13">
        <v>175788489</v>
      </c>
      <c r="X130" s="2" t="s">
        <v>446</v>
      </c>
      <c r="Y130" s="2" t="s">
        <v>441</v>
      </c>
    </row>
    <row r="131" spans="1:25" x14ac:dyDescent="0.2">
      <c r="A131" t="s">
        <v>83</v>
      </c>
      <c r="B131" s="1" t="s">
        <v>416</v>
      </c>
      <c r="C131" s="8">
        <v>1</v>
      </c>
      <c r="D131" s="8">
        <v>1</v>
      </c>
      <c r="E131" s="8">
        <v>1</v>
      </c>
      <c r="F131" s="8">
        <v>1</v>
      </c>
      <c r="G131" s="8">
        <v>1</v>
      </c>
      <c r="H131" s="8">
        <v>1</v>
      </c>
      <c r="I131" s="8">
        <v>1</v>
      </c>
      <c r="J131" s="8">
        <v>1</v>
      </c>
      <c r="K131" s="8">
        <v>1</v>
      </c>
      <c r="L131" s="8">
        <v>1</v>
      </c>
      <c r="M131" s="8">
        <v>1</v>
      </c>
      <c r="N131" s="8" t="s">
        <v>67</v>
      </c>
      <c r="O131" s="8">
        <v>1</v>
      </c>
      <c r="P131" s="8">
        <v>1</v>
      </c>
      <c r="Q131" s="8">
        <v>1</v>
      </c>
      <c r="R131" s="8">
        <f t="shared" si="1"/>
        <v>14</v>
      </c>
      <c r="T131" s="9">
        <v>0</v>
      </c>
      <c r="U131" s="9">
        <v>3</v>
      </c>
      <c r="V131" s="11">
        <v>2</v>
      </c>
      <c r="W131" s="13">
        <v>176317757</v>
      </c>
      <c r="X131" s="2" t="s">
        <v>447</v>
      </c>
      <c r="Y131" s="2" t="s">
        <v>448</v>
      </c>
    </row>
    <row r="132" spans="1:25" x14ac:dyDescent="0.2">
      <c r="A132" t="s">
        <v>84</v>
      </c>
      <c r="B132" s="1" t="s">
        <v>1127</v>
      </c>
      <c r="C132" s="8">
        <v>1</v>
      </c>
      <c r="D132" s="8">
        <v>1</v>
      </c>
      <c r="E132" s="8">
        <v>1</v>
      </c>
      <c r="F132" s="8">
        <v>1</v>
      </c>
      <c r="G132" s="8">
        <v>1</v>
      </c>
      <c r="H132" s="8" t="s">
        <v>67</v>
      </c>
      <c r="I132" s="8">
        <v>1</v>
      </c>
      <c r="J132" s="8">
        <v>1</v>
      </c>
      <c r="K132" s="8">
        <v>1</v>
      </c>
      <c r="L132" s="8">
        <v>1</v>
      </c>
      <c r="M132" s="8">
        <v>1</v>
      </c>
      <c r="N132" s="8">
        <v>1</v>
      </c>
      <c r="O132" s="8">
        <v>1</v>
      </c>
      <c r="P132" s="8">
        <v>1</v>
      </c>
      <c r="Q132" s="8">
        <v>1</v>
      </c>
      <c r="R132" s="8">
        <f t="shared" si="1"/>
        <v>14</v>
      </c>
      <c r="T132" s="9">
        <v>0</v>
      </c>
      <c r="U132" s="9">
        <v>3</v>
      </c>
      <c r="V132" s="11">
        <v>2</v>
      </c>
      <c r="W132" s="13">
        <v>176615845</v>
      </c>
      <c r="X132" s="2" t="s">
        <v>449</v>
      </c>
      <c r="Y132" s="2" t="s">
        <v>450</v>
      </c>
    </row>
    <row r="133" spans="1:25" x14ac:dyDescent="0.2">
      <c r="A133" t="s">
        <v>85</v>
      </c>
      <c r="B133" s="1" t="s">
        <v>1128</v>
      </c>
      <c r="C133" s="8">
        <v>1</v>
      </c>
      <c r="D133" s="8">
        <v>1</v>
      </c>
      <c r="E133" s="8">
        <v>1</v>
      </c>
      <c r="F133" s="8">
        <v>1</v>
      </c>
      <c r="G133" s="8">
        <v>1</v>
      </c>
      <c r="H133" s="8">
        <v>1</v>
      </c>
      <c r="I133" s="8">
        <v>1</v>
      </c>
      <c r="J133" s="8">
        <v>1</v>
      </c>
      <c r="K133" s="8">
        <v>1</v>
      </c>
      <c r="L133" s="8">
        <v>1</v>
      </c>
      <c r="M133" s="8">
        <v>1</v>
      </c>
      <c r="N133" s="8" t="s">
        <v>67</v>
      </c>
      <c r="O133" s="8">
        <v>1</v>
      </c>
      <c r="P133" s="8">
        <v>1</v>
      </c>
      <c r="Q133" s="8">
        <v>1</v>
      </c>
      <c r="R133" s="8">
        <f t="shared" ref="R133:R196" si="2">SUM(C133:Q133)</f>
        <v>14</v>
      </c>
      <c r="T133" s="9">
        <v>0</v>
      </c>
      <c r="U133" s="9">
        <v>3</v>
      </c>
      <c r="V133" s="11">
        <v>2</v>
      </c>
      <c r="W133" s="13">
        <v>177631801</v>
      </c>
      <c r="X133" s="2" t="s">
        <v>451</v>
      </c>
      <c r="Y133" s="2" t="s">
        <v>452</v>
      </c>
    </row>
    <row r="134" spans="1:25" x14ac:dyDescent="0.2">
      <c r="A134" t="s">
        <v>86</v>
      </c>
      <c r="B134" s="1" t="s">
        <v>1129</v>
      </c>
      <c r="C134" s="8">
        <v>1</v>
      </c>
      <c r="D134" s="8">
        <v>1</v>
      </c>
      <c r="E134" s="8">
        <v>1</v>
      </c>
      <c r="F134" s="8">
        <v>1</v>
      </c>
      <c r="G134" s="8">
        <v>1</v>
      </c>
      <c r="H134" s="8" t="s">
        <v>67</v>
      </c>
      <c r="I134" s="8">
        <v>1</v>
      </c>
      <c r="J134" s="8">
        <v>1</v>
      </c>
      <c r="K134" s="8">
        <v>1</v>
      </c>
      <c r="L134" s="8">
        <v>1</v>
      </c>
      <c r="M134" s="8">
        <v>1</v>
      </c>
      <c r="N134" s="8">
        <v>1</v>
      </c>
      <c r="O134" s="8">
        <v>1</v>
      </c>
      <c r="P134" s="8">
        <v>1</v>
      </c>
      <c r="Q134" s="8">
        <v>1</v>
      </c>
      <c r="R134" s="8">
        <f t="shared" si="2"/>
        <v>14</v>
      </c>
      <c r="T134" s="9">
        <v>0</v>
      </c>
      <c r="U134" s="9">
        <v>3</v>
      </c>
      <c r="V134" s="11">
        <v>2</v>
      </c>
      <c r="W134" s="13">
        <v>177638045</v>
      </c>
      <c r="X134" s="2" t="s">
        <v>453</v>
      </c>
      <c r="Y134" s="2" t="s">
        <v>454</v>
      </c>
    </row>
    <row r="135" spans="1:25" x14ac:dyDescent="0.2">
      <c r="A135" t="s">
        <v>87</v>
      </c>
      <c r="B135" s="1" t="s">
        <v>1130</v>
      </c>
      <c r="C135" s="8">
        <v>1</v>
      </c>
      <c r="D135" s="8">
        <v>1</v>
      </c>
      <c r="E135" s="8">
        <v>1</v>
      </c>
      <c r="F135" s="8">
        <v>1</v>
      </c>
      <c r="G135" s="8">
        <v>1</v>
      </c>
      <c r="H135" s="8">
        <v>1</v>
      </c>
      <c r="I135" s="8">
        <v>1</v>
      </c>
      <c r="J135" s="8">
        <v>1</v>
      </c>
      <c r="K135" s="8">
        <v>1</v>
      </c>
      <c r="L135" s="8">
        <v>1</v>
      </c>
      <c r="M135" s="8">
        <v>1</v>
      </c>
      <c r="N135" s="8" t="s">
        <v>67</v>
      </c>
      <c r="O135" s="8">
        <v>1</v>
      </c>
      <c r="P135" s="8">
        <v>1</v>
      </c>
      <c r="Q135" s="8">
        <v>1</v>
      </c>
      <c r="R135" s="8">
        <f t="shared" si="2"/>
        <v>14</v>
      </c>
      <c r="T135" s="9">
        <v>1</v>
      </c>
      <c r="U135" s="9">
        <v>3</v>
      </c>
      <c r="V135" s="11">
        <v>2</v>
      </c>
      <c r="W135" s="13">
        <v>175454411</v>
      </c>
      <c r="X135" s="2" t="s">
        <v>455</v>
      </c>
      <c r="Y135" s="2" t="s">
        <v>456</v>
      </c>
    </row>
    <row r="136" spans="1:25" x14ac:dyDescent="0.2">
      <c r="A136" t="s">
        <v>88</v>
      </c>
      <c r="B136" s="1" t="s">
        <v>1130</v>
      </c>
      <c r="C136" s="8">
        <v>1</v>
      </c>
      <c r="D136" s="8">
        <v>1</v>
      </c>
      <c r="E136" s="8">
        <v>1</v>
      </c>
      <c r="F136" s="8">
        <v>1</v>
      </c>
      <c r="G136" s="8">
        <v>1</v>
      </c>
      <c r="H136" s="8">
        <v>1</v>
      </c>
      <c r="I136" s="8">
        <v>1</v>
      </c>
      <c r="J136" s="8">
        <v>1</v>
      </c>
      <c r="K136" s="8">
        <v>1</v>
      </c>
      <c r="L136" s="8">
        <v>1</v>
      </c>
      <c r="M136" s="8">
        <v>1</v>
      </c>
      <c r="N136" s="8" t="s">
        <v>67</v>
      </c>
      <c r="O136" s="8">
        <v>1</v>
      </c>
      <c r="P136" s="8">
        <v>1</v>
      </c>
      <c r="Q136" s="8">
        <v>1</v>
      </c>
      <c r="R136" s="8">
        <f t="shared" si="2"/>
        <v>14</v>
      </c>
      <c r="T136" s="9">
        <v>1</v>
      </c>
      <c r="U136" s="9">
        <v>3</v>
      </c>
      <c r="V136" s="11">
        <v>2</v>
      </c>
      <c r="W136" s="13">
        <v>176677214</v>
      </c>
      <c r="X136" s="2" t="s">
        <v>457</v>
      </c>
      <c r="Y136" s="2" t="s">
        <v>456</v>
      </c>
    </row>
    <row r="137" spans="1:25" x14ac:dyDescent="0.2">
      <c r="A137" t="s">
        <v>89</v>
      </c>
      <c r="B137" s="1" t="s">
        <v>1130</v>
      </c>
      <c r="C137" s="8">
        <v>1</v>
      </c>
      <c r="D137" s="8">
        <v>1</v>
      </c>
      <c r="E137" s="8">
        <v>1</v>
      </c>
      <c r="F137" s="8">
        <v>1</v>
      </c>
      <c r="G137" s="8">
        <v>1</v>
      </c>
      <c r="H137" s="8">
        <v>1</v>
      </c>
      <c r="I137" s="8">
        <v>1</v>
      </c>
      <c r="J137" s="8">
        <v>1</v>
      </c>
      <c r="K137" s="8">
        <v>1</v>
      </c>
      <c r="L137" s="8">
        <v>1</v>
      </c>
      <c r="M137" s="8">
        <v>1</v>
      </c>
      <c r="N137" s="8" t="s">
        <v>67</v>
      </c>
      <c r="O137" s="8">
        <v>1</v>
      </c>
      <c r="P137" s="8">
        <v>1</v>
      </c>
      <c r="Q137" s="8">
        <v>1</v>
      </c>
      <c r="R137" s="8">
        <f t="shared" si="2"/>
        <v>14</v>
      </c>
      <c r="T137" s="9">
        <v>3</v>
      </c>
      <c r="U137" s="9">
        <v>3</v>
      </c>
      <c r="V137" s="11">
        <v>2</v>
      </c>
      <c r="W137" s="13">
        <v>174887050</v>
      </c>
      <c r="X137" s="2" t="s">
        <v>458</v>
      </c>
      <c r="Y137" s="2" t="s">
        <v>459</v>
      </c>
    </row>
    <row r="138" spans="1:25" x14ac:dyDescent="0.2">
      <c r="A138" t="s">
        <v>90</v>
      </c>
      <c r="B138" s="1" t="s">
        <v>1130</v>
      </c>
      <c r="C138" s="8">
        <v>1</v>
      </c>
      <c r="D138" s="8">
        <v>1</v>
      </c>
      <c r="E138" s="8">
        <v>1</v>
      </c>
      <c r="F138" s="8">
        <v>1</v>
      </c>
      <c r="G138" s="8">
        <v>1</v>
      </c>
      <c r="H138" s="8">
        <v>1</v>
      </c>
      <c r="I138" s="8">
        <v>1</v>
      </c>
      <c r="J138" s="8">
        <v>1</v>
      </c>
      <c r="K138" s="8">
        <v>1</v>
      </c>
      <c r="L138" s="8">
        <v>1</v>
      </c>
      <c r="M138" s="8">
        <v>1</v>
      </c>
      <c r="N138" s="8" t="s">
        <v>67</v>
      </c>
      <c r="O138" s="8">
        <v>1</v>
      </c>
      <c r="P138" s="8">
        <v>1</v>
      </c>
      <c r="Q138" s="8">
        <v>1</v>
      </c>
      <c r="R138" s="8">
        <f t="shared" si="2"/>
        <v>14</v>
      </c>
      <c r="T138" s="9">
        <v>5</v>
      </c>
      <c r="U138" s="9">
        <v>3</v>
      </c>
      <c r="V138" s="11">
        <v>2</v>
      </c>
      <c r="W138" s="13">
        <v>176859025</v>
      </c>
      <c r="X138" s="2" t="s">
        <v>460</v>
      </c>
      <c r="Y138" s="2" t="s">
        <v>461</v>
      </c>
    </row>
    <row r="139" spans="1:25" x14ac:dyDescent="0.2">
      <c r="A139" t="s">
        <v>91</v>
      </c>
      <c r="B139" s="1" t="s">
        <v>416</v>
      </c>
      <c r="C139" s="8">
        <v>1</v>
      </c>
      <c r="D139" s="8">
        <v>1</v>
      </c>
      <c r="E139" s="8">
        <v>1</v>
      </c>
      <c r="F139" s="8">
        <v>1</v>
      </c>
      <c r="G139" s="8">
        <v>1</v>
      </c>
      <c r="H139" s="8">
        <v>1</v>
      </c>
      <c r="I139" s="8">
        <v>1</v>
      </c>
      <c r="J139" s="8">
        <v>1</v>
      </c>
      <c r="K139" s="8">
        <v>1</v>
      </c>
      <c r="L139" s="8">
        <v>1</v>
      </c>
      <c r="M139" s="8">
        <v>1</v>
      </c>
      <c r="N139" s="8" t="s">
        <v>67</v>
      </c>
      <c r="O139" s="8">
        <v>1</v>
      </c>
      <c r="P139" s="8">
        <v>1</v>
      </c>
      <c r="Q139" s="8">
        <v>1</v>
      </c>
      <c r="R139" s="8">
        <f t="shared" si="2"/>
        <v>14</v>
      </c>
      <c r="T139" s="9">
        <v>6</v>
      </c>
      <c r="U139" s="9">
        <v>3</v>
      </c>
      <c r="V139" s="11">
        <v>2</v>
      </c>
      <c r="W139" s="13">
        <v>175295564</v>
      </c>
      <c r="X139" s="2" t="s">
        <v>462</v>
      </c>
      <c r="Y139" s="2" t="s">
        <v>463</v>
      </c>
    </row>
    <row r="140" spans="1:25" x14ac:dyDescent="0.2">
      <c r="A140" t="s">
        <v>92</v>
      </c>
      <c r="B140" s="1" t="s">
        <v>416</v>
      </c>
      <c r="C140" s="8">
        <v>1</v>
      </c>
      <c r="D140" s="8">
        <v>1</v>
      </c>
      <c r="E140" s="8">
        <v>1</v>
      </c>
      <c r="F140" s="8">
        <v>1</v>
      </c>
      <c r="G140" s="8">
        <v>1</v>
      </c>
      <c r="H140" s="8">
        <v>1</v>
      </c>
      <c r="I140" s="8">
        <v>1</v>
      </c>
      <c r="J140" s="8">
        <v>1</v>
      </c>
      <c r="K140" s="8">
        <v>1</v>
      </c>
      <c r="L140" s="8">
        <v>1</v>
      </c>
      <c r="M140" s="8">
        <v>1</v>
      </c>
      <c r="N140" s="8" t="s">
        <v>67</v>
      </c>
      <c r="O140" s="8">
        <v>1</v>
      </c>
      <c r="P140" s="8">
        <v>1</v>
      </c>
      <c r="Q140" s="8">
        <v>1</v>
      </c>
      <c r="R140" s="8">
        <f t="shared" si="2"/>
        <v>14</v>
      </c>
      <c r="T140" s="9">
        <v>6</v>
      </c>
      <c r="U140" s="9">
        <v>3</v>
      </c>
      <c r="V140" s="11">
        <v>2</v>
      </c>
      <c r="W140" s="13">
        <v>176131382</v>
      </c>
      <c r="X140" s="2" t="s">
        <v>464</v>
      </c>
      <c r="Y140" s="2" t="s">
        <v>465</v>
      </c>
    </row>
    <row r="141" spans="1:25" x14ac:dyDescent="0.2">
      <c r="A141" t="s">
        <v>93</v>
      </c>
      <c r="B141" s="1" t="s">
        <v>416</v>
      </c>
      <c r="C141" s="8">
        <v>1</v>
      </c>
      <c r="D141" s="8">
        <v>1</v>
      </c>
      <c r="E141" s="8">
        <v>1</v>
      </c>
      <c r="F141" s="8">
        <v>1</v>
      </c>
      <c r="G141" s="8">
        <v>1</v>
      </c>
      <c r="H141" s="8">
        <v>1</v>
      </c>
      <c r="I141" s="8">
        <v>1</v>
      </c>
      <c r="J141" s="8">
        <v>1</v>
      </c>
      <c r="K141" s="8">
        <v>1</v>
      </c>
      <c r="L141" s="8">
        <v>1</v>
      </c>
      <c r="M141" s="8">
        <v>1</v>
      </c>
      <c r="N141" s="8" t="s">
        <v>67</v>
      </c>
      <c r="O141" s="8">
        <v>1</v>
      </c>
      <c r="P141" s="8">
        <v>1</v>
      </c>
      <c r="Q141" s="8">
        <v>1</v>
      </c>
      <c r="R141" s="8">
        <f t="shared" si="2"/>
        <v>14</v>
      </c>
      <c r="T141" s="9">
        <v>6</v>
      </c>
      <c r="U141" s="9">
        <v>3</v>
      </c>
      <c r="V141" s="11">
        <v>2</v>
      </c>
      <c r="W141" s="13">
        <v>176455231</v>
      </c>
      <c r="X141" s="2" t="s">
        <v>466</v>
      </c>
      <c r="Y141" s="2" t="s">
        <v>465</v>
      </c>
    </row>
    <row r="142" spans="1:25" x14ac:dyDescent="0.2">
      <c r="A142" t="s">
        <v>94</v>
      </c>
      <c r="B142" s="1" t="s">
        <v>1131</v>
      </c>
      <c r="C142" s="8">
        <v>1</v>
      </c>
      <c r="D142" s="8">
        <v>1</v>
      </c>
      <c r="E142" s="8">
        <v>1</v>
      </c>
      <c r="F142" s="8">
        <v>1</v>
      </c>
      <c r="G142" s="8">
        <v>1</v>
      </c>
      <c r="H142" s="8">
        <v>1</v>
      </c>
      <c r="I142" s="8">
        <v>1</v>
      </c>
      <c r="J142" s="8">
        <v>1</v>
      </c>
      <c r="K142" s="8">
        <v>1</v>
      </c>
      <c r="L142" s="8">
        <v>1</v>
      </c>
      <c r="M142" s="8">
        <v>1</v>
      </c>
      <c r="N142" s="8" t="s">
        <v>67</v>
      </c>
      <c r="O142" s="8">
        <v>1</v>
      </c>
      <c r="P142" s="8">
        <v>1</v>
      </c>
      <c r="Q142" s="8">
        <v>1</v>
      </c>
      <c r="R142" s="8">
        <f t="shared" si="2"/>
        <v>14</v>
      </c>
      <c r="T142" s="9">
        <v>7</v>
      </c>
      <c r="U142" s="9">
        <v>3</v>
      </c>
      <c r="V142" s="11">
        <v>2</v>
      </c>
      <c r="W142" s="13">
        <v>177802400</v>
      </c>
      <c r="X142" s="2" t="s">
        <v>467</v>
      </c>
      <c r="Y142" s="2" t="s">
        <v>468</v>
      </c>
    </row>
    <row r="143" spans="1:25" x14ac:dyDescent="0.2">
      <c r="A143" t="s">
        <v>0</v>
      </c>
      <c r="B143" s="1" t="s">
        <v>1131</v>
      </c>
      <c r="C143" s="8">
        <v>1</v>
      </c>
      <c r="D143" s="8">
        <v>1</v>
      </c>
      <c r="E143" s="8">
        <v>1</v>
      </c>
      <c r="F143" s="8">
        <v>1</v>
      </c>
      <c r="G143" s="8">
        <v>1</v>
      </c>
      <c r="H143" s="8">
        <v>1</v>
      </c>
      <c r="I143" s="8">
        <v>1</v>
      </c>
      <c r="J143" s="8">
        <v>1</v>
      </c>
      <c r="K143" s="8">
        <v>1</v>
      </c>
      <c r="L143" s="8">
        <v>1</v>
      </c>
      <c r="M143" s="8">
        <v>1</v>
      </c>
      <c r="N143" s="8" t="s">
        <v>67</v>
      </c>
      <c r="O143" s="8">
        <v>1</v>
      </c>
      <c r="P143" s="8">
        <v>1</v>
      </c>
      <c r="Q143" s="8">
        <v>1</v>
      </c>
      <c r="R143" s="8">
        <f t="shared" si="2"/>
        <v>14</v>
      </c>
      <c r="T143" s="9">
        <v>8</v>
      </c>
      <c r="U143" s="9">
        <v>3</v>
      </c>
      <c r="V143" s="11">
        <v>2</v>
      </c>
      <c r="W143" s="13">
        <v>177171829</v>
      </c>
      <c r="X143" s="2" t="s">
        <v>469</v>
      </c>
      <c r="Y143" s="2" t="s">
        <v>470</v>
      </c>
    </row>
    <row r="144" spans="1:25" x14ac:dyDescent="0.2">
      <c r="A144" t="s">
        <v>1</v>
      </c>
      <c r="B144" s="1" t="s">
        <v>1131</v>
      </c>
      <c r="C144" s="8">
        <v>1</v>
      </c>
      <c r="D144" s="8">
        <v>1</v>
      </c>
      <c r="E144" s="8">
        <v>1</v>
      </c>
      <c r="F144" s="8">
        <v>1</v>
      </c>
      <c r="G144" s="8">
        <v>1</v>
      </c>
      <c r="H144" s="8">
        <v>1</v>
      </c>
      <c r="I144" s="8">
        <v>1</v>
      </c>
      <c r="J144" s="8">
        <v>1</v>
      </c>
      <c r="K144" s="8">
        <v>1</v>
      </c>
      <c r="L144" s="8">
        <v>1</v>
      </c>
      <c r="M144" s="8">
        <v>1</v>
      </c>
      <c r="N144" s="8" t="s">
        <v>67</v>
      </c>
      <c r="O144" s="8">
        <v>1</v>
      </c>
      <c r="P144" s="8">
        <v>1</v>
      </c>
      <c r="Q144" s="8">
        <v>1</v>
      </c>
      <c r="R144" s="8">
        <f t="shared" si="2"/>
        <v>14</v>
      </c>
      <c r="T144" s="9">
        <v>8</v>
      </c>
      <c r="U144" s="9">
        <v>3</v>
      </c>
      <c r="V144" s="11">
        <v>2</v>
      </c>
      <c r="W144" s="13">
        <v>177493993</v>
      </c>
      <c r="X144" s="2" t="s">
        <v>471</v>
      </c>
      <c r="Y144" s="2" t="s">
        <v>472</v>
      </c>
    </row>
    <row r="145" spans="1:25" x14ac:dyDescent="0.2">
      <c r="A145" t="s">
        <v>2</v>
      </c>
      <c r="B145" s="1" t="s">
        <v>1132</v>
      </c>
      <c r="C145" s="8">
        <v>1</v>
      </c>
      <c r="D145" s="8">
        <v>1</v>
      </c>
      <c r="E145" s="8">
        <v>1</v>
      </c>
      <c r="F145" s="8">
        <v>1</v>
      </c>
      <c r="G145" s="8">
        <v>1</v>
      </c>
      <c r="H145" s="8">
        <v>1</v>
      </c>
      <c r="I145" s="8">
        <v>1</v>
      </c>
      <c r="J145" s="8">
        <v>1</v>
      </c>
      <c r="K145" s="8">
        <v>1</v>
      </c>
      <c r="L145" s="8">
        <v>1</v>
      </c>
      <c r="M145" s="8">
        <v>1</v>
      </c>
      <c r="N145" s="8" t="s">
        <v>67</v>
      </c>
      <c r="O145" s="8">
        <v>1</v>
      </c>
      <c r="P145" s="8">
        <v>1</v>
      </c>
      <c r="Q145" s="8">
        <v>1</v>
      </c>
      <c r="R145" s="8">
        <f t="shared" si="2"/>
        <v>14</v>
      </c>
      <c r="T145" s="9">
        <v>9</v>
      </c>
      <c r="U145" s="9">
        <v>3</v>
      </c>
      <c r="V145" s="11">
        <v>2</v>
      </c>
      <c r="W145" s="13">
        <v>176968158</v>
      </c>
      <c r="X145" s="2" t="s">
        <v>473</v>
      </c>
      <c r="Y145" s="2" t="s">
        <v>474</v>
      </c>
    </row>
    <row r="146" spans="1:25" x14ac:dyDescent="0.2">
      <c r="A146" t="s">
        <v>3</v>
      </c>
      <c r="B146" s="1" t="s">
        <v>1133</v>
      </c>
      <c r="C146" s="8">
        <v>1</v>
      </c>
      <c r="D146" s="8">
        <v>1</v>
      </c>
      <c r="E146" s="8">
        <v>1</v>
      </c>
      <c r="F146" s="8">
        <v>1</v>
      </c>
      <c r="G146" s="8">
        <v>1</v>
      </c>
      <c r="H146" s="8">
        <v>1</v>
      </c>
      <c r="I146" s="8">
        <v>1</v>
      </c>
      <c r="J146" s="8">
        <v>1</v>
      </c>
      <c r="K146" s="8">
        <v>1</v>
      </c>
      <c r="L146" s="8">
        <v>1</v>
      </c>
      <c r="M146" s="8">
        <v>1</v>
      </c>
      <c r="N146" s="8" t="s">
        <v>67</v>
      </c>
      <c r="O146" s="8">
        <v>1</v>
      </c>
      <c r="P146" s="8">
        <v>1</v>
      </c>
      <c r="Q146" s="8">
        <v>1</v>
      </c>
      <c r="R146" s="8">
        <f t="shared" si="2"/>
        <v>14</v>
      </c>
      <c r="T146" s="9">
        <v>9</v>
      </c>
      <c r="U146" s="9">
        <v>3</v>
      </c>
      <c r="V146" s="11">
        <v>2</v>
      </c>
      <c r="W146" s="13">
        <v>177282920</v>
      </c>
      <c r="X146" s="2" t="s">
        <v>475</v>
      </c>
      <c r="Y146" s="2" t="s">
        <v>476</v>
      </c>
    </row>
    <row r="147" spans="1:25" x14ac:dyDescent="0.2">
      <c r="A147" t="s">
        <v>4</v>
      </c>
      <c r="B147" s="1" t="s">
        <v>1134</v>
      </c>
      <c r="C147" s="8">
        <v>1</v>
      </c>
      <c r="D147" s="8">
        <v>1</v>
      </c>
      <c r="E147" s="8">
        <v>1</v>
      </c>
      <c r="F147" s="8">
        <v>1</v>
      </c>
      <c r="G147" s="8">
        <v>1</v>
      </c>
      <c r="H147" s="8">
        <v>1</v>
      </c>
      <c r="I147" s="8">
        <v>1</v>
      </c>
      <c r="J147" s="8" t="s">
        <v>5</v>
      </c>
      <c r="K147" s="8">
        <v>1</v>
      </c>
      <c r="L147" s="8">
        <v>1</v>
      </c>
      <c r="M147" s="8">
        <v>1</v>
      </c>
      <c r="N147" s="8">
        <v>1</v>
      </c>
      <c r="O147" s="8">
        <v>1</v>
      </c>
      <c r="P147" s="8">
        <v>1</v>
      </c>
      <c r="Q147" s="8">
        <v>1</v>
      </c>
      <c r="R147" s="8">
        <f t="shared" si="2"/>
        <v>14</v>
      </c>
      <c r="T147" s="9">
        <v>10</v>
      </c>
      <c r="U147" s="9">
        <v>3</v>
      </c>
      <c r="V147" s="11">
        <v>2</v>
      </c>
      <c r="W147" s="13">
        <v>174835742</v>
      </c>
      <c r="X147" s="2" t="s">
        <v>477</v>
      </c>
      <c r="Y147" s="2" t="s">
        <v>478</v>
      </c>
    </row>
    <row r="148" spans="1:25" x14ac:dyDescent="0.2">
      <c r="A148" t="s">
        <v>6</v>
      </c>
      <c r="B148" s="1" t="s">
        <v>1134</v>
      </c>
      <c r="C148" s="8">
        <v>1</v>
      </c>
      <c r="D148" s="8">
        <v>1</v>
      </c>
      <c r="E148" s="8">
        <v>1</v>
      </c>
      <c r="F148" s="8">
        <v>1</v>
      </c>
      <c r="G148" s="8">
        <v>1</v>
      </c>
      <c r="H148" s="8">
        <v>1</v>
      </c>
      <c r="I148" s="8">
        <v>1</v>
      </c>
      <c r="J148" s="8" t="s">
        <v>5</v>
      </c>
      <c r="K148" s="8">
        <v>1</v>
      </c>
      <c r="L148" s="8">
        <v>1</v>
      </c>
      <c r="M148" s="8">
        <v>1</v>
      </c>
      <c r="N148" s="8">
        <v>1</v>
      </c>
      <c r="O148" s="8">
        <v>1</v>
      </c>
      <c r="P148" s="8">
        <v>1</v>
      </c>
      <c r="Q148" s="8">
        <v>1</v>
      </c>
      <c r="R148" s="8">
        <f t="shared" si="2"/>
        <v>14</v>
      </c>
      <c r="T148" s="9">
        <v>10</v>
      </c>
      <c r="U148" s="9">
        <v>3</v>
      </c>
      <c r="V148" s="11">
        <v>2</v>
      </c>
      <c r="W148" s="13">
        <v>177353909</v>
      </c>
      <c r="X148" s="2" t="s">
        <v>479</v>
      </c>
      <c r="Y148" s="2" t="s">
        <v>480</v>
      </c>
    </row>
    <row r="149" spans="1:25" x14ac:dyDescent="0.2">
      <c r="A149" t="s">
        <v>7</v>
      </c>
      <c r="B149" s="1" t="s">
        <v>1128</v>
      </c>
      <c r="C149" s="8">
        <v>1</v>
      </c>
      <c r="D149" s="8">
        <v>1</v>
      </c>
      <c r="E149" s="8">
        <v>1</v>
      </c>
      <c r="F149" s="8">
        <v>1</v>
      </c>
      <c r="G149" s="8">
        <v>1</v>
      </c>
      <c r="H149" s="8">
        <v>1</v>
      </c>
      <c r="I149" s="8">
        <v>1</v>
      </c>
      <c r="J149" s="8">
        <v>1</v>
      </c>
      <c r="K149" s="8">
        <v>1</v>
      </c>
      <c r="L149" s="8">
        <v>1</v>
      </c>
      <c r="M149" s="8">
        <v>1</v>
      </c>
      <c r="N149" s="8" t="s">
        <v>67</v>
      </c>
      <c r="O149" s="8">
        <v>1</v>
      </c>
      <c r="P149" s="8">
        <v>1</v>
      </c>
      <c r="Q149" s="8">
        <v>1</v>
      </c>
      <c r="R149" s="8">
        <f t="shared" si="2"/>
        <v>14</v>
      </c>
      <c r="T149" s="9">
        <v>11</v>
      </c>
      <c r="U149" s="9">
        <v>3</v>
      </c>
      <c r="V149" s="11">
        <v>2</v>
      </c>
      <c r="W149" s="13">
        <v>175197937</v>
      </c>
      <c r="X149" s="2" t="s">
        <v>481</v>
      </c>
      <c r="Y149" s="2" t="s">
        <v>482</v>
      </c>
    </row>
    <row r="150" spans="1:25" x14ac:dyDescent="0.2">
      <c r="A150" t="s">
        <v>8</v>
      </c>
      <c r="B150" s="1" t="s">
        <v>1128</v>
      </c>
      <c r="C150" s="8">
        <v>1</v>
      </c>
      <c r="D150" s="8">
        <v>1</v>
      </c>
      <c r="E150" s="8">
        <v>1</v>
      </c>
      <c r="F150" s="8">
        <v>1</v>
      </c>
      <c r="G150" s="8">
        <v>1</v>
      </c>
      <c r="H150" s="8">
        <v>1</v>
      </c>
      <c r="I150" s="8">
        <v>1</v>
      </c>
      <c r="J150" s="8">
        <v>1</v>
      </c>
      <c r="K150" s="8">
        <v>1</v>
      </c>
      <c r="L150" s="8">
        <v>1</v>
      </c>
      <c r="M150" s="8">
        <v>1</v>
      </c>
      <c r="N150" s="8" t="s">
        <v>67</v>
      </c>
      <c r="O150" s="8">
        <v>1</v>
      </c>
      <c r="P150" s="8">
        <v>1</v>
      </c>
      <c r="Q150" s="8">
        <v>1</v>
      </c>
      <c r="R150" s="8">
        <f t="shared" si="2"/>
        <v>14</v>
      </c>
      <c r="T150" s="9">
        <v>11</v>
      </c>
      <c r="U150" s="9">
        <v>3</v>
      </c>
      <c r="V150" s="11">
        <v>2</v>
      </c>
      <c r="W150" s="13">
        <v>175691355</v>
      </c>
      <c r="X150" s="2" t="s">
        <v>483</v>
      </c>
      <c r="Y150" s="2" t="s">
        <v>482</v>
      </c>
    </row>
    <row r="151" spans="1:25" x14ac:dyDescent="0.2">
      <c r="A151" t="s">
        <v>9</v>
      </c>
      <c r="B151" s="1" t="s">
        <v>1128</v>
      </c>
      <c r="C151" s="8">
        <v>1</v>
      </c>
      <c r="D151" s="8">
        <v>1</v>
      </c>
      <c r="E151" s="8">
        <v>1</v>
      </c>
      <c r="F151" s="8">
        <v>1</v>
      </c>
      <c r="G151" s="8">
        <v>1</v>
      </c>
      <c r="H151" s="8">
        <v>1</v>
      </c>
      <c r="I151" s="8">
        <v>1</v>
      </c>
      <c r="J151" s="8">
        <v>1</v>
      </c>
      <c r="K151" s="8">
        <v>1</v>
      </c>
      <c r="L151" s="8">
        <v>1</v>
      </c>
      <c r="M151" s="8">
        <v>1</v>
      </c>
      <c r="N151" s="8" t="s">
        <v>67</v>
      </c>
      <c r="O151" s="8">
        <v>1</v>
      </c>
      <c r="P151" s="8">
        <v>1</v>
      </c>
      <c r="Q151" s="8">
        <v>1</v>
      </c>
      <c r="R151" s="8">
        <f t="shared" si="2"/>
        <v>14</v>
      </c>
      <c r="T151" s="9">
        <v>11</v>
      </c>
      <c r="U151" s="9">
        <v>3</v>
      </c>
      <c r="V151" s="11">
        <v>2</v>
      </c>
      <c r="W151" s="13">
        <v>175918013</v>
      </c>
      <c r="X151" s="2" t="s">
        <v>484</v>
      </c>
      <c r="Y151" s="2" t="s">
        <v>482</v>
      </c>
    </row>
    <row r="152" spans="1:25" x14ac:dyDescent="0.2">
      <c r="A152" t="s">
        <v>10</v>
      </c>
      <c r="B152" s="1" t="s">
        <v>1128</v>
      </c>
      <c r="C152" s="8">
        <v>1</v>
      </c>
      <c r="D152" s="8">
        <v>1</v>
      </c>
      <c r="E152" s="8">
        <v>1</v>
      </c>
      <c r="F152" s="8">
        <v>1</v>
      </c>
      <c r="G152" s="8">
        <v>1</v>
      </c>
      <c r="H152" s="8">
        <v>1</v>
      </c>
      <c r="I152" s="8">
        <v>1</v>
      </c>
      <c r="J152" s="8">
        <v>1</v>
      </c>
      <c r="K152" s="8">
        <v>1</v>
      </c>
      <c r="L152" s="8">
        <v>1</v>
      </c>
      <c r="M152" s="8">
        <v>1</v>
      </c>
      <c r="N152" s="8" t="s">
        <v>67</v>
      </c>
      <c r="O152" s="8">
        <v>1</v>
      </c>
      <c r="P152" s="8">
        <v>1</v>
      </c>
      <c r="Q152" s="8">
        <v>1</v>
      </c>
      <c r="R152" s="8">
        <f t="shared" si="2"/>
        <v>14</v>
      </c>
      <c r="T152" s="9">
        <v>11</v>
      </c>
      <c r="U152" s="9">
        <v>3</v>
      </c>
      <c r="V152" s="11">
        <v>2</v>
      </c>
      <c r="W152" s="13">
        <v>176221039</v>
      </c>
      <c r="X152" s="2" t="s">
        <v>485</v>
      </c>
      <c r="Y152" s="2" t="s">
        <v>482</v>
      </c>
    </row>
    <row r="153" spans="1:25" x14ac:dyDescent="0.2">
      <c r="A153" t="s">
        <v>11</v>
      </c>
      <c r="B153" s="1" t="s">
        <v>1128</v>
      </c>
      <c r="C153" s="8">
        <v>1</v>
      </c>
      <c r="D153" s="8">
        <v>1</v>
      </c>
      <c r="E153" s="8">
        <v>1</v>
      </c>
      <c r="F153" s="8">
        <v>1</v>
      </c>
      <c r="G153" s="8">
        <v>1</v>
      </c>
      <c r="H153" s="8">
        <v>1</v>
      </c>
      <c r="I153" s="8">
        <v>1</v>
      </c>
      <c r="J153" s="8">
        <v>1</v>
      </c>
      <c r="K153" s="8">
        <v>1</v>
      </c>
      <c r="L153" s="8">
        <v>1</v>
      </c>
      <c r="M153" s="8">
        <v>1</v>
      </c>
      <c r="N153" s="8" t="s">
        <v>67</v>
      </c>
      <c r="O153" s="8">
        <v>1</v>
      </c>
      <c r="P153" s="8">
        <v>1</v>
      </c>
      <c r="Q153" s="8">
        <v>1</v>
      </c>
      <c r="R153" s="8">
        <f t="shared" si="2"/>
        <v>14</v>
      </c>
      <c r="T153" s="9">
        <v>12</v>
      </c>
      <c r="U153" s="9">
        <v>3</v>
      </c>
      <c r="V153" s="11">
        <v>2</v>
      </c>
      <c r="W153" s="13">
        <v>177757989</v>
      </c>
      <c r="X153" s="2" t="s">
        <v>486</v>
      </c>
      <c r="Y153" s="2" t="s">
        <v>487</v>
      </c>
    </row>
    <row r="154" spans="1:25" x14ac:dyDescent="0.2">
      <c r="A154" t="s">
        <v>12</v>
      </c>
      <c r="B154" s="1" t="s">
        <v>1132</v>
      </c>
      <c r="C154" s="8">
        <v>1</v>
      </c>
      <c r="D154" s="8">
        <v>1</v>
      </c>
      <c r="E154" s="8">
        <v>1</v>
      </c>
      <c r="F154" s="8">
        <v>1</v>
      </c>
      <c r="G154" s="8">
        <v>1</v>
      </c>
      <c r="H154" s="8">
        <v>1</v>
      </c>
      <c r="I154" s="8">
        <v>1</v>
      </c>
      <c r="J154" s="8">
        <v>1</v>
      </c>
      <c r="K154" s="8">
        <v>1</v>
      </c>
      <c r="L154" s="8">
        <v>1</v>
      </c>
      <c r="M154" s="8">
        <v>1</v>
      </c>
      <c r="N154" s="8" t="s">
        <v>67</v>
      </c>
      <c r="O154" s="8">
        <v>1</v>
      </c>
      <c r="P154" s="8">
        <v>1</v>
      </c>
      <c r="Q154" s="8">
        <v>1</v>
      </c>
      <c r="R154" s="8">
        <f t="shared" si="2"/>
        <v>14</v>
      </c>
      <c r="T154" s="9">
        <v>13</v>
      </c>
      <c r="U154" s="9">
        <v>3</v>
      </c>
      <c r="V154" s="11">
        <v>2</v>
      </c>
      <c r="W154" s="13">
        <v>175147456</v>
      </c>
      <c r="X154" s="2" t="s">
        <v>488</v>
      </c>
      <c r="Y154" s="2" t="s">
        <v>489</v>
      </c>
    </row>
    <row r="155" spans="1:25" x14ac:dyDescent="0.2">
      <c r="A155" t="s">
        <v>13</v>
      </c>
      <c r="B155" s="1" t="s">
        <v>1132</v>
      </c>
      <c r="C155" s="8">
        <v>1</v>
      </c>
      <c r="D155" s="8">
        <v>1</v>
      </c>
      <c r="E155" s="8">
        <v>1</v>
      </c>
      <c r="F155" s="8">
        <v>1</v>
      </c>
      <c r="G155" s="8">
        <v>1</v>
      </c>
      <c r="H155" s="8">
        <v>1</v>
      </c>
      <c r="I155" s="8">
        <v>1</v>
      </c>
      <c r="J155" s="8">
        <v>1</v>
      </c>
      <c r="K155" s="8">
        <v>1</v>
      </c>
      <c r="L155" s="8">
        <v>1</v>
      </c>
      <c r="M155" s="8">
        <v>1</v>
      </c>
      <c r="N155" s="8" t="s">
        <v>67</v>
      </c>
      <c r="O155" s="8">
        <v>1</v>
      </c>
      <c r="P155" s="8">
        <v>1</v>
      </c>
      <c r="Q155" s="8">
        <v>1</v>
      </c>
      <c r="R155" s="8">
        <f t="shared" si="2"/>
        <v>14</v>
      </c>
      <c r="T155" s="9">
        <v>13</v>
      </c>
      <c r="U155" s="9">
        <v>3</v>
      </c>
      <c r="V155" s="11">
        <v>2</v>
      </c>
      <c r="W155" s="13">
        <v>175247801</v>
      </c>
      <c r="X155" s="2" t="s">
        <v>490</v>
      </c>
      <c r="Y155" s="2" t="s">
        <v>489</v>
      </c>
    </row>
    <row r="156" spans="1:25" x14ac:dyDescent="0.2">
      <c r="A156" t="s">
        <v>14</v>
      </c>
      <c r="B156" s="1" t="s">
        <v>1132</v>
      </c>
      <c r="C156" s="8">
        <v>1</v>
      </c>
      <c r="D156" s="8">
        <v>1</v>
      </c>
      <c r="E156" s="8">
        <v>1</v>
      </c>
      <c r="F156" s="8">
        <v>1</v>
      </c>
      <c r="G156" s="8">
        <v>1</v>
      </c>
      <c r="H156" s="8">
        <v>1</v>
      </c>
      <c r="I156" s="8">
        <v>1</v>
      </c>
      <c r="J156" s="8">
        <v>1</v>
      </c>
      <c r="K156" s="8">
        <v>1</v>
      </c>
      <c r="L156" s="8">
        <v>1</v>
      </c>
      <c r="M156" s="8">
        <v>1</v>
      </c>
      <c r="N156" s="8" t="s">
        <v>67</v>
      </c>
      <c r="O156" s="8">
        <v>1</v>
      </c>
      <c r="P156" s="8">
        <v>1</v>
      </c>
      <c r="Q156" s="8">
        <v>1</v>
      </c>
      <c r="R156" s="8">
        <f t="shared" si="2"/>
        <v>14</v>
      </c>
      <c r="T156" s="9">
        <v>13</v>
      </c>
      <c r="U156" s="9">
        <v>3</v>
      </c>
      <c r="V156" s="11">
        <v>2</v>
      </c>
      <c r="W156" s="13">
        <v>175643110</v>
      </c>
      <c r="X156" s="2" t="s">
        <v>491</v>
      </c>
      <c r="Y156" s="2" t="s">
        <v>489</v>
      </c>
    </row>
    <row r="157" spans="1:25" x14ac:dyDescent="0.2">
      <c r="A157" t="s">
        <v>15</v>
      </c>
      <c r="B157" s="1" t="s">
        <v>1132</v>
      </c>
      <c r="C157" s="8">
        <v>1</v>
      </c>
      <c r="D157" s="8">
        <v>1</v>
      </c>
      <c r="E157" s="8">
        <v>1</v>
      </c>
      <c r="F157" s="8">
        <v>1</v>
      </c>
      <c r="G157" s="8">
        <v>1</v>
      </c>
      <c r="H157" s="8">
        <v>1</v>
      </c>
      <c r="I157" s="8">
        <v>1</v>
      </c>
      <c r="J157" s="8">
        <v>1</v>
      </c>
      <c r="K157" s="8">
        <v>1</v>
      </c>
      <c r="L157" s="8">
        <v>1</v>
      </c>
      <c r="M157" s="8">
        <v>1</v>
      </c>
      <c r="N157" s="8" t="s">
        <v>67</v>
      </c>
      <c r="O157" s="8">
        <v>1</v>
      </c>
      <c r="P157" s="8">
        <v>1</v>
      </c>
      <c r="Q157" s="8">
        <v>1</v>
      </c>
      <c r="R157" s="8">
        <f t="shared" si="2"/>
        <v>14</v>
      </c>
      <c r="T157" s="9">
        <v>13</v>
      </c>
      <c r="U157" s="9">
        <v>3</v>
      </c>
      <c r="V157" s="11">
        <v>2</v>
      </c>
      <c r="W157" s="13">
        <v>175740669</v>
      </c>
      <c r="X157" s="2" t="s">
        <v>492</v>
      </c>
      <c r="Y157" s="2" t="s">
        <v>489</v>
      </c>
    </row>
    <row r="158" spans="1:25" x14ac:dyDescent="0.2">
      <c r="A158" t="s">
        <v>16</v>
      </c>
      <c r="B158" s="1" t="s">
        <v>1132</v>
      </c>
      <c r="C158" s="8">
        <v>1</v>
      </c>
      <c r="D158" s="8">
        <v>1</v>
      </c>
      <c r="E158" s="8">
        <v>1</v>
      </c>
      <c r="F158" s="8">
        <v>1</v>
      </c>
      <c r="G158" s="8">
        <v>1</v>
      </c>
      <c r="H158" s="8">
        <v>1</v>
      </c>
      <c r="I158" s="8">
        <v>1</v>
      </c>
      <c r="J158" s="8">
        <v>1</v>
      </c>
      <c r="K158" s="8">
        <v>1</v>
      </c>
      <c r="L158" s="8">
        <v>1</v>
      </c>
      <c r="M158" s="8">
        <v>1</v>
      </c>
      <c r="N158" s="8" t="s">
        <v>67</v>
      </c>
      <c r="O158" s="8">
        <v>1</v>
      </c>
      <c r="P158" s="8">
        <v>1</v>
      </c>
      <c r="Q158" s="8">
        <v>1</v>
      </c>
      <c r="R158" s="8">
        <f t="shared" si="2"/>
        <v>14</v>
      </c>
      <c r="T158" s="9">
        <v>13</v>
      </c>
      <c r="U158" s="9">
        <v>3</v>
      </c>
      <c r="V158" s="11">
        <v>2</v>
      </c>
      <c r="W158" s="13">
        <v>175964463</v>
      </c>
      <c r="X158" s="2" t="s">
        <v>493</v>
      </c>
      <c r="Y158" s="2" t="s">
        <v>489</v>
      </c>
    </row>
    <row r="159" spans="1:25" x14ac:dyDescent="0.2">
      <c r="A159" t="s">
        <v>17</v>
      </c>
      <c r="B159" s="1" t="s">
        <v>1132</v>
      </c>
      <c r="C159" s="8">
        <v>1</v>
      </c>
      <c r="D159" s="8">
        <v>1</v>
      </c>
      <c r="E159" s="8">
        <v>1</v>
      </c>
      <c r="F159" s="8">
        <v>1</v>
      </c>
      <c r="G159" s="8">
        <v>1</v>
      </c>
      <c r="H159" s="8">
        <v>1</v>
      </c>
      <c r="I159" s="8">
        <v>1</v>
      </c>
      <c r="J159" s="8">
        <v>1</v>
      </c>
      <c r="K159" s="8">
        <v>1</v>
      </c>
      <c r="L159" s="8">
        <v>1</v>
      </c>
      <c r="M159" s="8">
        <v>1</v>
      </c>
      <c r="N159" s="8" t="s">
        <v>67</v>
      </c>
      <c r="O159" s="8">
        <v>1</v>
      </c>
      <c r="P159" s="8">
        <v>1</v>
      </c>
      <c r="Q159" s="8">
        <v>1</v>
      </c>
      <c r="R159" s="8">
        <f t="shared" si="2"/>
        <v>14</v>
      </c>
      <c r="T159" s="9">
        <v>13</v>
      </c>
      <c r="U159" s="9">
        <v>3</v>
      </c>
      <c r="V159" s="11">
        <v>2</v>
      </c>
      <c r="W159" s="13">
        <v>176181277</v>
      </c>
      <c r="X159" s="2" t="s">
        <v>494</v>
      </c>
      <c r="Y159" s="2" t="s">
        <v>489</v>
      </c>
    </row>
    <row r="160" spans="1:25" x14ac:dyDescent="0.2">
      <c r="A160" t="s">
        <v>18</v>
      </c>
      <c r="B160" s="1" t="s">
        <v>1132</v>
      </c>
      <c r="C160" s="8">
        <v>1</v>
      </c>
      <c r="D160" s="8">
        <v>1</v>
      </c>
      <c r="E160" s="8">
        <v>1</v>
      </c>
      <c r="F160" s="8">
        <v>1</v>
      </c>
      <c r="G160" s="8">
        <v>1</v>
      </c>
      <c r="H160" s="8">
        <v>1</v>
      </c>
      <c r="I160" s="8">
        <v>1</v>
      </c>
      <c r="J160" s="8">
        <v>1</v>
      </c>
      <c r="K160" s="8">
        <v>1</v>
      </c>
      <c r="L160" s="8">
        <v>1</v>
      </c>
      <c r="M160" s="8">
        <v>1</v>
      </c>
      <c r="N160" s="8" t="s">
        <v>67</v>
      </c>
      <c r="O160" s="8">
        <v>1</v>
      </c>
      <c r="P160" s="8">
        <v>1</v>
      </c>
      <c r="Q160" s="8">
        <v>1</v>
      </c>
      <c r="R160" s="8">
        <f t="shared" si="2"/>
        <v>14</v>
      </c>
      <c r="T160" s="9">
        <v>13</v>
      </c>
      <c r="U160" s="9">
        <v>3</v>
      </c>
      <c r="V160" s="11">
        <v>2</v>
      </c>
      <c r="W160" s="13">
        <v>176266735</v>
      </c>
      <c r="X160" s="2" t="s">
        <v>495</v>
      </c>
      <c r="Y160" s="2" t="s">
        <v>489</v>
      </c>
    </row>
    <row r="161" spans="1:25" x14ac:dyDescent="0.2">
      <c r="A161" t="s">
        <v>19</v>
      </c>
      <c r="B161" s="1" t="s">
        <v>1132</v>
      </c>
      <c r="C161" s="8">
        <v>1</v>
      </c>
      <c r="D161" s="8">
        <v>1</v>
      </c>
      <c r="E161" s="8">
        <v>1</v>
      </c>
      <c r="F161" s="8">
        <v>1</v>
      </c>
      <c r="G161" s="8">
        <v>1</v>
      </c>
      <c r="H161" s="8">
        <v>1</v>
      </c>
      <c r="I161" s="8">
        <v>1</v>
      </c>
      <c r="J161" s="8">
        <v>1</v>
      </c>
      <c r="K161" s="8">
        <v>1</v>
      </c>
      <c r="L161" s="8">
        <v>1</v>
      </c>
      <c r="M161" s="8">
        <v>1</v>
      </c>
      <c r="N161" s="8" t="s">
        <v>67</v>
      </c>
      <c r="O161" s="8">
        <v>1</v>
      </c>
      <c r="P161" s="8">
        <v>1</v>
      </c>
      <c r="Q161" s="8">
        <v>1</v>
      </c>
      <c r="R161" s="8">
        <f t="shared" si="2"/>
        <v>14</v>
      </c>
      <c r="T161" s="9">
        <v>13</v>
      </c>
      <c r="U161" s="9">
        <v>3</v>
      </c>
      <c r="V161" s="11">
        <v>2</v>
      </c>
      <c r="W161" s="13">
        <v>176398073</v>
      </c>
      <c r="X161" s="2" t="s">
        <v>496</v>
      </c>
      <c r="Y161" s="2" t="s">
        <v>489</v>
      </c>
    </row>
    <row r="162" spans="1:25" x14ac:dyDescent="0.2">
      <c r="A162" t="s">
        <v>20</v>
      </c>
      <c r="B162" s="1" t="s">
        <v>1132</v>
      </c>
      <c r="C162" s="8">
        <v>1</v>
      </c>
      <c r="D162" s="8">
        <v>1</v>
      </c>
      <c r="E162" s="8">
        <v>1</v>
      </c>
      <c r="F162" s="8">
        <v>1</v>
      </c>
      <c r="G162" s="8">
        <v>1</v>
      </c>
      <c r="H162" s="8">
        <v>1</v>
      </c>
      <c r="I162" s="8">
        <v>1</v>
      </c>
      <c r="J162" s="8">
        <v>1</v>
      </c>
      <c r="K162" s="8">
        <v>1</v>
      </c>
      <c r="L162" s="8">
        <v>1</v>
      </c>
      <c r="M162" s="8">
        <v>1</v>
      </c>
      <c r="N162" s="8" t="s">
        <v>67</v>
      </c>
      <c r="O162" s="8">
        <v>1</v>
      </c>
      <c r="P162" s="8">
        <v>1</v>
      </c>
      <c r="Q162" s="8">
        <v>1</v>
      </c>
      <c r="R162" s="8">
        <f t="shared" si="2"/>
        <v>14</v>
      </c>
      <c r="T162" s="9">
        <v>14</v>
      </c>
      <c r="U162" s="9">
        <v>3</v>
      </c>
      <c r="V162" s="11">
        <v>2</v>
      </c>
      <c r="W162" s="13">
        <v>176083705</v>
      </c>
      <c r="X162" s="2" t="s">
        <v>497</v>
      </c>
      <c r="Y162" s="2" t="s">
        <v>498</v>
      </c>
    </row>
    <row r="163" spans="1:25" x14ac:dyDescent="0.2">
      <c r="A163" t="s">
        <v>21</v>
      </c>
      <c r="B163" s="1" t="s">
        <v>1132</v>
      </c>
      <c r="C163" s="8">
        <v>1</v>
      </c>
      <c r="D163" s="8">
        <v>1</v>
      </c>
      <c r="E163" s="8">
        <v>1</v>
      </c>
      <c r="F163" s="8">
        <v>1</v>
      </c>
      <c r="G163" s="8">
        <v>1</v>
      </c>
      <c r="H163" s="8">
        <v>1</v>
      </c>
      <c r="I163" s="8">
        <v>1</v>
      </c>
      <c r="J163" s="8">
        <v>1</v>
      </c>
      <c r="K163" s="8">
        <v>1</v>
      </c>
      <c r="L163" s="8">
        <v>1</v>
      </c>
      <c r="M163" s="8">
        <v>1</v>
      </c>
      <c r="N163" s="8" t="s">
        <v>67</v>
      </c>
      <c r="O163" s="8">
        <v>1</v>
      </c>
      <c r="P163" s="8">
        <v>1</v>
      </c>
      <c r="Q163" s="8">
        <v>1</v>
      </c>
      <c r="R163" s="8">
        <f t="shared" si="2"/>
        <v>14</v>
      </c>
      <c r="T163" s="9">
        <v>14</v>
      </c>
      <c r="U163" s="9">
        <v>3</v>
      </c>
      <c r="V163" s="11">
        <v>2</v>
      </c>
      <c r="W163" s="13">
        <v>176493037</v>
      </c>
      <c r="X163" s="2" t="s">
        <v>499</v>
      </c>
      <c r="Y163" s="2" t="s">
        <v>498</v>
      </c>
    </row>
    <row r="164" spans="1:25" x14ac:dyDescent="0.2">
      <c r="A164" t="s">
        <v>22</v>
      </c>
      <c r="B164" s="1" t="s">
        <v>1128</v>
      </c>
      <c r="C164" s="8">
        <v>1</v>
      </c>
      <c r="D164" s="8">
        <v>1</v>
      </c>
      <c r="E164" s="8">
        <v>1</v>
      </c>
      <c r="F164" s="8">
        <v>1</v>
      </c>
      <c r="G164" s="8">
        <v>1</v>
      </c>
      <c r="H164" s="8">
        <v>1</v>
      </c>
      <c r="I164" s="8">
        <v>1</v>
      </c>
      <c r="J164" s="8">
        <v>1</v>
      </c>
      <c r="K164" s="8">
        <v>1</v>
      </c>
      <c r="L164" s="8">
        <v>1</v>
      </c>
      <c r="M164" s="8">
        <v>1</v>
      </c>
      <c r="N164" s="8" t="s">
        <v>67</v>
      </c>
      <c r="O164" s="8">
        <v>1</v>
      </c>
      <c r="P164" s="8">
        <v>1</v>
      </c>
      <c r="Q164" s="8">
        <v>1</v>
      </c>
      <c r="R164" s="8">
        <f t="shared" si="2"/>
        <v>14</v>
      </c>
      <c r="T164" s="9">
        <v>14</v>
      </c>
      <c r="U164" s="9">
        <v>3</v>
      </c>
      <c r="V164" s="11">
        <v>2</v>
      </c>
      <c r="W164" s="13">
        <v>177249438</v>
      </c>
      <c r="X164" s="2" t="s">
        <v>500</v>
      </c>
      <c r="Y164" s="2" t="s">
        <v>501</v>
      </c>
    </row>
    <row r="165" spans="1:25" x14ac:dyDescent="0.2">
      <c r="A165" t="s">
        <v>23</v>
      </c>
      <c r="B165" s="1" t="s">
        <v>1135</v>
      </c>
      <c r="C165" s="8">
        <v>1</v>
      </c>
      <c r="D165" s="8">
        <v>1</v>
      </c>
      <c r="E165" s="8">
        <v>1</v>
      </c>
      <c r="F165" s="8">
        <v>1</v>
      </c>
      <c r="G165" s="8">
        <v>1</v>
      </c>
      <c r="H165" s="8">
        <v>1</v>
      </c>
      <c r="I165" s="8">
        <v>1</v>
      </c>
      <c r="J165" s="8">
        <v>1</v>
      </c>
      <c r="K165" s="8">
        <v>1</v>
      </c>
      <c r="L165" s="8">
        <v>1</v>
      </c>
      <c r="M165" s="8">
        <v>1</v>
      </c>
      <c r="N165" s="8" t="s">
        <v>67</v>
      </c>
      <c r="O165" s="8">
        <v>1</v>
      </c>
      <c r="P165" s="8">
        <v>1</v>
      </c>
      <c r="Q165" s="8">
        <v>1</v>
      </c>
      <c r="R165" s="8">
        <f t="shared" si="2"/>
        <v>14</v>
      </c>
      <c r="T165" s="9">
        <v>14</v>
      </c>
      <c r="U165" s="9">
        <v>3</v>
      </c>
      <c r="V165" s="11">
        <v>2</v>
      </c>
      <c r="W165" s="13">
        <v>177566496</v>
      </c>
      <c r="X165" s="2" t="s">
        <v>502</v>
      </c>
      <c r="Y165" s="2" t="s">
        <v>503</v>
      </c>
    </row>
    <row r="166" spans="1:25" x14ac:dyDescent="0.2">
      <c r="A166" t="s">
        <v>25</v>
      </c>
      <c r="B166" s="1" t="s">
        <v>1137</v>
      </c>
      <c r="C166" s="8">
        <v>1</v>
      </c>
      <c r="D166" s="8">
        <v>1</v>
      </c>
      <c r="E166" s="8">
        <v>1</v>
      </c>
      <c r="F166" s="8">
        <v>1</v>
      </c>
      <c r="G166" s="8">
        <v>1</v>
      </c>
      <c r="H166" s="8">
        <v>1</v>
      </c>
      <c r="I166" s="8">
        <v>1</v>
      </c>
      <c r="J166" s="8">
        <v>1</v>
      </c>
      <c r="K166" s="8">
        <v>1</v>
      </c>
      <c r="L166" s="8">
        <v>1</v>
      </c>
      <c r="M166" s="8">
        <v>1</v>
      </c>
      <c r="N166" s="8" t="s">
        <v>67</v>
      </c>
      <c r="O166" s="8">
        <v>1</v>
      </c>
      <c r="P166" s="8">
        <v>1</v>
      </c>
      <c r="Q166" s="8">
        <v>1</v>
      </c>
      <c r="R166" s="8">
        <f t="shared" si="2"/>
        <v>14</v>
      </c>
      <c r="T166" s="9">
        <v>15</v>
      </c>
      <c r="U166" s="9">
        <v>3</v>
      </c>
      <c r="V166" s="11">
        <v>2</v>
      </c>
      <c r="W166" s="13">
        <v>177670698</v>
      </c>
      <c r="X166" s="2" t="s">
        <v>506</v>
      </c>
      <c r="Y166" s="2" t="s">
        <v>507</v>
      </c>
    </row>
    <row r="167" spans="1:25" x14ac:dyDescent="0.2">
      <c r="A167" t="s">
        <v>109</v>
      </c>
      <c r="B167" s="1" t="s">
        <v>1140</v>
      </c>
      <c r="C167" s="8">
        <v>1</v>
      </c>
      <c r="D167" s="8">
        <v>1</v>
      </c>
      <c r="E167" s="8">
        <v>1</v>
      </c>
      <c r="F167" s="8">
        <v>1</v>
      </c>
      <c r="G167" s="8">
        <v>1</v>
      </c>
      <c r="H167" s="8">
        <v>1</v>
      </c>
      <c r="I167" s="8">
        <v>1</v>
      </c>
      <c r="J167" s="8">
        <v>1</v>
      </c>
      <c r="K167" s="8">
        <v>1</v>
      </c>
      <c r="L167" s="8">
        <v>1</v>
      </c>
      <c r="M167" s="8">
        <v>1</v>
      </c>
      <c r="N167" s="8" t="s">
        <v>67</v>
      </c>
      <c r="O167" s="8">
        <v>1</v>
      </c>
      <c r="P167" s="8">
        <v>1</v>
      </c>
      <c r="Q167" s="8">
        <v>1</v>
      </c>
      <c r="R167" s="8">
        <f t="shared" si="2"/>
        <v>14</v>
      </c>
      <c r="T167" s="9">
        <v>17</v>
      </c>
      <c r="U167" s="9">
        <v>3</v>
      </c>
      <c r="V167" s="11">
        <v>2</v>
      </c>
      <c r="W167" s="13">
        <v>175544914</v>
      </c>
      <c r="X167" s="2" t="s">
        <v>513</v>
      </c>
      <c r="Y167" s="2" t="s">
        <v>514</v>
      </c>
    </row>
    <row r="168" spans="1:25" x14ac:dyDescent="0.2">
      <c r="A168" t="s">
        <v>110</v>
      </c>
      <c r="B168" s="1" t="s">
        <v>1140</v>
      </c>
      <c r="C168" s="8">
        <v>1</v>
      </c>
      <c r="D168" s="8">
        <v>1</v>
      </c>
      <c r="E168" s="8">
        <v>1</v>
      </c>
      <c r="F168" s="8">
        <v>1</v>
      </c>
      <c r="G168" s="8">
        <v>1</v>
      </c>
      <c r="H168" s="8">
        <v>1</v>
      </c>
      <c r="I168" s="8">
        <v>1</v>
      </c>
      <c r="J168" s="8">
        <v>1</v>
      </c>
      <c r="K168" s="8">
        <v>1</v>
      </c>
      <c r="L168" s="8">
        <v>1</v>
      </c>
      <c r="M168" s="8">
        <v>1</v>
      </c>
      <c r="N168" s="8" t="s">
        <v>67</v>
      </c>
      <c r="O168" s="8">
        <v>1</v>
      </c>
      <c r="P168" s="8">
        <v>1</v>
      </c>
      <c r="Q168" s="8">
        <v>1</v>
      </c>
      <c r="R168" s="8">
        <f t="shared" si="2"/>
        <v>14</v>
      </c>
      <c r="T168" s="9">
        <v>17</v>
      </c>
      <c r="U168" s="9">
        <v>3</v>
      </c>
      <c r="V168" s="11">
        <v>2</v>
      </c>
      <c r="W168" s="13">
        <v>176785661</v>
      </c>
      <c r="X168" s="2" t="s">
        <v>515</v>
      </c>
      <c r="Y168" s="2" t="s">
        <v>514</v>
      </c>
    </row>
    <row r="169" spans="1:25" x14ac:dyDescent="0.2">
      <c r="A169" t="s">
        <v>111</v>
      </c>
      <c r="B169" s="1" t="s">
        <v>1137</v>
      </c>
      <c r="C169" s="8">
        <v>1</v>
      </c>
      <c r="D169" s="8">
        <v>1</v>
      </c>
      <c r="E169" s="8">
        <v>1</v>
      </c>
      <c r="F169" s="8">
        <v>1</v>
      </c>
      <c r="G169" s="8">
        <v>1</v>
      </c>
      <c r="H169" s="8">
        <v>1</v>
      </c>
      <c r="I169" s="8">
        <v>1</v>
      </c>
      <c r="J169" s="8">
        <v>1</v>
      </c>
      <c r="K169" s="8">
        <v>1</v>
      </c>
      <c r="L169" s="8">
        <v>1</v>
      </c>
      <c r="M169" s="8">
        <v>1</v>
      </c>
      <c r="N169" s="8" t="s">
        <v>67</v>
      </c>
      <c r="O169" s="8">
        <v>1</v>
      </c>
      <c r="P169" s="8">
        <v>1</v>
      </c>
      <c r="Q169" s="8">
        <v>1</v>
      </c>
      <c r="R169" s="8">
        <f t="shared" si="2"/>
        <v>14</v>
      </c>
      <c r="T169" s="9">
        <v>18</v>
      </c>
      <c r="U169" s="9">
        <v>3</v>
      </c>
      <c r="V169" s="11">
        <v>2</v>
      </c>
      <c r="W169" s="13">
        <v>174954994</v>
      </c>
      <c r="X169" s="2" t="s">
        <v>516</v>
      </c>
      <c r="Y169" s="2" t="s">
        <v>517</v>
      </c>
    </row>
    <row r="170" spans="1:25" x14ac:dyDescent="0.2">
      <c r="A170" t="s">
        <v>112</v>
      </c>
      <c r="B170" s="1" t="s">
        <v>1140</v>
      </c>
      <c r="C170" s="8">
        <v>1</v>
      </c>
      <c r="D170" s="8">
        <v>1</v>
      </c>
      <c r="E170" s="8">
        <v>1</v>
      </c>
      <c r="F170" s="8">
        <v>1</v>
      </c>
      <c r="G170" s="8">
        <v>1</v>
      </c>
      <c r="H170" s="8">
        <v>1</v>
      </c>
      <c r="I170" s="8">
        <v>1</v>
      </c>
      <c r="J170" s="8">
        <v>1</v>
      </c>
      <c r="K170" s="8">
        <v>1</v>
      </c>
      <c r="L170" s="8">
        <v>1</v>
      </c>
      <c r="M170" s="8">
        <v>1</v>
      </c>
      <c r="N170" s="8" t="s">
        <v>67</v>
      </c>
      <c r="O170" s="8">
        <v>1</v>
      </c>
      <c r="P170" s="8">
        <v>1</v>
      </c>
      <c r="Q170" s="8">
        <v>1</v>
      </c>
      <c r="R170" s="8">
        <f t="shared" si="2"/>
        <v>14</v>
      </c>
      <c r="T170" s="9">
        <v>25</v>
      </c>
      <c r="U170" s="9">
        <v>3</v>
      </c>
      <c r="V170" s="11">
        <v>2</v>
      </c>
      <c r="W170" s="13">
        <v>176583317</v>
      </c>
      <c r="X170" s="2" t="s">
        <v>518</v>
      </c>
      <c r="Y170" s="2" t="s">
        <v>519</v>
      </c>
    </row>
    <row r="171" spans="1:25" x14ac:dyDescent="0.2">
      <c r="A171" t="s">
        <v>113</v>
      </c>
      <c r="B171" s="1" t="s">
        <v>1141</v>
      </c>
      <c r="C171" s="8">
        <v>1</v>
      </c>
      <c r="D171" s="8">
        <v>1</v>
      </c>
      <c r="E171" s="8">
        <v>1</v>
      </c>
      <c r="F171" s="8">
        <v>1</v>
      </c>
      <c r="G171" s="8">
        <v>1</v>
      </c>
      <c r="H171" s="8">
        <v>1</v>
      </c>
      <c r="I171" s="8">
        <v>1</v>
      </c>
      <c r="J171" s="8">
        <v>1</v>
      </c>
      <c r="K171" s="8">
        <v>1</v>
      </c>
      <c r="L171" s="8">
        <v>1</v>
      </c>
      <c r="M171" s="8">
        <v>1</v>
      </c>
      <c r="N171" s="8" t="s">
        <v>114</v>
      </c>
      <c r="O171" s="8">
        <v>1</v>
      </c>
      <c r="P171" s="8">
        <v>1</v>
      </c>
      <c r="Q171" s="8">
        <v>1</v>
      </c>
      <c r="R171" s="8">
        <f t="shared" si="2"/>
        <v>14</v>
      </c>
      <c r="T171" s="9">
        <v>8</v>
      </c>
      <c r="U171" s="9"/>
      <c r="V171" s="11">
        <v>2</v>
      </c>
      <c r="W171" s="13">
        <v>127400398</v>
      </c>
      <c r="X171" s="2" t="s">
        <v>520</v>
      </c>
      <c r="Y171" s="2" t="s">
        <v>521</v>
      </c>
    </row>
    <row r="172" spans="1:25" x14ac:dyDescent="0.2">
      <c r="A172" t="s">
        <v>115</v>
      </c>
      <c r="B172" s="1" t="s">
        <v>1142</v>
      </c>
      <c r="C172" s="8">
        <v>1</v>
      </c>
      <c r="D172" s="8">
        <v>1</v>
      </c>
      <c r="E172" s="8">
        <v>1</v>
      </c>
      <c r="F172" s="8">
        <v>1</v>
      </c>
      <c r="G172" s="8">
        <v>1</v>
      </c>
      <c r="H172" s="8">
        <v>1</v>
      </c>
      <c r="I172" s="8">
        <v>1</v>
      </c>
      <c r="J172" s="8">
        <v>1</v>
      </c>
      <c r="K172" s="8">
        <v>1</v>
      </c>
      <c r="L172" s="8">
        <v>1</v>
      </c>
      <c r="M172" s="8" t="s">
        <v>63</v>
      </c>
      <c r="N172" s="8">
        <v>1</v>
      </c>
      <c r="O172" s="8">
        <v>1</v>
      </c>
      <c r="P172" s="8">
        <v>1</v>
      </c>
      <c r="Q172" s="8">
        <v>1</v>
      </c>
      <c r="R172" s="8">
        <f t="shared" si="2"/>
        <v>14</v>
      </c>
      <c r="T172" s="9">
        <v>14</v>
      </c>
      <c r="U172" s="9"/>
      <c r="V172" s="11">
        <v>3</v>
      </c>
      <c r="W172" s="13">
        <v>36058444</v>
      </c>
      <c r="X172" s="2" t="s">
        <v>522</v>
      </c>
      <c r="Y172" s="2" t="s">
        <v>523</v>
      </c>
    </row>
    <row r="173" spans="1:25" x14ac:dyDescent="0.2">
      <c r="A173" t="s">
        <v>116</v>
      </c>
      <c r="B173" s="1" t="s">
        <v>1143</v>
      </c>
      <c r="C173" s="8">
        <v>1</v>
      </c>
      <c r="D173" s="8">
        <v>1</v>
      </c>
      <c r="E173" s="8">
        <v>1</v>
      </c>
      <c r="F173" s="8">
        <v>1</v>
      </c>
      <c r="G173" s="8">
        <v>1</v>
      </c>
      <c r="H173" s="8">
        <v>1</v>
      </c>
      <c r="I173" s="8">
        <v>1</v>
      </c>
      <c r="J173" s="8">
        <v>1</v>
      </c>
      <c r="K173" s="8">
        <v>1</v>
      </c>
      <c r="L173" s="8">
        <v>1</v>
      </c>
      <c r="M173" s="8" t="s">
        <v>58</v>
      </c>
      <c r="N173" s="8">
        <v>1</v>
      </c>
      <c r="O173" s="8">
        <v>1</v>
      </c>
      <c r="P173" s="8">
        <v>1</v>
      </c>
      <c r="Q173" s="8">
        <v>1</v>
      </c>
      <c r="R173" s="8">
        <f t="shared" si="2"/>
        <v>14</v>
      </c>
      <c r="T173" s="9">
        <v>13</v>
      </c>
      <c r="U173" s="9">
        <v>4</v>
      </c>
      <c r="V173" s="11">
        <v>4</v>
      </c>
      <c r="W173" s="13">
        <v>145100662</v>
      </c>
      <c r="X173" s="2" t="s">
        <v>524</v>
      </c>
      <c r="Y173" s="2" t="s">
        <v>525</v>
      </c>
    </row>
    <row r="174" spans="1:25" x14ac:dyDescent="0.2">
      <c r="A174" t="s">
        <v>117</v>
      </c>
      <c r="B174" s="1" t="s">
        <v>1144</v>
      </c>
      <c r="C174" s="8">
        <v>1</v>
      </c>
      <c r="D174" s="8">
        <v>1</v>
      </c>
      <c r="E174" s="8">
        <v>1</v>
      </c>
      <c r="F174" s="8">
        <v>1</v>
      </c>
      <c r="G174" s="8">
        <v>1</v>
      </c>
      <c r="H174" s="8">
        <v>1</v>
      </c>
      <c r="I174" s="8">
        <v>1</v>
      </c>
      <c r="J174" s="8">
        <v>1</v>
      </c>
      <c r="K174" s="8">
        <v>1</v>
      </c>
      <c r="L174" s="8">
        <v>1</v>
      </c>
      <c r="M174" s="8" t="s">
        <v>58</v>
      </c>
      <c r="N174" s="8">
        <v>1</v>
      </c>
      <c r="O174" s="8">
        <v>1</v>
      </c>
      <c r="P174" s="8">
        <v>1</v>
      </c>
      <c r="Q174" s="8">
        <v>1</v>
      </c>
      <c r="R174" s="8">
        <f t="shared" si="2"/>
        <v>14</v>
      </c>
      <c r="T174" s="9">
        <v>14</v>
      </c>
      <c r="U174" s="9">
        <v>4</v>
      </c>
      <c r="V174" s="11">
        <v>4</v>
      </c>
      <c r="W174" s="13">
        <v>145104787</v>
      </c>
      <c r="X174" s="2" t="s">
        <v>526</v>
      </c>
      <c r="Y174" s="2" t="s">
        <v>527</v>
      </c>
    </row>
    <row r="175" spans="1:25" x14ac:dyDescent="0.2">
      <c r="A175" t="s">
        <v>119</v>
      </c>
      <c r="B175" s="1" t="s">
        <v>1146</v>
      </c>
      <c r="C175" s="8">
        <v>1</v>
      </c>
      <c r="D175" s="8">
        <v>1</v>
      </c>
      <c r="E175" s="8">
        <v>1</v>
      </c>
      <c r="F175" s="8">
        <v>1</v>
      </c>
      <c r="G175" s="8">
        <v>1</v>
      </c>
      <c r="H175" s="8">
        <v>1</v>
      </c>
      <c r="I175" s="8">
        <v>1</v>
      </c>
      <c r="J175" s="8">
        <v>1</v>
      </c>
      <c r="K175" s="8">
        <v>1</v>
      </c>
      <c r="L175" s="8">
        <v>1</v>
      </c>
      <c r="M175" s="8" t="s">
        <v>58</v>
      </c>
      <c r="N175" s="8">
        <v>1</v>
      </c>
      <c r="O175" s="8">
        <v>1</v>
      </c>
      <c r="P175" s="8">
        <v>1</v>
      </c>
      <c r="Q175" s="8">
        <v>1</v>
      </c>
      <c r="R175" s="8">
        <f t="shared" si="2"/>
        <v>14</v>
      </c>
      <c r="T175" s="9">
        <v>2</v>
      </c>
      <c r="U175" s="9">
        <v>5</v>
      </c>
      <c r="V175" s="11">
        <v>4</v>
      </c>
      <c r="W175" s="13">
        <v>145539879</v>
      </c>
      <c r="X175" s="2" t="s">
        <v>530</v>
      </c>
      <c r="Y175" s="2" t="s">
        <v>531</v>
      </c>
    </row>
    <row r="176" spans="1:25" x14ac:dyDescent="0.2">
      <c r="A176" t="s">
        <v>120</v>
      </c>
      <c r="B176" s="1" t="s">
        <v>1144</v>
      </c>
      <c r="C176" s="8">
        <v>1</v>
      </c>
      <c r="D176" s="8">
        <v>1</v>
      </c>
      <c r="E176" s="8">
        <v>1</v>
      </c>
      <c r="F176" s="8">
        <v>1</v>
      </c>
      <c r="G176" s="8">
        <v>1</v>
      </c>
      <c r="H176" s="8">
        <v>1</v>
      </c>
      <c r="I176" s="8">
        <v>1</v>
      </c>
      <c r="J176" s="8">
        <v>1</v>
      </c>
      <c r="K176" s="8">
        <v>1</v>
      </c>
      <c r="L176" s="8">
        <v>1</v>
      </c>
      <c r="M176" s="8" t="s">
        <v>58</v>
      </c>
      <c r="N176" s="8">
        <v>1</v>
      </c>
      <c r="O176" s="8">
        <v>1</v>
      </c>
      <c r="P176" s="8">
        <v>1</v>
      </c>
      <c r="Q176" s="8">
        <v>1</v>
      </c>
      <c r="R176" s="8">
        <f t="shared" si="2"/>
        <v>14</v>
      </c>
      <c r="T176" s="9">
        <v>3</v>
      </c>
      <c r="U176" s="9">
        <v>5</v>
      </c>
      <c r="V176" s="11">
        <v>4</v>
      </c>
      <c r="W176" s="13">
        <v>146735412</v>
      </c>
      <c r="X176" s="2" t="s">
        <v>532</v>
      </c>
      <c r="Y176" s="2" t="s">
        <v>533</v>
      </c>
    </row>
    <row r="177" spans="1:25" x14ac:dyDescent="0.2">
      <c r="A177" t="s">
        <v>121</v>
      </c>
      <c r="B177" s="1" t="s">
        <v>1144</v>
      </c>
      <c r="C177" s="8">
        <v>1</v>
      </c>
      <c r="D177" s="8">
        <v>1</v>
      </c>
      <c r="E177" s="8">
        <v>1</v>
      </c>
      <c r="F177" s="8">
        <v>1</v>
      </c>
      <c r="G177" s="8">
        <v>1</v>
      </c>
      <c r="H177" s="8">
        <v>1</v>
      </c>
      <c r="I177" s="8">
        <v>1</v>
      </c>
      <c r="J177" s="8">
        <v>1</v>
      </c>
      <c r="K177" s="8">
        <v>1</v>
      </c>
      <c r="L177" s="8">
        <v>1</v>
      </c>
      <c r="M177" s="8" t="s">
        <v>58</v>
      </c>
      <c r="N177" s="8">
        <v>1</v>
      </c>
      <c r="O177" s="8">
        <v>1</v>
      </c>
      <c r="P177" s="8">
        <v>1</v>
      </c>
      <c r="Q177" s="8">
        <v>1</v>
      </c>
      <c r="R177" s="8">
        <f t="shared" si="2"/>
        <v>14</v>
      </c>
      <c r="T177" s="9">
        <v>3</v>
      </c>
      <c r="U177" s="9">
        <v>5</v>
      </c>
      <c r="V177" s="11">
        <v>4</v>
      </c>
      <c r="W177" s="13">
        <v>146986046</v>
      </c>
      <c r="X177" s="2" t="s">
        <v>534</v>
      </c>
      <c r="Y177" s="2" t="s">
        <v>535</v>
      </c>
    </row>
    <row r="178" spans="1:25" x14ac:dyDescent="0.2">
      <c r="A178" t="s">
        <v>122</v>
      </c>
      <c r="B178" s="1" t="s">
        <v>1147</v>
      </c>
      <c r="C178" s="8">
        <v>1</v>
      </c>
      <c r="D178" s="8">
        <v>1</v>
      </c>
      <c r="E178" s="8">
        <v>1</v>
      </c>
      <c r="F178" s="8">
        <v>1</v>
      </c>
      <c r="G178" s="8">
        <v>1</v>
      </c>
      <c r="H178" s="8">
        <v>1</v>
      </c>
      <c r="I178" s="8">
        <v>1</v>
      </c>
      <c r="J178" s="8">
        <v>1</v>
      </c>
      <c r="K178" s="8">
        <v>1</v>
      </c>
      <c r="L178" s="8">
        <v>1</v>
      </c>
      <c r="M178" s="8" t="s">
        <v>58</v>
      </c>
      <c r="N178" s="8">
        <v>1</v>
      </c>
      <c r="O178" s="8">
        <v>1</v>
      </c>
      <c r="P178" s="8">
        <v>1</v>
      </c>
      <c r="Q178" s="8">
        <v>1</v>
      </c>
      <c r="R178" s="8">
        <f t="shared" si="2"/>
        <v>14</v>
      </c>
      <c r="T178" s="9">
        <v>5</v>
      </c>
      <c r="U178" s="9">
        <v>5</v>
      </c>
      <c r="V178" s="11">
        <v>4</v>
      </c>
      <c r="W178" s="13">
        <v>145458697</v>
      </c>
      <c r="X178" s="2" t="s">
        <v>536</v>
      </c>
      <c r="Y178" s="2" t="s">
        <v>537</v>
      </c>
    </row>
    <row r="179" spans="1:25" x14ac:dyDescent="0.2">
      <c r="A179" t="s">
        <v>123</v>
      </c>
      <c r="B179" s="1" t="s">
        <v>1148</v>
      </c>
      <c r="C179" s="8">
        <v>1</v>
      </c>
      <c r="D179" s="8">
        <v>1</v>
      </c>
      <c r="E179" s="8">
        <v>1</v>
      </c>
      <c r="F179" s="8">
        <v>1</v>
      </c>
      <c r="G179" s="8">
        <v>1</v>
      </c>
      <c r="H179" s="8">
        <v>1</v>
      </c>
      <c r="I179" s="8">
        <v>1</v>
      </c>
      <c r="J179" s="8">
        <v>1</v>
      </c>
      <c r="K179" s="8">
        <v>1</v>
      </c>
      <c r="L179" s="8">
        <v>1</v>
      </c>
      <c r="M179" s="8" t="s">
        <v>58</v>
      </c>
      <c r="N179" s="8">
        <v>1</v>
      </c>
      <c r="O179" s="8">
        <v>1</v>
      </c>
      <c r="P179" s="8">
        <v>1</v>
      </c>
      <c r="Q179" s="8">
        <v>1</v>
      </c>
      <c r="R179" s="8">
        <f t="shared" si="2"/>
        <v>14</v>
      </c>
      <c r="T179" s="9">
        <v>7</v>
      </c>
      <c r="U179" s="9">
        <v>5</v>
      </c>
      <c r="V179" s="11">
        <v>4</v>
      </c>
      <c r="W179" s="13">
        <v>145658647</v>
      </c>
      <c r="X179" s="2" t="s">
        <v>538</v>
      </c>
      <c r="Y179" s="2" t="s">
        <v>539</v>
      </c>
    </row>
    <row r="180" spans="1:25" x14ac:dyDescent="0.2">
      <c r="A180" t="s">
        <v>124</v>
      </c>
      <c r="B180" s="1" t="s">
        <v>1149</v>
      </c>
      <c r="C180" s="8">
        <v>1</v>
      </c>
      <c r="D180" s="8">
        <v>1</v>
      </c>
      <c r="E180" s="8">
        <v>1</v>
      </c>
      <c r="F180" s="8">
        <v>1</v>
      </c>
      <c r="G180" s="8">
        <v>1</v>
      </c>
      <c r="H180" s="8">
        <v>1</v>
      </c>
      <c r="I180" s="8">
        <v>1</v>
      </c>
      <c r="J180" s="8">
        <v>1</v>
      </c>
      <c r="K180" s="8">
        <v>1</v>
      </c>
      <c r="L180" s="8">
        <v>1</v>
      </c>
      <c r="M180" s="8" t="s">
        <v>125</v>
      </c>
      <c r="N180" s="8">
        <v>1</v>
      </c>
      <c r="O180" s="8">
        <v>1</v>
      </c>
      <c r="P180" s="8">
        <v>1</v>
      </c>
      <c r="Q180" s="8">
        <v>1</v>
      </c>
      <c r="R180" s="8">
        <f t="shared" si="2"/>
        <v>14</v>
      </c>
      <c r="T180" s="9">
        <v>7</v>
      </c>
      <c r="U180" s="9">
        <v>5</v>
      </c>
      <c r="V180" s="11">
        <v>4</v>
      </c>
      <c r="W180" s="13">
        <v>146866526</v>
      </c>
      <c r="X180" s="2" t="s">
        <v>540</v>
      </c>
      <c r="Y180" s="2" t="s">
        <v>541</v>
      </c>
    </row>
    <row r="181" spans="1:25" x14ac:dyDescent="0.2">
      <c r="A181" t="s">
        <v>126</v>
      </c>
      <c r="B181" s="1" t="s">
        <v>1150</v>
      </c>
      <c r="C181" s="8">
        <v>1</v>
      </c>
      <c r="D181" s="8">
        <v>1</v>
      </c>
      <c r="E181" s="8">
        <v>1</v>
      </c>
      <c r="F181" s="8">
        <v>1</v>
      </c>
      <c r="G181" s="8">
        <v>1</v>
      </c>
      <c r="H181" s="8">
        <v>1</v>
      </c>
      <c r="I181" s="8">
        <v>1</v>
      </c>
      <c r="J181" s="8">
        <v>1</v>
      </c>
      <c r="K181" s="8">
        <v>1</v>
      </c>
      <c r="L181" s="8">
        <v>1</v>
      </c>
      <c r="M181" s="8" t="s">
        <v>125</v>
      </c>
      <c r="N181" s="8">
        <v>1</v>
      </c>
      <c r="O181" s="8">
        <v>1</v>
      </c>
      <c r="P181" s="8">
        <v>1</v>
      </c>
      <c r="Q181" s="8">
        <v>1</v>
      </c>
      <c r="R181" s="8">
        <f t="shared" si="2"/>
        <v>14</v>
      </c>
      <c r="T181" s="9">
        <v>10</v>
      </c>
      <c r="U181" s="9">
        <v>5</v>
      </c>
      <c r="V181" s="11">
        <v>4</v>
      </c>
      <c r="W181" s="13">
        <v>146927386</v>
      </c>
      <c r="X181" s="2" t="s">
        <v>542</v>
      </c>
      <c r="Y181" s="2" t="s">
        <v>543</v>
      </c>
    </row>
    <row r="182" spans="1:25" x14ac:dyDescent="0.2">
      <c r="A182" t="s">
        <v>127</v>
      </c>
      <c r="B182" s="1" t="s">
        <v>1146</v>
      </c>
      <c r="C182" s="8">
        <v>1</v>
      </c>
      <c r="D182" s="8">
        <v>1</v>
      </c>
      <c r="E182" s="8">
        <v>1</v>
      </c>
      <c r="F182" s="8">
        <v>1</v>
      </c>
      <c r="G182" s="8">
        <v>1</v>
      </c>
      <c r="H182" s="8">
        <v>1</v>
      </c>
      <c r="I182" s="8">
        <v>1</v>
      </c>
      <c r="J182" s="8">
        <v>1</v>
      </c>
      <c r="K182" s="8">
        <v>1</v>
      </c>
      <c r="L182" s="8">
        <v>1</v>
      </c>
      <c r="M182" s="8" t="s">
        <v>58</v>
      </c>
      <c r="N182" s="8">
        <v>1</v>
      </c>
      <c r="O182" s="8">
        <v>1</v>
      </c>
      <c r="P182" s="8">
        <v>1</v>
      </c>
      <c r="Q182" s="8">
        <v>1</v>
      </c>
      <c r="R182" s="8">
        <f t="shared" si="2"/>
        <v>14</v>
      </c>
      <c r="T182" s="9">
        <v>11</v>
      </c>
      <c r="U182" s="9">
        <v>5</v>
      </c>
      <c r="V182" s="11">
        <v>4</v>
      </c>
      <c r="W182" s="13">
        <v>145727747</v>
      </c>
      <c r="X182" s="2" t="s">
        <v>544</v>
      </c>
      <c r="Y182" s="2" t="s">
        <v>545</v>
      </c>
    </row>
    <row r="183" spans="1:25" x14ac:dyDescent="0.2">
      <c r="A183" t="s">
        <v>128</v>
      </c>
      <c r="B183" s="1" t="s">
        <v>1146</v>
      </c>
      <c r="C183" s="8">
        <v>1</v>
      </c>
      <c r="D183" s="8">
        <v>1</v>
      </c>
      <c r="E183" s="8">
        <v>1</v>
      </c>
      <c r="F183" s="8">
        <v>1</v>
      </c>
      <c r="G183" s="8">
        <v>1</v>
      </c>
      <c r="H183" s="8">
        <v>1</v>
      </c>
      <c r="I183" s="8">
        <v>1</v>
      </c>
      <c r="J183" s="8">
        <v>1</v>
      </c>
      <c r="K183" s="8">
        <v>1</v>
      </c>
      <c r="L183" s="8">
        <v>1</v>
      </c>
      <c r="M183" s="8" t="s">
        <v>58</v>
      </c>
      <c r="N183" s="8">
        <v>1</v>
      </c>
      <c r="O183" s="8">
        <v>1</v>
      </c>
      <c r="P183" s="8">
        <v>1</v>
      </c>
      <c r="Q183" s="8">
        <v>1</v>
      </c>
      <c r="R183" s="8">
        <f t="shared" si="2"/>
        <v>14</v>
      </c>
      <c r="T183" s="9">
        <v>11</v>
      </c>
      <c r="U183" s="9">
        <v>5</v>
      </c>
      <c r="V183" s="11">
        <v>4</v>
      </c>
      <c r="W183" s="13">
        <v>146506147</v>
      </c>
      <c r="X183" s="2" t="s">
        <v>546</v>
      </c>
      <c r="Y183" s="2" t="s">
        <v>547</v>
      </c>
    </row>
    <row r="184" spans="1:25" x14ac:dyDescent="0.2">
      <c r="A184" t="s">
        <v>129</v>
      </c>
      <c r="B184" s="1" t="s">
        <v>1151</v>
      </c>
      <c r="C184" s="8">
        <v>1</v>
      </c>
      <c r="D184" s="8">
        <v>1</v>
      </c>
      <c r="E184" s="8">
        <v>1</v>
      </c>
      <c r="F184" s="8">
        <v>1</v>
      </c>
      <c r="G184" s="8">
        <v>1</v>
      </c>
      <c r="H184" s="8">
        <v>1</v>
      </c>
      <c r="I184" s="8">
        <v>1</v>
      </c>
      <c r="J184" s="8">
        <v>1</v>
      </c>
      <c r="K184" s="8">
        <v>1</v>
      </c>
      <c r="L184" s="8">
        <v>1</v>
      </c>
      <c r="M184" s="8" t="s">
        <v>58</v>
      </c>
      <c r="N184" s="8">
        <v>1</v>
      </c>
      <c r="O184" s="8">
        <v>1</v>
      </c>
      <c r="P184" s="8">
        <v>1</v>
      </c>
      <c r="Q184" s="8">
        <v>1</v>
      </c>
      <c r="R184" s="8">
        <f t="shared" si="2"/>
        <v>14</v>
      </c>
      <c r="T184" s="9">
        <v>11</v>
      </c>
      <c r="U184" s="9">
        <v>5</v>
      </c>
      <c r="V184" s="11">
        <v>4</v>
      </c>
      <c r="W184" s="13">
        <v>147128083</v>
      </c>
      <c r="X184" s="2" t="s">
        <v>548</v>
      </c>
      <c r="Y184" s="2" t="s">
        <v>549</v>
      </c>
    </row>
    <row r="185" spans="1:25" x14ac:dyDescent="0.2">
      <c r="A185" t="s">
        <v>131</v>
      </c>
      <c r="B185" s="1" t="s">
        <v>1147</v>
      </c>
      <c r="C185" s="8">
        <v>1</v>
      </c>
      <c r="D185" s="8">
        <v>1</v>
      </c>
      <c r="E185" s="8">
        <v>1</v>
      </c>
      <c r="F185" s="8">
        <v>1</v>
      </c>
      <c r="G185" s="8">
        <v>1</v>
      </c>
      <c r="H185" s="8">
        <v>1</v>
      </c>
      <c r="I185" s="8">
        <v>1</v>
      </c>
      <c r="J185" s="8">
        <v>1</v>
      </c>
      <c r="K185" s="8">
        <v>1</v>
      </c>
      <c r="L185" s="8">
        <v>1</v>
      </c>
      <c r="M185" s="8" t="s">
        <v>58</v>
      </c>
      <c r="N185" s="8">
        <v>1</v>
      </c>
      <c r="O185" s="8">
        <v>1</v>
      </c>
      <c r="P185" s="8">
        <v>1</v>
      </c>
      <c r="Q185" s="8">
        <v>1</v>
      </c>
      <c r="R185" s="8">
        <f t="shared" si="2"/>
        <v>14</v>
      </c>
      <c r="T185" s="9">
        <v>14</v>
      </c>
      <c r="U185" s="9">
        <v>5</v>
      </c>
      <c r="V185" s="11">
        <v>4</v>
      </c>
      <c r="W185" s="13">
        <v>146064699</v>
      </c>
      <c r="X185" s="2" t="s">
        <v>552</v>
      </c>
      <c r="Y185" s="2" t="s">
        <v>553</v>
      </c>
    </row>
    <row r="186" spans="1:25" x14ac:dyDescent="0.2">
      <c r="A186" t="s">
        <v>132</v>
      </c>
      <c r="B186" s="1" t="s">
        <v>1147</v>
      </c>
      <c r="C186" s="8">
        <v>1</v>
      </c>
      <c r="D186" s="8">
        <v>1</v>
      </c>
      <c r="E186" s="8">
        <v>1</v>
      </c>
      <c r="F186" s="8">
        <v>1</v>
      </c>
      <c r="G186" s="8">
        <v>1</v>
      </c>
      <c r="H186" s="8">
        <v>1</v>
      </c>
      <c r="I186" s="8">
        <v>1</v>
      </c>
      <c r="J186" s="8">
        <v>1</v>
      </c>
      <c r="K186" s="8">
        <v>1</v>
      </c>
      <c r="L186" s="8">
        <v>1</v>
      </c>
      <c r="M186" s="8" t="s">
        <v>58</v>
      </c>
      <c r="N186" s="8">
        <v>1</v>
      </c>
      <c r="O186" s="8">
        <v>1</v>
      </c>
      <c r="P186" s="8">
        <v>1</v>
      </c>
      <c r="Q186" s="8">
        <v>1</v>
      </c>
      <c r="R186" s="8">
        <f t="shared" si="2"/>
        <v>14</v>
      </c>
      <c r="T186" s="9">
        <v>14</v>
      </c>
      <c r="U186" s="9">
        <v>5</v>
      </c>
      <c r="V186" s="11">
        <v>4</v>
      </c>
      <c r="W186" s="13">
        <v>146679783</v>
      </c>
      <c r="X186" s="2" t="s">
        <v>554</v>
      </c>
      <c r="Y186" s="2" t="s">
        <v>555</v>
      </c>
    </row>
    <row r="187" spans="1:25" x14ac:dyDescent="0.2">
      <c r="A187" t="s">
        <v>133</v>
      </c>
      <c r="B187" s="1" t="s">
        <v>1144</v>
      </c>
      <c r="C187" s="8">
        <v>1</v>
      </c>
      <c r="D187" s="8">
        <v>1</v>
      </c>
      <c r="E187" s="8">
        <v>1</v>
      </c>
      <c r="F187" s="8">
        <v>1</v>
      </c>
      <c r="G187" s="8">
        <v>1</v>
      </c>
      <c r="H187" s="8">
        <v>1</v>
      </c>
      <c r="I187" s="8">
        <v>1</v>
      </c>
      <c r="J187" s="8">
        <v>1</v>
      </c>
      <c r="K187" s="8">
        <v>1</v>
      </c>
      <c r="L187" s="8">
        <v>1</v>
      </c>
      <c r="M187" s="8" t="s">
        <v>58</v>
      </c>
      <c r="N187" s="8">
        <v>1</v>
      </c>
      <c r="O187" s="8">
        <v>1</v>
      </c>
      <c r="P187" s="8">
        <v>1</v>
      </c>
      <c r="Q187" s="8">
        <v>1</v>
      </c>
      <c r="R187" s="8">
        <f t="shared" si="2"/>
        <v>14</v>
      </c>
      <c r="T187" s="9">
        <v>15</v>
      </c>
      <c r="U187" s="9">
        <v>5</v>
      </c>
      <c r="V187" s="11">
        <v>4</v>
      </c>
      <c r="W187" s="13">
        <v>145881315</v>
      </c>
      <c r="X187" s="2" t="s">
        <v>556</v>
      </c>
      <c r="Y187" s="2" t="s">
        <v>557</v>
      </c>
    </row>
    <row r="188" spans="1:25" x14ac:dyDescent="0.2">
      <c r="A188" t="s">
        <v>134</v>
      </c>
      <c r="B188" s="1" t="s">
        <v>1153</v>
      </c>
      <c r="C188" s="8">
        <v>1</v>
      </c>
      <c r="D188" s="8">
        <v>1</v>
      </c>
      <c r="E188" s="8">
        <v>1</v>
      </c>
      <c r="F188" s="8">
        <v>1</v>
      </c>
      <c r="G188" s="8">
        <v>1</v>
      </c>
      <c r="H188" s="8">
        <v>1</v>
      </c>
      <c r="I188" s="8">
        <v>1</v>
      </c>
      <c r="J188" s="8">
        <v>1</v>
      </c>
      <c r="K188" s="8">
        <v>1</v>
      </c>
      <c r="L188" s="8">
        <v>1</v>
      </c>
      <c r="M188" s="8" t="s">
        <v>58</v>
      </c>
      <c r="N188" s="8">
        <v>1</v>
      </c>
      <c r="O188" s="8">
        <v>1</v>
      </c>
      <c r="P188" s="8">
        <v>1</v>
      </c>
      <c r="Q188" s="8">
        <v>1</v>
      </c>
      <c r="R188" s="8">
        <f t="shared" si="2"/>
        <v>14</v>
      </c>
      <c r="T188" s="9">
        <v>15</v>
      </c>
      <c r="U188" s="9">
        <v>5</v>
      </c>
      <c r="V188" s="11">
        <v>4</v>
      </c>
      <c r="W188" s="13">
        <v>146346085</v>
      </c>
      <c r="X188" s="2" t="s">
        <v>558</v>
      </c>
      <c r="Y188" s="2" t="s">
        <v>559</v>
      </c>
    </row>
    <row r="189" spans="1:25" x14ac:dyDescent="0.2">
      <c r="A189" t="s">
        <v>135</v>
      </c>
      <c r="B189" s="1" t="s">
        <v>1144</v>
      </c>
      <c r="C189" s="8">
        <v>1</v>
      </c>
      <c r="D189" s="8">
        <v>1</v>
      </c>
      <c r="E189" s="8">
        <v>1</v>
      </c>
      <c r="F189" s="8">
        <v>1</v>
      </c>
      <c r="G189" s="8">
        <v>1</v>
      </c>
      <c r="H189" s="8">
        <v>1</v>
      </c>
      <c r="I189" s="8">
        <v>1</v>
      </c>
      <c r="J189" s="8">
        <v>1</v>
      </c>
      <c r="K189" s="8">
        <v>1</v>
      </c>
      <c r="L189" s="8">
        <v>1</v>
      </c>
      <c r="M189" s="8" t="s">
        <v>58</v>
      </c>
      <c r="N189" s="8">
        <v>1</v>
      </c>
      <c r="O189" s="8">
        <v>1</v>
      </c>
      <c r="P189" s="8">
        <v>1</v>
      </c>
      <c r="Q189" s="8">
        <v>1</v>
      </c>
      <c r="R189" s="8">
        <f t="shared" si="2"/>
        <v>14</v>
      </c>
      <c r="T189" s="9">
        <v>15</v>
      </c>
      <c r="U189" s="9">
        <v>5</v>
      </c>
      <c r="V189" s="11">
        <v>4</v>
      </c>
      <c r="W189" s="13">
        <v>146395959</v>
      </c>
      <c r="X189" s="2" t="s">
        <v>560</v>
      </c>
      <c r="Y189" s="2" t="s">
        <v>561</v>
      </c>
    </row>
    <row r="190" spans="1:25" x14ac:dyDescent="0.2">
      <c r="A190" t="s">
        <v>136</v>
      </c>
      <c r="B190" s="1" t="s">
        <v>1147</v>
      </c>
      <c r="C190" s="8">
        <v>1</v>
      </c>
      <c r="D190" s="8">
        <v>1</v>
      </c>
      <c r="E190" s="8">
        <v>1</v>
      </c>
      <c r="F190" s="8">
        <v>1</v>
      </c>
      <c r="G190" s="8">
        <v>1</v>
      </c>
      <c r="H190" s="8">
        <v>1</v>
      </c>
      <c r="I190" s="8">
        <v>1</v>
      </c>
      <c r="J190" s="8">
        <v>1</v>
      </c>
      <c r="K190" s="8">
        <v>1</v>
      </c>
      <c r="L190" s="8">
        <v>1</v>
      </c>
      <c r="M190" s="8" t="s">
        <v>58</v>
      </c>
      <c r="N190" s="8">
        <v>1</v>
      </c>
      <c r="O190" s="8">
        <v>1</v>
      </c>
      <c r="P190" s="8">
        <v>1</v>
      </c>
      <c r="Q190" s="8">
        <v>1</v>
      </c>
      <c r="R190" s="8">
        <f t="shared" si="2"/>
        <v>14</v>
      </c>
      <c r="T190" s="9">
        <v>15</v>
      </c>
      <c r="U190" s="9">
        <v>5</v>
      </c>
      <c r="V190" s="11">
        <v>4</v>
      </c>
      <c r="W190" s="13">
        <v>147047611</v>
      </c>
      <c r="X190" s="2" t="s">
        <v>562</v>
      </c>
      <c r="Y190" s="2" t="s">
        <v>563</v>
      </c>
    </row>
    <row r="191" spans="1:25" x14ac:dyDescent="0.2">
      <c r="A191" t="s">
        <v>137</v>
      </c>
      <c r="B191" s="1" t="s">
        <v>1144</v>
      </c>
      <c r="C191" s="8">
        <v>1</v>
      </c>
      <c r="D191" s="8">
        <v>1</v>
      </c>
      <c r="E191" s="8">
        <v>1</v>
      </c>
      <c r="F191" s="8">
        <v>1</v>
      </c>
      <c r="G191" s="8">
        <v>1</v>
      </c>
      <c r="H191" s="8">
        <v>1</v>
      </c>
      <c r="I191" s="8">
        <v>1</v>
      </c>
      <c r="J191" s="8">
        <v>1</v>
      </c>
      <c r="K191" s="8">
        <v>1</v>
      </c>
      <c r="L191" s="8">
        <v>1</v>
      </c>
      <c r="M191" s="8" t="s">
        <v>58</v>
      </c>
      <c r="N191" s="8">
        <v>1</v>
      </c>
      <c r="O191" s="8">
        <v>1</v>
      </c>
      <c r="P191" s="8">
        <v>1</v>
      </c>
      <c r="Q191" s="8">
        <v>1</v>
      </c>
      <c r="R191" s="8">
        <f t="shared" si="2"/>
        <v>14</v>
      </c>
      <c r="T191" s="9">
        <v>17</v>
      </c>
      <c r="U191" s="9">
        <v>5</v>
      </c>
      <c r="V191" s="11">
        <v>4</v>
      </c>
      <c r="W191" s="13">
        <v>146124225</v>
      </c>
      <c r="X191" s="2" t="s">
        <v>564</v>
      </c>
      <c r="Y191" s="2" t="s">
        <v>565</v>
      </c>
    </row>
    <row r="192" spans="1:25" x14ac:dyDescent="0.2">
      <c r="A192" t="s">
        <v>138</v>
      </c>
      <c r="B192" s="1" t="s">
        <v>1154</v>
      </c>
      <c r="C192" s="8">
        <v>1</v>
      </c>
      <c r="D192" s="8">
        <v>1</v>
      </c>
      <c r="E192" s="8">
        <v>1</v>
      </c>
      <c r="F192" s="8" t="s">
        <v>67</v>
      </c>
      <c r="G192" s="8">
        <v>1</v>
      </c>
      <c r="H192" s="8">
        <v>1</v>
      </c>
      <c r="I192" s="8">
        <v>1</v>
      </c>
      <c r="J192" s="8">
        <v>1</v>
      </c>
      <c r="K192" s="8">
        <v>1</v>
      </c>
      <c r="L192" s="8">
        <v>1</v>
      </c>
      <c r="M192" s="8">
        <v>1</v>
      </c>
      <c r="N192" s="8">
        <v>1</v>
      </c>
      <c r="O192" s="8">
        <v>1</v>
      </c>
      <c r="P192" s="8">
        <v>1</v>
      </c>
      <c r="Q192" s="8">
        <v>1</v>
      </c>
      <c r="R192" s="8">
        <f t="shared" si="2"/>
        <v>14</v>
      </c>
      <c r="T192" s="9">
        <v>8</v>
      </c>
      <c r="U192" s="9"/>
      <c r="V192" s="11">
        <v>4</v>
      </c>
      <c r="W192" s="13">
        <v>58956500</v>
      </c>
      <c r="X192" s="2" t="s">
        <v>566</v>
      </c>
      <c r="Y192" s="2" t="s">
        <v>567</v>
      </c>
    </row>
    <row r="193" spans="1:25" x14ac:dyDescent="0.2">
      <c r="A193" t="s">
        <v>48</v>
      </c>
      <c r="B193" s="1" t="s">
        <v>1161</v>
      </c>
      <c r="C193" s="8">
        <v>1</v>
      </c>
      <c r="D193" s="8">
        <v>1</v>
      </c>
      <c r="E193" s="8">
        <v>1</v>
      </c>
      <c r="F193" s="8" t="s">
        <v>57</v>
      </c>
      <c r="G193" s="8">
        <v>1</v>
      </c>
      <c r="H193" s="8">
        <v>1</v>
      </c>
      <c r="I193" s="8">
        <v>1</v>
      </c>
      <c r="J193" s="8">
        <v>1</v>
      </c>
      <c r="K193" s="8">
        <v>1</v>
      </c>
      <c r="L193" s="8">
        <v>1</v>
      </c>
      <c r="M193" s="8">
        <v>1</v>
      </c>
      <c r="N193" s="8">
        <v>1</v>
      </c>
      <c r="O193" s="8">
        <v>1</v>
      </c>
      <c r="P193" s="8">
        <v>1</v>
      </c>
      <c r="Q193" s="8">
        <v>1</v>
      </c>
      <c r="R193" s="8">
        <f t="shared" si="2"/>
        <v>14</v>
      </c>
      <c r="T193" s="9">
        <v>8</v>
      </c>
      <c r="U193" s="9">
        <v>7</v>
      </c>
      <c r="V193" s="11">
        <v>5</v>
      </c>
      <c r="W193" s="13">
        <v>138580930</v>
      </c>
      <c r="X193" s="2" t="s">
        <v>588</v>
      </c>
      <c r="Y193" s="2" t="s">
        <v>589</v>
      </c>
    </row>
    <row r="194" spans="1:25" x14ac:dyDescent="0.2">
      <c r="A194" t="s">
        <v>52</v>
      </c>
      <c r="B194" s="1" t="s">
        <v>1165</v>
      </c>
      <c r="C194" s="8">
        <v>1</v>
      </c>
      <c r="D194" s="8">
        <v>1</v>
      </c>
      <c r="E194" s="8">
        <v>1</v>
      </c>
      <c r="F194" s="8">
        <v>1</v>
      </c>
      <c r="G194" s="8">
        <v>1</v>
      </c>
      <c r="H194" s="8">
        <v>1</v>
      </c>
      <c r="I194" s="8">
        <v>1</v>
      </c>
      <c r="J194" s="8">
        <v>1</v>
      </c>
      <c r="K194" s="8" t="s">
        <v>63</v>
      </c>
      <c r="L194" s="8">
        <v>1</v>
      </c>
      <c r="M194" s="8">
        <v>1</v>
      </c>
      <c r="N194" s="8">
        <v>1</v>
      </c>
      <c r="O194" s="8">
        <v>1</v>
      </c>
      <c r="P194" s="8">
        <v>1</v>
      </c>
      <c r="Q194" s="8">
        <v>1</v>
      </c>
      <c r="R194" s="8">
        <f t="shared" si="2"/>
        <v>14</v>
      </c>
      <c r="T194" s="9">
        <v>14</v>
      </c>
      <c r="U194" s="9">
        <v>9</v>
      </c>
      <c r="V194" s="11">
        <v>5</v>
      </c>
      <c r="W194" s="13">
        <v>143933865</v>
      </c>
      <c r="X194" s="2" t="s">
        <v>596</v>
      </c>
      <c r="Y194" s="2" t="s">
        <v>597</v>
      </c>
    </row>
    <row r="195" spans="1:25" x14ac:dyDescent="0.2">
      <c r="A195" t="s">
        <v>53</v>
      </c>
      <c r="B195" s="1" t="s">
        <v>1166</v>
      </c>
      <c r="C195" s="8">
        <v>1</v>
      </c>
      <c r="D195" s="8">
        <v>1</v>
      </c>
      <c r="E195" s="8">
        <v>1</v>
      </c>
      <c r="F195" s="8">
        <v>1</v>
      </c>
      <c r="G195" s="8">
        <v>1</v>
      </c>
      <c r="H195" s="8">
        <v>1</v>
      </c>
      <c r="I195" s="8">
        <v>1</v>
      </c>
      <c r="J195" s="8">
        <v>1</v>
      </c>
      <c r="K195" s="8">
        <v>1</v>
      </c>
      <c r="L195" s="8">
        <v>1</v>
      </c>
      <c r="M195" s="8">
        <v>1</v>
      </c>
      <c r="N195" s="8">
        <v>1</v>
      </c>
      <c r="O195" s="8">
        <v>1</v>
      </c>
      <c r="P195" s="8" t="s">
        <v>62</v>
      </c>
      <c r="Q195" s="8">
        <v>1</v>
      </c>
      <c r="R195" s="8">
        <f t="shared" si="2"/>
        <v>14</v>
      </c>
      <c r="T195" s="9">
        <v>14</v>
      </c>
      <c r="U195" s="9">
        <v>9</v>
      </c>
      <c r="V195" s="11">
        <v>5</v>
      </c>
      <c r="W195" s="13">
        <v>144011376</v>
      </c>
      <c r="X195" s="2" t="s">
        <v>598</v>
      </c>
      <c r="Y195" s="2" t="s">
        <v>599</v>
      </c>
    </row>
    <row r="196" spans="1:25" x14ac:dyDescent="0.2">
      <c r="A196" t="s">
        <v>54</v>
      </c>
      <c r="B196" s="1" t="s">
        <v>1165</v>
      </c>
      <c r="C196" s="8">
        <v>1</v>
      </c>
      <c r="D196" s="8">
        <v>1</v>
      </c>
      <c r="E196" s="8">
        <v>1</v>
      </c>
      <c r="F196" s="8">
        <v>1</v>
      </c>
      <c r="G196" s="8">
        <v>1</v>
      </c>
      <c r="H196" s="8">
        <v>1</v>
      </c>
      <c r="I196" s="8">
        <v>1</v>
      </c>
      <c r="J196" s="8">
        <v>1</v>
      </c>
      <c r="K196" s="8" t="s">
        <v>63</v>
      </c>
      <c r="L196" s="8">
        <v>1</v>
      </c>
      <c r="M196" s="8">
        <v>1</v>
      </c>
      <c r="N196" s="8">
        <v>1</v>
      </c>
      <c r="O196" s="8">
        <v>1</v>
      </c>
      <c r="P196" s="8">
        <v>1</v>
      </c>
      <c r="Q196" s="8">
        <v>1</v>
      </c>
      <c r="R196" s="8">
        <f t="shared" si="2"/>
        <v>14</v>
      </c>
      <c r="T196" s="9">
        <v>15</v>
      </c>
      <c r="U196" s="9">
        <v>9</v>
      </c>
      <c r="V196" s="11">
        <v>5</v>
      </c>
      <c r="W196" s="13">
        <v>143996842</v>
      </c>
      <c r="X196" s="2" t="s">
        <v>600</v>
      </c>
      <c r="Y196" s="2" t="s">
        <v>601</v>
      </c>
    </row>
    <row r="197" spans="1:25" x14ac:dyDescent="0.2">
      <c r="A197" t="s">
        <v>55</v>
      </c>
      <c r="B197" s="1" t="s">
        <v>1167</v>
      </c>
      <c r="C197" s="8">
        <v>1</v>
      </c>
      <c r="D197" s="8">
        <v>1</v>
      </c>
      <c r="E197" s="8" t="s">
        <v>60</v>
      </c>
      <c r="F197" s="8">
        <v>1</v>
      </c>
      <c r="G197" s="8">
        <v>1</v>
      </c>
      <c r="H197" s="8">
        <v>1</v>
      </c>
      <c r="I197" s="8">
        <v>1</v>
      </c>
      <c r="J197" s="8">
        <v>1</v>
      </c>
      <c r="K197" s="8">
        <v>1</v>
      </c>
      <c r="L197" s="8">
        <v>1</v>
      </c>
      <c r="M197" s="8">
        <v>1</v>
      </c>
      <c r="N197" s="8">
        <v>1</v>
      </c>
      <c r="O197" s="8">
        <v>1</v>
      </c>
      <c r="P197" s="8">
        <v>1</v>
      </c>
      <c r="Q197" s="8">
        <v>1</v>
      </c>
      <c r="R197" s="8">
        <f t="shared" ref="R197:R260" si="3">SUM(C197:Q197)</f>
        <v>14</v>
      </c>
      <c r="T197" s="9">
        <v>0</v>
      </c>
      <c r="U197" s="9">
        <v>10</v>
      </c>
      <c r="V197" s="11">
        <v>5</v>
      </c>
      <c r="W197" s="13">
        <v>145992592</v>
      </c>
      <c r="X197" s="2" t="s">
        <v>602</v>
      </c>
      <c r="Y197" s="2" t="s">
        <v>603</v>
      </c>
    </row>
    <row r="198" spans="1:25" x14ac:dyDescent="0.2">
      <c r="A198" t="s">
        <v>169</v>
      </c>
      <c r="B198" s="1" t="s">
        <v>1179</v>
      </c>
      <c r="C198" s="8">
        <v>1</v>
      </c>
      <c r="D198" s="8">
        <v>1</v>
      </c>
      <c r="E198" s="8">
        <v>1</v>
      </c>
      <c r="F198" s="8" t="s">
        <v>114</v>
      </c>
      <c r="G198" s="8">
        <v>1</v>
      </c>
      <c r="H198" s="8">
        <v>1</v>
      </c>
      <c r="I198" s="8">
        <v>1</v>
      </c>
      <c r="J198" s="8">
        <v>1</v>
      </c>
      <c r="K198" s="8">
        <v>1</v>
      </c>
      <c r="L198" s="8">
        <v>1</v>
      </c>
      <c r="M198" s="8">
        <v>1</v>
      </c>
      <c r="N198" s="8">
        <v>1</v>
      </c>
      <c r="O198" s="8">
        <v>1</v>
      </c>
      <c r="P198" s="8">
        <v>1</v>
      </c>
      <c r="Q198" s="8">
        <v>1</v>
      </c>
      <c r="R198" s="8">
        <f t="shared" si="3"/>
        <v>14</v>
      </c>
      <c r="T198" s="9">
        <v>12</v>
      </c>
      <c r="U198" s="9">
        <v>12</v>
      </c>
      <c r="V198" s="11">
        <v>6</v>
      </c>
      <c r="W198" s="13">
        <v>118411968</v>
      </c>
      <c r="X198" s="2" t="s">
        <v>628</v>
      </c>
      <c r="Y198" s="2" t="s">
        <v>629</v>
      </c>
    </row>
    <row r="199" spans="1:25" x14ac:dyDescent="0.2">
      <c r="A199" t="s">
        <v>171</v>
      </c>
      <c r="B199" s="1" t="s">
        <v>1181</v>
      </c>
      <c r="C199" s="8">
        <v>1</v>
      </c>
      <c r="D199" s="8">
        <v>1</v>
      </c>
      <c r="E199" s="8">
        <v>1</v>
      </c>
      <c r="F199" s="8">
        <v>1</v>
      </c>
      <c r="G199" s="8">
        <v>1</v>
      </c>
      <c r="H199" s="8">
        <v>1</v>
      </c>
      <c r="I199" s="8">
        <v>1</v>
      </c>
      <c r="J199" s="8">
        <v>1</v>
      </c>
      <c r="K199" s="8">
        <v>1</v>
      </c>
      <c r="L199" s="8">
        <v>1</v>
      </c>
      <c r="M199" s="8">
        <v>1</v>
      </c>
      <c r="N199" s="8" t="s">
        <v>63</v>
      </c>
      <c r="O199" s="8">
        <v>1</v>
      </c>
      <c r="P199" s="8">
        <v>1</v>
      </c>
      <c r="Q199" s="8">
        <v>1</v>
      </c>
      <c r="R199" s="8">
        <f t="shared" si="3"/>
        <v>14</v>
      </c>
      <c r="T199" s="9">
        <v>11</v>
      </c>
      <c r="U199" s="9">
        <v>13</v>
      </c>
      <c r="V199" s="11">
        <v>7</v>
      </c>
      <c r="W199" s="13">
        <v>6324068</v>
      </c>
      <c r="X199" s="2" t="s">
        <v>632</v>
      </c>
      <c r="Y199" s="2" t="s">
        <v>633</v>
      </c>
    </row>
    <row r="200" spans="1:25" x14ac:dyDescent="0.2">
      <c r="A200" t="s">
        <v>174</v>
      </c>
      <c r="B200" s="1" t="s">
        <v>1184</v>
      </c>
      <c r="C200" s="8">
        <v>1</v>
      </c>
      <c r="D200" s="8">
        <v>1</v>
      </c>
      <c r="E200" s="8">
        <v>1</v>
      </c>
      <c r="F200" s="8">
        <v>1</v>
      </c>
      <c r="G200" s="8">
        <v>1</v>
      </c>
      <c r="H200" s="8">
        <v>1</v>
      </c>
      <c r="I200" s="8">
        <v>1</v>
      </c>
      <c r="J200" s="8">
        <v>1</v>
      </c>
      <c r="K200" s="8">
        <v>1</v>
      </c>
      <c r="L200" s="8">
        <v>1</v>
      </c>
      <c r="M200" s="8" t="s">
        <v>65</v>
      </c>
      <c r="N200" s="8">
        <v>1</v>
      </c>
      <c r="O200" s="8">
        <v>1</v>
      </c>
      <c r="P200" s="8">
        <v>1</v>
      </c>
      <c r="Q200" s="8">
        <v>1</v>
      </c>
      <c r="R200" s="8">
        <f t="shared" si="3"/>
        <v>14</v>
      </c>
      <c r="T200" s="9">
        <v>14</v>
      </c>
      <c r="U200" s="9">
        <v>13</v>
      </c>
      <c r="V200" s="11">
        <v>7</v>
      </c>
      <c r="W200" s="13">
        <v>6238181</v>
      </c>
      <c r="X200" s="2" t="s">
        <v>636</v>
      </c>
      <c r="Y200" s="2" t="s">
        <v>637</v>
      </c>
    </row>
    <row r="201" spans="1:25" x14ac:dyDescent="0.2">
      <c r="A201" t="s">
        <v>97</v>
      </c>
      <c r="B201" s="1" t="s">
        <v>1190</v>
      </c>
      <c r="C201" s="8">
        <v>1</v>
      </c>
      <c r="D201" s="8">
        <v>1</v>
      </c>
      <c r="E201" s="8">
        <v>1</v>
      </c>
      <c r="F201" s="8">
        <v>1</v>
      </c>
      <c r="G201" s="8">
        <v>1</v>
      </c>
      <c r="H201" s="8">
        <v>1</v>
      </c>
      <c r="I201" s="8">
        <v>1</v>
      </c>
      <c r="J201" s="8">
        <v>1</v>
      </c>
      <c r="K201" s="8">
        <v>1</v>
      </c>
      <c r="L201" s="8">
        <v>1</v>
      </c>
      <c r="M201" s="8" t="s">
        <v>60</v>
      </c>
      <c r="N201" s="8">
        <v>1</v>
      </c>
      <c r="O201" s="8">
        <v>1</v>
      </c>
      <c r="P201" s="8">
        <v>1</v>
      </c>
      <c r="Q201" s="8">
        <v>1</v>
      </c>
      <c r="R201" s="8">
        <f t="shared" si="3"/>
        <v>14</v>
      </c>
      <c r="T201" s="9">
        <v>14</v>
      </c>
      <c r="U201" s="9">
        <v>14</v>
      </c>
      <c r="V201" s="11">
        <v>7</v>
      </c>
      <c r="W201" s="13">
        <v>7124041</v>
      </c>
      <c r="X201" s="2" t="s">
        <v>646</v>
      </c>
      <c r="Y201" s="2" t="s">
        <v>647</v>
      </c>
    </row>
    <row r="202" spans="1:25" x14ac:dyDescent="0.2">
      <c r="A202" t="s">
        <v>101</v>
      </c>
      <c r="B202" s="1" t="s">
        <v>1194</v>
      </c>
      <c r="C202" s="8">
        <v>1</v>
      </c>
      <c r="D202" s="8">
        <v>1</v>
      </c>
      <c r="E202" s="8">
        <v>1</v>
      </c>
      <c r="F202" s="8">
        <v>1</v>
      </c>
      <c r="G202" s="8">
        <v>1</v>
      </c>
      <c r="H202" s="8">
        <v>1</v>
      </c>
      <c r="I202" s="8">
        <v>1</v>
      </c>
      <c r="J202" s="8">
        <v>1</v>
      </c>
      <c r="K202" s="8">
        <v>1</v>
      </c>
      <c r="L202" s="8">
        <v>1</v>
      </c>
      <c r="M202" s="8">
        <v>1</v>
      </c>
      <c r="N202" s="8">
        <v>1</v>
      </c>
      <c r="O202" s="8">
        <v>1</v>
      </c>
      <c r="P202" s="8" t="s">
        <v>58</v>
      </c>
      <c r="Q202" s="8">
        <v>1</v>
      </c>
      <c r="R202" s="8">
        <f t="shared" si="3"/>
        <v>14</v>
      </c>
      <c r="T202" s="9">
        <v>5</v>
      </c>
      <c r="U202" s="9">
        <v>16</v>
      </c>
      <c r="V202" s="11">
        <v>7</v>
      </c>
      <c r="W202" s="13">
        <v>13420110</v>
      </c>
      <c r="X202" s="2" t="s">
        <v>654</v>
      </c>
      <c r="Y202" s="2" t="s">
        <v>655</v>
      </c>
    </row>
    <row r="203" spans="1:25" x14ac:dyDescent="0.2">
      <c r="A203" t="s">
        <v>102</v>
      </c>
      <c r="B203" s="1" t="s">
        <v>1195</v>
      </c>
      <c r="C203" s="8">
        <v>1</v>
      </c>
      <c r="D203" s="8">
        <v>1</v>
      </c>
      <c r="E203" s="8">
        <v>1</v>
      </c>
      <c r="F203" s="8">
        <v>1</v>
      </c>
      <c r="G203" s="8">
        <v>1</v>
      </c>
      <c r="H203" s="8">
        <v>1</v>
      </c>
      <c r="I203" s="8">
        <v>1</v>
      </c>
      <c r="J203" s="8">
        <v>1</v>
      </c>
      <c r="K203" s="8" t="s">
        <v>65</v>
      </c>
      <c r="L203" s="8">
        <v>1</v>
      </c>
      <c r="M203" s="8">
        <v>1</v>
      </c>
      <c r="N203" s="8">
        <v>1</v>
      </c>
      <c r="O203" s="8">
        <v>1</v>
      </c>
      <c r="P203" s="8">
        <v>1</v>
      </c>
      <c r="Q203" s="8">
        <v>1</v>
      </c>
      <c r="R203" s="8">
        <f t="shared" si="3"/>
        <v>14</v>
      </c>
      <c r="T203" s="9">
        <v>5</v>
      </c>
      <c r="U203" s="9">
        <v>16</v>
      </c>
      <c r="V203" s="11">
        <v>7</v>
      </c>
      <c r="W203" s="13">
        <v>13420110</v>
      </c>
      <c r="X203" s="2" t="s">
        <v>654</v>
      </c>
      <c r="Y203" s="2" t="s">
        <v>655</v>
      </c>
    </row>
    <row r="204" spans="1:25" x14ac:dyDescent="0.2">
      <c r="A204" t="s">
        <v>104</v>
      </c>
      <c r="B204" s="1" t="s">
        <v>1197</v>
      </c>
      <c r="C204" s="8">
        <v>1</v>
      </c>
      <c r="D204" s="8">
        <v>1</v>
      </c>
      <c r="E204" s="8">
        <v>1</v>
      </c>
      <c r="F204" s="8">
        <v>1</v>
      </c>
      <c r="G204" s="8">
        <v>1</v>
      </c>
      <c r="H204" s="8">
        <v>1</v>
      </c>
      <c r="I204" s="8">
        <v>1</v>
      </c>
      <c r="J204" s="8">
        <v>1</v>
      </c>
      <c r="K204" s="8">
        <v>1</v>
      </c>
      <c r="L204" s="8">
        <v>1</v>
      </c>
      <c r="M204" s="8">
        <v>1</v>
      </c>
      <c r="N204" s="8" t="s">
        <v>5</v>
      </c>
      <c r="O204" s="8">
        <v>1</v>
      </c>
      <c r="P204" s="8">
        <v>1</v>
      </c>
      <c r="Q204" s="8">
        <v>1</v>
      </c>
      <c r="R204" s="8">
        <f t="shared" si="3"/>
        <v>14</v>
      </c>
      <c r="T204" s="9">
        <v>9</v>
      </c>
      <c r="U204" s="9">
        <v>16</v>
      </c>
      <c r="V204" s="11">
        <v>7</v>
      </c>
      <c r="W204" s="13">
        <v>13551187</v>
      </c>
      <c r="X204" s="2" t="s">
        <v>658</v>
      </c>
      <c r="Y204" s="2" t="s">
        <v>659</v>
      </c>
    </row>
    <row r="205" spans="1:25" x14ac:dyDescent="0.2">
      <c r="A205" s="22" t="s">
        <v>105</v>
      </c>
      <c r="B205" s="23" t="s">
        <v>1198</v>
      </c>
      <c r="C205" s="8">
        <v>1</v>
      </c>
      <c r="D205" s="8">
        <v>1</v>
      </c>
      <c r="E205" s="8">
        <v>1</v>
      </c>
      <c r="F205" s="8">
        <v>1</v>
      </c>
      <c r="G205" s="8">
        <v>1</v>
      </c>
      <c r="H205" s="8">
        <v>1</v>
      </c>
      <c r="I205" s="8">
        <v>1</v>
      </c>
      <c r="J205" s="8">
        <v>1</v>
      </c>
      <c r="K205" s="8">
        <v>1</v>
      </c>
      <c r="L205" s="8">
        <v>1</v>
      </c>
      <c r="M205" s="8" t="s">
        <v>62</v>
      </c>
      <c r="N205" s="8">
        <v>1</v>
      </c>
      <c r="O205" s="8">
        <v>1</v>
      </c>
      <c r="P205" s="8">
        <v>1</v>
      </c>
      <c r="Q205" s="8">
        <v>1</v>
      </c>
      <c r="R205" s="8">
        <f t="shared" si="3"/>
        <v>14</v>
      </c>
      <c r="T205" s="9">
        <v>8</v>
      </c>
      <c r="U205" s="9">
        <v>17</v>
      </c>
      <c r="V205" s="11">
        <v>7</v>
      </c>
      <c r="W205" s="13">
        <v>25072327</v>
      </c>
      <c r="X205" s="2" t="s">
        <v>660</v>
      </c>
      <c r="Y205" s="2" t="s">
        <v>661</v>
      </c>
    </row>
    <row r="206" spans="1:25" x14ac:dyDescent="0.2">
      <c r="A206" t="s">
        <v>106</v>
      </c>
      <c r="B206" s="1" t="s">
        <v>1200</v>
      </c>
      <c r="C206" s="8">
        <v>1</v>
      </c>
      <c r="D206" s="8">
        <v>1</v>
      </c>
      <c r="E206" s="8">
        <v>1</v>
      </c>
      <c r="F206" s="8">
        <v>1</v>
      </c>
      <c r="G206" s="8">
        <v>1</v>
      </c>
      <c r="H206" s="8" t="s">
        <v>60</v>
      </c>
      <c r="I206" s="8">
        <v>1</v>
      </c>
      <c r="J206" s="8">
        <v>1</v>
      </c>
      <c r="K206" s="8">
        <v>1</v>
      </c>
      <c r="L206" s="8">
        <v>1</v>
      </c>
      <c r="M206" s="8">
        <v>1</v>
      </c>
      <c r="N206" s="8">
        <v>1</v>
      </c>
      <c r="O206" s="8">
        <v>1</v>
      </c>
      <c r="P206" s="8">
        <v>1</v>
      </c>
      <c r="Q206" s="8">
        <v>1</v>
      </c>
      <c r="R206" s="8">
        <f t="shared" si="3"/>
        <v>14</v>
      </c>
      <c r="T206" s="9">
        <v>10</v>
      </c>
      <c r="U206" s="9">
        <v>17</v>
      </c>
      <c r="V206" s="11">
        <v>7</v>
      </c>
      <c r="W206" s="13">
        <v>24961171</v>
      </c>
      <c r="X206" s="2" t="s">
        <v>662</v>
      </c>
      <c r="Y206" s="2" t="s">
        <v>663</v>
      </c>
    </row>
    <row r="207" spans="1:25" x14ac:dyDescent="0.2">
      <c r="A207" t="s">
        <v>107</v>
      </c>
      <c r="B207" s="1" t="s">
        <v>1199</v>
      </c>
      <c r="C207" s="8">
        <v>1</v>
      </c>
      <c r="D207" s="8">
        <v>1</v>
      </c>
      <c r="E207" s="8">
        <v>1</v>
      </c>
      <c r="F207" s="8">
        <v>1</v>
      </c>
      <c r="G207" s="8">
        <v>1</v>
      </c>
      <c r="H207" s="8" t="s">
        <v>60</v>
      </c>
      <c r="I207" s="8">
        <v>1</v>
      </c>
      <c r="J207" s="8">
        <v>1</v>
      </c>
      <c r="K207" s="8">
        <v>1</v>
      </c>
      <c r="L207" s="8">
        <v>1</v>
      </c>
      <c r="M207" s="8">
        <v>1</v>
      </c>
      <c r="N207" s="8">
        <v>1</v>
      </c>
      <c r="O207" s="8">
        <v>1</v>
      </c>
      <c r="P207" s="8">
        <v>1</v>
      </c>
      <c r="Q207" s="8">
        <v>1</v>
      </c>
      <c r="R207" s="8">
        <f t="shared" si="3"/>
        <v>14</v>
      </c>
      <c r="T207" s="9">
        <v>11</v>
      </c>
      <c r="U207" s="9">
        <v>17</v>
      </c>
      <c r="V207" s="11">
        <v>7</v>
      </c>
      <c r="W207" s="13">
        <v>25086723</v>
      </c>
      <c r="X207" s="2" t="s">
        <v>664</v>
      </c>
      <c r="Y207" s="2" t="s">
        <v>665</v>
      </c>
    </row>
    <row r="208" spans="1:25" x14ac:dyDescent="0.2">
      <c r="A208" s="22" t="s">
        <v>193</v>
      </c>
      <c r="B208" s="23" t="s">
        <v>1201</v>
      </c>
      <c r="C208" s="8">
        <v>1</v>
      </c>
      <c r="D208" s="8">
        <v>1</v>
      </c>
      <c r="E208" s="8">
        <v>1</v>
      </c>
      <c r="F208" s="8">
        <v>1</v>
      </c>
      <c r="G208" s="8">
        <v>1</v>
      </c>
      <c r="H208" s="8" t="s">
        <v>60</v>
      </c>
      <c r="I208" s="8">
        <v>1</v>
      </c>
      <c r="J208" s="8">
        <v>1</v>
      </c>
      <c r="K208" s="8">
        <v>1</v>
      </c>
      <c r="L208" s="8">
        <v>1</v>
      </c>
      <c r="M208" s="8">
        <v>1</v>
      </c>
      <c r="N208" s="8">
        <v>1</v>
      </c>
      <c r="O208" s="8">
        <v>1</v>
      </c>
      <c r="P208" s="8">
        <v>1</v>
      </c>
      <c r="Q208" s="8">
        <v>1</v>
      </c>
      <c r="R208" s="8">
        <f t="shared" si="3"/>
        <v>14</v>
      </c>
      <c r="T208" s="9">
        <v>12</v>
      </c>
      <c r="U208" s="9">
        <v>17</v>
      </c>
      <c r="V208" s="11">
        <v>7</v>
      </c>
      <c r="W208" s="13">
        <v>24897333</v>
      </c>
      <c r="X208" s="2" t="s">
        <v>668</v>
      </c>
      <c r="Y208" s="2" t="s">
        <v>669</v>
      </c>
    </row>
    <row r="209" spans="1:25" x14ac:dyDescent="0.2">
      <c r="A209" t="s">
        <v>194</v>
      </c>
      <c r="B209" s="1" t="s">
        <v>1200</v>
      </c>
      <c r="C209" s="8">
        <v>1</v>
      </c>
      <c r="D209" s="8">
        <v>1</v>
      </c>
      <c r="E209" s="8">
        <v>1</v>
      </c>
      <c r="F209" s="8">
        <v>1</v>
      </c>
      <c r="G209" s="8">
        <v>1</v>
      </c>
      <c r="H209" s="8" t="s">
        <v>60</v>
      </c>
      <c r="I209" s="8">
        <v>1</v>
      </c>
      <c r="J209" s="8">
        <v>1</v>
      </c>
      <c r="K209" s="8">
        <v>1</v>
      </c>
      <c r="L209" s="8">
        <v>1</v>
      </c>
      <c r="M209" s="8">
        <v>1</v>
      </c>
      <c r="N209" s="8">
        <v>1</v>
      </c>
      <c r="O209" s="8">
        <v>1</v>
      </c>
      <c r="P209" s="8">
        <v>1</v>
      </c>
      <c r="Q209" s="8">
        <v>1</v>
      </c>
      <c r="R209" s="8">
        <f t="shared" si="3"/>
        <v>14</v>
      </c>
      <c r="T209" s="9">
        <v>12</v>
      </c>
      <c r="U209" s="9">
        <v>17</v>
      </c>
      <c r="V209" s="11">
        <v>7</v>
      </c>
      <c r="W209" s="13">
        <v>25013067</v>
      </c>
      <c r="X209" s="2" t="s">
        <v>670</v>
      </c>
      <c r="Y209" s="2" t="s">
        <v>671</v>
      </c>
    </row>
    <row r="210" spans="1:25" x14ac:dyDescent="0.2">
      <c r="A210" t="s">
        <v>195</v>
      </c>
      <c r="B210" s="1" t="s">
        <v>1202</v>
      </c>
      <c r="C210" s="8">
        <v>1</v>
      </c>
      <c r="D210" s="8">
        <v>1</v>
      </c>
      <c r="E210" s="8">
        <v>1</v>
      </c>
      <c r="F210" s="8">
        <v>1</v>
      </c>
      <c r="G210" s="8">
        <v>1</v>
      </c>
      <c r="H210" s="8" t="s">
        <v>60</v>
      </c>
      <c r="I210" s="8">
        <v>1</v>
      </c>
      <c r="J210" s="8">
        <v>1</v>
      </c>
      <c r="K210" s="8">
        <v>1</v>
      </c>
      <c r="L210" s="8">
        <v>1</v>
      </c>
      <c r="M210" s="8">
        <v>1</v>
      </c>
      <c r="N210" s="8">
        <v>1</v>
      </c>
      <c r="O210" s="8">
        <v>1</v>
      </c>
      <c r="P210" s="8">
        <v>1</v>
      </c>
      <c r="Q210" s="8">
        <v>1</v>
      </c>
      <c r="R210" s="8">
        <f t="shared" si="3"/>
        <v>14</v>
      </c>
      <c r="T210" s="9">
        <v>12</v>
      </c>
      <c r="U210" s="9">
        <v>17</v>
      </c>
      <c r="V210" s="11">
        <v>7</v>
      </c>
      <c r="W210" s="13">
        <v>25042663</v>
      </c>
      <c r="X210" s="2" t="s">
        <v>672</v>
      </c>
      <c r="Y210" s="2" t="s">
        <v>673</v>
      </c>
    </row>
    <row r="211" spans="1:25" x14ac:dyDescent="0.2">
      <c r="A211" t="s">
        <v>196</v>
      </c>
      <c r="B211" s="1" t="s">
        <v>1200</v>
      </c>
      <c r="C211" s="8">
        <v>1</v>
      </c>
      <c r="D211" s="8">
        <v>1</v>
      </c>
      <c r="E211" s="8">
        <v>1</v>
      </c>
      <c r="F211" s="8">
        <v>1</v>
      </c>
      <c r="G211" s="8">
        <v>1</v>
      </c>
      <c r="H211" s="8" t="s">
        <v>60</v>
      </c>
      <c r="I211" s="8">
        <v>1</v>
      </c>
      <c r="J211" s="8">
        <v>1</v>
      </c>
      <c r="K211" s="8">
        <v>1</v>
      </c>
      <c r="L211" s="8">
        <v>1</v>
      </c>
      <c r="M211" s="8">
        <v>1</v>
      </c>
      <c r="N211" s="8">
        <v>1</v>
      </c>
      <c r="O211" s="8">
        <v>1</v>
      </c>
      <c r="P211" s="8">
        <v>1</v>
      </c>
      <c r="Q211" s="8">
        <v>1</v>
      </c>
      <c r="R211" s="8">
        <f t="shared" si="3"/>
        <v>14</v>
      </c>
      <c r="T211" s="9">
        <v>13</v>
      </c>
      <c r="U211" s="9">
        <v>17</v>
      </c>
      <c r="V211" s="11">
        <v>7</v>
      </c>
      <c r="W211" s="13">
        <v>25055439</v>
      </c>
      <c r="X211" s="2" t="s">
        <v>674</v>
      </c>
      <c r="Y211" s="2" t="s">
        <v>675</v>
      </c>
    </row>
    <row r="212" spans="1:25" x14ac:dyDescent="0.2">
      <c r="A212" t="s">
        <v>197</v>
      </c>
      <c r="B212" s="1" t="s">
        <v>1200</v>
      </c>
      <c r="C212" s="8">
        <v>1</v>
      </c>
      <c r="D212" s="8">
        <v>1</v>
      </c>
      <c r="E212" s="8">
        <v>1</v>
      </c>
      <c r="F212" s="8">
        <v>1</v>
      </c>
      <c r="G212" s="8">
        <v>1</v>
      </c>
      <c r="H212" s="8" t="s">
        <v>60</v>
      </c>
      <c r="I212" s="8">
        <v>1</v>
      </c>
      <c r="J212" s="8">
        <v>1</v>
      </c>
      <c r="K212" s="8">
        <v>1</v>
      </c>
      <c r="L212" s="8">
        <v>1</v>
      </c>
      <c r="M212" s="8">
        <v>1</v>
      </c>
      <c r="N212" s="8">
        <v>1</v>
      </c>
      <c r="O212" s="8">
        <v>1</v>
      </c>
      <c r="P212" s="8">
        <v>1</v>
      </c>
      <c r="Q212" s="8">
        <v>1</v>
      </c>
      <c r="R212" s="8">
        <f t="shared" si="3"/>
        <v>14</v>
      </c>
      <c r="T212" s="9">
        <v>14</v>
      </c>
      <c r="U212" s="9">
        <v>17</v>
      </c>
      <c r="V212" s="11">
        <v>7</v>
      </c>
      <c r="W212" s="13">
        <v>24978966</v>
      </c>
      <c r="X212" s="2" t="s">
        <v>676</v>
      </c>
      <c r="Y212" s="2" t="s">
        <v>677</v>
      </c>
    </row>
    <row r="213" spans="1:25" x14ac:dyDescent="0.2">
      <c r="A213" t="s">
        <v>198</v>
      </c>
      <c r="B213" s="1" t="s">
        <v>1203</v>
      </c>
      <c r="C213" s="8">
        <v>1</v>
      </c>
      <c r="D213" s="8">
        <v>1</v>
      </c>
      <c r="E213" s="8">
        <v>1</v>
      </c>
      <c r="F213" s="8">
        <v>1</v>
      </c>
      <c r="G213" s="8">
        <v>1</v>
      </c>
      <c r="H213" s="8" t="s">
        <v>58</v>
      </c>
      <c r="I213" s="8">
        <v>1</v>
      </c>
      <c r="J213" s="8">
        <v>1</v>
      </c>
      <c r="K213" s="8">
        <v>1</v>
      </c>
      <c r="L213" s="8">
        <v>1</v>
      </c>
      <c r="M213" s="8">
        <v>1</v>
      </c>
      <c r="N213" s="8">
        <v>1</v>
      </c>
      <c r="O213" s="8">
        <v>1</v>
      </c>
      <c r="P213" s="8">
        <v>1</v>
      </c>
      <c r="Q213" s="8">
        <v>1</v>
      </c>
      <c r="R213" s="8">
        <f t="shared" si="3"/>
        <v>14</v>
      </c>
      <c r="T213" s="9">
        <v>15</v>
      </c>
      <c r="U213" s="9">
        <v>17</v>
      </c>
      <c r="V213" s="11">
        <v>7</v>
      </c>
      <c r="W213" s="13">
        <v>24919193</v>
      </c>
      <c r="X213" s="2" t="s">
        <v>678</v>
      </c>
      <c r="Y213" s="2" t="s">
        <v>679</v>
      </c>
    </row>
    <row r="214" spans="1:25" x14ac:dyDescent="0.2">
      <c r="A214" t="s">
        <v>217</v>
      </c>
      <c r="B214" s="1" t="s">
        <v>1218</v>
      </c>
      <c r="C214" s="8">
        <v>1</v>
      </c>
      <c r="D214" s="8">
        <v>1</v>
      </c>
      <c r="E214" s="8">
        <v>1</v>
      </c>
      <c r="F214" s="8">
        <v>1</v>
      </c>
      <c r="G214" s="8">
        <v>1</v>
      </c>
      <c r="H214" s="8">
        <v>1</v>
      </c>
      <c r="I214" s="8">
        <v>1</v>
      </c>
      <c r="J214" s="8">
        <v>1</v>
      </c>
      <c r="K214" s="8">
        <v>1</v>
      </c>
      <c r="L214" s="8">
        <v>1</v>
      </c>
      <c r="M214" s="8">
        <v>1</v>
      </c>
      <c r="N214" s="8">
        <v>1</v>
      </c>
      <c r="O214" s="8">
        <v>1</v>
      </c>
      <c r="P214" s="8" t="s">
        <v>58</v>
      </c>
      <c r="Q214" s="8">
        <v>1</v>
      </c>
      <c r="R214" s="8">
        <f t="shared" si="3"/>
        <v>14</v>
      </c>
      <c r="T214" s="9">
        <v>12</v>
      </c>
      <c r="U214" s="9">
        <v>19</v>
      </c>
      <c r="V214" s="11">
        <v>7</v>
      </c>
      <c r="W214" s="13">
        <v>30841057</v>
      </c>
      <c r="X214" s="2" t="s">
        <v>708</v>
      </c>
      <c r="Y214" s="2" t="s">
        <v>709</v>
      </c>
    </row>
    <row r="215" spans="1:25" x14ac:dyDescent="0.2">
      <c r="A215" t="s">
        <v>218</v>
      </c>
      <c r="B215" s="1" t="s">
        <v>1219</v>
      </c>
      <c r="C215" s="8">
        <v>1</v>
      </c>
      <c r="D215" s="8">
        <v>1</v>
      </c>
      <c r="E215" s="8">
        <v>1</v>
      </c>
      <c r="F215" s="8">
        <v>1</v>
      </c>
      <c r="G215" s="8">
        <v>1</v>
      </c>
      <c r="H215" s="8">
        <v>1</v>
      </c>
      <c r="I215" s="8">
        <v>1</v>
      </c>
      <c r="J215" s="8">
        <v>1</v>
      </c>
      <c r="K215" s="8">
        <v>1</v>
      </c>
      <c r="L215" s="8">
        <v>1</v>
      </c>
      <c r="M215" s="8">
        <v>1</v>
      </c>
      <c r="N215" s="8">
        <v>1</v>
      </c>
      <c r="O215" s="8">
        <v>1</v>
      </c>
      <c r="P215" s="8" t="s">
        <v>176</v>
      </c>
      <c r="Q215" s="8">
        <v>1</v>
      </c>
      <c r="R215" s="8">
        <f t="shared" si="3"/>
        <v>14</v>
      </c>
      <c r="T215" s="9">
        <v>13</v>
      </c>
      <c r="U215" s="9">
        <v>19</v>
      </c>
      <c r="V215" s="11">
        <v>7</v>
      </c>
      <c r="W215" s="13">
        <v>30823072</v>
      </c>
      <c r="X215" s="2" t="s">
        <v>710</v>
      </c>
      <c r="Y215" s="2" t="s">
        <v>711</v>
      </c>
    </row>
    <row r="216" spans="1:25" x14ac:dyDescent="0.2">
      <c r="A216" t="s">
        <v>142</v>
      </c>
      <c r="B216" s="1" t="s">
        <v>1221</v>
      </c>
      <c r="C216" s="8">
        <v>1</v>
      </c>
      <c r="D216" s="8">
        <v>1</v>
      </c>
      <c r="E216" s="8">
        <v>1</v>
      </c>
      <c r="F216" s="8">
        <v>1</v>
      </c>
      <c r="G216" s="8">
        <v>1</v>
      </c>
      <c r="H216" s="8">
        <v>1</v>
      </c>
      <c r="I216" s="8">
        <v>1</v>
      </c>
      <c r="J216" s="8">
        <v>1</v>
      </c>
      <c r="K216" s="8">
        <v>1</v>
      </c>
      <c r="L216" s="8">
        <v>1</v>
      </c>
      <c r="M216" s="8">
        <v>1</v>
      </c>
      <c r="N216" s="8">
        <v>1</v>
      </c>
      <c r="O216" s="8">
        <v>1</v>
      </c>
      <c r="P216" s="8" t="s">
        <v>62</v>
      </c>
      <c r="Q216" s="8">
        <v>1</v>
      </c>
      <c r="R216" s="8">
        <f t="shared" si="3"/>
        <v>14</v>
      </c>
      <c r="T216" s="9">
        <v>21</v>
      </c>
      <c r="U216" s="9">
        <v>19</v>
      </c>
      <c r="V216" s="11">
        <v>7</v>
      </c>
      <c r="W216" s="13">
        <v>30678352</v>
      </c>
      <c r="X216" s="2" t="s">
        <v>714</v>
      </c>
      <c r="Y216" s="2" t="s">
        <v>715</v>
      </c>
    </row>
    <row r="217" spans="1:25" x14ac:dyDescent="0.2">
      <c r="A217" t="s">
        <v>144</v>
      </c>
      <c r="B217" s="1" t="s">
        <v>1223</v>
      </c>
      <c r="C217" s="8">
        <v>1</v>
      </c>
      <c r="D217" s="8">
        <v>1</v>
      </c>
      <c r="E217" s="8">
        <v>1</v>
      </c>
      <c r="F217" s="8">
        <v>1</v>
      </c>
      <c r="G217" s="8">
        <v>1</v>
      </c>
      <c r="H217" s="8">
        <v>1</v>
      </c>
      <c r="I217" s="8">
        <v>1</v>
      </c>
      <c r="J217" s="8">
        <v>1</v>
      </c>
      <c r="K217" s="8">
        <v>1</v>
      </c>
      <c r="L217" s="8">
        <v>1</v>
      </c>
      <c r="M217" s="8">
        <v>1</v>
      </c>
      <c r="N217" s="8">
        <v>1</v>
      </c>
      <c r="O217" s="8">
        <v>1</v>
      </c>
      <c r="P217" s="8">
        <v>1</v>
      </c>
      <c r="Q217" s="8" t="s">
        <v>64</v>
      </c>
      <c r="R217" s="8">
        <f t="shared" si="3"/>
        <v>14</v>
      </c>
      <c r="T217" s="9">
        <v>11</v>
      </c>
      <c r="U217" s="9">
        <v>20</v>
      </c>
      <c r="V217" s="11">
        <v>7</v>
      </c>
      <c r="W217" s="13">
        <v>48801044</v>
      </c>
      <c r="X217" s="2" t="s">
        <v>718</v>
      </c>
      <c r="Y217" s="2" t="s">
        <v>719</v>
      </c>
    </row>
    <row r="218" spans="1:25" x14ac:dyDescent="0.2">
      <c r="A218" t="s">
        <v>152</v>
      </c>
      <c r="B218" s="1" t="s">
        <v>1230</v>
      </c>
      <c r="C218" s="8">
        <v>1</v>
      </c>
      <c r="D218" s="8">
        <v>1</v>
      </c>
      <c r="E218" s="8">
        <v>1</v>
      </c>
      <c r="F218" s="8">
        <v>1</v>
      </c>
      <c r="G218" s="8">
        <v>1</v>
      </c>
      <c r="H218" s="8">
        <v>1</v>
      </c>
      <c r="I218" s="8">
        <v>1</v>
      </c>
      <c r="J218" s="8">
        <v>1</v>
      </c>
      <c r="K218" s="8">
        <v>1</v>
      </c>
      <c r="L218" s="8">
        <v>1</v>
      </c>
      <c r="M218" s="8" t="s">
        <v>62</v>
      </c>
      <c r="N218" s="8">
        <v>1</v>
      </c>
      <c r="O218" s="8">
        <v>1</v>
      </c>
      <c r="P218" s="8">
        <v>1</v>
      </c>
      <c r="Q218" s="8">
        <v>1</v>
      </c>
      <c r="R218" s="8">
        <f t="shared" si="3"/>
        <v>14</v>
      </c>
      <c r="T218" s="9">
        <v>18</v>
      </c>
      <c r="U218" s="9">
        <v>21</v>
      </c>
      <c r="V218" s="11">
        <v>7</v>
      </c>
      <c r="W218" s="13">
        <v>49864896</v>
      </c>
      <c r="X218" s="2" t="s">
        <v>736</v>
      </c>
      <c r="Y218" s="2" t="s">
        <v>737</v>
      </c>
    </row>
    <row r="219" spans="1:25" x14ac:dyDescent="0.2">
      <c r="A219" t="s">
        <v>232</v>
      </c>
      <c r="B219" s="1" t="s">
        <v>1232</v>
      </c>
      <c r="C219" s="8">
        <v>1</v>
      </c>
      <c r="D219" s="8">
        <v>1</v>
      </c>
      <c r="E219" s="8">
        <v>1</v>
      </c>
      <c r="F219" s="8">
        <v>1</v>
      </c>
      <c r="G219" s="8">
        <v>1</v>
      </c>
      <c r="H219" s="8">
        <v>1</v>
      </c>
      <c r="I219" s="8">
        <v>1</v>
      </c>
      <c r="J219" s="8">
        <v>1</v>
      </c>
      <c r="K219" s="8">
        <v>1</v>
      </c>
      <c r="L219" s="8">
        <v>1</v>
      </c>
      <c r="M219" s="8" t="s">
        <v>62</v>
      </c>
      <c r="N219" s="8">
        <v>1</v>
      </c>
      <c r="O219" s="8">
        <v>1</v>
      </c>
      <c r="P219" s="8">
        <v>1</v>
      </c>
      <c r="Q219" s="8">
        <v>1</v>
      </c>
      <c r="R219" s="8">
        <f t="shared" si="3"/>
        <v>14</v>
      </c>
      <c r="T219" s="9">
        <v>18</v>
      </c>
      <c r="U219" s="9">
        <v>22</v>
      </c>
      <c r="V219" s="11">
        <v>7</v>
      </c>
      <c r="W219" s="13">
        <v>50551567</v>
      </c>
      <c r="X219" s="2" t="s">
        <v>742</v>
      </c>
      <c r="Y219" s="2" t="s">
        <v>743</v>
      </c>
    </row>
    <row r="220" spans="1:25" x14ac:dyDescent="0.2">
      <c r="A220" s="22" t="s">
        <v>233</v>
      </c>
      <c r="B220" s="23" t="s">
        <v>1233</v>
      </c>
      <c r="C220" s="8">
        <v>1</v>
      </c>
      <c r="D220" s="8">
        <v>1</v>
      </c>
      <c r="E220" s="8">
        <v>1</v>
      </c>
      <c r="F220" s="8">
        <v>1</v>
      </c>
      <c r="G220" s="8">
        <v>1</v>
      </c>
      <c r="H220" s="8">
        <v>1</v>
      </c>
      <c r="I220" s="8">
        <v>1</v>
      </c>
      <c r="J220" s="8">
        <v>1</v>
      </c>
      <c r="K220" s="8">
        <v>1</v>
      </c>
      <c r="L220" s="8">
        <v>1</v>
      </c>
      <c r="M220" s="8" t="s">
        <v>62</v>
      </c>
      <c r="N220" s="8">
        <v>1</v>
      </c>
      <c r="O220" s="8">
        <v>1</v>
      </c>
      <c r="P220" s="8">
        <v>1</v>
      </c>
      <c r="Q220" s="8">
        <v>1</v>
      </c>
      <c r="R220" s="8">
        <f t="shared" si="3"/>
        <v>14</v>
      </c>
      <c r="T220" s="9">
        <v>9</v>
      </c>
      <c r="U220" s="9">
        <v>23</v>
      </c>
      <c r="V220" s="11">
        <v>7</v>
      </c>
      <c r="W220" s="13">
        <v>50862539</v>
      </c>
      <c r="X220" s="2" t="s">
        <v>744</v>
      </c>
      <c r="Y220" s="2" t="s">
        <v>745</v>
      </c>
    </row>
    <row r="221" spans="1:25" x14ac:dyDescent="0.2">
      <c r="A221" t="s">
        <v>234</v>
      </c>
      <c r="B221" s="1" t="s">
        <v>1234</v>
      </c>
      <c r="C221" s="8">
        <v>1</v>
      </c>
      <c r="D221" s="8">
        <v>1</v>
      </c>
      <c r="E221" s="8">
        <v>1</v>
      </c>
      <c r="F221" s="8">
        <v>1</v>
      </c>
      <c r="G221" s="8">
        <v>1</v>
      </c>
      <c r="H221" s="8">
        <v>1</v>
      </c>
      <c r="I221" s="8">
        <v>1</v>
      </c>
      <c r="J221" s="8">
        <v>1</v>
      </c>
      <c r="K221" s="8">
        <v>1</v>
      </c>
      <c r="L221" s="8">
        <v>1</v>
      </c>
      <c r="M221" s="8" t="s">
        <v>62</v>
      </c>
      <c r="N221" s="8">
        <v>1</v>
      </c>
      <c r="O221" s="8">
        <v>1</v>
      </c>
      <c r="P221" s="8">
        <v>1</v>
      </c>
      <c r="Q221" s="8">
        <v>1</v>
      </c>
      <c r="R221" s="8">
        <f t="shared" si="3"/>
        <v>14</v>
      </c>
      <c r="T221" s="9">
        <v>13</v>
      </c>
      <c r="U221" s="9">
        <v>23</v>
      </c>
      <c r="V221" s="11">
        <v>7</v>
      </c>
      <c r="W221" s="13">
        <v>50834980</v>
      </c>
      <c r="X221" s="2" t="s">
        <v>746</v>
      </c>
      <c r="Y221" s="2" t="s">
        <v>747</v>
      </c>
    </row>
    <row r="222" spans="1:25" x14ac:dyDescent="0.2">
      <c r="A222" t="s">
        <v>235</v>
      </c>
      <c r="B222" s="1" t="s">
        <v>1235</v>
      </c>
      <c r="C222" s="8">
        <v>1</v>
      </c>
      <c r="D222" s="8">
        <v>1</v>
      </c>
      <c r="E222" s="8">
        <v>1</v>
      </c>
      <c r="F222" s="8">
        <v>1</v>
      </c>
      <c r="G222" s="8">
        <v>1</v>
      </c>
      <c r="H222" s="8">
        <v>1</v>
      </c>
      <c r="I222" s="8">
        <v>1</v>
      </c>
      <c r="J222" s="8">
        <v>1</v>
      </c>
      <c r="K222" s="8">
        <v>1</v>
      </c>
      <c r="L222" s="8">
        <v>1</v>
      </c>
      <c r="M222" s="8" t="s">
        <v>62</v>
      </c>
      <c r="N222" s="8">
        <v>1</v>
      </c>
      <c r="O222" s="8">
        <v>1</v>
      </c>
      <c r="P222" s="8">
        <v>1</v>
      </c>
      <c r="Q222" s="8">
        <v>1</v>
      </c>
      <c r="R222" s="8">
        <f t="shared" si="3"/>
        <v>14</v>
      </c>
      <c r="T222" s="9">
        <v>21</v>
      </c>
      <c r="U222" s="9">
        <v>23</v>
      </c>
      <c r="V222" s="11">
        <v>7</v>
      </c>
      <c r="W222" s="13">
        <v>50817626</v>
      </c>
      <c r="X222" s="2" t="s">
        <v>748</v>
      </c>
      <c r="Y222" s="2" t="s">
        <v>749</v>
      </c>
    </row>
    <row r="223" spans="1:25" x14ac:dyDescent="0.2">
      <c r="A223" t="s">
        <v>236</v>
      </c>
      <c r="B223" s="1" t="s">
        <v>1236</v>
      </c>
      <c r="C223" s="8">
        <v>1</v>
      </c>
      <c r="D223" s="8">
        <v>1</v>
      </c>
      <c r="E223" s="8">
        <v>1</v>
      </c>
      <c r="F223" s="8">
        <v>1</v>
      </c>
      <c r="G223" s="8">
        <v>1</v>
      </c>
      <c r="H223" s="8">
        <v>1</v>
      </c>
      <c r="I223" s="8">
        <v>1</v>
      </c>
      <c r="J223" s="8">
        <v>1</v>
      </c>
      <c r="K223" s="8">
        <v>1</v>
      </c>
      <c r="L223" s="8">
        <v>1</v>
      </c>
      <c r="M223" s="8">
        <v>1</v>
      </c>
      <c r="N223" s="8">
        <v>1</v>
      </c>
      <c r="O223" s="8">
        <v>1</v>
      </c>
      <c r="P223" s="8" t="s">
        <v>57</v>
      </c>
      <c r="Q223" s="8">
        <v>1</v>
      </c>
      <c r="R223" s="8">
        <f t="shared" si="3"/>
        <v>14</v>
      </c>
      <c r="T223" s="9">
        <v>2</v>
      </c>
      <c r="U223" s="9">
        <v>24</v>
      </c>
      <c r="V223" s="11">
        <v>7</v>
      </c>
      <c r="W223" s="13">
        <v>134562481</v>
      </c>
      <c r="X223" s="2" t="s">
        <v>750</v>
      </c>
      <c r="Y223" s="2" t="s">
        <v>751</v>
      </c>
    </row>
    <row r="224" spans="1:25" x14ac:dyDescent="0.2">
      <c r="A224" t="s">
        <v>237</v>
      </c>
      <c r="B224" s="1" t="s">
        <v>1237</v>
      </c>
      <c r="C224" s="8">
        <v>1</v>
      </c>
      <c r="D224" s="8">
        <v>1</v>
      </c>
      <c r="E224" s="8">
        <v>1</v>
      </c>
      <c r="F224" s="8">
        <v>1</v>
      </c>
      <c r="G224" s="8">
        <v>1</v>
      </c>
      <c r="H224" s="8">
        <v>1</v>
      </c>
      <c r="I224" s="8">
        <v>1</v>
      </c>
      <c r="J224" s="8">
        <v>1</v>
      </c>
      <c r="K224" s="8">
        <v>1</v>
      </c>
      <c r="L224" s="8">
        <v>1</v>
      </c>
      <c r="M224" s="8">
        <v>1</v>
      </c>
      <c r="N224" s="8">
        <v>1</v>
      </c>
      <c r="O224" s="8">
        <v>1</v>
      </c>
      <c r="P224" s="8" t="s">
        <v>57</v>
      </c>
      <c r="Q224" s="8">
        <v>1</v>
      </c>
      <c r="R224" s="8">
        <f t="shared" si="3"/>
        <v>14</v>
      </c>
      <c r="T224" s="9">
        <v>9</v>
      </c>
      <c r="U224" s="9">
        <v>24</v>
      </c>
      <c r="V224" s="11">
        <v>7</v>
      </c>
      <c r="W224" s="13">
        <v>134516078</v>
      </c>
      <c r="X224" s="2" t="s">
        <v>752</v>
      </c>
      <c r="Y224" s="2" t="s">
        <v>753</v>
      </c>
    </row>
    <row r="225" spans="1:25" x14ac:dyDescent="0.2">
      <c r="A225" t="s">
        <v>238</v>
      </c>
      <c r="B225" s="1" t="s">
        <v>1238</v>
      </c>
      <c r="C225" s="8">
        <v>1</v>
      </c>
      <c r="D225" s="8">
        <v>1</v>
      </c>
      <c r="E225" s="8">
        <v>1</v>
      </c>
      <c r="F225" s="8">
        <v>1</v>
      </c>
      <c r="G225" s="8">
        <v>1</v>
      </c>
      <c r="H225" s="8">
        <v>1</v>
      </c>
      <c r="I225" s="8">
        <v>1</v>
      </c>
      <c r="J225" s="8">
        <v>1</v>
      </c>
      <c r="K225" s="8">
        <v>1</v>
      </c>
      <c r="L225" s="8">
        <v>1</v>
      </c>
      <c r="M225" s="8">
        <v>1</v>
      </c>
      <c r="N225" s="8">
        <v>1</v>
      </c>
      <c r="O225" s="8">
        <v>1</v>
      </c>
      <c r="P225" s="8" t="s">
        <v>57</v>
      </c>
      <c r="Q225" s="8">
        <v>1</v>
      </c>
      <c r="R225" s="8">
        <f t="shared" si="3"/>
        <v>14</v>
      </c>
      <c r="T225" s="9">
        <v>9</v>
      </c>
      <c r="U225" s="9">
        <v>24</v>
      </c>
      <c r="V225" s="11">
        <v>7</v>
      </c>
      <c r="W225" s="13">
        <v>134533187</v>
      </c>
      <c r="X225" s="2" t="s">
        <v>754</v>
      </c>
      <c r="Y225" s="2" t="s">
        <v>755</v>
      </c>
    </row>
    <row r="226" spans="1:25" x14ac:dyDescent="0.2">
      <c r="A226" t="s">
        <v>239</v>
      </c>
      <c r="B226" s="1" t="s">
        <v>1239</v>
      </c>
      <c r="C226" s="8">
        <v>1</v>
      </c>
      <c r="D226" s="8">
        <v>1</v>
      </c>
      <c r="E226" s="8">
        <v>1</v>
      </c>
      <c r="F226" s="8">
        <v>1</v>
      </c>
      <c r="G226" s="8">
        <v>1</v>
      </c>
      <c r="H226" s="8">
        <v>1</v>
      </c>
      <c r="I226" s="8">
        <v>1</v>
      </c>
      <c r="J226" s="8">
        <v>1</v>
      </c>
      <c r="K226" s="8">
        <v>1</v>
      </c>
      <c r="L226" s="8">
        <v>1</v>
      </c>
      <c r="M226" s="8">
        <v>1</v>
      </c>
      <c r="N226" s="8">
        <v>1</v>
      </c>
      <c r="O226" s="8">
        <v>1</v>
      </c>
      <c r="P226" s="8" t="s">
        <v>57</v>
      </c>
      <c r="Q226" s="8">
        <v>1</v>
      </c>
      <c r="R226" s="8">
        <f t="shared" si="3"/>
        <v>14</v>
      </c>
      <c r="T226" s="9">
        <v>9</v>
      </c>
      <c r="U226" s="9">
        <v>24</v>
      </c>
      <c r="V226" s="11">
        <v>7</v>
      </c>
      <c r="W226" s="13">
        <v>134547182</v>
      </c>
      <c r="X226" s="2" t="s">
        <v>756</v>
      </c>
      <c r="Y226" s="2" t="s">
        <v>757</v>
      </c>
    </row>
    <row r="227" spans="1:25" x14ac:dyDescent="0.2">
      <c r="A227" t="s">
        <v>240</v>
      </c>
      <c r="B227" s="1" t="s">
        <v>1240</v>
      </c>
      <c r="C227" s="8">
        <v>1</v>
      </c>
      <c r="D227" s="8">
        <v>1</v>
      </c>
      <c r="E227" s="8">
        <v>1</v>
      </c>
      <c r="F227" s="8">
        <v>1</v>
      </c>
      <c r="G227" s="8">
        <v>1</v>
      </c>
      <c r="H227" s="8">
        <v>1</v>
      </c>
      <c r="I227" s="8">
        <v>1</v>
      </c>
      <c r="J227" s="8">
        <v>1</v>
      </c>
      <c r="K227" s="8">
        <v>1</v>
      </c>
      <c r="L227" s="8">
        <v>1</v>
      </c>
      <c r="M227" s="8">
        <v>1</v>
      </c>
      <c r="N227" s="8">
        <v>1</v>
      </c>
      <c r="O227" s="8">
        <v>1</v>
      </c>
      <c r="P227" s="8" t="s">
        <v>57</v>
      </c>
      <c r="Q227" s="8">
        <v>1</v>
      </c>
      <c r="R227" s="8">
        <f t="shared" si="3"/>
        <v>14</v>
      </c>
      <c r="T227" s="9">
        <v>10</v>
      </c>
      <c r="U227" s="9">
        <v>24</v>
      </c>
      <c r="V227" s="11">
        <v>7</v>
      </c>
      <c r="W227" s="13">
        <v>134587266</v>
      </c>
      <c r="X227" s="2" t="s">
        <v>758</v>
      </c>
      <c r="Y227" s="2" t="s">
        <v>759</v>
      </c>
    </row>
    <row r="228" spans="1:25" x14ac:dyDescent="0.2">
      <c r="A228" t="s">
        <v>242</v>
      </c>
      <c r="B228" s="1" t="s">
        <v>1242</v>
      </c>
      <c r="C228" s="8">
        <v>1</v>
      </c>
      <c r="D228" s="8">
        <v>1</v>
      </c>
      <c r="E228" s="8">
        <v>1</v>
      </c>
      <c r="F228" s="8">
        <v>1</v>
      </c>
      <c r="G228" s="8">
        <v>1</v>
      </c>
      <c r="H228" s="8">
        <v>1</v>
      </c>
      <c r="I228" s="8">
        <v>1</v>
      </c>
      <c r="J228" s="8">
        <v>1</v>
      </c>
      <c r="K228" s="8">
        <v>1</v>
      </c>
      <c r="L228" s="8">
        <v>1</v>
      </c>
      <c r="M228" s="8">
        <v>1</v>
      </c>
      <c r="N228" s="8">
        <v>1</v>
      </c>
      <c r="O228" s="8">
        <v>1</v>
      </c>
      <c r="P228" s="8" t="s">
        <v>57</v>
      </c>
      <c r="Q228" s="8">
        <v>1</v>
      </c>
      <c r="R228" s="8">
        <f t="shared" si="3"/>
        <v>14</v>
      </c>
      <c r="T228" s="9">
        <v>13</v>
      </c>
      <c r="U228" s="9">
        <v>24</v>
      </c>
      <c r="V228" s="11">
        <v>7</v>
      </c>
      <c r="W228" s="13">
        <v>134525774</v>
      </c>
      <c r="X228" s="2" t="s">
        <v>760</v>
      </c>
      <c r="Y228" s="2" t="s">
        <v>761</v>
      </c>
    </row>
    <row r="229" spans="1:25" x14ac:dyDescent="0.2">
      <c r="A229" t="s">
        <v>245</v>
      </c>
      <c r="B229" s="1" t="s">
        <v>1245</v>
      </c>
      <c r="C229" s="8">
        <v>1</v>
      </c>
      <c r="D229" s="8">
        <v>1</v>
      </c>
      <c r="E229" s="8">
        <v>1</v>
      </c>
      <c r="F229" s="8" t="s">
        <v>77</v>
      </c>
      <c r="G229" s="8">
        <v>1</v>
      </c>
      <c r="H229" s="8">
        <v>1</v>
      </c>
      <c r="I229" s="8">
        <v>1</v>
      </c>
      <c r="J229" s="8">
        <v>1</v>
      </c>
      <c r="K229" s="8">
        <v>1</v>
      </c>
      <c r="L229" s="8">
        <v>1</v>
      </c>
      <c r="M229" s="8">
        <v>1</v>
      </c>
      <c r="N229" s="8">
        <v>1</v>
      </c>
      <c r="O229" s="8">
        <v>1</v>
      </c>
      <c r="P229" s="8">
        <v>1</v>
      </c>
      <c r="Q229" s="8">
        <v>1</v>
      </c>
      <c r="R229" s="8">
        <f t="shared" si="3"/>
        <v>14</v>
      </c>
      <c r="T229" s="9">
        <v>11</v>
      </c>
      <c r="U229" s="9"/>
      <c r="V229" s="11">
        <v>7</v>
      </c>
      <c r="W229" s="13">
        <v>6628154</v>
      </c>
      <c r="X229" s="2" t="s">
        <v>768</v>
      </c>
      <c r="Y229" s="2" t="s">
        <v>769</v>
      </c>
    </row>
    <row r="230" spans="1:25" x14ac:dyDescent="0.2">
      <c r="A230" t="s">
        <v>247</v>
      </c>
      <c r="B230" s="1" t="s">
        <v>1247</v>
      </c>
      <c r="C230" s="8">
        <v>1</v>
      </c>
      <c r="D230" s="8">
        <v>1</v>
      </c>
      <c r="E230" s="8">
        <v>1</v>
      </c>
      <c r="F230" s="8">
        <v>1</v>
      </c>
      <c r="G230" s="8">
        <v>1</v>
      </c>
      <c r="H230" s="8">
        <v>1</v>
      </c>
      <c r="I230" s="8">
        <v>1</v>
      </c>
      <c r="J230" s="8">
        <v>1</v>
      </c>
      <c r="K230" s="8">
        <v>1</v>
      </c>
      <c r="L230" s="8">
        <v>1</v>
      </c>
      <c r="M230" s="8" t="s">
        <v>125</v>
      </c>
      <c r="N230" s="8">
        <v>1</v>
      </c>
      <c r="O230" s="8">
        <v>1</v>
      </c>
      <c r="P230" s="8">
        <v>1</v>
      </c>
      <c r="Q230" s="8">
        <v>1</v>
      </c>
      <c r="R230" s="8">
        <f t="shared" si="3"/>
        <v>14</v>
      </c>
      <c r="T230" s="9">
        <v>33</v>
      </c>
      <c r="U230" s="9"/>
      <c r="V230" s="11">
        <v>7</v>
      </c>
      <c r="W230" s="13">
        <v>46773136</v>
      </c>
      <c r="X230" s="2" t="s">
        <v>772</v>
      </c>
      <c r="Y230" s="2" t="s">
        <v>773</v>
      </c>
    </row>
    <row r="231" spans="1:25" x14ac:dyDescent="0.2">
      <c r="A231" t="s">
        <v>251</v>
      </c>
      <c r="B231" s="1" t="s">
        <v>1250</v>
      </c>
      <c r="C231" s="8">
        <v>1</v>
      </c>
      <c r="D231" s="8">
        <v>1</v>
      </c>
      <c r="E231" s="8">
        <v>1</v>
      </c>
      <c r="F231" s="8">
        <v>1</v>
      </c>
      <c r="G231" s="8">
        <v>1</v>
      </c>
      <c r="H231" s="8">
        <v>1</v>
      </c>
      <c r="I231" s="8">
        <v>1</v>
      </c>
      <c r="J231" s="8">
        <v>1</v>
      </c>
      <c r="K231" s="8">
        <v>1</v>
      </c>
      <c r="L231" s="8">
        <v>1</v>
      </c>
      <c r="M231" s="8" t="s">
        <v>67</v>
      </c>
      <c r="N231" s="8">
        <v>1</v>
      </c>
      <c r="O231" s="8">
        <v>1</v>
      </c>
      <c r="P231" s="8">
        <v>1</v>
      </c>
      <c r="Q231" s="8">
        <v>1</v>
      </c>
      <c r="R231" s="8">
        <f t="shared" si="3"/>
        <v>14</v>
      </c>
      <c r="T231" s="9">
        <v>9</v>
      </c>
      <c r="U231" s="9">
        <v>26</v>
      </c>
      <c r="V231" s="11">
        <v>8</v>
      </c>
      <c r="W231" s="13">
        <v>72134756</v>
      </c>
      <c r="X231" s="2" t="s">
        <v>778</v>
      </c>
      <c r="Y231" s="2" t="s">
        <v>779</v>
      </c>
    </row>
    <row r="232" spans="1:25" x14ac:dyDescent="0.2">
      <c r="A232" t="s">
        <v>179</v>
      </c>
      <c r="B232" s="1" t="s">
        <v>1252</v>
      </c>
      <c r="C232" s="8">
        <v>1</v>
      </c>
      <c r="D232" s="8">
        <v>1</v>
      </c>
      <c r="E232" s="8">
        <v>1</v>
      </c>
      <c r="F232" s="8">
        <v>1</v>
      </c>
      <c r="G232" s="8">
        <v>1</v>
      </c>
      <c r="H232" s="8">
        <v>1</v>
      </c>
      <c r="I232" s="8">
        <v>1</v>
      </c>
      <c r="J232" s="8">
        <v>1</v>
      </c>
      <c r="K232" s="8">
        <v>1</v>
      </c>
      <c r="L232" s="8">
        <v>1</v>
      </c>
      <c r="M232" s="8" t="s">
        <v>67</v>
      </c>
      <c r="N232" s="8">
        <v>1</v>
      </c>
      <c r="O232" s="8">
        <v>1</v>
      </c>
      <c r="P232" s="8">
        <v>1</v>
      </c>
      <c r="Q232" s="8">
        <v>1</v>
      </c>
      <c r="R232" s="8">
        <f t="shared" si="3"/>
        <v>14</v>
      </c>
      <c r="T232" s="9">
        <v>12</v>
      </c>
      <c r="U232" s="9">
        <v>26</v>
      </c>
      <c r="V232" s="11">
        <v>8</v>
      </c>
      <c r="W232" s="13">
        <v>72230231</v>
      </c>
      <c r="X232" s="2" t="s">
        <v>782</v>
      </c>
      <c r="Y232" s="2" t="s">
        <v>783</v>
      </c>
    </row>
    <row r="233" spans="1:25" x14ac:dyDescent="0.2">
      <c r="A233" t="s">
        <v>186</v>
      </c>
      <c r="B233" s="1" t="s">
        <v>1257</v>
      </c>
      <c r="C233" s="8">
        <v>1</v>
      </c>
      <c r="D233" s="8">
        <v>1</v>
      </c>
      <c r="E233" s="8">
        <v>1</v>
      </c>
      <c r="F233" s="8">
        <v>1</v>
      </c>
      <c r="G233" s="8">
        <v>1</v>
      </c>
      <c r="H233" s="8">
        <v>1</v>
      </c>
      <c r="I233" s="8">
        <v>1</v>
      </c>
      <c r="J233" s="8">
        <v>1</v>
      </c>
      <c r="K233" s="8">
        <v>1</v>
      </c>
      <c r="L233" s="8">
        <v>1</v>
      </c>
      <c r="M233" s="8" t="s">
        <v>58</v>
      </c>
      <c r="N233" s="8">
        <v>1</v>
      </c>
      <c r="O233" s="8">
        <v>1</v>
      </c>
      <c r="P233" s="8">
        <v>1</v>
      </c>
      <c r="Q233" s="8">
        <v>1</v>
      </c>
      <c r="R233" s="8">
        <f t="shared" si="3"/>
        <v>14</v>
      </c>
      <c r="T233" s="9">
        <v>8</v>
      </c>
      <c r="U233" s="9"/>
      <c r="V233" s="11">
        <v>8</v>
      </c>
      <c r="W233" s="13">
        <v>114167343</v>
      </c>
      <c r="X233" s="2" t="s">
        <v>796</v>
      </c>
      <c r="Y233" s="2" t="s">
        <v>797</v>
      </c>
    </row>
    <row r="234" spans="1:25" x14ac:dyDescent="0.2">
      <c r="A234" t="s">
        <v>187</v>
      </c>
      <c r="B234" s="1" t="s">
        <v>1258</v>
      </c>
      <c r="C234" s="8">
        <v>1</v>
      </c>
      <c r="D234" s="8">
        <v>1</v>
      </c>
      <c r="E234" s="8">
        <v>1</v>
      </c>
      <c r="F234" s="8">
        <v>1</v>
      </c>
      <c r="G234" s="8">
        <v>1</v>
      </c>
      <c r="H234" s="8">
        <v>1</v>
      </c>
      <c r="I234" s="8">
        <v>1</v>
      </c>
      <c r="J234" s="8">
        <v>1</v>
      </c>
      <c r="K234" s="8">
        <v>1</v>
      </c>
      <c r="L234" s="8">
        <v>1</v>
      </c>
      <c r="M234" s="8" t="s">
        <v>63</v>
      </c>
      <c r="N234" s="8">
        <v>1</v>
      </c>
      <c r="O234" s="8">
        <v>1</v>
      </c>
      <c r="P234" s="8">
        <v>1</v>
      </c>
      <c r="Q234" s="8">
        <v>1</v>
      </c>
      <c r="R234" s="8">
        <f t="shared" si="3"/>
        <v>14</v>
      </c>
      <c r="T234" s="9">
        <v>12</v>
      </c>
      <c r="U234" s="9"/>
      <c r="V234" s="11">
        <v>8</v>
      </c>
      <c r="W234" s="13">
        <v>71750242</v>
      </c>
      <c r="X234" s="2" t="s">
        <v>798</v>
      </c>
      <c r="Y234" s="2" t="s">
        <v>799</v>
      </c>
    </row>
    <row r="235" spans="1:25" x14ac:dyDescent="0.2">
      <c r="A235" t="s">
        <v>190</v>
      </c>
      <c r="B235" s="1" t="s">
        <v>1261</v>
      </c>
      <c r="C235" s="8">
        <v>1</v>
      </c>
      <c r="D235" s="8">
        <v>1</v>
      </c>
      <c r="E235" s="8">
        <v>1</v>
      </c>
      <c r="F235" s="8">
        <v>1</v>
      </c>
      <c r="G235" s="8">
        <v>1</v>
      </c>
      <c r="H235" s="8">
        <v>1</v>
      </c>
      <c r="I235" s="8">
        <v>1</v>
      </c>
      <c r="J235" s="8">
        <v>1</v>
      </c>
      <c r="K235" s="8">
        <v>1</v>
      </c>
      <c r="L235" s="8">
        <v>1</v>
      </c>
      <c r="M235" s="8">
        <v>1</v>
      </c>
      <c r="N235" s="8">
        <v>1</v>
      </c>
      <c r="O235" s="8">
        <v>1</v>
      </c>
      <c r="P235" s="8" t="s">
        <v>176</v>
      </c>
      <c r="Q235" s="8">
        <v>1</v>
      </c>
      <c r="R235" s="8">
        <f t="shared" si="3"/>
        <v>14</v>
      </c>
      <c r="T235" s="9">
        <v>15</v>
      </c>
      <c r="U235" s="9"/>
      <c r="V235" s="11">
        <v>8</v>
      </c>
      <c r="W235" s="13">
        <v>87633546</v>
      </c>
      <c r="X235" s="2" t="s">
        <v>804</v>
      </c>
      <c r="Y235" s="2" t="s">
        <v>805</v>
      </c>
    </row>
    <row r="236" spans="1:25" x14ac:dyDescent="0.2">
      <c r="A236" t="s">
        <v>191</v>
      </c>
      <c r="B236" s="1" t="s">
        <v>1262</v>
      </c>
      <c r="C236" s="8">
        <v>1</v>
      </c>
      <c r="D236" s="8">
        <v>1</v>
      </c>
      <c r="E236" s="8">
        <v>1</v>
      </c>
      <c r="F236" s="8" t="s">
        <v>63</v>
      </c>
      <c r="G236" s="8">
        <v>1</v>
      </c>
      <c r="H236" s="8">
        <v>1</v>
      </c>
      <c r="I236" s="8">
        <v>1</v>
      </c>
      <c r="J236" s="8">
        <v>1</v>
      </c>
      <c r="K236" s="8">
        <v>1</v>
      </c>
      <c r="L236" s="8">
        <v>1</v>
      </c>
      <c r="M236" s="8">
        <v>1</v>
      </c>
      <c r="N236" s="8">
        <v>1</v>
      </c>
      <c r="O236" s="8">
        <v>1</v>
      </c>
      <c r="P236" s="8">
        <v>1</v>
      </c>
      <c r="Q236" s="8">
        <v>1</v>
      </c>
      <c r="R236" s="8">
        <f t="shared" si="3"/>
        <v>14</v>
      </c>
      <c r="T236" s="9">
        <v>16</v>
      </c>
      <c r="U236" s="9"/>
      <c r="V236" s="11">
        <v>8</v>
      </c>
      <c r="W236" s="13">
        <v>112603664</v>
      </c>
      <c r="X236" s="2" t="s">
        <v>806</v>
      </c>
      <c r="Y236" s="2" t="s">
        <v>807</v>
      </c>
    </row>
    <row r="237" spans="1:25" x14ac:dyDescent="0.2">
      <c r="A237" t="s">
        <v>268</v>
      </c>
      <c r="B237" s="1" t="s">
        <v>1265</v>
      </c>
      <c r="C237" s="8">
        <v>1</v>
      </c>
      <c r="D237" s="8">
        <v>1</v>
      </c>
      <c r="E237" s="8">
        <v>1</v>
      </c>
      <c r="F237" s="8">
        <v>1</v>
      </c>
      <c r="G237" s="8">
        <v>1</v>
      </c>
      <c r="H237" s="8">
        <v>1</v>
      </c>
      <c r="I237" s="8">
        <v>1</v>
      </c>
      <c r="J237" s="8" t="s">
        <v>5</v>
      </c>
      <c r="K237" s="8">
        <v>1</v>
      </c>
      <c r="L237" s="8">
        <v>1</v>
      </c>
      <c r="M237" s="8">
        <v>1</v>
      </c>
      <c r="N237" s="8">
        <v>1</v>
      </c>
      <c r="O237" s="8">
        <v>1</v>
      </c>
      <c r="P237" s="8">
        <v>1</v>
      </c>
      <c r="Q237" s="8">
        <v>1</v>
      </c>
      <c r="R237" s="8">
        <f t="shared" si="3"/>
        <v>14</v>
      </c>
      <c r="T237" s="9">
        <v>14</v>
      </c>
      <c r="U237" s="9">
        <v>29</v>
      </c>
      <c r="V237" s="11">
        <v>9</v>
      </c>
      <c r="W237" s="13">
        <v>20385769</v>
      </c>
      <c r="X237" s="2" t="s">
        <v>812</v>
      </c>
      <c r="Y237" s="2" t="s">
        <v>813</v>
      </c>
    </row>
    <row r="238" spans="1:25" x14ac:dyDescent="0.2">
      <c r="A238" t="s">
        <v>277</v>
      </c>
      <c r="B238" s="1" t="s">
        <v>1274</v>
      </c>
      <c r="C238" s="8">
        <v>1</v>
      </c>
      <c r="D238" s="8">
        <v>1</v>
      </c>
      <c r="E238" s="8">
        <v>1</v>
      </c>
      <c r="F238" s="8">
        <v>1</v>
      </c>
      <c r="G238" s="8">
        <v>1</v>
      </c>
      <c r="H238" s="8">
        <v>1</v>
      </c>
      <c r="I238" s="8">
        <v>1</v>
      </c>
      <c r="J238" s="8">
        <v>1</v>
      </c>
      <c r="K238" s="8">
        <v>1</v>
      </c>
      <c r="L238" s="8">
        <v>1</v>
      </c>
      <c r="M238" s="8">
        <v>1</v>
      </c>
      <c r="N238" s="8">
        <v>1</v>
      </c>
      <c r="O238" s="8" t="s">
        <v>63</v>
      </c>
      <c r="P238" s="8">
        <v>1</v>
      </c>
      <c r="Q238" s="8">
        <v>1</v>
      </c>
      <c r="R238" s="8">
        <f t="shared" si="3"/>
        <v>14</v>
      </c>
      <c r="T238" s="9">
        <v>9</v>
      </c>
      <c r="U238" s="9"/>
      <c r="V238" s="11">
        <v>9</v>
      </c>
      <c r="W238" s="13">
        <v>18260019</v>
      </c>
      <c r="X238" s="2" t="s">
        <v>830</v>
      </c>
      <c r="Y238" s="2" t="s">
        <v>831</v>
      </c>
    </row>
    <row r="239" spans="1:25" x14ac:dyDescent="0.2">
      <c r="A239" t="s">
        <v>278</v>
      </c>
      <c r="B239" s="1" t="s">
        <v>1275</v>
      </c>
      <c r="C239" s="8">
        <v>1</v>
      </c>
      <c r="D239" s="8">
        <v>1</v>
      </c>
      <c r="E239" s="8">
        <v>1</v>
      </c>
      <c r="F239" s="8">
        <v>1</v>
      </c>
      <c r="G239" s="8">
        <v>1</v>
      </c>
      <c r="H239" s="8">
        <v>1</v>
      </c>
      <c r="I239" s="8">
        <v>1</v>
      </c>
      <c r="J239" s="8">
        <v>1</v>
      </c>
      <c r="K239" s="8">
        <v>1</v>
      </c>
      <c r="L239" s="8">
        <v>1</v>
      </c>
      <c r="M239" s="8">
        <v>1</v>
      </c>
      <c r="N239" s="8" t="s">
        <v>162</v>
      </c>
      <c r="O239" s="8">
        <v>1</v>
      </c>
      <c r="P239" s="8">
        <v>1</v>
      </c>
      <c r="Q239" s="8">
        <v>1</v>
      </c>
      <c r="R239" s="8">
        <f t="shared" si="3"/>
        <v>14</v>
      </c>
      <c r="T239" s="9">
        <v>11</v>
      </c>
      <c r="U239" s="9"/>
      <c r="V239" s="11">
        <v>9</v>
      </c>
      <c r="W239" s="13">
        <v>88442858</v>
      </c>
      <c r="X239" s="2" t="s">
        <v>832</v>
      </c>
      <c r="Y239" s="2" t="s">
        <v>833</v>
      </c>
    </row>
    <row r="240" spans="1:25" x14ac:dyDescent="0.2">
      <c r="A240" t="s">
        <v>280</v>
      </c>
      <c r="B240" s="1" t="s">
        <v>1277</v>
      </c>
      <c r="C240" s="8">
        <v>1</v>
      </c>
      <c r="D240" s="8">
        <v>1</v>
      </c>
      <c r="E240" s="8">
        <v>1</v>
      </c>
      <c r="F240" s="8" t="s">
        <v>77</v>
      </c>
      <c r="G240" s="8">
        <v>1</v>
      </c>
      <c r="H240" s="8">
        <v>1</v>
      </c>
      <c r="I240" s="8">
        <v>1</v>
      </c>
      <c r="J240" s="8">
        <v>1</v>
      </c>
      <c r="K240" s="8">
        <v>1</v>
      </c>
      <c r="L240" s="8">
        <v>1</v>
      </c>
      <c r="M240" s="8">
        <v>1</v>
      </c>
      <c r="N240" s="8">
        <v>1</v>
      </c>
      <c r="O240" s="8">
        <v>1</v>
      </c>
      <c r="P240" s="8">
        <v>1</v>
      </c>
      <c r="Q240" s="8">
        <v>1</v>
      </c>
      <c r="R240" s="8">
        <f t="shared" si="3"/>
        <v>14</v>
      </c>
      <c r="T240" s="9">
        <v>13</v>
      </c>
      <c r="U240" s="9"/>
      <c r="V240" s="11">
        <v>9</v>
      </c>
      <c r="W240" s="13">
        <v>19445668</v>
      </c>
      <c r="X240" s="2" t="s">
        <v>836</v>
      </c>
      <c r="Y240" s="2" t="s">
        <v>837</v>
      </c>
    </row>
    <row r="241" spans="1:25" x14ac:dyDescent="0.2">
      <c r="A241" t="s">
        <v>220</v>
      </c>
      <c r="B241" s="1" t="s">
        <v>1285</v>
      </c>
      <c r="C241" s="8">
        <v>1</v>
      </c>
      <c r="D241" s="8">
        <v>1</v>
      </c>
      <c r="E241" s="8">
        <v>1</v>
      </c>
      <c r="F241" s="8">
        <v>1</v>
      </c>
      <c r="G241" s="8">
        <v>1</v>
      </c>
      <c r="H241" s="8">
        <v>1</v>
      </c>
      <c r="I241" s="8">
        <v>1</v>
      </c>
      <c r="J241" s="8">
        <v>1</v>
      </c>
      <c r="K241" s="8">
        <v>1</v>
      </c>
      <c r="L241" s="8">
        <v>1</v>
      </c>
      <c r="M241" s="8" t="s">
        <v>62</v>
      </c>
      <c r="N241" s="8">
        <v>1</v>
      </c>
      <c r="O241" s="8">
        <v>1</v>
      </c>
      <c r="P241" s="8">
        <v>1</v>
      </c>
      <c r="Q241" s="8">
        <v>1</v>
      </c>
      <c r="R241" s="8">
        <f t="shared" si="3"/>
        <v>14</v>
      </c>
      <c r="T241" s="9">
        <v>12</v>
      </c>
      <c r="U241" s="9">
        <v>33</v>
      </c>
      <c r="V241" s="11">
        <v>11</v>
      </c>
      <c r="W241" s="13">
        <v>50686222</v>
      </c>
      <c r="X241" s="2" t="s">
        <v>855</v>
      </c>
      <c r="Y241" s="2" t="s">
        <v>856</v>
      </c>
    </row>
    <row r="242" spans="1:25" x14ac:dyDescent="0.2">
      <c r="A242" t="s">
        <v>227</v>
      </c>
      <c r="B242" s="1" t="s">
        <v>1292</v>
      </c>
      <c r="C242" s="8">
        <v>1</v>
      </c>
      <c r="D242" s="8">
        <v>1</v>
      </c>
      <c r="E242" s="8">
        <v>1</v>
      </c>
      <c r="F242" s="8">
        <v>1</v>
      </c>
      <c r="G242" s="8">
        <v>1</v>
      </c>
      <c r="H242" s="8">
        <v>1</v>
      </c>
      <c r="I242" s="8">
        <v>1</v>
      </c>
      <c r="J242" s="8">
        <v>1</v>
      </c>
      <c r="K242" s="8">
        <v>1</v>
      </c>
      <c r="L242" s="8">
        <v>1</v>
      </c>
      <c r="M242" s="8">
        <v>1</v>
      </c>
      <c r="N242" s="8">
        <v>1</v>
      </c>
      <c r="O242" s="8">
        <v>1</v>
      </c>
      <c r="P242" s="8" t="s">
        <v>65</v>
      </c>
      <c r="Q242" s="8">
        <v>1</v>
      </c>
      <c r="R242" s="8">
        <f t="shared" si="3"/>
        <v>14</v>
      </c>
      <c r="T242" s="9">
        <v>10</v>
      </c>
      <c r="U242" s="9">
        <v>35</v>
      </c>
      <c r="V242" s="11">
        <v>11</v>
      </c>
      <c r="W242" s="13">
        <v>59274699</v>
      </c>
      <c r="X242" s="2" t="s">
        <v>871</v>
      </c>
      <c r="Y242" s="2" t="s">
        <v>872</v>
      </c>
    </row>
    <row r="243" spans="1:25" x14ac:dyDescent="0.2">
      <c r="A243" t="s">
        <v>230</v>
      </c>
      <c r="B243" s="1" t="s">
        <v>1295</v>
      </c>
      <c r="C243" s="8">
        <v>1</v>
      </c>
      <c r="D243" s="8">
        <v>1</v>
      </c>
      <c r="E243" s="8">
        <v>1</v>
      </c>
      <c r="F243" s="8">
        <v>1</v>
      </c>
      <c r="G243" s="8">
        <v>1</v>
      </c>
      <c r="H243" s="8">
        <v>1</v>
      </c>
      <c r="I243" s="8">
        <v>1</v>
      </c>
      <c r="J243" s="8">
        <v>1</v>
      </c>
      <c r="K243" s="8">
        <v>1</v>
      </c>
      <c r="L243" s="8">
        <v>1</v>
      </c>
      <c r="M243" s="8">
        <v>1</v>
      </c>
      <c r="N243" s="8">
        <v>1</v>
      </c>
      <c r="O243" s="8">
        <v>1</v>
      </c>
      <c r="P243" s="8">
        <v>1</v>
      </c>
      <c r="Q243" s="8" t="s">
        <v>62</v>
      </c>
      <c r="R243" s="8">
        <f t="shared" si="3"/>
        <v>14</v>
      </c>
      <c r="T243" s="9">
        <v>9</v>
      </c>
      <c r="U243" s="9">
        <v>37</v>
      </c>
      <c r="V243" s="11">
        <v>11</v>
      </c>
      <c r="W243" s="13">
        <v>121767089</v>
      </c>
      <c r="X243" s="2" t="s">
        <v>877</v>
      </c>
      <c r="Y243" s="2" t="s">
        <v>878</v>
      </c>
    </row>
    <row r="244" spans="1:25" x14ac:dyDescent="0.2">
      <c r="A244" t="s">
        <v>307</v>
      </c>
      <c r="B244" s="1" t="s">
        <v>1299</v>
      </c>
      <c r="C244" s="8">
        <v>1</v>
      </c>
      <c r="D244" s="8">
        <v>1</v>
      </c>
      <c r="E244" s="8">
        <v>1</v>
      </c>
      <c r="F244" s="8">
        <v>1</v>
      </c>
      <c r="G244" s="8">
        <v>1</v>
      </c>
      <c r="H244" s="8">
        <v>1</v>
      </c>
      <c r="I244" s="8">
        <v>1</v>
      </c>
      <c r="J244" s="8" t="s">
        <v>77</v>
      </c>
      <c r="K244" s="8">
        <v>1</v>
      </c>
      <c r="L244" s="8">
        <v>1</v>
      </c>
      <c r="M244" s="8">
        <v>1</v>
      </c>
      <c r="N244" s="8">
        <v>1</v>
      </c>
      <c r="O244" s="8">
        <v>1</v>
      </c>
      <c r="P244" s="8">
        <v>1</v>
      </c>
      <c r="Q244" s="8">
        <v>1</v>
      </c>
      <c r="R244" s="8">
        <f t="shared" si="3"/>
        <v>14</v>
      </c>
      <c r="T244" s="9">
        <v>7</v>
      </c>
      <c r="U244" s="9"/>
      <c r="V244" s="11">
        <v>11</v>
      </c>
      <c r="W244" s="13">
        <v>73502280</v>
      </c>
      <c r="X244" s="2" t="s">
        <v>885</v>
      </c>
      <c r="Y244" s="2" t="s">
        <v>886</v>
      </c>
    </row>
    <row r="245" spans="1:25" x14ac:dyDescent="0.2">
      <c r="A245" t="s">
        <v>315</v>
      </c>
      <c r="B245" s="1" t="s">
        <v>1306</v>
      </c>
      <c r="C245" s="8">
        <v>1</v>
      </c>
      <c r="D245" s="8">
        <v>1</v>
      </c>
      <c r="E245" s="8">
        <v>1</v>
      </c>
      <c r="F245" s="8">
        <v>1</v>
      </c>
      <c r="G245" s="8">
        <v>1</v>
      </c>
      <c r="H245" s="8">
        <v>1</v>
      </c>
      <c r="I245" s="8">
        <v>1</v>
      </c>
      <c r="J245" s="8">
        <v>1</v>
      </c>
      <c r="K245" s="8">
        <v>1</v>
      </c>
      <c r="L245" s="8">
        <v>1</v>
      </c>
      <c r="M245" s="8">
        <v>1</v>
      </c>
      <c r="N245" s="8" t="s">
        <v>5</v>
      </c>
      <c r="O245" s="8">
        <v>1</v>
      </c>
      <c r="P245" s="8">
        <v>1</v>
      </c>
      <c r="Q245" s="8">
        <v>1</v>
      </c>
      <c r="R245" s="8">
        <f t="shared" si="3"/>
        <v>14</v>
      </c>
      <c r="T245" s="9">
        <v>11</v>
      </c>
      <c r="U245" s="9">
        <v>39</v>
      </c>
      <c r="V245" s="11">
        <v>13</v>
      </c>
      <c r="W245" s="13">
        <v>62618686</v>
      </c>
      <c r="X245" s="2" t="s">
        <v>903</v>
      </c>
      <c r="Y245" s="2" t="s">
        <v>904</v>
      </c>
    </row>
    <row r="246" spans="1:25" x14ac:dyDescent="0.2">
      <c r="A246" t="s">
        <v>324</v>
      </c>
      <c r="B246" s="1" t="s">
        <v>1313</v>
      </c>
      <c r="C246" s="8">
        <v>1</v>
      </c>
      <c r="D246" s="8">
        <v>1</v>
      </c>
      <c r="E246" s="8">
        <v>1</v>
      </c>
      <c r="F246" s="8">
        <v>1</v>
      </c>
      <c r="G246" s="8">
        <v>1</v>
      </c>
      <c r="H246" s="8">
        <v>1</v>
      </c>
      <c r="I246" s="8">
        <v>1</v>
      </c>
      <c r="J246" s="8">
        <v>1</v>
      </c>
      <c r="K246" s="8">
        <v>1</v>
      </c>
      <c r="L246" s="8">
        <v>1</v>
      </c>
      <c r="M246" s="8">
        <v>1</v>
      </c>
      <c r="N246" s="8">
        <v>1</v>
      </c>
      <c r="O246" s="8" t="s">
        <v>63</v>
      </c>
      <c r="P246" s="8">
        <v>1</v>
      </c>
      <c r="Q246" s="8">
        <v>1</v>
      </c>
      <c r="R246" s="8">
        <f t="shared" si="3"/>
        <v>14</v>
      </c>
      <c r="T246" s="9">
        <v>8</v>
      </c>
      <c r="U246" s="9">
        <v>40</v>
      </c>
      <c r="V246" s="11">
        <v>13</v>
      </c>
      <c r="W246" s="13">
        <v>67418878</v>
      </c>
      <c r="X246" s="2" t="s">
        <v>919</v>
      </c>
      <c r="Y246" s="2" t="s">
        <v>920</v>
      </c>
    </row>
    <row r="247" spans="1:25" x14ac:dyDescent="0.2">
      <c r="A247" t="s">
        <v>254</v>
      </c>
      <c r="B247" s="1" t="s">
        <v>1318</v>
      </c>
      <c r="C247" s="8">
        <v>1</v>
      </c>
      <c r="D247" s="8">
        <v>1</v>
      </c>
      <c r="E247" s="8">
        <v>1</v>
      </c>
      <c r="F247" s="8">
        <v>1</v>
      </c>
      <c r="G247" s="8">
        <v>1</v>
      </c>
      <c r="H247" s="8" t="s">
        <v>77</v>
      </c>
      <c r="I247" s="8">
        <v>1</v>
      </c>
      <c r="J247" s="8">
        <v>1</v>
      </c>
      <c r="K247" s="8">
        <v>1</v>
      </c>
      <c r="L247" s="8">
        <v>1</v>
      </c>
      <c r="M247" s="8">
        <v>1</v>
      </c>
      <c r="N247" s="8">
        <v>1</v>
      </c>
      <c r="O247" s="8">
        <v>1</v>
      </c>
      <c r="P247" s="8">
        <v>1</v>
      </c>
      <c r="Q247" s="8">
        <v>1</v>
      </c>
      <c r="R247" s="8">
        <f t="shared" si="3"/>
        <v>14</v>
      </c>
      <c r="T247" s="9">
        <v>10</v>
      </c>
      <c r="U247" s="9">
        <v>40</v>
      </c>
      <c r="V247" s="11">
        <v>13</v>
      </c>
      <c r="W247" s="13">
        <v>67527195</v>
      </c>
      <c r="X247" s="2" t="s">
        <v>929</v>
      </c>
      <c r="Y247" s="2" t="s">
        <v>930</v>
      </c>
    </row>
    <row r="248" spans="1:25" x14ac:dyDescent="0.2">
      <c r="A248" t="s">
        <v>255</v>
      </c>
      <c r="B248" s="1" t="s">
        <v>1319</v>
      </c>
      <c r="C248" s="8">
        <v>1</v>
      </c>
      <c r="D248" s="8">
        <v>1</v>
      </c>
      <c r="E248" s="8">
        <v>1</v>
      </c>
      <c r="F248" s="8">
        <v>1</v>
      </c>
      <c r="G248" s="8">
        <v>1</v>
      </c>
      <c r="H248" s="8" t="s">
        <v>57</v>
      </c>
      <c r="I248" s="8">
        <v>1</v>
      </c>
      <c r="J248" s="8">
        <v>1</v>
      </c>
      <c r="K248" s="8">
        <v>1</v>
      </c>
      <c r="L248" s="8">
        <v>1</v>
      </c>
      <c r="M248" s="8">
        <v>1</v>
      </c>
      <c r="N248" s="8">
        <v>1</v>
      </c>
      <c r="O248" s="8">
        <v>1</v>
      </c>
      <c r="P248" s="8">
        <v>1</v>
      </c>
      <c r="Q248" s="8">
        <v>1</v>
      </c>
      <c r="R248" s="8">
        <f t="shared" si="3"/>
        <v>14</v>
      </c>
      <c r="T248" s="9">
        <v>10</v>
      </c>
      <c r="U248" s="9">
        <v>40</v>
      </c>
      <c r="V248" s="11">
        <v>13</v>
      </c>
      <c r="W248" s="13">
        <v>67572450</v>
      </c>
      <c r="X248" s="2" t="s">
        <v>931</v>
      </c>
      <c r="Y248" s="2" t="s">
        <v>932</v>
      </c>
    </row>
    <row r="249" spans="1:25" x14ac:dyDescent="0.2">
      <c r="A249" t="s">
        <v>257</v>
      </c>
      <c r="B249" s="1" t="s">
        <v>1321</v>
      </c>
      <c r="C249" s="8">
        <v>1</v>
      </c>
      <c r="D249" s="8">
        <v>1</v>
      </c>
      <c r="E249" s="8">
        <v>1</v>
      </c>
      <c r="F249" s="8">
        <v>1</v>
      </c>
      <c r="G249" s="8">
        <v>1</v>
      </c>
      <c r="H249" s="8" t="s">
        <v>57</v>
      </c>
      <c r="I249" s="8">
        <v>1</v>
      </c>
      <c r="J249" s="8">
        <v>1</v>
      </c>
      <c r="K249" s="8">
        <v>1</v>
      </c>
      <c r="L249" s="8">
        <v>1</v>
      </c>
      <c r="M249" s="8">
        <v>1</v>
      </c>
      <c r="N249" s="8">
        <v>1</v>
      </c>
      <c r="O249" s="8">
        <v>1</v>
      </c>
      <c r="P249" s="8">
        <v>1</v>
      </c>
      <c r="Q249" s="8">
        <v>1</v>
      </c>
      <c r="R249" s="8">
        <f t="shared" si="3"/>
        <v>14</v>
      </c>
      <c r="T249" s="9">
        <v>11</v>
      </c>
      <c r="U249" s="9">
        <v>40</v>
      </c>
      <c r="V249" s="11">
        <v>13</v>
      </c>
      <c r="W249" s="13">
        <v>67880630</v>
      </c>
      <c r="X249" s="2" t="s">
        <v>935</v>
      </c>
      <c r="Y249" s="2" t="s">
        <v>936</v>
      </c>
    </row>
    <row r="250" spans="1:25" x14ac:dyDescent="0.2">
      <c r="A250" t="s">
        <v>259</v>
      </c>
      <c r="B250" s="1" t="s">
        <v>1322</v>
      </c>
      <c r="C250" s="8">
        <v>1</v>
      </c>
      <c r="D250" s="8">
        <v>1</v>
      </c>
      <c r="E250" s="8">
        <v>1</v>
      </c>
      <c r="F250" s="8">
        <v>1</v>
      </c>
      <c r="G250" s="8">
        <v>1</v>
      </c>
      <c r="H250" s="8" t="s">
        <v>57</v>
      </c>
      <c r="I250" s="8">
        <v>1</v>
      </c>
      <c r="J250" s="8">
        <v>1</v>
      </c>
      <c r="K250" s="8">
        <v>1</v>
      </c>
      <c r="L250" s="8">
        <v>1</v>
      </c>
      <c r="M250" s="8">
        <v>1</v>
      </c>
      <c r="N250" s="8">
        <v>1</v>
      </c>
      <c r="O250" s="8">
        <v>1</v>
      </c>
      <c r="P250" s="8">
        <v>1</v>
      </c>
      <c r="Q250" s="8">
        <v>1</v>
      </c>
      <c r="R250" s="8">
        <f t="shared" si="3"/>
        <v>14</v>
      </c>
      <c r="T250" s="9">
        <v>14</v>
      </c>
      <c r="U250" s="9">
        <v>40</v>
      </c>
      <c r="V250" s="11">
        <v>13</v>
      </c>
      <c r="W250" s="13">
        <v>67591103</v>
      </c>
      <c r="X250" s="2" t="s">
        <v>939</v>
      </c>
      <c r="Y250" s="2" t="s">
        <v>940</v>
      </c>
    </row>
    <row r="251" spans="1:25" x14ac:dyDescent="0.2">
      <c r="A251" t="s">
        <v>260</v>
      </c>
      <c r="B251" s="1" t="s">
        <v>1323</v>
      </c>
      <c r="C251" s="8">
        <v>1</v>
      </c>
      <c r="D251" s="8">
        <v>1</v>
      </c>
      <c r="E251" s="8">
        <v>1</v>
      </c>
      <c r="F251" s="8">
        <v>1</v>
      </c>
      <c r="G251" s="8">
        <v>1</v>
      </c>
      <c r="H251" s="8" t="s">
        <v>155</v>
      </c>
      <c r="I251" s="8">
        <v>1</v>
      </c>
      <c r="J251" s="8">
        <v>1</v>
      </c>
      <c r="K251" s="8">
        <v>1</v>
      </c>
      <c r="L251" s="8">
        <v>1</v>
      </c>
      <c r="M251" s="8">
        <v>1</v>
      </c>
      <c r="N251" s="8">
        <v>1</v>
      </c>
      <c r="O251" s="8">
        <v>1</v>
      </c>
      <c r="P251" s="8">
        <v>1</v>
      </c>
      <c r="Q251" s="8">
        <v>1</v>
      </c>
      <c r="R251" s="8">
        <f t="shared" si="3"/>
        <v>14</v>
      </c>
      <c r="T251" s="9">
        <v>14</v>
      </c>
      <c r="U251" s="9">
        <v>40</v>
      </c>
      <c r="V251" s="11">
        <v>13</v>
      </c>
      <c r="W251" s="13">
        <v>67848737</v>
      </c>
      <c r="X251" s="2" t="s">
        <v>941</v>
      </c>
      <c r="Y251" s="2" t="s">
        <v>942</v>
      </c>
    </row>
    <row r="252" spans="1:25" x14ac:dyDescent="0.2">
      <c r="A252" t="s">
        <v>262</v>
      </c>
      <c r="B252" s="1" t="s">
        <v>1325</v>
      </c>
      <c r="C252" s="8">
        <v>1</v>
      </c>
      <c r="D252" s="8">
        <v>1</v>
      </c>
      <c r="E252" s="8">
        <v>1</v>
      </c>
      <c r="F252" s="8">
        <v>1</v>
      </c>
      <c r="G252" s="8">
        <v>1</v>
      </c>
      <c r="H252" s="8" t="s">
        <v>155</v>
      </c>
      <c r="I252" s="8">
        <v>1</v>
      </c>
      <c r="J252" s="8">
        <v>1</v>
      </c>
      <c r="K252" s="8">
        <v>1</v>
      </c>
      <c r="L252" s="8">
        <v>1</v>
      </c>
      <c r="M252" s="8">
        <v>1</v>
      </c>
      <c r="N252" s="8">
        <v>1</v>
      </c>
      <c r="O252" s="8">
        <v>1</v>
      </c>
      <c r="P252" s="8">
        <v>1</v>
      </c>
      <c r="Q252" s="8">
        <v>1</v>
      </c>
      <c r="R252" s="8">
        <f t="shared" si="3"/>
        <v>14</v>
      </c>
      <c r="T252" s="9">
        <v>15</v>
      </c>
      <c r="U252" s="9">
        <v>40</v>
      </c>
      <c r="V252" s="11">
        <v>13</v>
      </c>
      <c r="W252" s="13">
        <v>67914753</v>
      </c>
      <c r="X252" s="2" t="s">
        <v>945</v>
      </c>
      <c r="Y252" s="2" t="s">
        <v>946</v>
      </c>
    </row>
    <row r="253" spans="1:25" x14ac:dyDescent="0.2">
      <c r="A253" t="s">
        <v>263</v>
      </c>
      <c r="B253" s="1" t="s">
        <v>1323</v>
      </c>
      <c r="C253" s="8">
        <v>1</v>
      </c>
      <c r="D253" s="8">
        <v>1</v>
      </c>
      <c r="E253" s="8">
        <v>1</v>
      </c>
      <c r="F253" s="8">
        <v>1</v>
      </c>
      <c r="G253" s="8">
        <v>1</v>
      </c>
      <c r="H253" s="8" t="s">
        <v>155</v>
      </c>
      <c r="I253" s="8">
        <v>1</v>
      </c>
      <c r="J253" s="8">
        <v>1</v>
      </c>
      <c r="K253" s="8">
        <v>1</v>
      </c>
      <c r="L253" s="8">
        <v>1</v>
      </c>
      <c r="M253" s="8">
        <v>1</v>
      </c>
      <c r="N253" s="8">
        <v>1</v>
      </c>
      <c r="O253" s="8">
        <v>1</v>
      </c>
      <c r="P253" s="8">
        <v>1</v>
      </c>
      <c r="Q253" s="8">
        <v>1</v>
      </c>
      <c r="R253" s="8">
        <f t="shared" si="3"/>
        <v>14</v>
      </c>
      <c r="T253" s="9">
        <v>16</v>
      </c>
      <c r="U253" s="9">
        <v>40</v>
      </c>
      <c r="V253" s="11">
        <v>13</v>
      </c>
      <c r="W253" s="13">
        <v>67170336</v>
      </c>
      <c r="X253" s="2" t="s">
        <v>947</v>
      </c>
      <c r="Y253" s="2" t="s">
        <v>948</v>
      </c>
    </row>
    <row r="254" spans="1:25" x14ac:dyDescent="0.2">
      <c r="A254" t="s">
        <v>265</v>
      </c>
      <c r="B254" s="1" t="s">
        <v>1327</v>
      </c>
      <c r="C254" s="8">
        <v>1</v>
      </c>
      <c r="D254" s="8">
        <v>1</v>
      </c>
      <c r="E254" s="8">
        <v>1</v>
      </c>
      <c r="F254" s="8">
        <v>1</v>
      </c>
      <c r="G254" s="8">
        <v>1</v>
      </c>
      <c r="H254" s="8">
        <v>1</v>
      </c>
      <c r="I254" s="8">
        <v>1</v>
      </c>
      <c r="J254" s="8">
        <v>1</v>
      </c>
      <c r="K254" s="8" t="s">
        <v>58</v>
      </c>
      <c r="L254" s="8">
        <v>1</v>
      </c>
      <c r="M254" s="8">
        <v>1</v>
      </c>
      <c r="N254" s="8">
        <v>1</v>
      </c>
      <c r="O254" s="8">
        <v>1</v>
      </c>
      <c r="P254" s="8">
        <v>1</v>
      </c>
      <c r="Q254" s="8">
        <v>1</v>
      </c>
      <c r="R254" s="8">
        <f t="shared" si="3"/>
        <v>14</v>
      </c>
      <c r="T254" s="9">
        <v>18</v>
      </c>
      <c r="U254" s="9">
        <v>40</v>
      </c>
      <c r="V254" s="11">
        <v>13</v>
      </c>
      <c r="W254" s="13">
        <v>67413934</v>
      </c>
      <c r="X254" s="2" t="s">
        <v>951</v>
      </c>
      <c r="Y254" s="2" t="s">
        <v>952</v>
      </c>
    </row>
    <row r="255" spans="1:25" x14ac:dyDescent="0.2">
      <c r="A255" t="s">
        <v>266</v>
      </c>
      <c r="B255" s="1" t="s">
        <v>1328</v>
      </c>
      <c r="C255" s="8">
        <v>1</v>
      </c>
      <c r="D255" s="8">
        <v>1</v>
      </c>
      <c r="E255" s="8">
        <v>1</v>
      </c>
      <c r="F255" s="8">
        <v>1</v>
      </c>
      <c r="G255" s="8">
        <v>1</v>
      </c>
      <c r="H255" s="8" t="s">
        <v>57</v>
      </c>
      <c r="I255" s="8">
        <v>1</v>
      </c>
      <c r="J255" s="8">
        <v>1</v>
      </c>
      <c r="K255" s="8">
        <v>1</v>
      </c>
      <c r="L255" s="8">
        <v>1</v>
      </c>
      <c r="M255" s="8">
        <v>1</v>
      </c>
      <c r="N255" s="8">
        <v>1</v>
      </c>
      <c r="O255" s="8">
        <v>1</v>
      </c>
      <c r="P255" s="8">
        <v>1</v>
      </c>
      <c r="Q255" s="8">
        <v>1</v>
      </c>
      <c r="R255" s="8">
        <f t="shared" si="3"/>
        <v>14</v>
      </c>
      <c r="T255" s="9">
        <v>19</v>
      </c>
      <c r="U255" s="9">
        <v>40</v>
      </c>
      <c r="V255" s="11">
        <v>13</v>
      </c>
      <c r="W255" s="13">
        <v>67229162</v>
      </c>
      <c r="X255" s="2" t="s">
        <v>953</v>
      </c>
      <c r="Y255" s="2" t="s">
        <v>954</v>
      </c>
    </row>
    <row r="256" spans="1:25" x14ac:dyDescent="0.2">
      <c r="A256" t="s">
        <v>349</v>
      </c>
      <c r="B256" s="1" t="s">
        <v>1334</v>
      </c>
      <c r="C256" s="8">
        <v>1</v>
      </c>
      <c r="D256" s="8">
        <v>1</v>
      </c>
      <c r="E256" s="8">
        <v>1</v>
      </c>
      <c r="F256" s="8">
        <v>1</v>
      </c>
      <c r="G256" s="8">
        <v>1</v>
      </c>
      <c r="H256" s="8" t="s">
        <v>57</v>
      </c>
      <c r="I256" s="8">
        <v>1</v>
      </c>
      <c r="J256" s="8">
        <v>1</v>
      </c>
      <c r="K256" s="8">
        <v>1</v>
      </c>
      <c r="L256" s="8">
        <v>1</v>
      </c>
      <c r="M256" s="8">
        <v>1</v>
      </c>
      <c r="N256" s="8">
        <v>1</v>
      </c>
      <c r="O256" s="8">
        <v>1</v>
      </c>
      <c r="P256" s="8">
        <v>1</v>
      </c>
      <c r="Q256" s="8">
        <v>1</v>
      </c>
      <c r="R256" s="8">
        <f t="shared" si="3"/>
        <v>14</v>
      </c>
      <c r="T256" s="9">
        <v>30</v>
      </c>
      <c r="U256" s="9">
        <v>40</v>
      </c>
      <c r="V256" s="11">
        <v>13</v>
      </c>
      <c r="W256" s="13">
        <v>67690380</v>
      </c>
      <c r="X256" s="2" t="s">
        <v>965</v>
      </c>
      <c r="Y256" s="2" t="s">
        <v>966</v>
      </c>
    </row>
    <row r="257" spans="1:25" x14ac:dyDescent="0.2">
      <c r="A257" t="s">
        <v>350</v>
      </c>
      <c r="B257" s="1" t="s">
        <v>1335</v>
      </c>
      <c r="C257" s="8">
        <v>1</v>
      </c>
      <c r="D257" s="8">
        <v>1</v>
      </c>
      <c r="E257" s="8">
        <v>1</v>
      </c>
      <c r="F257" s="8">
        <v>1</v>
      </c>
      <c r="G257" s="8">
        <v>1</v>
      </c>
      <c r="H257" s="8">
        <v>1</v>
      </c>
      <c r="I257" s="8">
        <v>1</v>
      </c>
      <c r="J257" s="8">
        <v>1</v>
      </c>
      <c r="K257" s="8">
        <v>1</v>
      </c>
      <c r="L257" s="8">
        <v>1</v>
      </c>
      <c r="M257" s="8" t="s">
        <v>65</v>
      </c>
      <c r="N257" s="8">
        <v>1</v>
      </c>
      <c r="O257" s="8">
        <v>1</v>
      </c>
      <c r="P257" s="8">
        <v>1</v>
      </c>
      <c r="Q257" s="8">
        <v>1</v>
      </c>
      <c r="R257" s="8">
        <f t="shared" si="3"/>
        <v>14</v>
      </c>
      <c r="T257" s="9">
        <v>6</v>
      </c>
      <c r="U257" s="9">
        <v>41</v>
      </c>
      <c r="V257" s="11">
        <v>13</v>
      </c>
      <c r="W257" s="13">
        <v>74617965</v>
      </c>
      <c r="X257" s="2" t="s">
        <v>967</v>
      </c>
      <c r="Y257" s="2" t="s">
        <v>968</v>
      </c>
    </row>
    <row r="258" spans="1:25" x14ac:dyDescent="0.2">
      <c r="A258" t="s">
        <v>351</v>
      </c>
      <c r="B258" s="1" t="s">
        <v>1337</v>
      </c>
      <c r="C258" s="8">
        <v>1</v>
      </c>
      <c r="D258" s="8">
        <v>1</v>
      </c>
      <c r="E258" s="8">
        <v>1</v>
      </c>
      <c r="F258" s="8">
        <v>1</v>
      </c>
      <c r="G258" s="8">
        <v>1</v>
      </c>
      <c r="H258" s="8">
        <v>1</v>
      </c>
      <c r="I258" s="8" t="s">
        <v>58</v>
      </c>
      <c r="J258" s="8">
        <v>1</v>
      </c>
      <c r="K258" s="8">
        <v>1</v>
      </c>
      <c r="L258" s="8">
        <v>1</v>
      </c>
      <c r="M258" s="8">
        <v>1</v>
      </c>
      <c r="N258" s="8">
        <v>1</v>
      </c>
      <c r="O258" s="8">
        <v>1</v>
      </c>
      <c r="P258" s="8">
        <v>1</v>
      </c>
      <c r="Q258" s="8">
        <v>1</v>
      </c>
      <c r="R258" s="8">
        <f t="shared" si="3"/>
        <v>14</v>
      </c>
      <c r="T258" s="9">
        <v>2</v>
      </c>
      <c r="U258" s="9"/>
      <c r="V258" s="11">
        <v>13</v>
      </c>
      <c r="W258" s="13">
        <v>66139239</v>
      </c>
      <c r="X258" s="2" t="s">
        <v>971</v>
      </c>
      <c r="Y258" s="2" t="s">
        <v>972</v>
      </c>
    </row>
    <row r="259" spans="1:25" x14ac:dyDescent="0.2">
      <c r="A259" t="s">
        <v>353</v>
      </c>
      <c r="B259" s="1" t="s">
        <v>1339</v>
      </c>
      <c r="C259" s="8">
        <v>1</v>
      </c>
      <c r="D259" s="8">
        <v>1</v>
      </c>
      <c r="E259" s="8">
        <v>1</v>
      </c>
      <c r="F259" s="8">
        <v>1</v>
      </c>
      <c r="G259" s="8">
        <v>1</v>
      </c>
      <c r="H259" s="8">
        <v>1</v>
      </c>
      <c r="I259" s="8">
        <v>1</v>
      </c>
      <c r="J259" s="8">
        <v>1</v>
      </c>
      <c r="K259" s="8">
        <v>1</v>
      </c>
      <c r="L259" s="8">
        <v>1</v>
      </c>
      <c r="M259" s="8">
        <v>1</v>
      </c>
      <c r="N259" s="8">
        <v>1</v>
      </c>
      <c r="O259" s="8">
        <v>1</v>
      </c>
      <c r="P259" s="8" t="s">
        <v>58</v>
      </c>
      <c r="Q259" s="8">
        <v>1</v>
      </c>
      <c r="R259" s="8">
        <f t="shared" si="3"/>
        <v>14</v>
      </c>
      <c r="S259" s="8">
        <v>1</v>
      </c>
      <c r="T259" s="9">
        <v>5</v>
      </c>
      <c r="U259" s="9"/>
      <c r="V259" s="11">
        <v>13</v>
      </c>
      <c r="W259" s="13">
        <v>65380122</v>
      </c>
      <c r="X259" s="2" t="s">
        <v>975</v>
      </c>
      <c r="Y259" s="2" t="s">
        <v>976</v>
      </c>
    </row>
    <row r="260" spans="1:25" x14ac:dyDescent="0.2">
      <c r="A260" t="s">
        <v>354</v>
      </c>
      <c r="B260" s="1" t="s">
        <v>1340</v>
      </c>
      <c r="C260" s="8">
        <v>1</v>
      </c>
      <c r="D260" s="8">
        <v>1</v>
      </c>
      <c r="E260" s="8">
        <v>1</v>
      </c>
      <c r="F260" s="8">
        <v>1</v>
      </c>
      <c r="G260" s="8">
        <v>1</v>
      </c>
      <c r="H260" s="8">
        <v>1</v>
      </c>
      <c r="I260" s="8">
        <v>1</v>
      </c>
      <c r="J260" s="8">
        <v>1</v>
      </c>
      <c r="K260" s="8" t="s">
        <v>77</v>
      </c>
      <c r="L260" s="8">
        <v>1</v>
      </c>
      <c r="M260" s="8">
        <v>1</v>
      </c>
      <c r="N260" s="8">
        <v>1</v>
      </c>
      <c r="O260" s="8">
        <v>1</v>
      </c>
      <c r="P260" s="8">
        <v>1</v>
      </c>
      <c r="Q260" s="8">
        <v>1</v>
      </c>
      <c r="R260" s="8">
        <f t="shared" si="3"/>
        <v>14</v>
      </c>
      <c r="S260" s="8" t="s">
        <v>42</v>
      </c>
      <c r="T260" s="9">
        <v>5</v>
      </c>
      <c r="U260" s="9"/>
      <c r="V260" s="11">
        <v>13</v>
      </c>
      <c r="W260" s="13">
        <v>65380122</v>
      </c>
      <c r="X260" s="2" t="s">
        <v>975</v>
      </c>
      <c r="Y260" s="2" t="s">
        <v>976</v>
      </c>
    </row>
    <row r="261" spans="1:25" x14ac:dyDescent="0.2">
      <c r="A261" t="s">
        <v>355</v>
      </c>
      <c r="B261" s="1" t="s">
        <v>1341</v>
      </c>
      <c r="C261" s="8">
        <v>1</v>
      </c>
      <c r="D261" s="8">
        <v>1</v>
      </c>
      <c r="E261" s="8">
        <v>1</v>
      </c>
      <c r="F261" s="8" t="s">
        <v>58</v>
      </c>
      <c r="G261" s="8">
        <v>1</v>
      </c>
      <c r="H261" s="8">
        <v>1</v>
      </c>
      <c r="I261" s="8">
        <v>1</v>
      </c>
      <c r="J261" s="8">
        <v>1</v>
      </c>
      <c r="K261" s="8">
        <v>1</v>
      </c>
      <c r="L261" s="8">
        <v>1</v>
      </c>
      <c r="M261" s="8">
        <v>1</v>
      </c>
      <c r="N261" s="8">
        <v>1</v>
      </c>
      <c r="O261" s="8">
        <v>1</v>
      </c>
      <c r="P261" s="8">
        <v>1</v>
      </c>
      <c r="Q261" s="8">
        <v>1</v>
      </c>
      <c r="R261" s="8">
        <f t="shared" ref="R261:R324" si="4">SUM(C261:Q261)</f>
        <v>14</v>
      </c>
      <c r="T261" s="9">
        <v>17</v>
      </c>
      <c r="U261" s="9"/>
      <c r="V261" s="11">
        <v>13</v>
      </c>
      <c r="W261" s="13">
        <v>48583016</v>
      </c>
      <c r="X261" s="2" t="s">
        <v>977</v>
      </c>
      <c r="Y261" s="2" t="s">
        <v>978</v>
      </c>
    </row>
    <row r="262" spans="1:25" x14ac:dyDescent="0.2">
      <c r="A262" t="s">
        <v>356</v>
      </c>
      <c r="B262" s="1" t="s">
        <v>1342</v>
      </c>
      <c r="C262" s="8">
        <v>1</v>
      </c>
      <c r="D262" s="8">
        <v>1</v>
      </c>
      <c r="E262" s="8">
        <v>1</v>
      </c>
      <c r="F262" s="8">
        <v>1</v>
      </c>
      <c r="G262" s="8">
        <v>1</v>
      </c>
      <c r="H262" s="8">
        <v>1</v>
      </c>
      <c r="I262" s="8">
        <v>1</v>
      </c>
      <c r="J262" s="8">
        <v>1</v>
      </c>
      <c r="K262" s="8">
        <v>1</v>
      </c>
      <c r="L262" s="8">
        <v>1</v>
      </c>
      <c r="M262" s="8">
        <v>1</v>
      </c>
      <c r="N262" s="8">
        <v>1</v>
      </c>
      <c r="O262" s="8" t="s">
        <v>63</v>
      </c>
      <c r="P262" s="8">
        <v>1</v>
      </c>
      <c r="Q262" s="8">
        <v>1</v>
      </c>
      <c r="R262" s="8">
        <f t="shared" si="4"/>
        <v>14</v>
      </c>
      <c r="T262" s="9">
        <v>18</v>
      </c>
      <c r="U262" s="9"/>
      <c r="V262" s="11">
        <v>13</v>
      </c>
      <c r="W262" s="13">
        <v>22036963</v>
      </c>
      <c r="X262" s="2" t="s">
        <v>979</v>
      </c>
      <c r="Y262" s="2" t="s">
        <v>980</v>
      </c>
    </row>
    <row r="263" spans="1:25" x14ac:dyDescent="0.2">
      <c r="A263" t="s">
        <v>292</v>
      </c>
      <c r="B263" s="1" t="s">
        <v>1352</v>
      </c>
      <c r="C263" s="8">
        <v>1</v>
      </c>
      <c r="D263" s="8">
        <v>1</v>
      </c>
      <c r="E263" s="8">
        <v>1</v>
      </c>
      <c r="F263" s="8">
        <v>1</v>
      </c>
      <c r="G263" s="8">
        <v>1</v>
      </c>
      <c r="H263" s="8">
        <v>1</v>
      </c>
      <c r="I263" s="8">
        <v>1</v>
      </c>
      <c r="J263" s="8">
        <v>1</v>
      </c>
      <c r="K263" s="8">
        <v>1</v>
      </c>
      <c r="L263" s="8">
        <v>1</v>
      </c>
      <c r="M263" s="8" t="s">
        <v>58</v>
      </c>
      <c r="N263" s="8">
        <v>1</v>
      </c>
      <c r="O263" s="8">
        <v>1</v>
      </c>
      <c r="P263" s="8">
        <v>1</v>
      </c>
      <c r="Q263" s="8">
        <v>1</v>
      </c>
      <c r="R263" s="8">
        <f t="shared" si="4"/>
        <v>14</v>
      </c>
      <c r="T263" s="9">
        <v>9</v>
      </c>
      <c r="U263" s="9">
        <v>45</v>
      </c>
      <c r="V263" s="11">
        <v>17</v>
      </c>
      <c r="W263" s="13">
        <v>22016537</v>
      </c>
      <c r="X263" s="2" t="s">
        <v>1003</v>
      </c>
      <c r="Y263" s="2" t="s">
        <v>1004</v>
      </c>
    </row>
    <row r="264" spans="1:25" x14ac:dyDescent="0.2">
      <c r="A264" t="s">
        <v>293</v>
      </c>
      <c r="B264" s="1" t="s">
        <v>1353</v>
      </c>
      <c r="C264" s="8">
        <v>1</v>
      </c>
      <c r="D264" s="8">
        <v>1</v>
      </c>
      <c r="E264" s="8">
        <v>1</v>
      </c>
      <c r="F264" s="8">
        <v>1</v>
      </c>
      <c r="G264" s="8">
        <v>1</v>
      </c>
      <c r="H264" s="8">
        <v>1</v>
      </c>
      <c r="I264" s="8">
        <v>1</v>
      </c>
      <c r="J264" s="8">
        <v>1</v>
      </c>
      <c r="K264" s="8">
        <v>1</v>
      </c>
      <c r="L264" s="8">
        <v>1</v>
      </c>
      <c r="M264" s="8" t="s">
        <v>58</v>
      </c>
      <c r="N264" s="8">
        <v>1</v>
      </c>
      <c r="O264" s="8">
        <v>1</v>
      </c>
      <c r="P264" s="8">
        <v>1</v>
      </c>
      <c r="Q264" s="8">
        <v>1</v>
      </c>
      <c r="R264" s="8">
        <f t="shared" si="4"/>
        <v>14</v>
      </c>
      <c r="T264" s="9">
        <v>9</v>
      </c>
      <c r="U264" s="9">
        <v>45</v>
      </c>
      <c r="V264" s="11">
        <v>17</v>
      </c>
      <c r="W264" s="13">
        <v>22281326</v>
      </c>
      <c r="X264" s="2" t="s">
        <v>1005</v>
      </c>
      <c r="Y264" s="2" t="s">
        <v>1006</v>
      </c>
    </row>
    <row r="265" spans="1:25" x14ac:dyDescent="0.2">
      <c r="A265" t="s">
        <v>294</v>
      </c>
      <c r="B265" s="1" t="s">
        <v>1354</v>
      </c>
      <c r="C265" s="8">
        <v>1</v>
      </c>
      <c r="D265" s="8">
        <v>1</v>
      </c>
      <c r="E265" s="8">
        <v>1</v>
      </c>
      <c r="F265" s="8">
        <v>1</v>
      </c>
      <c r="G265" s="8">
        <v>1</v>
      </c>
      <c r="H265" s="8">
        <v>1</v>
      </c>
      <c r="I265" s="8">
        <v>1</v>
      </c>
      <c r="J265" s="8">
        <v>1</v>
      </c>
      <c r="K265" s="8">
        <v>1</v>
      </c>
      <c r="L265" s="8">
        <v>1</v>
      </c>
      <c r="M265" s="8" t="s">
        <v>125</v>
      </c>
      <c r="N265" s="8">
        <v>1</v>
      </c>
      <c r="O265" s="8">
        <v>1</v>
      </c>
      <c r="P265" s="8">
        <v>1</v>
      </c>
      <c r="Q265" s="8">
        <v>1</v>
      </c>
      <c r="R265" s="8">
        <f t="shared" si="4"/>
        <v>14</v>
      </c>
      <c r="T265" s="9">
        <v>10</v>
      </c>
      <c r="U265" s="9">
        <v>45</v>
      </c>
      <c r="V265" s="11">
        <v>17</v>
      </c>
      <c r="W265" s="13">
        <v>21794549</v>
      </c>
      <c r="X265" s="2" t="s">
        <v>1007</v>
      </c>
      <c r="Y265" s="2" t="s">
        <v>1008</v>
      </c>
    </row>
    <row r="266" spans="1:25" x14ac:dyDescent="0.2">
      <c r="A266" t="s">
        <v>295</v>
      </c>
      <c r="B266" s="1" t="s">
        <v>1355</v>
      </c>
      <c r="C266" s="8">
        <v>1</v>
      </c>
      <c r="D266" s="8">
        <v>1</v>
      </c>
      <c r="E266" s="8">
        <v>1</v>
      </c>
      <c r="F266" s="8">
        <v>1</v>
      </c>
      <c r="G266" s="8">
        <v>1</v>
      </c>
      <c r="H266" s="8">
        <v>1</v>
      </c>
      <c r="I266" s="8">
        <v>1</v>
      </c>
      <c r="J266" s="8">
        <v>1</v>
      </c>
      <c r="K266" s="8">
        <v>1</v>
      </c>
      <c r="L266" s="8">
        <v>1</v>
      </c>
      <c r="M266" s="8" t="s">
        <v>58</v>
      </c>
      <c r="N266" s="8">
        <v>1</v>
      </c>
      <c r="O266" s="8">
        <v>1</v>
      </c>
      <c r="P266" s="8">
        <v>1</v>
      </c>
      <c r="Q266" s="8">
        <v>1</v>
      </c>
      <c r="R266" s="8">
        <f t="shared" si="4"/>
        <v>14</v>
      </c>
      <c r="T266" s="9">
        <v>11</v>
      </c>
      <c r="U266" s="9">
        <v>45</v>
      </c>
      <c r="V266" s="11">
        <v>17</v>
      </c>
      <c r="W266" s="13">
        <v>22063927</v>
      </c>
      <c r="X266" s="2" t="s">
        <v>1009</v>
      </c>
      <c r="Y266" s="2" t="s">
        <v>1010</v>
      </c>
    </row>
    <row r="267" spans="1:25" x14ac:dyDescent="0.2">
      <c r="A267" t="s">
        <v>296</v>
      </c>
      <c r="B267" s="1" t="s">
        <v>1356</v>
      </c>
      <c r="C267" s="8">
        <v>1</v>
      </c>
      <c r="D267" s="8">
        <v>1</v>
      </c>
      <c r="E267" s="8">
        <v>1</v>
      </c>
      <c r="F267" s="8">
        <v>1</v>
      </c>
      <c r="G267" s="8">
        <v>1</v>
      </c>
      <c r="H267" s="8">
        <v>1</v>
      </c>
      <c r="I267" s="8">
        <v>1</v>
      </c>
      <c r="J267" s="8">
        <v>1</v>
      </c>
      <c r="K267" s="8">
        <v>1</v>
      </c>
      <c r="L267" s="8">
        <v>1</v>
      </c>
      <c r="M267" s="8" t="s">
        <v>66</v>
      </c>
      <c r="N267" s="8">
        <v>1</v>
      </c>
      <c r="O267" s="8">
        <v>1</v>
      </c>
      <c r="P267" s="8">
        <v>1</v>
      </c>
      <c r="Q267" s="8">
        <v>1</v>
      </c>
      <c r="R267" s="8">
        <f t="shared" si="4"/>
        <v>14</v>
      </c>
      <c r="T267" s="9">
        <v>11</v>
      </c>
      <c r="U267" s="9">
        <v>45</v>
      </c>
      <c r="V267" s="11">
        <v>17</v>
      </c>
      <c r="W267" s="13">
        <v>22099519</v>
      </c>
      <c r="X267" s="2" t="s">
        <v>1011</v>
      </c>
      <c r="Y267" s="2" t="s">
        <v>1012</v>
      </c>
    </row>
    <row r="268" spans="1:25" x14ac:dyDescent="0.2">
      <c r="A268" t="s">
        <v>297</v>
      </c>
      <c r="B268" s="1" t="s">
        <v>1357</v>
      </c>
      <c r="C268" s="8">
        <v>1</v>
      </c>
      <c r="D268" s="8">
        <v>1</v>
      </c>
      <c r="E268" s="8">
        <v>1</v>
      </c>
      <c r="F268" s="8">
        <v>1</v>
      </c>
      <c r="G268" s="8">
        <v>1</v>
      </c>
      <c r="H268" s="8">
        <v>1</v>
      </c>
      <c r="I268" s="8">
        <v>1</v>
      </c>
      <c r="J268" s="8">
        <v>1</v>
      </c>
      <c r="K268" s="8">
        <v>1</v>
      </c>
      <c r="L268" s="8">
        <v>1</v>
      </c>
      <c r="M268" s="8" t="s">
        <v>58</v>
      </c>
      <c r="N268" s="8">
        <v>1</v>
      </c>
      <c r="O268" s="8">
        <v>1</v>
      </c>
      <c r="P268" s="8">
        <v>1</v>
      </c>
      <c r="Q268" s="8">
        <v>1</v>
      </c>
      <c r="R268" s="8">
        <f t="shared" si="4"/>
        <v>14</v>
      </c>
      <c r="T268" s="9">
        <v>11</v>
      </c>
      <c r="U268" s="9">
        <v>45</v>
      </c>
      <c r="V268" s="11">
        <v>17</v>
      </c>
      <c r="W268" s="13">
        <v>22474956</v>
      </c>
      <c r="X268" s="2" t="s">
        <v>1013</v>
      </c>
      <c r="Y268" s="2" t="s">
        <v>1014</v>
      </c>
    </row>
    <row r="269" spans="1:25" x14ac:dyDescent="0.2">
      <c r="A269" t="s">
        <v>298</v>
      </c>
      <c r="B269" s="1" t="s">
        <v>1358</v>
      </c>
      <c r="C269" s="8">
        <v>1</v>
      </c>
      <c r="D269" s="8">
        <v>1</v>
      </c>
      <c r="E269" s="8">
        <v>1</v>
      </c>
      <c r="F269" s="8">
        <v>1</v>
      </c>
      <c r="G269" s="8">
        <v>1</v>
      </c>
      <c r="H269" s="8">
        <v>1</v>
      </c>
      <c r="I269" s="8">
        <v>1</v>
      </c>
      <c r="J269" s="8">
        <v>1</v>
      </c>
      <c r="K269" s="8">
        <v>1</v>
      </c>
      <c r="L269" s="8">
        <v>1</v>
      </c>
      <c r="M269" s="8" t="s">
        <v>58</v>
      </c>
      <c r="N269" s="8">
        <v>1</v>
      </c>
      <c r="O269" s="8">
        <v>1</v>
      </c>
      <c r="P269" s="8">
        <v>1</v>
      </c>
      <c r="Q269" s="8">
        <v>1</v>
      </c>
      <c r="R269" s="8">
        <f t="shared" si="4"/>
        <v>14</v>
      </c>
      <c r="T269" s="9">
        <v>11</v>
      </c>
      <c r="U269" s="9">
        <v>45</v>
      </c>
      <c r="V269" s="11">
        <v>17</v>
      </c>
      <c r="W269" s="13">
        <v>22561189</v>
      </c>
      <c r="X269" s="2" t="s">
        <v>1015</v>
      </c>
      <c r="Y269" s="2" t="s">
        <v>1016</v>
      </c>
    </row>
    <row r="270" spans="1:25" x14ac:dyDescent="0.2">
      <c r="A270" t="s">
        <v>299</v>
      </c>
      <c r="B270" s="1" t="s">
        <v>1359</v>
      </c>
      <c r="C270" s="8">
        <v>1</v>
      </c>
      <c r="D270" s="8">
        <v>1</v>
      </c>
      <c r="E270" s="8">
        <v>1</v>
      </c>
      <c r="F270" s="8">
        <v>1</v>
      </c>
      <c r="G270" s="8">
        <v>1</v>
      </c>
      <c r="H270" s="8">
        <v>1</v>
      </c>
      <c r="I270" s="8">
        <v>1</v>
      </c>
      <c r="J270" s="8">
        <v>1</v>
      </c>
      <c r="K270" s="8">
        <v>1</v>
      </c>
      <c r="L270" s="8">
        <v>1</v>
      </c>
      <c r="M270" s="8" t="s">
        <v>125</v>
      </c>
      <c r="N270" s="8">
        <v>1</v>
      </c>
      <c r="O270" s="8">
        <v>1</v>
      </c>
      <c r="P270" s="8">
        <v>1</v>
      </c>
      <c r="Q270" s="8">
        <v>1</v>
      </c>
      <c r="R270" s="8">
        <f t="shared" si="4"/>
        <v>14</v>
      </c>
      <c r="T270" s="9">
        <v>12</v>
      </c>
      <c r="U270" s="9">
        <v>45</v>
      </c>
      <c r="V270" s="11">
        <v>17</v>
      </c>
      <c r="W270" s="13">
        <v>21560191</v>
      </c>
      <c r="X270" s="2" t="s">
        <v>1017</v>
      </c>
      <c r="Y270" s="2" t="s">
        <v>1018</v>
      </c>
    </row>
    <row r="271" spans="1:25" x14ac:dyDescent="0.2">
      <c r="A271" t="s">
        <v>300</v>
      </c>
      <c r="B271" s="1" t="s">
        <v>1357</v>
      </c>
      <c r="C271" s="8">
        <v>1</v>
      </c>
      <c r="D271" s="8">
        <v>1</v>
      </c>
      <c r="E271" s="8">
        <v>1</v>
      </c>
      <c r="F271" s="8">
        <v>1</v>
      </c>
      <c r="G271" s="8">
        <v>1</v>
      </c>
      <c r="H271" s="8">
        <v>1</v>
      </c>
      <c r="I271" s="8">
        <v>1</v>
      </c>
      <c r="J271" s="8">
        <v>1</v>
      </c>
      <c r="K271" s="8">
        <v>1</v>
      </c>
      <c r="L271" s="8">
        <v>1</v>
      </c>
      <c r="M271" s="8" t="s">
        <v>58</v>
      </c>
      <c r="N271" s="8">
        <v>1</v>
      </c>
      <c r="O271" s="8">
        <v>1</v>
      </c>
      <c r="P271" s="8">
        <v>1</v>
      </c>
      <c r="Q271" s="8">
        <v>1</v>
      </c>
      <c r="R271" s="8">
        <f t="shared" si="4"/>
        <v>14</v>
      </c>
      <c r="T271" s="9">
        <v>12</v>
      </c>
      <c r="U271" s="9">
        <v>45</v>
      </c>
      <c r="V271" s="11">
        <v>17</v>
      </c>
      <c r="W271" s="13">
        <v>21953843</v>
      </c>
      <c r="X271" s="2" t="s">
        <v>1019</v>
      </c>
      <c r="Y271" s="2" t="s">
        <v>1020</v>
      </c>
    </row>
    <row r="272" spans="1:25" x14ac:dyDescent="0.2">
      <c r="A272" t="s">
        <v>301</v>
      </c>
      <c r="B272" s="1" t="s">
        <v>1357</v>
      </c>
      <c r="C272" s="8">
        <v>1</v>
      </c>
      <c r="D272" s="8">
        <v>1</v>
      </c>
      <c r="E272" s="8">
        <v>1</v>
      </c>
      <c r="F272" s="8">
        <v>1</v>
      </c>
      <c r="G272" s="8">
        <v>1</v>
      </c>
      <c r="H272" s="8">
        <v>1</v>
      </c>
      <c r="I272" s="8">
        <v>1</v>
      </c>
      <c r="J272" s="8">
        <v>1</v>
      </c>
      <c r="K272" s="8">
        <v>1</v>
      </c>
      <c r="L272" s="8">
        <v>1</v>
      </c>
      <c r="M272" s="8" t="s">
        <v>58</v>
      </c>
      <c r="N272" s="8">
        <v>1</v>
      </c>
      <c r="O272" s="8">
        <v>1</v>
      </c>
      <c r="P272" s="8">
        <v>1</v>
      </c>
      <c r="Q272" s="8">
        <v>1</v>
      </c>
      <c r="R272" s="8">
        <f t="shared" si="4"/>
        <v>14</v>
      </c>
      <c r="T272" s="9">
        <v>12</v>
      </c>
      <c r="U272" s="9">
        <v>45</v>
      </c>
      <c r="V272" s="11">
        <v>17</v>
      </c>
      <c r="W272" s="13">
        <v>22498420</v>
      </c>
      <c r="X272" s="2" t="s">
        <v>1021</v>
      </c>
      <c r="Y272" s="2" t="s">
        <v>1022</v>
      </c>
    </row>
    <row r="273" spans="1:25" x14ac:dyDescent="0.2">
      <c r="A273" t="s">
        <v>302</v>
      </c>
      <c r="B273" s="1" t="s">
        <v>1360</v>
      </c>
      <c r="C273" s="8">
        <v>1</v>
      </c>
      <c r="D273" s="8">
        <v>1</v>
      </c>
      <c r="E273" s="8">
        <v>1</v>
      </c>
      <c r="F273" s="8">
        <v>1</v>
      </c>
      <c r="G273" s="8">
        <v>1</v>
      </c>
      <c r="H273" s="8">
        <v>1</v>
      </c>
      <c r="I273" s="8">
        <v>1</v>
      </c>
      <c r="J273" s="8">
        <v>1</v>
      </c>
      <c r="K273" s="8">
        <v>1</v>
      </c>
      <c r="L273" s="8">
        <v>1</v>
      </c>
      <c r="M273" s="8" t="s">
        <v>125</v>
      </c>
      <c r="N273" s="8">
        <v>1</v>
      </c>
      <c r="O273" s="8">
        <v>1</v>
      </c>
      <c r="P273" s="8">
        <v>1</v>
      </c>
      <c r="Q273" s="8">
        <v>1</v>
      </c>
      <c r="R273" s="8">
        <f t="shared" si="4"/>
        <v>14</v>
      </c>
      <c r="T273" s="9">
        <v>14</v>
      </c>
      <c r="U273" s="9">
        <v>45</v>
      </c>
      <c r="V273" s="11">
        <v>17</v>
      </c>
      <c r="W273" s="13">
        <v>21672503</v>
      </c>
      <c r="X273" s="2" t="s">
        <v>1023</v>
      </c>
      <c r="Y273" s="2" t="s">
        <v>1024</v>
      </c>
    </row>
    <row r="274" spans="1:25" x14ac:dyDescent="0.2">
      <c r="A274" t="s">
        <v>303</v>
      </c>
      <c r="B274" s="1" t="s">
        <v>1361</v>
      </c>
      <c r="C274" s="8">
        <v>1</v>
      </c>
      <c r="D274" s="8">
        <v>1</v>
      </c>
      <c r="E274" s="8">
        <v>1</v>
      </c>
      <c r="F274" s="8">
        <v>1</v>
      </c>
      <c r="G274" s="8">
        <v>1</v>
      </c>
      <c r="H274" s="8">
        <v>1</v>
      </c>
      <c r="I274" s="8">
        <v>1</v>
      </c>
      <c r="J274" s="8">
        <v>1</v>
      </c>
      <c r="K274" s="8">
        <v>1</v>
      </c>
      <c r="L274" s="8">
        <v>1</v>
      </c>
      <c r="M274" s="8" t="s">
        <v>125</v>
      </c>
      <c r="N274" s="8">
        <v>1</v>
      </c>
      <c r="O274" s="8">
        <v>1</v>
      </c>
      <c r="P274" s="8">
        <v>1</v>
      </c>
      <c r="Q274" s="8">
        <v>1</v>
      </c>
      <c r="R274" s="8">
        <f t="shared" si="4"/>
        <v>14</v>
      </c>
      <c r="T274" s="9">
        <v>15</v>
      </c>
      <c r="U274" s="9">
        <v>45</v>
      </c>
      <c r="V274" s="11">
        <v>17</v>
      </c>
      <c r="W274" s="13">
        <v>21628220</v>
      </c>
      <c r="X274" s="2" t="s">
        <v>1025</v>
      </c>
      <c r="Y274" s="2" t="s">
        <v>1026</v>
      </c>
    </row>
    <row r="275" spans="1:25" x14ac:dyDescent="0.2">
      <c r="A275" t="s">
        <v>382</v>
      </c>
      <c r="B275" s="1" t="s">
        <v>1363</v>
      </c>
      <c r="C275" s="8">
        <v>1</v>
      </c>
      <c r="D275" s="8">
        <v>1</v>
      </c>
      <c r="E275" s="8">
        <v>1</v>
      </c>
      <c r="F275" s="8">
        <v>1</v>
      </c>
      <c r="G275" s="8">
        <v>1</v>
      </c>
      <c r="H275" s="8">
        <v>1</v>
      </c>
      <c r="I275" s="8">
        <v>1</v>
      </c>
      <c r="J275" s="8">
        <v>1</v>
      </c>
      <c r="K275" s="8">
        <v>1</v>
      </c>
      <c r="L275" s="8">
        <v>1</v>
      </c>
      <c r="M275" s="8" t="s">
        <v>125</v>
      </c>
      <c r="N275" s="8">
        <v>1</v>
      </c>
      <c r="O275" s="8">
        <v>1</v>
      </c>
      <c r="P275" s="8">
        <v>1</v>
      </c>
      <c r="Q275" s="8">
        <v>1</v>
      </c>
      <c r="R275" s="8">
        <f t="shared" si="4"/>
        <v>14</v>
      </c>
      <c r="T275" s="9">
        <v>16</v>
      </c>
      <c r="U275" s="9">
        <v>45</v>
      </c>
      <c r="V275" s="11">
        <v>17</v>
      </c>
      <c r="W275" s="13">
        <v>21520712</v>
      </c>
      <c r="X275" s="2" t="s">
        <v>1029</v>
      </c>
      <c r="Y275" s="2" t="s">
        <v>1030</v>
      </c>
    </row>
    <row r="276" spans="1:25" x14ac:dyDescent="0.2">
      <c r="A276" t="s">
        <v>383</v>
      </c>
      <c r="B276" s="1" t="s">
        <v>1364</v>
      </c>
      <c r="C276" s="8">
        <v>1</v>
      </c>
      <c r="D276" s="8">
        <v>1</v>
      </c>
      <c r="E276" s="8">
        <v>1</v>
      </c>
      <c r="F276" s="8">
        <v>1</v>
      </c>
      <c r="G276" s="8">
        <v>1</v>
      </c>
      <c r="H276" s="8">
        <v>1</v>
      </c>
      <c r="I276" s="8">
        <v>1</v>
      </c>
      <c r="J276" s="8">
        <v>1</v>
      </c>
      <c r="K276" s="8">
        <v>1</v>
      </c>
      <c r="L276" s="8">
        <v>1</v>
      </c>
      <c r="M276" s="8" t="s">
        <v>125</v>
      </c>
      <c r="N276" s="8">
        <v>1</v>
      </c>
      <c r="O276" s="8">
        <v>1</v>
      </c>
      <c r="P276" s="8">
        <v>1</v>
      </c>
      <c r="Q276" s="8">
        <v>1</v>
      </c>
      <c r="R276" s="8">
        <f t="shared" si="4"/>
        <v>14</v>
      </c>
      <c r="T276" s="9">
        <v>16</v>
      </c>
      <c r="U276" s="9">
        <v>45</v>
      </c>
      <c r="V276" s="11">
        <v>17</v>
      </c>
      <c r="W276" s="13">
        <v>21844708</v>
      </c>
      <c r="X276" s="2" t="s">
        <v>1031</v>
      </c>
      <c r="Y276" s="2" t="s">
        <v>1032</v>
      </c>
    </row>
    <row r="277" spans="1:25" x14ac:dyDescent="0.2">
      <c r="A277" t="s">
        <v>385</v>
      </c>
      <c r="B277" s="1" t="s">
        <v>1366</v>
      </c>
      <c r="C277" s="8">
        <v>1</v>
      </c>
      <c r="D277" s="8">
        <v>1</v>
      </c>
      <c r="E277" s="8">
        <v>1</v>
      </c>
      <c r="F277" s="8">
        <v>1</v>
      </c>
      <c r="G277" s="8">
        <v>1</v>
      </c>
      <c r="H277" s="8">
        <v>1</v>
      </c>
      <c r="I277" s="8">
        <v>1</v>
      </c>
      <c r="J277" s="8">
        <v>1</v>
      </c>
      <c r="K277" s="8">
        <v>1</v>
      </c>
      <c r="L277" s="8">
        <v>1</v>
      </c>
      <c r="M277" s="8" t="s">
        <v>125</v>
      </c>
      <c r="N277" s="8">
        <v>1</v>
      </c>
      <c r="O277" s="8">
        <v>1</v>
      </c>
      <c r="P277" s="8">
        <v>1</v>
      </c>
      <c r="Q277" s="8">
        <v>1</v>
      </c>
      <c r="R277" s="8">
        <f t="shared" si="4"/>
        <v>14</v>
      </c>
      <c r="T277" s="9">
        <v>19</v>
      </c>
      <c r="U277" s="9">
        <v>45</v>
      </c>
      <c r="V277" s="11">
        <v>17</v>
      </c>
      <c r="W277" s="13">
        <v>21587316</v>
      </c>
      <c r="X277" s="2" t="s">
        <v>1035</v>
      </c>
      <c r="Y277" s="2" t="s">
        <v>1036</v>
      </c>
    </row>
    <row r="278" spans="1:25" x14ac:dyDescent="0.2">
      <c r="A278" t="s">
        <v>389</v>
      </c>
      <c r="B278" s="1" t="s">
        <v>1370</v>
      </c>
      <c r="C278" s="8">
        <v>1</v>
      </c>
      <c r="D278" s="8">
        <v>1</v>
      </c>
      <c r="E278" s="8">
        <v>1</v>
      </c>
      <c r="F278" s="8">
        <v>1</v>
      </c>
      <c r="G278" s="8">
        <v>1</v>
      </c>
      <c r="H278" s="8">
        <v>1</v>
      </c>
      <c r="I278" s="8">
        <v>1</v>
      </c>
      <c r="J278" s="8">
        <v>1</v>
      </c>
      <c r="K278" s="8">
        <v>1</v>
      </c>
      <c r="L278" s="8">
        <v>1</v>
      </c>
      <c r="M278" s="8">
        <v>1</v>
      </c>
      <c r="N278" s="8">
        <v>1</v>
      </c>
      <c r="O278" s="8">
        <v>1</v>
      </c>
      <c r="P278" s="8" t="s">
        <v>62</v>
      </c>
      <c r="Q278" s="8">
        <v>1</v>
      </c>
      <c r="R278" s="8">
        <f t="shared" si="4"/>
        <v>14</v>
      </c>
      <c r="T278" s="9">
        <v>10</v>
      </c>
      <c r="U278" s="9">
        <v>47</v>
      </c>
      <c r="V278" s="11">
        <v>17</v>
      </c>
      <c r="W278" s="13">
        <v>33019616</v>
      </c>
      <c r="X278" s="2" t="s">
        <v>1043</v>
      </c>
      <c r="Y278" s="2" t="s">
        <v>1044</v>
      </c>
    </row>
    <row r="279" spans="1:25" x14ac:dyDescent="0.2">
      <c r="A279" t="s">
        <v>396</v>
      </c>
      <c r="B279" s="1" t="s">
        <v>1376</v>
      </c>
      <c r="C279" s="8">
        <v>1</v>
      </c>
      <c r="D279" s="8">
        <v>1</v>
      </c>
      <c r="E279" s="8">
        <v>1</v>
      </c>
      <c r="F279" s="8">
        <v>1</v>
      </c>
      <c r="G279" s="8">
        <v>1</v>
      </c>
      <c r="H279" s="8">
        <v>1</v>
      </c>
      <c r="I279" s="8">
        <v>1</v>
      </c>
      <c r="J279" s="8">
        <v>1</v>
      </c>
      <c r="K279" s="8">
        <v>1</v>
      </c>
      <c r="L279" s="8">
        <v>1</v>
      </c>
      <c r="M279" s="8">
        <v>1</v>
      </c>
      <c r="N279" s="8">
        <v>1</v>
      </c>
      <c r="O279" s="8">
        <v>1</v>
      </c>
      <c r="P279" s="8" t="s">
        <v>77</v>
      </c>
      <c r="Q279" s="8">
        <v>1</v>
      </c>
      <c r="R279" s="8">
        <f t="shared" si="4"/>
        <v>14</v>
      </c>
      <c r="T279" s="9">
        <v>13</v>
      </c>
      <c r="U279" s="9">
        <v>47</v>
      </c>
      <c r="V279" s="11">
        <v>17</v>
      </c>
      <c r="W279" s="13">
        <v>32934351</v>
      </c>
      <c r="X279" s="2" t="s">
        <v>1057</v>
      </c>
      <c r="Y279" s="2" t="s">
        <v>1058</v>
      </c>
    </row>
    <row r="280" spans="1:25" x14ac:dyDescent="0.2">
      <c r="A280" t="s">
        <v>398</v>
      </c>
      <c r="B280" s="1" t="s">
        <v>1378</v>
      </c>
      <c r="C280" s="8">
        <v>1</v>
      </c>
      <c r="D280" s="8">
        <v>1</v>
      </c>
      <c r="E280" s="8">
        <v>1</v>
      </c>
      <c r="F280" s="8">
        <v>1</v>
      </c>
      <c r="G280" s="8">
        <v>1</v>
      </c>
      <c r="H280" s="8">
        <v>1</v>
      </c>
      <c r="I280" s="8">
        <v>1</v>
      </c>
      <c r="J280" s="8">
        <v>1</v>
      </c>
      <c r="K280" s="8">
        <v>1</v>
      </c>
      <c r="L280" s="8">
        <v>1</v>
      </c>
      <c r="M280" s="8">
        <v>1</v>
      </c>
      <c r="N280" s="8">
        <v>1</v>
      </c>
      <c r="O280" s="8">
        <v>1</v>
      </c>
      <c r="P280" s="8" t="s">
        <v>62</v>
      </c>
      <c r="Q280" s="8">
        <v>1</v>
      </c>
      <c r="R280" s="8">
        <f t="shared" si="4"/>
        <v>14</v>
      </c>
      <c r="T280" s="9">
        <v>15</v>
      </c>
      <c r="U280" s="9">
        <v>47</v>
      </c>
      <c r="V280" s="11">
        <v>17</v>
      </c>
      <c r="W280" s="13">
        <v>32908181</v>
      </c>
      <c r="X280" s="2" t="s">
        <v>1061</v>
      </c>
      <c r="Y280" s="2" t="s">
        <v>1062</v>
      </c>
    </row>
    <row r="281" spans="1:25" x14ac:dyDescent="0.2">
      <c r="A281" t="s">
        <v>332</v>
      </c>
      <c r="B281" s="1" t="s">
        <v>1386</v>
      </c>
      <c r="C281" s="8">
        <v>1</v>
      </c>
      <c r="D281" s="8">
        <v>1</v>
      </c>
      <c r="E281" s="8">
        <v>1</v>
      </c>
      <c r="F281" s="8">
        <v>1</v>
      </c>
      <c r="G281" s="8">
        <v>1</v>
      </c>
      <c r="H281" s="8">
        <v>1</v>
      </c>
      <c r="I281" s="8">
        <v>1</v>
      </c>
      <c r="J281" s="8">
        <v>1</v>
      </c>
      <c r="K281" s="8">
        <v>1</v>
      </c>
      <c r="L281" s="8" t="s">
        <v>5</v>
      </c>
      <c r="M281" s="8">
        <v>1</v>
      </c>
      <c r="N281" s="8">
        <v>1</v>
      </c>
      <c r="O281" s="8">
        <v>1</v>
      </c>
      <c r="P281" s="8">
        <v>1</v>
      </c>
      <c r="Q281" s="8">
        <v>1</v>
      </c>
      <c r="R281" s="8">
        <f t="shared" si="4"/>
        <v>14</v>
      </c>
      <c r="T281" s="9">
        <v>18</v>
      </c>
      <c r="U281" s="9"/>
      <c r="V281" s="11">
        <v>17</v>
      </c>
      <c r="W281" s="13">
        <v>21145905</v>
      </c>
      <c r="X281" s="2" t="s">
        <v>1077</v>
      </c>
      <c r="Y281" s="2" t="s">
        <v>1078</v>
      </c>
    </row>
    <row r="282" spans="1:25" x14ac:dyDescent="0.2">
      <c r="A282" t="s">
        <v>333</v>
      </c>
      <c r="B282" s="1" t="s">
        <v>1387</v>
      </c>
      <c r="C282" s="8">
        <v>1</v>
      </c>
      <c r="D282" s="8">
        <v>1</v>
      </c>
      <c r="E282" s="8">
        <v>1</v>
      </c>
      <c r="F282" s="8">
        <v>1</v>
      </c>
      <c r="G282" s="8">
        <v>1</v>
      </c>
      <c r="H282" s="8">
        <v>1</v>
      </c>
      <c r="I282" s="8">
        <v>1</v>
      </c>
      <c r="J282" s="8">
        <v>1</v>
      </c>
      <c r="K282" s="8">
        <v>1</v>
      </c>
      <c r="L282" s="8">
        <v>1</v>
      </c>
      <c r="M282" s="8" t="s">
        <v>58</v>
      </c>
      <c r="N282" s="8">
        <v>1</v>
      </c>
      <c r="O282" s="8">
        <v>1</v>
      </c>
      <c r="P282" s="8">
        <v>1</v>
      </c>
      <c r="Q282" s="8">
        <v>1</v>
      </c>
      <c r="R282" s="8">
        <f t="shared" si="4"/>
        <v>14</v>
      </c>
      <c r="T282" s="9">
        <v>18</v>
      </c>
      <c r="U282" s="9"/>
      <c r="V282" s="11">
        <v>17</v>
      </c>
      <c r="W282" s="13">
        <v>22983664</v>
      </c>
      <c r="X282" s="2" t="s">
        <v>1079</v>
      </c>
      <c r="Y282" s="2" t="s">
        <v>1080</v>
      </c>
    </row>
    <row r="283" spans="1:25" x14ac:dyDescent="0.2">
      <c r="A283" t="s">
        <v>334</v>
      </c>
      <c r="B283" s="1" t="s">
        <v>1388</v>
      </c>
      <c r="C283" s="8">
        <v>1</v>
      </c>
      <c r="D283" s="8">
        <v>1</v>
      </c>
      <c r="E283" s="8">
        <v>1</v>
      </c>
      <c r="F283" s="8">
        <v>1</v>
      </c>
      <c r="G283" s="8">
        <v>1</v>
      </c>
      <c r="H283" s="8">
        <v>1</v>
      </c>
      <c r="I283" s="8">
        <v>1</v>
      </c>
      <c r="J283" s="8">
        <v>1</v>
      </c>
      <c r="K283" s="8">
        <v>1</v>
      </c>
      <c r="L283" s="8">
        <v>1</v>
      </c>
      <c r="M283" s="8" t="s">
        <v>58</v>
      </c>
      <c r="N283" s="8">
        <v>1</v>
      </c>
      <c r="O283" s="8">
        <v>1</v>
      </c>
      <c r="P283" s="8">
        <v>1</v>
      </c>
      <c r="Q283" s="8">
        <v>1</v>
      </c>
      <c r="R283" s="8">
        <f t="shared" si="4"/>
        <v>14</v>
      </c>
      <c r="T283" s="9">
        <v>17</v>
      </c>
      <c r="U283" s="9"/>
      <c r="V283" s="11" t="s">
        <v>1082</v>
      </c>
      <c r="W283" s="13">
        <v>4425</v>
      </c>
      <c r="X283" s="2" t="s">
        <v>1081</v>
      </c>
      <c r="Y283" s="2" t="s">
        <v>1083</v>
      </c>
    </row>
    <row r="284" spans="1:25" x14ac:dyDescent="0.2">
      <c r="A284" t="s">
        <v>370</v>
      </c>
      <c r="B284" s="1" t="s">
        <v>1399</v>
      </c>
      <c r="C284" s="8">
        <v>1</v>
      </c>
      <c r="D284" s="8">
        <v>1</v>
      </c>
      <c r="E284" s="8">
        <v>1</v>
      </c>
      <c r="F284" s="8" t="s">
        <v>63</v>
      </c>
      <c r="G284" s="8">
        <v>1</v>
      </c>
      <c r="H284" s="8">
        <v>1</v>
      </c>
      <c r="I284" s="8">
        <v>1</v>
      </c>
      <c r="J284" s="8">
        <v>1</v>
      </c>
      <c r="K284" s="8">
        <v>1</v>
      </c>
      <c r="L284" s="8">
        <v>1</v>
      </c>
      <c r="M284" s="8">
        <v>1</v>
      </c>
      <c r="N284" s="8">
        <v>1</v>
      </c>
      <c r="O284" s="8">
        <v>1</v>
      </c>
      <c r="P284" s="8">
        <v>1</v>
      </c>
      <c r="Q284" s="8">
        <v>1</v>
      </c>
      <c r="R284" s="8">
        <f t="shared" si="4"/>
        <v>14</v>
      </c>
      <c r="T284" s="9">
        <v>8</v>
      </c>
      <c r="U284" s="9"/>
      <c r="V284" s="11" t="s">
        <v>1088</v>
      </c>
      <c r="W284" s="13">
        <v>70656435</v>
      </c>
      <c r="X284" s="2" t="s">
        <v>1116</v>
      </c>
      <c r="Y284" s="2" t="s">
        <v>1117</v>
      </c>
    </row>
    <row r="285" spans="1:25" x14ac:dyDescent="0.2">
      <c r="A285" t="s">
        <v>56</v>
      </c>
      <c r="B285" s="1" t="s">
        <v>405</v>
      </c>
      <c r="C285" s="8">
        <v>1</v>
      </c>
      <c r="D285" s="8">
        <v>1</v>
      </c>
      <c r="E285" s="8">
        <v>1</v>
      </c>
      <c r="F285" s="8">
        <v>1</v>
      </c>
      <c r="G285" s="8">
        <v>1</v>
      </c>
      <c r="H285" s="8">
        <v>1</v>
      </c>
      <c r="I285" s="8">
        <v>1</v>
      </c>
      <c r="J285" s="8">
        <v>1</v>
      </c>
      <c r="K285" s="8">
        <v>1</v>
      </c>
      <c r="L285" s="8">
        <v>1</v>
      </c>
      <c r="M285" s="8">
        <v>1</v>
      </c>
      <c r="N285" s="8">
        <v>1</v>
      </c>
      <c r="O285" s="8">
        <v>1</v>
      </c>
      <c r="P285" s="8" t="s">
        <v>57</v>
      </c>
      <c r="Q285" s="8" t="s">
        <v>58</v>
      </c>
      <c r="R285" s="8">
        <f t="shared" si="4"/>
        <v>13</v>
      </c>
      <c r="T285" s="9">
        <v>0</v>
      </c>
      <c r="U285" s="9"/>
      <c r="V285" s="11">
        <v>1</v>
      </c>
      <c r="W285" s="13">
        <v>168314753</v>
      </c>
      <c r="X285" s="2" t="s">
        <v>418</v>
      </c>
      <c r="Y285" s="2" t="s">
        <v>419</v>
      </c>
    </row>
    <row r="286" spans="1:25" x14ac:dyDescent="0.2">
      <c r="A286" s="22" t="s">
        <v>139</v>
      </c>
      <c r="B286" s="23" t="s">
        <v>1155</v>
      </c>
      <c r="C286" s="8">
        <v>1</v>
      </c>
      <c r="D286" s="8">
        <v>1</v>
      </c>
      <c r="E286" s="8" t="s">
        <v>60</v>
      </c>
      <c r="F286" s="8">
        <v>1</v>
      </c>
      <c r="G286" s="8">
        <v>1</v>
      </c>
      <c r="H286" s="8">
        <v>1</v>
      </c>
      <c r="I286" s="8">
        <v>1</v>
      </c>
      <c r="J286" s="8" t="s">
        <v>61</v>
      </c>
      <c r="K286" s="8">
        <v>1</v>
      </c>
      <c r="L286" s="8">
        <v>1</v>
      </c>
      <c r="M286" s="8">
        <v>1</v>
      </c>
      <c r="N286" s="8">
        <v>1</v>
      </c>
      <c r="O286" s="8">
        <v>1</v>
      </c>
      <c r="P286" s="8">
        <v>1</v>
      </c>
      <c r="Q286" s="8">
        <v>1</v>
      </c>
      <c r="R286" s="8">
        <f t="shared" si="4"/>
        <v>13</v>
      </c>
      <c r="T286" s="9">
        <v>9</v>
      </c>
      <c r="U286" s="9"/>
      <c r="V286" s="11">
        <v>4</v>
      </c>
      <c r="W286" s="13">
        <v>120602742</v>
      </c>
      <c r="X286" s="2" t="s">
        <v>568</v>
      </c>
      <c r="Y286" s="2" t="s">
        <v>569</v>
      </c>
    </row>
    <row r="287" spans="1:25" x14ac:dyDescent="0.2">
      <c r="A287" t="s">
        <v>163</v>
      </c>
      <c r="B287" s="1" t="s">
        <v>1173</v>
      </c>
      <c r="C287" s="8">
        <v>1</v>
      </c>
      <c r="D287" s="8">
        <v>1</v>
      </c>
      <c r="E287" s="8">
        <v>1</v>
      </c>
      <c r="F287" s="8">
        <v>1</v>
      </c>
      <c r="G287" s="8">
        <v>1</v>
      </c>
      <c r="H287" s="8">
        <v>1</v>
      </c>
      <c r="I287" s="8">
        <v>1</v>
      </c>
      <c r="J287" s="8">
        <v>1</v>
      </c>
      <c r="K287" s="8">
        <v>1</v>
      </c>
      <c r="L287" s="8">
        <v>1</v>
      </c>
      <c r="M287" s="8" t="s">
        <v>162</v>
      </c>
      <c r="N287" s="8">
        <v>1</v>
      </c>
      <c r="O287" s="8">
        <v>1</v>
      </c>
      <c r="P287" s="8" t="s">
        <v>77</v>
      </c>
      <c r="Q287" s="8">
        <v>1</v>
      </c>
      <c r="R287" s="8">
        <f t="shared" si="4"/>
        <v>13</v>
      </c>
      <c r="T287" s="9">
        <v>5</v>
      </c>
      <c r="U287" s="9">
        <v>11</v>
      </c>
      <c r="V287" s="11">
        <v>6</v>
      </c>
      <c r="W287" s="13">
        <v>47827203</v>
      </c>
      <c r="X287" s="2" t="s">
        <v>616</v>
      </c>
      <c r="Y287" s="2" t="s">
        <v>617</v>
      </c>
    </row>
    <row r="288" spans="1:25" x14ac:dyDescent="0.2">
      <c r="A288" t="s">
        <v>166</v>
      </c>
      <c r="B288" s="1" t="s">
        <v>1176</v>
      </c>
      <c r="C288" s="8">
        <v>1</v>
      </c>
      <c r="D288" s="8">
        <v>1</v>
      </c>
      <c r="E288" s="8">
        <v>1</v>
      </c>
      <c r="F288" s="8">
        <v>1</v>
      </c>
      <c r="G288" s="8">
        <v>1</v>
      </c>
      <c r="H288" s="8">
        <v>1</v>
      </c>
      <c r="I288" s="8">
        <v>1</v>
      </c>
      <c r="J288" s="8">
        <v>1</v>
      </c>
      <c r="K288" s="8">
        <v>1</v>
      </c>
      <c r="L288" s="8">
        <v>1</v>
      </c>
      <c r="M288" s="8">
        <v>1</v>
      </c>
      <c r="N288" s="8">
        <v>1</v>
      </c>
      <c r="O288" s="8">
        <v>1</v>
      </c>
      <c r="P288" s="8" t="s">
        <v>57</v>
      </c>
      <c r="Q288" s="8" t="s">
        <v>67</v>
      </c>
      <c r="R288" s="8">
        <f t="shared" si="4"/>
        <v>13</v>
      </c>
      <c r="T288" s="9">
        <v>9</v>
      </c>
      <c r="U288" s="9">
        <v>11</v>
      </c>
      <c r="V288" s="11">
        <v>6</v>
      </c>
      <c r="W288" s="13">
        <v>47974187</v>
      </c>
      <c r="X288" s="2" t="s">
        <v>622</v>
      </c>
      <c r="Y288" s="2" t="s">
        <v>623</v>
      </c>
    </row>
    <row r="289" spans="1:25" x14ac:dyDescent="0.2">
      <c r="A289" t="s">
        <v>167</v>
      </c>
      <c r="B289" s="1" t="s">
        <v>1177</v>
      </c>
      <c r="C289" s="8">
        <v>1</v>
      </c>
      <c r="D289" s="8">
        <v>1</v>
      </c>
      <c r="E289" s="8">
        <v>1</v>
      </c>
      <c r="F289" s="8">
        <v>1</v>
      </c>
      <c r="G289" s="8">
        <v>1</v>
      </c>
      <c r="H289" s="8">
        <v>1</v>
      </c>
      <c r="I289" s="8">
        <v>1</v>
      </c>
      <c r="J289" s="8">
        <v>1</v>
      </c>
      <c r="K289" s="8">
        <v>1</v>
      </c>
      <c r="L289" s="8">
        <v>1</v>
      </c>
      <c r="M289" s="8">
        <v>1</v>
      </c>
      <c r="N289" s="8">
        <v>1</v>
      </c>
      <c r="O289" s="8">
        <v>1</v>
      </c>
      <c r="P289" s="8" t="s">
        <v>57</v>
      </c>
      <c r="Q289" s="8" t="s">
        <v>63</v>
      </c>
      <c r="R289" s="8">
        <f t="shared" si="4"/>
        <v>13</v>
      </c>
      <c r="T289" s="9">
        <v>11</v>
      </c>
      <c r="U289" s="9">
        <v>11</v>
      </c>
      <c r="V289" s="11">
        <v>6</v>
      </c>
      <c r="W289" s="13">
        <v>47769265</v>
      </c>
      <c r="X289" s="2" t="s">
        <v>624</v>
      </c>
      <c r="Y289" s="2" t="s">
        <v>625</v>
      </c>
    </row>
    <row r="290" spans="1:25" x14ac:dyDescent="0.2">
      <c r="A290" t="s">
        <v>173</v>
      </c>
      <c r="B290" s="1" t="s">
        <v>1183</v>
      </c>
      <c r="C290" s="8">
        <v>1</v>
      </c>
      <c r="D290" s="8">
        <v>1</v>
      </c>
      <c r="E290" s="8">
        <v>1</v>
      </c>
      <c r="F290" s="8">
        <v>1</v>
      </c>
      <c r="G290" s="8">
        <v>1</v>
      </c>
      <c r="H290" s="8">
        <v>1</v>
      </c>
      <c r="I290" s="8">
        <v>1</v>
      </c>
      <c r="J290" s="8">
        <v>1</v>
      </c>
      <c r="K290" s="8">
        <v>1</v>
      </c>
      <c r="L290" s="8">
        <v>1</v>
      </c>
      <c r="M290" s="8">
        <v>1</v>
      </c>
      <c r="N290" s="8" t="s">
        <v>77</v>
      </c>
      <c r="O290" s="8" t="s">
        <v>63</v>
      </c>
      <c r="P290" s="8">
        <v>1</v>
      </c>
      <c r="Q290" s="8">
        <v>1</v>
      </c>
      <c r="R290" s="8">
        <f t="shared" si="4"/>
        <v>13</v>
      </c>
      <c r="T290" s="9">
        <v>12</v>
      </c>
      <c r="U290" s="9">
        <v>13</v>
      </c>
      <c r="V290" s="11">
        <v>7</v>
      </c>
      <c r="W290" s="13">
        <v>6267262</v>
      </c>
      <c r="X290" s="2" t="s">
        <v>634</v>
      </c>
      <c r="Y290" s="2" t="s">
        <v>635</v>
      </c>
    </row>
    <row r="291" spans="1:25" x14ac:dyDescent="0.2">
      <c r="A291" t="s">
        <v>95</v>
      </c>
      <c r="B291" s="1" t="s">
        <v>1188</v>
      </c>
      <c r="C291" s="8">
        <v>1</v>
      </c>
      <c r="D291" s="8">
        <v>1</v>
      </c>
      <c r="E291" s="8">
        <v>1</v>
      </c>
      <c r="F291" s="8" t="s">
        <v>67</v>
      </c>
      <c r="G291" s="8">
        <v>1</v>
      </c>
      <c r="H291" s="8">
        <v>1</v>
      </c>
      <c r="I291" s="8">
        <v>1</v>
      </c>
      <c r="J291" s="8">
        <v>1</v>
      </c>
      <c r="K291" s="8">
        <v>1</v>
      </c>
      <c r="L291" s="8">
        <v>1</v>
      </c>
      <c r="M291" s="8">
        <v>1</v>
      </c>
      <c r="N291" s="8">
        <v>1</v>
      </c>
      <c r="O291" s="8">
        <v>1</v>
      </c>
      <c r="P291" s="8" t="s">
        <v>58</v>
      </c>
      <c r="Q291" s="8">
        <v>1</v>
      </c>
      <c r="R291" s="8">
        <f t="shared" si="4"/>
        <v>13</v>
      </c>
      <c r="T291" s="9">
        <v>8</v>
      </c>
      <c r="U291" s="9">
        <v>14</v>
      </c>
      <c r="V291" s="11">
        <v>7</v>
      </c>
      <c r="W291" s="13">
        <v>7083389</v>
      </c>
      <c r="X291" s="2" t="s">
        <v>642</v>
      </c>
      <c r="Y291" s="2" t="s">
        <v>643</v>
      </c>
    </row>
    <row r="292" spans="1:25" x14ac:dyDescent="0.2">
      <c r="A292" t="s">
        <v>98</v>
      </c>
      <c r="B292" s="1" t="s">
        <v>1191</v>
      </c>
      <c r="C292" s="8">
        <v>1</v>
      </c>
      <c r="D292" s="8">
        <v>1</v>
      </c>
      <c r="E292" s="8">
        <v>1</v>
      </c>
      <c r="F292" s="8">
        <v>1</v>
      </c>
      <c r="G292" s="8">
        <v>1</v>
      </c>
      <c r="H292" s="8">
        <v>1</v>
      </c>
      <c r="I292" s="8">
        <v>1</v>
      </c>
      <c r="J292" s="8">
        <v>1</v>
      </c>
      <c r="K292" s="8">
        <v>1</v>
      </c>
      <c r="L292" s="8">
        <v>1</v>
      </c>
      <c r="M292" s="8" t="s">
        <v>155</v>
      </c>
      <c r="N292" s="8" t="s">
        <v>162</v>
      </c>
      <c r="O292" s="8">
        <v>1</v>
      </c>
      <c r="P292" s="8">
        <v>1</v>
      </c>
      <c r="Q292" s="8">
        <v>1</v>
      </c>
      <c r="R292" s="8">
        <f t="shared" si="4"/>
        <v>13</v>
      </c>
      <c r="T292" s="9">
        <v>13</v>
      </c>
      <c r="U292" s="9">
        <v>15</v>
      </c>
      <c r="V292" s="11">
        <v>7</v>
      </c>
      <c r="W292" s="13">
        <v>13000502</v>
      </c>
      <c r="X292" s="2" t="s">
        <v>648</v>
      </c>
      <c r="Y292" s="2" t="s">
        <v>649</v>
      </c>
    </row>
    <row r="293" spans="1:25" x14ac:dyDescent="0.2">
      <c r="A293" s="22" t="s">
        <v>213</v>
      </c>
      <c r="B293" s="23" t="s">
        <v>1214</v>
      </c>
      <c r="C293" s="8">
        <v>1</v>
      </c>
      <c r="D293" s="8">
        <v>1</v>
      </c>
      <c r="E293" s="8" t="s">
        <v>60</v>
      </c>
      <c r="F293" s="8">
        <v>1</v>
      </c>
      <c r="G293" s="8">
        <v>1</v>
      </c>
      <c r="H293" s="8">
        <v>1</v>
      </c>
      <c r="I293" s="8" t="s">
        <v>58</v>
      </c>
      <c r="J293" s="8">
        <v>1</v>
      </c>
      <c r="K293" s="8">
        <v>1</v>
      </c>
      <c r="L293" s="8">
        <v>1</v>
      </c>
      <c r="M293" s="8">
        <v>1</v>
      </c>
      <c r="N293" s="8">
        <v>1</v>
      </c>
      <c r="O293" s="8">
        <v>1</v>
      </c>
      <c r="P293" s="8">
        <v>1</v>
      </c>
      <c r="Q293" s="8">
        <v>1</v>
      </c>
      <c r="R293" s="8">
        <f t="shared" si="4"/>
        <v>13</v>
      </c>
      <c r="T293" s="9">
        <v>11</v>
      </c>
      <c r="U293" s="9">
        <v>19</v>
      </c>
      <c r="V293" s="11">
        <v>7</v>
      </c>
      <c r="W293" s="13">
        <v>30768974</v>
      </c>
      <c r="X293" s="2" t="s">
        <v>702</v>
      </c>
      <c r="Y293" s="2" t="s">
        <v>703</v>
      </c>
    </row>
    <row r="294" spans="1:25" x14ac:dyDescent="0.2">
      <c r="A294" t="s">
        <v>181</v>
      </c>
      <c r="B294" s="1" t="s">
        <v>1253</v>
      </c>
      <c r="C294" s="8">
        <v>1</v>
      </c>
      <c r="D294" s="8">
        <v>1</v>
      </c>
      <c r="E294" s="8">
        <v>1</v>
      </c>
      <c r="F294" s="8">
        <v>1</v>
      </c>
      <c r="G294" s="8">
        <v>1</v>
      </c>
      <c r="H294" s="8">
        <v>1</v>
      </c>
      <c r="I294" s="8">
        <v>1</v>
      </c>
      <c r="J294" s="8">
        <v>1</v>
      </c>
      <c r="K294" s="8">
        <v>1</v>
      </c>
      <c r="L294" s="8">
        <v>1</v>
      </c>
      <c r="M294" s="8" t="s">
        <v>67</v>
      </c>
      <c r="N294" s="8">
        <v>1</v>
      </c>
      <c r="O294" s="8">
        <v>1</v>
      </c>
      <c r="P294" s="8" t="s">
        <v>62</v>
      </c>
      <c r="Q294" s="8">
        <v>1</v>
      </c>
      <c r="R294" s="8">
        <f t="shared" si="4"/>
        <v>13</v>
      </c>
      <c r="T294" s="9">
        <v>11</v>
      </c>
      <c r="U294" s="9">
        <v>27</v>
      </c>
      <c r="V294" s="11">
        <v>8</v>
      </c>
      <c r="W294" s="13">
        <v>74474937</v>
      </c>
      <c r="X294" s="2" t="s">
        <v>786</v>
      </c>
      <c r="Y294" s="2" t="s">
        <v>787</v>
      </c>
    </row>
    <row r="295" spans="1:25" x14ac:dyDescent="0.2">
      <c r="A295" t="s">
        <v>182</v>
      </c>
      <c r="B295" s="1" t="s">
        <v>1254</v>
      </c>
      <c r="C295" s="8">
        <v>1</v>
      </c>
      <c r="D295" s="8">
        <v>1</v>
      </c>
      <c r="E295" s="8">
        <v>1</v>
      </c>
      <c r="F295" s="8">
        <v>1</v>
      </c>
      <c r="G295" s="8">
        <v>1</v>
      </c>
      <c r="H295" s="8">
        <v>1</v>
      </c>
      <c r="I295" s="8">
        <v>1</v>
      </c>
      <c r="J295" s="8">
        <v>1</v>
      </c>
      <c r="K295" s="8">
        <v>1</v>
      </c>
      <c r="L295" s="8" t="s">
        <v>5</v>
      </c>
      <c r="M295" s="8">
        <v>1</v>
      </c>
      <c r="N295" s="8">
        <v>1</v>
      </c>
      <c r="O295" s="8">
        <v>1</v>
      </c>
      <c r="P295" s="8" t="s">
        <v>62</v>
      </c>
      <c r="Q295" s="8">
        <v>1</v>
      </c>
      <c r="R295" s="8">
        <f t="shared" si="4"/>
        <v>13</v>
      </c>
      <c r="T295" s="9">
        <v>13</v>
      </c>
      <c r="U295" s="9">
        <v>27</v>
      </c>
      <c r="V295" s="11">
        <v>8</v>
      </c>
      <c r="W295" s="13">
        <v>74432507</v>
      </c>
      <c r="X295" s="2" t="s">
        <v>788</v>
      </c>
      <c r="Y295" s="2" t="s">
        <v>789</v>
      </c>
    </row>
    <row r="296" spans="1:25" x14ac:dyDescent="0.2">
      <c r="A296" s="22" t="s">
        <v>183</v>
      </c>
      <c r="B296" s="23" t="s">
        <v>1255</v>
      </c>
      <c r="C296" s="8">
        <v>1</v>
      </c>
      <c r="D296" s="8">
        <v>1</v>
      </c>
      <c r="E296" s="8">
        <v>1</v>
      </c>
      <c r="F296" s="8">
        <v>1</v>
      </c>
      <c r="G296" s="8">
        <v>1</v>
      </c>
      <c r="H296" s="8">
        <v>1</v>
      </c>
      <c r="I296" s="8">
        <v>1</v>
      </c>
      <c r="J296" s="8">
        <v>1</v>
      </c>
      <c r="K296" s="8">
        <v>1</v>
      </c>
      <c r="L296" s="8">
        <v>1</v>
      </c>
      <c r="M296" s="8">
        <v>1</v>
      </c>
      <c r="N296" s="8" t="s">
        <v>114</v>
      </c>
      <c r="O296" s="8">
        <v>1</v>
      </c>
      <c r="P296" s="8" t="s">
        <v>57</v>
      </c>
      <c r="Q296" s="8">
        <v>1</v>
      </c>
      <c r="R296" s="8">
        <f t="shared" si="4"/>
        <v>13</v>
      </c>
      <c r="T296" s="9">
        <v>14</v>
      </c>
      <c r="U296" s="9">
        <v>27</v>
      </c>
      <c r="V296" s="11">
        <v>8</v>
      </c>
      <c r="W296" s="13">
        <v>74432534</v>
      </c>
      <c r="X296" s="2" t="s">
        <v>790</v>
      </c>
      <c r="Y296" s="2" t="s">
        <v>791</v>
      </c>
    </row>
    <row r="297" spans="1:25" x14ac:dyDescent="0.2">
      <c r="A297" t="s">
        <v>184</v>
      </c>
      <c r="B297" s="1" t="s">
        <v>1256</v>
      </c>
      <c r="C297" s="8">
        <v>1</v>
      </c>
      <c r="D297" s="8">
        <v>1</v>
      </c>
      <c r="E297" s="8">
        <v>1</v>
      </c>
      <c r="F297" s="8">
        <v>1</v>
      </c>
      <c r="G297" s="8">
        <v>1</v>
      </c>
      <c r="H297" s="8">
        <v>1</v>
      </c>
      <c r="I297" s="8">
        <v>1</v>
      </c>
      <c r="J297" s="8">
        <v>1</v>
      </c>
      <c r="K297" s="8">
        <v>1</v>
      </c>
      <c r="L297" s="8" t="s">
        <v>5</v>
      </c>
      <c r="M297" s="8">
        <v>1</v>
      </c>
      <c r="N297" s="8">
        <v>1</v>
      </c>
      <c r="O297" s="8">
        <v>1</v>
      </c>
      <c r="P297" s="8" t="s">
        <v>65</v>
      </c>
      <c r="Q297" s="8">
        <v>1</v>
      </c>
      <c r="R297" s="8">
        <f t="shared" si="4"/>
        <v>13</v>
      </c>
      <c r="T297" s="9">
        <v>18</v>
      </c>
      <c r="U297" s="9">
        <v>27</v>
      </c>
      <c r="V297" s="11">
        <v>8</v>
      </c>
      <c r="W297" s="13">
        <v>74411163</v>
      </c>
      <c r="X297" s="2" t="s">
        <v>792</v>
      </c>
      <c r="Y297" s="2" t="s">
        <v>793</v>
      </c>
    </row>
    <row r="298" spans="1:25" x14ac:dyDescent="0.2">
      <c r="A298" t="s">
        <v>185</v>
      </c>
      <c r="B298" s="1" t="s">
        <v>1256</v>
      </c>
      <c r="C298" s="8">
        <v>1</v>
      </c>
      <c r="D298" s="8">
        <v>1</v>
      </c>
      <c r="E298" s="8">
        <v>1</v>
      </c>
      <c r="F298" s="8">
        <v>1</v>
      </c>
      <c r="G298" s="8">
        <v>1</v>
      </c>
      <c r="H298" s="8">
        <v>1</v>
      </c>
      <c r="I298" s="8">
        <v>1</v>
      </c>
      <c r="J298" s="8">
        <v>1</v>
      </c>
      <c r="K298" s="8">
        <v>1</v>
      </c>
      <c r="L298" s="8" t="s">
        <v>5</v>
      </c>
      <c r="M298" s="8">
        <v>1</v>
      </c>
      <c r="N298" s="8">
        <v>1</v>
      </c>
      <c r="O298" s="8">
        <v>1</v>
      </c>
      <c r="P298" s="8" t="s">
        <v>65</v>
      </c>
      <c r="Q298" s="8">
        <v>1</v>
      </c>
      <c r="R298" s="8">
        <f t="shared" si="4"/>
        <v>13</v>
      </c>
      <c r="T298" s="9">
        <v>0</v>
      </c>
      <c r="U298" s="9"/>
      <c r="V298" s="11">
        <v>8</v>
      </c>
      <c r="W298" s="13">
        <v>73566544</v>
      </c>
      <c r="X298" s="2" t="s">
        <v>794</v>
      </c>
      <c r="Y298" s="2" t="s">
        <v>795</v>
      </c>
    </row>
    <row r="299" spans="1:25" x14ac:dyDescent="0.2">
      <c r="A299" t="s">
        <v>274</v>
      </c>
      <c r="B299" s="1" t="s">
        <v>1271</v>
      </c>
      <c r="C299" s="8">
        <v>1</v>
      </c>
      <c r="D299" s="8">
        <v>1</v>
      </c>
      <c r="E299" s="8">
        <v>1</v>
      </c>
      <c r="F299" s="8">
        <v>1</v>
      </c>
      <c r="G299" s="8">
        <v>1</v>
      </c>
      <c r="H299" s="8">
        <v>1</v>
      </c>
      <c r="I299" s="8">
        <v>1</v>
      </c>
      <c r="J299" s="8">
        <v>1</v>
      </c>
      <c r="K299" s="8">
        <v>1</v>
      </c>
      <c r="L299" s="8">
        <v>1</v>
      </c>
      <c r="M299" s="8" t="s">
        <v>62</v>
      </c>
      <c r="N299" s="8">
        <v>1</v>
      </c>
      <c r="O299" s="8">
        <v>1</v>
      </c>
      <c r="P299" s="8" t="s">
        <v>62</v>
      </c>
      <c r="Q299" s="8">
        <v>1</v>
      </c>
      <c r="R299" s="8">
        <f t="shared" si="4"/>
        <v>13</v>
      </c>
      <c r="T299" s="9">
        <v>12</v>
      </c>
      <c r="U299" s="9">
        <v>30</v>
      </c>
      <c r="V299" s="11">
        <v>9</v>
      </c>
      <c r="W299" s="13">
        <v>22001511</v>
      </c>
      <c r="X299" s="2" t="s">
        <v>824</v>
      </c>
      <c r="Y299" s="2" t="s">
        <v>825</v>
      </c>
    </row>
    <row r="300" spans="1:25" x14ac:dyDescent="0.2">
      <c r="A300" t="s">
        <v>276</v>
      </c>
      <c r="B300" s="1" t="s">
        <v>1273</v>
      </c>
      <c r="C300" s="8">
        <v>1</v>
      </c>
      <c r="D300" s="8">
        <v>1</v>
      </c>
      <c r="E300" s="8">
        <v>1</v>
      </c>
      <c r="F300" s="8">
        <v>1</v>
      </c>
      <c r="G300" s="8">
        <v>1</v>
      </c>
      <c r="H300" s="8">
        <v>1</v>
      </c>
      <c r="I300" s="8">
        <v>1</v>
      </c>
      <c r="J300" s="8">
        <v>1</v>
      </c>
      <c r="K300" s="8" t="s">
        <v>210</v>
      </c>
      <c r="L300" s="8">
        <v>1</v>
      </c>
      <c r="M300" s="8" t="s">
        <v>67</v>
      </c>
      <c r="N300" s="8">
        <v>1</v>
      </c>
      <c r="O300" s="8">
        <v>1</v>
      </c>
      <c r="P300" s="8">
        <v>1</v>
      </c>
      <c r="Q300" s="8">
        <v>1</v>
      </c>
      <c r="R300" s="8">
        <f t="shared" si="4"/>
        <v>13</v>
      </c>
      <c r="S300" s="8">
        <v>1</v>
      </c>
      <c r="T300" s="9">
        <v>8</v>
      </c>
      <c r="U300" s="9"/>
      <c r="V300" s="11">
        <v>9</v>
      </c>
      <c r="W300" s="13">
        <v>39999901</v>
      </c>
      <c r="X300" s="2" t="s">
        <v>828</v>
      </c>
      <c r="Y300" s="2" t="s">
        <v>829</v>
      </c>
    </row>
    <row r="301" spans="1:25" x14ac:dyDescent="0.2">
      <c r="A301" t="s">
        <v>325</v>
      </c>
      <c r="B301" s="1" t="s">
        <v>1314</v>
      </c>
      <c r="C301" s="8">
        <v>1</v>
      </c>
      <c r="D301" s="8">
        <v>1</v>
      </c>
      <c r="E301" s="8">
        <v>1</v>
      </c>
      <c r="F301" s="8" t="s">
        <v>67</v>
      </c>
      <c r="G301" s="8">
        <v>1</v>
      </c>
      <c r="H301" s="8" t="s">
        <v>60</v>
      </c>
      <c r="I301" s="8">
        <v>1</v>
      </c>
      <c r="J301" s="8">
        <v>1</v>
      </c>
      <c r="K301" s="8">
        <v>1</v>
      </c>
      <c r="L301" s="8">
        <v>1</v>
      </c>
      <c r="M301" s="8">
        <v>1</v>
      </c>
      <c r="N301" s="8">
        <v>1</v>
      </c>
      <c r="O301" s="8">
        <v>1</v>
      </c>
      <c r="P301" s="8">
        <v>1</v>
      </c>
      <c r="Q301" s="8">
        <v>1</v>
      </c>
      <c r="R301" s="8">
        <f t="shared" si="4"/>
        <v>13</v>
      </c>
      <c r="T301" s="9">
        <v>9</v>
      </c>
      <c r="U301" s="9">
        <v>40</v>
      </c>
      <c r="V301" s="11">
        <v>13</v>
      </c>
      <c r="W301" s="13">
        <v>67199100</v>
      </c>
      <c r="X301" s="2" t="s">
        <v>921</v>
      </c>
      <c r="Y301" s="2" t="s">
        <v>922</v>
      </c>
    </row>
    <row r="302" spans="1:25" x14ac:dyDescent="0.2">
      <c r="A302" t="s">
        <v>264</v>
      </c>
      <c r="B302" s="1" t="s">
        <v>1326</v>
      </c>
      <c r="C302" s="8">
        <v>1</v>
      </c>
      <c r="D302" s="8">
        <v>1</v>
      </c>
      <c r="E302" s="8">
        <v>1</v>
      </c>
      <c r="F302" s="8">
        <v>1</v>
      </c>
      <c r="G302" s="8">
        <v>1</v>
      </c>
      <c r="H302" s="8">
        <v>1</v>
      </c>
      <c r="I302" s="8" t="s">
        <v>62</v>
      </c>
      <c r="J302" s="8">
        <v>1</v>
      </c>
      <c r="K302" s="8">
        <v>1</v>
      </c>
      <c r="L302" s="8">
        <v>1</v>
      </c>
      <c r="M302" s="8">
        <v>1</v>
      </c>
      <c r="N302" s="8">
        <v>1</v>
      </c>
      <c r="O302" s="8" t="s">
        <v>63</v>
      </c>
      <c r="P302" s="8">
        <v>1</v>
      </c>
      <c r="Q302" s="8">
        <v>1</v>
      </c>
      <c r="R302" s="8">
        <f t="shared" si="4"/>
        <v>13</v>
      </c>
      <c r="T302" s="9">
        <v>16</v>
      </c>
      <c r="U302" s="9">
        <v>40</v>
      </c>
      <c r="V302" s="11">
        <v>13</v>
      </c>
      <c r="W302" s="13">
        <v>67393386</v>
      </c>
      <c r="X302" s="2" t="s">
        <v>949</v>
      </c>
      <c r="Y302" s="2" t="s">
        <v>950</v>
      </c>
    </row>
    <row r="303" spans="1:25" x14ac:dyDescent="0.2">
      <c r="A303" t="s">
        <v>357</v>
      </c>
      <c r="B303" s="1" t="s">
        <v>1343</v>
      </c>
      <c r="C303" s="8">
        <v>1</v>
      </c>
      <c r="D303" s="8">
        <v>1</v>
      </c>
      <c r="E303" s="8">
        <v>1</v>
      </c>
      <c r="F303" s="8" t="s">
        <v>114</v>
      </c>
      <c r="G303" s="8">
        <v>1</v>
      </c>
      <c r="H303" s="8" t="s">
        <v>67</v>
      </c>
      <c r="I303" s="8">
        <v>1</v>
      </c>
      <c r="J303" s="8">
        <v>1</v>
      </c>
      <c r="K303" s="8">
        <v>1</v>
      </c>
      <c r="L303" s="8">
        <v>1</v>
      </c>
      <c r="M303" s="8">
        <v>1</v>
      </c>
      <c r="N303" s="8">
        <v>1</v>
      </c>
      <c r="O303" s="8">
        <v>1</v>
      </c>
      <c r="P303" s="8">
        <v>1</v>
      </c>
      <c r="Q303" s="8">
        <v>1</v>
      </c>
      <c r="R303" s="8">
        <f t="shared" si="4"/>
        <v>13</v>
      </c>
      <c r="T303" s="9">
        <v>11</v>
      </c>
      <c r="U303" s="9">
        <v>42</v>
      </c>
      <c r="V303" s="11">
        <v>15</v>
      </c>
      <c r="W303" s="13">
        <v>76682578</v>
      </c>
      <c r="X303" s="2" t="s">
        <v>981</v>
      </c>
      <c r="Y303" s="2" t="s">
        <v>982</v>
      </c>
    </row>
    <row r="304" spans="1:25" x14ac:dyDescent="0.2">
      <c r="A304" t="s">
        <v>381</v>
      </c>
      <c r="B304" s="1" t="s">
        <v>1362</v>
      </c>
      <c r="C304" s="8">
        <v>1</v>
      </c>
      <c r="D304" s="8">
        <v>1</v>
      </c>
      <c r="E304" s="8">
        <v>1</v>
      </c>
      <c r="F304" s="8" t="s">
        <v>77</v>
      </c>
      <c r="G304" s="8">
        <v>1</v>
      </c>
      <c r="H304" s="8">
        <v>1</v>
      </c>
      <c r="I304" s="8">
        <v>1</v>
      </c>
      <c r="J304" s="8">
        <v>1</v>
      </c>
      <c r="K304" s="8">
        <v>1</v>
      </c>
      <c r="L304" s="8">
        <v>1</v>
      </c>
      <c r="M304" s="8" t="s">
        <v>125</v>
      </c>
      <c r="N304" s="8">
        <v>1</v>
      </c>
      <c r="O304" s="8">
        <v>1</v>
      </c>
      <c r="P304" s="8">
        <v>1</v>
      </c>
      <c r="Q304" s="8">
        <v>1</v>
      </c>
      <c r="R304" s="8">
        <f t="shared" si="4"/>
        <v>13</v>
      </c>
      <c r="T304" s="9">
        <v>15</v>
      </c>
      <c r="U304" s="9">
        <v>45</v>
      </c>
      <c r="V304" s="11">
        <v>17</v>
      </c>
      <c r="W304" s="13">
        <v>21704010</v>
      </c>
      <c r="X304" s="2" t="s">
        <v>1027</v>
      </c>
      <c r="Y304" s="2" t="s">
        <v>1028</v>
      </c>
    </row>
    <row r="305" spans="1:25" x14ac:dyDescent="0.2">
      <c r="A305" t="s">
        <v>384</v>
      </c>
      <c r="B305" s="1" t="s">
        <v>1365</v>
      </c>
      <c r="C305" s="8">
        <v>1</v>
      </c>
      <c r="D305" s="8">
        <v>1</v>
      </c>
      <c r="E305" s="8">
        <v>1</v>
      </c>
      <c r="F305" s="8">
        <v>1</v>
      </c>
      <c r="G305" s="8">
        <v>1</v>
      </c>
      <c r="H305" s="8">
        <v>1</v>
      </c>
      <c r="I305" s="8">
        <v>1</v>
      </c>
      <c r="J305" s="8">
        <v>1</v>
      </c>
      <c r="K305" s="8">
        <v>1</v>
      </c>
      <c r="L305" s="8">
        <v>1</v>
      </c>
      <c r="M305" s="8" t="s">
        <v>125</v>
      </c>
      <c r="N305" s="8" t="s">
        <v>67</v>
      </c>
      <c r="O305" s="8">
        <v>1</v>
      </c>
      <c r="P305" s="8">
        <v>1</v>
      </c>
      <c r="Q305" s="8">
        <v>1</v>
      </c>
      <c r="R305" s="8">
        <f t="shared" si="4"/>
        <v>13</v>
      </c>
      <c r="T305" s="9">
        <v>16</v>
      </c>
      <c r="U305" s="9">
        <v>45</v>
      </c>
      <c r="V305" s="11">
        <v>17</v>
      </c>
      <c r="W305" s="13">
        <v>21870691</v>
      </c>
      <c r="X305" s="2" t="s">
        <v>1033</v>
      </c>
      <c r="Y305" s="2" t="s">
        <v>1034</v>
      </c>
    </row>
    <row r="306" spans="1:25" x14ac:dyDescent="0.2">
      <c r="A306" t="s">
        <v>388</v>
      </c>
      <c r="B306" s="1" t="s">
        <v>1369</v>
      </c>
      <c r="C306" s="8">
        <v>1</v>
      </c>
      <c r="D306" s="8">
        <v>1</v>
      </c>
      <c r="E306" s="8">
        <v>1</v>
      </c>
      <c r="F306" s="8" t="s">
        <v>67</v>
      </c>
      <c r="G306" s="8">
        <v>1</v>
      </c>
      <c r="H306" s="8">
        <v>1</v>
      </c>
      <c r="I306" s="8">
        <v>1</v>
      </c>
      <c r="J306" s="8">
        <v>1</v>
      </c>
      <c r="K306" s="8">
        <v>1</v>
      </c>
      <c r="L306" s="8">
        <v>1</v>
      </c>
      <c r="M306" s="8">
        <v>1</v>
      </c>
      <c r="N306" s="8">
        <v>1</v>
      </c>
      <c r="O306" s="8">
        <v>1</v>
      </c>
      <c r="P306" s="8" t="s">
        <v>63</v>
      </c>
      <c r="Q306" s="8">
        <v>1</v>
      </c>
      <c r="R306" s="8">
        <f t="shared" si="4"/>
        <v>13</v>
      </c>
      <c r="T306" s="9">
        <v>9</v>
      </c>
      <c r="U306" s="9">
        <v>47</v>
      </c>
      <c r="V306" s="11">
        <v>17</v>
      </c>
      <c r="W306" s="13">
        <v>33130074</v>
      </c>
      <c r="X306" s="2" t="s">
        <v>1041</v>
      </c>
      <c r="Y306" s="2" t="s">
        <v>1042</v>
      </c>
    </row>
    <row r="307" spans="1:25" x14ac:dyDescent="0.2">
      <c r="A307" t="s">
        <v>390</v>
      </c>
      <c r="B307" s="1" t="s">
        <v>1371</v>
      </c>
      <c r="C307" s="8">
        <v>1</v>
      </c>
      <c r="D307" s="8">
        <v>1</v>
      </c>
      <c r="E307" s="8">
        <v>1</v>
      </c>
      <c r="F307" s="8">
        <v>1</v>
      </c>
      <c r="G307" s="8">
        <v>1</v>
      </c>
      <c r="H307" s="8">
        <v>1</v>
      </c>
      <c r="I307" s="8">
        <v>1</v>
      </c>
      <c r="J307" s="8">
        <v>1</v>
      </c>
      <c r="K307" s="8">
        <v>1</v>
      </c>
      <c r="L307" s="8">
        <v>1</v>
      </c>
      <c r="M307" s="8" t="s">
        <v>63</v>
      </c>
      <c r="N307" s="8">
        <v>1</v>
      </c>
      <c r="O307" s="8">
        <v>1</v>
      </c>
      <c r="P307" s="8" t="s">
        <v>62</v>
      </c>
      <c r="Q307" s="8">
        <v>1</v>
      </c>
      <c r="R307" s="8">
        <f t="shared" si="4"/>
        <v>13</v>
      </c>
      <c r="T307" s="9">
        <v>10</v>
      </c>
      <c r="U307" s="9">
        <v>47</v>
      </c>
      <c r="V307" s="11">
        <v>17</v>
      </c>
      <c r="W307" s="13">
        <v>33226255</v>
      </c>
      <c r="X307" s="2" t="s">
        <v>1045</v>
      </c>
      <c r="Y307" s="2" t="s">
        <v>1046</v>
      </c>
    </row>
    <row r="308" spans="1:25" x14ac:dyDescent="0.2">
      <c r="A308" t="s">
        <v>391</v>
      </c>
      <c r="B308" s="1" t="s">
        <v>1372</v>
      </c>
      <c r="C308" s="8">
        <v>1</v>
      </c>
      <c r="D308" s="8">
        <v>1</v>
      </c>
      <c r="E308" s="8">
        <v>1</v>
      </c>
      <c r="F308" s="8" t="s">
        <v>67</v>
      </c>
      <c r="G308" s="8">
        <v>1</v>
      </c>
      <c r="H308" s="8">
        <v>1</v>
      </c>
      <c r="I308" s="8">
        <v>1</v>
      </c>
      <c r="J308" s="8">
        <v>1</v>
      </c>
      <c r="K308" s="8">
        <v>1</v>
      </c>
      <c r="L308" s="8">
        <v>1</v>
      </c>
      <c r="M308" s="8">
        <v>1</v>
      </c>
      <c r="N308" s="8">
        <v>1</v>
      </c>
      <c r="O308" s="8">
        <v>1</v>
      </c>
      <c r="P308" s="8" t="s">
        <v>58</v>
      </c>
      <c r="Q308" s="8">
        <v>1</v>
      </c>
      <c r="R308" s="8">
        <f t="shared" si="4"/>
        <v>13</v>
      </c>
      <c r="T308" s="9">
        <v>10</v>
      </c>
      <c r="U308" s="9">
        <v>47</v>
      </c>
      <c r="V308" s="11">
        <v>17</v>
      </c>
      <c r="W308" s="13">
        <v>33378464</v>
      </c>
      <c r="X308" s="2" t="s">
        <v>1047</v>
      </c>
      <c r="Y308" s="2" t="s">
        <v>1048</v>
      </c>
    </row>
    <row r="309" spans="1:25" x14ac:dyDescent="0.2">
      <c r="A309" t="s">
        <v>392</v>
      </c>
      <c r="B309" s="1" t="s">
        <v>1372</v>
      </c>
      <c r="C309" s="8">
        <v>1</v>
      </c>
      <c r="D309" s="8">
        <v>1</v>
      </c>
      <c r="E309" s="8">
        <v>1</v>
      </c>
      <c r="F309" s="8" t="s">
        <v>67</v>
      </c>
      <c r="G309" s="8">
        <v>1</v>
      </c>
      <c r="H309" s="8">
        <v>1</v>
      </c>
      <c r="I309" s="8">
        <v>1</v>
      </c>
      <c r="J309" s="8">
        <v>1</v>
      </c>
      <c r="K309" s="8">
        <v>1</v>
      </c>
      <c r="L309" s="8">
        <v>1</v>
      </c>
      <c r="M309" s="8">
        <v>1</v>
      </c>
      <c r="N309" s="8">
        <v>1</v>
      </c>
      <c r="O309" s="8">
        <v>1</v>
      </c>
      <c r="P309" s="8" t="s">
        <v>58</v>
      </c>
      <c r="Q309" s="8">
        <v>1</v>
      </c>
      <c r="R309" s="8">
        <f t="shared" si="4"/>
        <v>13</v>
      </c>
      <c r="T309" s="9">
        <v>10</v>
      </c>
      <c r="U309" s="9">
        <v>47</v>
      </c>
      <c r="V309" s="11">
        <v>17</v>
      </c>
      <c r="W309" s="13">
        <v>33426594</v>
      </c>
      <c r="X309" s="2" t="s">
        <v>1049</v>
      </c>
      <c r="Y309" s="2" t="s">
        <v>1050</v>
      </c>
    </row>
    <row r="310" spans="1:25" x14ac:dyDescent="0.2">
      <c r="A310" t="s">
        <v>393</v>
      </c>
      <c r="B310" s="1" t="s">
        <v>1373</v>
      </c>
      <c r="C310" s="8">
        <v>1</v>
      </c>
      <c r="D310" s="8">
        <v>1</v>
      </c>
      <c r="E310" s="8">
        <v>1</v>
      </c>
      <c r="F310" s="8" t="s">
        <v>67</v>
      </c>
      <c r="G310" s="8">
        <v>1</v>
      </c>
      <c r="H310" s="8">
        <v>1</v>
      </c>
      <c r="I310" s="8">
        <v>1</v>
      </c>
      <c r="J310" s="8">
        <v>1</v>
      </c>
      <c r="K310" s="8">
        <v>1</v>
      </c>
      <c r="L310" s="8">
        <v>1</v>
      </c>
      <c r="M310" s="8">
        <v>1</v>
      </c>
      <c r="N310" s="8">
        <v>1</v>
      </c>
      <c r="O310" s="8">
        <v>1</v>
      </c>
      <c r="P310" s="8" t="s">
        <v>77</v>
      </c>
      <c r="Q310" s="8">
        <v>1</v>
      </c>
      <c r="R310" s="8">
        <f t="shared" si="4"/>
        <v>13</v>
      </c>
      <c r="T310" s="9">
        <v>11</v>
      </c>
      <c r="U310" s="9">
        <v>47</v>
      </c>
      <c r="V310" s="11">
        <v>17</v>
      </c>
      <c r="W310" s="13">
        <v>33466287</v>
      </c>
      <c r="X310" s="2" t="s">
        <v>1051</v>
      </c>
      <c r="Y310" s="2" t="s">
        <v>1052</v>
      </c>
    </row>
    <row r="311" spans="1:25" x14ac:dyDescent="0.2">
      <c r="A311" t="s">
        <v>394</v>
      </c>
      <c r="B311" s="1" t="s">
        <v>1374</v>
      </c>
      <c r="C311" s="8">
        <v>1</v>
      </c>
      <c r="D311" s="8">
        <v>1</v>
      </c>
      <c r="E311" s="8">
        <v>1</v>
      </c>
      <c r="F311" s="8" t="s">
        <v>67</v>
      </c>
      <c r="G311" s="8">
        <v>1</v>
      </c>
      <c r="H311" s="8">
        <v>1</v>
      </c>
      <c r="I311" s="8">
        <v>1</v>
      </c>
      <c r="J311" s="8">
        <v>1</v>
      </c>
      <c r="K311" s="8">
        <v>1</v>
      </c>
      <c r="L311" s="8">
        <v>1</v>
      </c>
      <c r="M311" s="8">
        <v>1</v>
      </c>
      <c r="N311" s="8">
        <v>1</v>
      </c>
      <c r="O311" s="8">
        <v>1</v>
      </c>
      <c r="P311" s="8" t="s">
        <v>77</v>
      </c>
      <c r="Q311" s="8">
        <v>1</v>
      </c>
      <c r="R311" s="8">
        <f t="shared" si="4"/>
        <v>13</v>
      </c>
      <c r="T311" s="9">
        <v>12</v>
      </c>
      <c r="U311" s="9">
        <v>47</v>
      </c>
      <c r="V311" s="11">
        <v>17</v>
      </c>
      <c r="W311" s="13">
        <v>33102759</v>
      </c>
      <c r="X311" s="2" t="s">
        <v>1053</v>
      </c>
      <c r="Y311" s="2" t="s">
        <v>1054</v>
      </c>
    </row>
    <row r="312" spans="1:25" x14ac:dyDescent="0.2">
      <c r="A312" t="s">
        <v>395</v>
      </c>
      <c r="B312" s="1" t="s">
        <v>1375</v>
      </c>
      <c r="C312" s="8">
        <v>1</v>
      </c>
      <c r="D312" s="8">
        <v>1</v>
      </c>
      <c r="E312" s="8">
        <v>1</v>
      </c>
      <c r="F312" s="8" t="s">
        <v>67</v>
      </c>
      <c r="G312" s="8">
        <v>1</v>
      </c>
      <c r="H312" s="8">
        <v>1</v>
      </c>
      <c r="I312" s="8">
        <v>1</v>
      </c>
      <c r="J312" s="8">
        <v>1</v>
      </c>
      <c r="K312" s="8">
        <v>1</v>
      </c>
      <c r="L312" s="8">
        <v>1</v>
      </c>
      <c r="M312" s="8">
        <v>1</v>
      </c>
      <c r="N312" s="8">
        <v>1</v>
      </c>
      <c r="O312" s="8">
        <v>1</v>
      </c>
      <c r="P312" s="8" t="s">
        <v>77</v>
      </c>
      <c r="Q312" s="8">
        <v>1</v>
      </c>
      <c r="R312" s="8">
        <f t="shared" si="4"/>
        <v>13</v>
      </c>
      <c r="T312" s="9">
        <v>12</v>
      </c>
      <c r="U312" s="9">
        <v>47</v>
      </c>
      <c r="V312" s="11">
        <v>17</v>
      </c>
      <c r="W312" s="13">
        <v>33497452</v>
      </c>
      <c r="X312" s="2" t="s">
        <v>1055</v>
      </c>
      <c r="Y312" s="2" t="s">
        <v>1056</v>
      </c>
    </row>
    <row r="313" spans="1:25" x14ac:dyDescent="0.2">
      <c r="A313" t="s">
        <v>397</v>
      </c>
      <c r="B313" s="1" t="s">
        <v>1377</v>
      </c>
      <c r="C313" s="8">
        <v>1</v>
      </c>
      <c r="D313" s="8">
        <v>1</v>
      </c>
      <c r="E313" s="8">
        <v>1</v>
      </c>
      <c r="F313" s="8" t="s">
        <v>67</v>
      </c>
      <c r="G313" s="8">
        <v>1</v>
      </c>
      <c r="H313" s="8">
        <v>1</v>
      </c>
      <c r="I313" s="8">
        <v>1</v>
      </c>
      <c r="J313" s="8">
        <v>1</v>
      </c>
      <c r="K313" s="8">
        <v>1</v>
      </c>
      <c r="L313" s="8">
        <v>1</v>
      </c>
      <c r="M313" s="8">
        <v>1</v>
      </c>
      <c r="N313" s="8">
        <v>1</v>
      </c>
      <c r="O313" s="8">
        <v>1</v>
      </c>
      <c r="P313" s="8" t="s">
        <v>63</v>
      </c>
      <c r="Q313" s="8">
        <v>1</v>
      </c>
      <c r="R313" s="8">
        <f t="shared" si="4"/>
        <v>13</v>
      </c>
      <c r="T313" s="9">
        <v>13</v>
      </c>
      <c r="U313" s="9">
        <v>47</v>
      </c>
      <c r="V313" s="11">
        <v>17</v>
      </c>
      <c r="W313" s="13">
        <v>33153808</v>
      </c>
      <c r="X313" s="2" t="s">
        <v>1059</v>
      </c>
      <c r="Y313" s="2" t="s">
        <v>1060</v>
      </c>
    </row>
    <row r="314" spans="1:25" x14ac:dyDescent="0.2">
      <c r="A314" t="s">
        <v>399</v>
      </c>
      <c r="B314" s="1" t="s">
        <v>1379</v>
      </c>
      <c r="C314" s="8">
        <v>1</v>
      </c>
      <c r="D314" s="8">
        <v>1</v>
      </c>
      <c r="E314" s="8">
        <v>1</v>
      </c>
      <c r="F314" s="8">
        <v>1</v>
      </c>
      <c r="G314" s="8">
        <v>1</v>
      </c>
      <c r="H314" s="8">
        <v>1</v>
      </c>
      <c r="I314" s="8">
        <v>1</v>
      </c>
      <c r="J314" s="8">
        <v>1</v>
      </c>
      <c r="K314" s="8">
        <v>1</v>
      </c>
      <c r="L314" s="8">
        <v>1</v>
      </c>
      <c r="M314" s="8">
        <v>1</v>
      </c>
      <c r="N314" s="8">
        <v>1</v>
      </c>
      <c r="O314" s="8">
        <v>1</v>
      </c>
      <c r="P314" s="8" t="s">
        <v>62</v>
      </c>
      <c r="Q314" s="8" t="s">
        <v>64</v>
      </c>
      <c r="R314" s="8">
        <f t="shared" si="4"/>
        <v>13</v>
      </c>
      <c r="T314" s="9">
        <v>16</v>
      </c>
      <c r="U314" s="9">
        <v>47</v>
      </c>
      <c r="V314" s="11">
        <v>17</v>
      </c>
      <c r="W314" s="13">
        <v>32956289</v>
      </c>
      <c r="X314" s="2" t="s">
        <v>1063</v>
      </c>
      <c r="Y314" s="2" t="s">
        <v>1064</v>
      </c>
    </row>
    <row r="315" spans="1:25" x14ac:dyDescent="0.2">
      <c r="A315" t="s">
        <v>331</v>
      </c>
      <c r="B315" s="1" t="s">
        <v>1385</v>
      </c>
      <c r="C315" s="8">
        <v>1</v>
      </c>
      <c r="D315" s="8">
        <v>1</v>
      </c>
      <c r="E315" s="8">
        <v>1</v>
      </c>
      <c r="F315" s="8">
        <v>1</v>
      </c>
      <c r="G315" s="8">
        <v>1</v>
      </c>
      <c r="H315" s="8">
        <v>1</v>
      </c>
      <c r="I315" s="8">
        <v>1</v>
      </c>
      <c r="J315" s="8">
        <v>1</v>
      </c>
      <c r="K315" s="8">
        <v>1</v>
      </c>
      <c r="L315" s="8">
        <v>1</v>
      </c>
      <c r="M315" s="8" t="s">
        <v>58</v>
      </c>
      <c r="N315" s="8">
        <v>1</v>
      </c>
      <c r="O315" s="8">
        <v>1</v>
      </c>
      <c r="P315" s="8" t="s">
        <v>176</v>
      </c>
      <c r="Q315" s="8">
        <v>1</v>
      </c>
      <c r="R315" s="8">
        <f t="shared" si="4"/>
        <v>13</v>
      </c>
      <c r="T315" s="9">
        <v>16</v>
      </c>
      <c r="U315" s="9"/>
      <c r="V315" s="11">
        <v>17</v>
      </c>
      <c r="W315" s="13">
        <v>23310836</v>
      </c>
      <c r="X315" s="2" t="s">
        <v>1075</v>
      </c>
      <c r="Y315" s="2" t="s">
        <v>1076</v>
      </c>
    </row>
    <row r="316" spans="1:25" x14ac:dyDescent="0.2">
      <c r="A316" t="s">
        <v>156</v>
      </c>
      <c r="B316" s="1" t="s">
        <v>1169</v>
      </c>
      <c r="C316" s="8">
        <v>1</v>
      </c>
      <c r="D316" s="8">
        <v>1</v>
      </c>
      <c r="E316" s="8">
        <v>1</v>
      </c>
      <c r="F316" s="8">
        <v>1</v>
      </c>
      <c r="G316" s="8">
        <v>1</v>
      </c>
      <c r="H316" s="8">
        <v>1</v>
      </c>
      <c r="I316" s="8">
        <v>1</v>
      </c>
      <c r="J316" s="8">
        <v>1</v>
      </c>
      <c r="K316" s="8">
        <v>1</v>
      </c>
      <c r="L316" s="8" t="s">
        <v>67</v>
      </c>
      <c r="M316" s="8">
        <v>1</v>
      </c>
      <c r="N316" s="8">
        <v>1</v>
      </c>
      <c r="O316" s="8" t="s">
        <v>57</v>
      </c>
      <c r="P316" s="8" t="s">
        <v>77</v>
      </c>
      <c r="Q316" s="8">
        <v>1</v>
      </c>
      <c r="R316" s="8">
        <f t="shared" si="4"/>
        <v>12</v>
      </c>
      <c r="S316" s="8">
        <v>1</v>
      </c>
      <c r="T316" s="9">
        <v>12</v>
      </c>
      <c r="U316" s="9">
        <v>10</v>
      </c>
      <c r="V316" s="11">
        <v>5</v>
      </c>
      <c r="W316" s="13">
        <v>145965431</v>
      </c>
      <c r="X316" s="2" t="s">
        <v>608</v>
      </c>
      <c r="Y316" s="2" t="s">
        <v>609</v>
      </c>
    </row>
    <row r="317" spans="1:25" x14ac:dyDescent="0.2">
      <c r="A317" t="s">
        <v>160</v>
      </c>
      <c r="B317" s="1" t="s">
        <v>1172</v>
      </c>
      <c r="C317" s="8">
        <v>1</v>
      </c>
      <c r="D317" s="8" t="s">
        <v>64</v>
      </c>
      <c r="E317" s="8">
        <v>1</v>
      </c>
      <c r="F317" s="8">
        <v>1</v>
      </c>
      <c r="G317" s="8">
        <v>1</v>
      </c>
      <c r="H317" s="8">
        <v>1</v>
      </c>
      <c r="I317" s="8">
        <v>1</v>
      </c>
      <c r="J317" s="8">
        <v>1</v>
      </c>
      <c r="K317" s="8">
        <v>1</v>
      </c>
      <c r="L317" s="8">
        <v>1</v>
      </c>
      <c r="M317" s="8">
        <v>1</v>
      </c>
      <c r="N317" s="8">
        <v>1</v>
      </c>
      <c r="O317" s="8">
        <v>1</v>
      </c>
      <c r="P317" s="8" t="s">
        <v>65</v>
      </c>
      <c r="Q317" s="8" t="s">
        <v>162</v>
      </c>
      <c r="R317" s="8">
        <f t="shared" si="4"/>
        <v>12</v>
      </c>
      <c r="T317" s="9">
        <v>4</v>
      </c>
      <c r="U317" s="9">
        <v>11</v>
      </c>
      <c r="V317" s="11">
        <v>6</v>
      </c>
      <c r="W317" s="13">
        <v>47870475</v>
      </c>
      <c r="X317" s="2" t="s">
        <v>614</v>
      </c>
      <c r="Y317" s="2" t="s">
        <v>615</v>
      </c>
    </row>
    <row r="318" spans="1:25" x14ac:dyDescent="0.2">
      <c r="A318" t="s">
        <v>165</v>
      </c>
      <c r="B318" s="1" t="s">
        <v>1175</v>
      </c>
      <c r="C318" s="8">
        <v>1</v>
      </c>
      <c r="D318" s="8">
        <v>1</v>
      </c>
      <c r="E318" s="8">
        <v>1</v>
      </c>
      <c r="F318" s="8" t="s">
        <v>159</v>
      </c>
      <c r="G318" s="8">
        <v>1</v>
      </c>
      <c r="H318" s="8">
        <v>1</v>
      </c>
      <c r="I318" s="8">
        <v>1</v>
      </c>
      <c r="J318" s="8">
        <v>1</v>
      </c>
      <c r="K318" s="8">
        <v>1</v>
      </c>
      <c r="L318" s="8">
        <v>1</v>
      </c>
      <c r="M318" s="8">
        <v>1</v>
      </c>
      <c r="N318" s="8">
        <v>1</v>
      </c>
      <c r="O318" s="8">
        <v>1</v>
      </c>
      <c r="P318" s="8" t="s">
        <v>77</v>
      </c>
      <c r="Q318" s="8" t="s">
        <v>67</v>
      </c>
      <c r="R318" s="8">
        <f t="shared" si="4"/>
        <v>12</v>
      </c>
      <c r="T318" s="9">
        <v>7</v>
      </c>
      <c r="U318" s="9">
        <v>11</v>
      </c>
      <c r="V318" s="11">
        <v>6</v>
      </c>
      <c r="W318" s="13">
        <v>47785660</v>
      </c>
      <c r="X318" s="2" t="s">
        <v>620</v>
      </c>
      <c r="Y318" s="2" t="s">
        <v>621</v>
      </c>
    </row>
    <row r="319" spans="1:25" x14ac:dyDescent="0.2">
      <c r="A319" t="s">
        <v>175</v>
      </c>
      <c r="B319" s="1" t="s">
        <v>1185</v>
      </c>
      <c r="C319" s="8">
        <v>1</v>
      </c>
      <c r="D319" s="8">
        <v>1</v>
      </c>
      <c r="E319" s="8">
        <v>1</v>
      </c>
      <c r="F319" s="8">
        <v>1</v>
      </c>
      <c r="G319" s="8">
        <v>1</v>
      </c>
      <c r="H319" s="8">
        <v>1</v>
      </c>
      <c r="I319" s="8">
        <v>1</v>
      </c>
      <c r="J319" s="8">
        <v>1</v>
      </c>
      <c r="K319" s="8">
        <v>1</v>
      </c>
      <c r="L319" s="8">
        <v>1</v>
      </c>
      <c r="M319" s="8" t="s">
        <v>176</v>
      </c>
      <c r="N319" s="8" t="s">
        <v>77</v>
      </c>
      <c r="O319" s="8">
        <v>1</v>
      </c>
      <c r="P319" s="8">
        <v>1</v>
      </c>
      <c r="Q319" s="8" t="s">
        <v>64</v>
      </c>
      <c r="R319" s="8">
        <f t="shared" si="4"/>
        <v>12</v>
      </c>
      <c r="T319" s="9">
        <v>14</v>
      </c>
      <c r="U319" s="9">
        <v>13</v>
      </c>
      <c r="V319" s="11">
        <v>7</v>
      </c>
      <c r="W319" s="13">
        <v>6336080</v>
      </c>
      <c r="X319" s="2" t="s">
        <v>638</v>
      </c>
      <c r="Y319" s="2" t="s">
        <v>639</v>
      </c>
    </row>
    <row r="320" spans="1:25" x14ac:dyDescent="0.2">
      <c r="A320" t="s">
        <v>178</v>
      </c>
      <c r="B320" s="1" t="s">
        <v>1187</v>
      </c>
      <c r="C320" s="8">
        <v>1</v>
      </c>
      <c r="D320" s="8">
        <v>1</v>
      </c>
      <c r="E320" s="8">
        <v>1</v>
      </c>
      <c r="F320" s="8">
        <v>1</v>
      </c>
      <c r="G320" s="8">
        <v>1</v>
      </c>
      <c r="H320" s="8">
        <v>1</v>
      </c>
      <c r="I320" s="8">
        <v>1</v>
      </c>
      <c r="J320" s="8">
        <v>1</v>
      </c>
      <c r="K320" s="8">
        <v>1</v>
      </c>
      <c r="L320" s="8">
        <v>1</v>
      </c>
      <c r="M320" s="8" t="s">
        <v>62</v>
      </c>
      <c r="N320" s="8" t="s">
        <v>63</v>
      </c>
      <c r="O320" s="8">
        <v>1</v>
      </c>
      <c r="P320" s="8" t="s">
        <v>63</v>
      </c>
      <c r="Q320" s="8">
        <v>1</v>
      </c>
      <c r="R320" s="8">
        <f t="shared" si="4"/>
        <v>12</v>
      </c>
      <c r="T320" s="9">
        <v>8</v>
      </c>
      <c r="U320" s="9">
        <v>14</v>
      </c>
      <c r="V320" s="11">
        <v>7</v>
      </c>
      <c r="W320" s="13">
        <v>7067401</v>
      </c>
      <c r="X320" s="2" t="s">
        <v>640</v>
      </c>
      <c r="Y320" s="2" t="s">
        <v>641</v>
      </c>
    </row>
    <row r="321" spans="1:25" x14ac:dyDescent="0.2">
      <c r="A321" t="s">
        <v>96</v>
      </c>
      <c r="B321" s="1" t="s">
        <v>1189</v>
      </c>
      <c r="C321" s="8">
        <v>1</v>
      </c>
      <c r="D321" s="8">
        <v>1</v>
      </c>
      <c r="E321" s="8">
        <v>1</v>
      </c>
      <c r="F321" s="8">
        <v>1</v>
      </c>
      <c r="G321" s="8">
        <v>1</v>
      </c>
      <c r="H321" s="8">
        <v>1</v>
      </c>
      <c r="I321" s="8">
        <v>1</v>
      </c>
      <c r="J321" s="8">
        <v>1</v>
      </c>
      <c r="K321" s="8">
        <v>1</v>
      </c>
      <c r="L321" s="8">
        <v>1</v>
      </c>
      <c r="M321" s="8" t="s">
        <v>62</v>
      </c>
      <c r="N321" s="8" t="s">
        <v>63</v>
      </c>
      <c r="O321" s="8">
        <v>1</v>
      </c>
      <c r="P321" s="8" t="s">
        <v>162</v>
      </c>
      <c r="Q321" s="8">
        <v>1</v>
      </c>
      <c r="R321" s="8">
        <f t="shared" si="4"/>
        <v>12</v>
      </c>
      <c r="T321" s="9">
        <v>8</v>
      </c>
      <c r="U321" s="9">
        <v>14</v>
      </c>
      <c r="V321" s="11">
        <v>7</v>
      </c>
      <c r="W321" s="13">
        <v>7154833</v>
      </c>
      <c r="X321" s="2" t="s">
        <v>644</v>
      </c>
      <c r="Y321" s="2" t="s">
        <v>645</v>
      </c>
    </row>
    <row r="322" spans="1:25" x14ac:dyDescent="0.2">
      <c r="A322" s="22" t="s">
        <v>214</v>
      </c>
      <c r="B322" s="23" t="s">
        <v>1215</v>
      </c>
      <c r="C322" s="8">
        <v>1</v>
      </c>
      <c r="D322" s="8">
        <v>1</v>
      </c>
      <c r="E322" s="8">
        <v>1</v>
      </c>
      <c r="F322" s="8">
        <v>1</v>
      </c>
      <c r="G322" s="8">
        <v>1</v>
      </c>
      <c r="H322" s="8">
        <v>1</v>
      </c>
      <c r="I322" s="8">
        <v>1</v>
      </c>
      <c r="J322" s="8" t="s">
        <v>5</v>
      </c>
      <c r="K322" s="8">
        <v>1</v>
      </c>
      <c r="L322" s="8">
        <v>1</v>
      </c>
      <c r="M322" s="8">
        <v>1</v>
      </c>
      <c r="N322" s="8" t="s">
        <v>114</v>
      </c>
      <c r="O322" s="8">
        <v>1</v>
      </c>
      <c r="P322" s="8">
        <v>1</v>
      </c>
      <c r="Q322" s="8" t="s">
        <v>64</v>
      </c>
      <c r="R322" s="8">
        <f t="shared" si="4"/>
        <v>12</v>
      </c>
      <c r="T322" s="9">
        <v>11</v>
      </c>
      <c r="U322" s="9">
        <v>19</v>
      </c>
      <c r="V322" s="11">
        <v>7</v>
      </c>
      <c r="W322" s="13">
        <v>30768974</v>
      </c>
      <c r="X322" s="2" t="s">
        <v>702</v>
      </c>
      <c r="Y322" s="2" t="s">
        <v>703</v>
      </c>
    </row>
    <row r="323" spans="1:25" x14ac:dyDescent="0.2">
      <c r="A323" t="s">
        <v>243</v>
      </c>
      <c r="B323" s="1" t="s">
        <v>1243</v>
      </c>
      <c r="C323" s="8">
        <v>1</v>
      </c>
      <c r="D323" s="8">
        <v>1</v>
      </c>
      <c r="E323" s="8">
        <v>1</v>
      </c>
      <c r="F323" s="8">
        <v>1</v>
      </c>
      <c r="G323" s="8">
        <v>1</v>
      </c>
      <c r="H323" s="8">
        <v>1</v>
      </c>
      <c r="I323" s="8">
        <v>1</v>
      </c>
      <c r="J323" s="8">
        <v>1</v>
      </c>
      <c r="K323" s="8">
        <v>1</v>
      </c>
      <c r="L323" s="8">
        <v>1</v>
      </c>
      <c r="M323" s="8" t="s">
        <v>60</v>
      </c>
      <c r="N323" s="8" t="s">
        <v>162</v>
      </c>
      <c r="O323" s="8">
        <v>1</v>
      </c>
      <c r="P323" s="8">
        <v>1</v>
      </c>
      <c r="Q323" s="8" t="s">
        <v>62</v>
      </c>
      <c r="R323" s="8">
        <f t="shared" si="4"/>
        <v>12</v>
      </c>
      <c r="T323" s="9">
        <v>9</v>
      </c>
      <c r="U323" s="9"/>
      <c r="V323" s="11">
        <v>7</v>
      </c>
      <c r="W323" s="13">
        <v>11072578</v>
      </c>
      <c r="X323" s="2" t="s">
        <v>764</v>
      </c>
      <c r="Y323" s="2" t="s">
        <v>765</v>
      </c>
    </row>
    <row r="324" spans="1:25" x14ac:dyDescent="0.2">
      <c r="A324" t="s">
        <v>320</v>
      </c>
      <c r="B324" s="1" t="s">
        <v>1311</v>
      </c>
      <c r="C324" s="8" t="s">
        <v>321</v>
      </c>
      <c r="E324" s="8">
        <v>1</v>
      </c>
      <c r="F324" s="8">
        <v>1</v>
      </c>
      <c r="G324" s="8" t="s">
        <v>66</v>
      </c>
      <c r="H324" s="8">
        <v>1</v>
      </c>
      <c r="I324" s="8">
        <v>1</v>
      </c>
      <c r="J324" s="8">
        <v>1</v>
      </c>
      <c r="K324" s="8">
        <v>1</v>
      </c>
      <c r="L324" s="8">
        <v>1</v>
      </c>
      <c r="M324" s="8">
        <v>1</v>
      </c>
      <c r="N324" s="8">
        <v>1</v>
      </c>
      <c r="O324" s="8">
        <v>1</v>
      </c>
      <c r="P324" s="8">
        <v>1</v>
      </c>
      <c r="Q324" s="8">
        <v>1</v>
      </c>
      <c r="R324" s="8">
        <f t="shared" si="4"/>
        <v>12</v>
      </c>
      <c r="T324" s="9">
        <v>4</v>
      </c>
      <c r="U324" s="9">
        <v>40</v>
      </c>
      <c r="V324" s="11">
        <v>13</v>
      </c>
      <c r="W324" s="13">
        <v>67864735</v>
      </c>
      <c r="X324" s="2" t="s">
        <v>913</v>
      </c>
      <c r="Y324" s="2" t="s">
        <v>914</v>
      </c>
    </row>
    <row r="325" spans="1:25" x14ac:dyDescent="0.2">
      <c r="A325" t="s">
        <v>358</v>
      </c>
      <c r="B325" s="1" t="s">
        <v>1344</v>
      </c>
      <c r="C325" s="8">
        <v>1</v>
      </c>
      <c r="D325" s="8">
        <v>1</v>
      </c>
      <c r="E325" s="8" t="s">
        <v>60</v>
      </c>
      <c r="F325" s="8">
        <v>1</v>
      </c>
      <c r="G325" s="8">
        <v>1</v>
      </c>
      <c r="H325" s="8">
        <v>1</v>
      </c>
      <c r="I325" s="8">
        <v>1</v>
      </c>
      <c r="J325" s="8">
        <v>1</v>
      </c>
      <c r="K325" s="8">
        <v>1</v>
      </c>
      <c r="L325" s="8">
        <v>1</v>
      </c>
      <c r="M325" s="8">
        <v>1</v>
      </c>
      <c r="N325" s="8" t="s">
        <v>5</v>
      </c>
      <c r="O325" s="8">
        <v>1</v>
      </c>
      <c r="P325" s="8" t="s">
        <v>58</v>
      </c>
      <c r="Q325" s="8">
        <v>1</v>
      </c>
      <c r="R325" s="8">
        <f t="shared" ref="R325:R371" si="5">SUM(C325:Q325)</f>
        <v>12</v>
      </c>
      <c r="T325" s="9">
        <v>13</v>
      </c>
      <c r="U325" s="9">
        <v>42</v>
      </c>
      <c r="V325" s="11">
        <v>15</v>
      </c>
      <c r="W325" s="13">
        <v>76741281</v>
      </c>
      <c r="X325" s="2" t="s">
        <v>983</v>
      </c>
      <c r="Y325" s="2" t="s">
        <v>984</v>
      </c>
    </row>
    <row r="326" spans="1:25" x14ac:dyDescent="0.2">
      <c r="A326" t="s">
        <v>329</v>
      </c>
      <c r="B326" s="1" t="s">
        <v>1383</v>
      </c>
      <c r="C326" s="8">
        <v>1</v>
      </c>
      <c r="D326" s="8">
        <v>1</v>
      </c>
      <c r="E326" s="8">
        <v>1</v>
      </c>
      <c r="F326" s="8">
        <v>1</v>
      </c>
      <c r="G326" s="8">
        <v>1</v>
      </c>
      <c r="H326" s="8">
        <v>1</v>
      </c>
      <c r="I326" s="8">
        <v>1</v>
      </c>
      <c r="J326" s="8">
        <v>1</v>
      </c>
      <c r="K326" s="8">
        <v>1</v>
      </c>
      <c r="L326" s="8">
        <v>1</v>
      </c>
      <c r="M326" s="8" t="s">
        <v>62</v>
      </c>
      <c r="N326" s="8" t="s">
        <v>77</v>
      </c>
      <c r="O326" s="8">
        <v>1</v>
      </c>
      <c r="P326" s="8" t="s">
        <v>162</v>
      </c>
      <c r="Q326" s="8">
        <v>1</v>
      </c>
      <c r="R326" s="8">
        <f t="shared" si="5"/>
        <v>12</v>
      </c>
      <c r="T326" s="9">
        <v>3</v>
      </c>
      <c r="U326" s="9"/>
      <c r="V326" s="11">
        <v>17</v>
      </c>
      <c r="W326" s="13">
        <v>37138108</v>
      </c>
      <c r="X326" s="2" t="s">
        <v>1071</v>
      </c>
      <c r="Y326" s="2" t="s">
        <v>1072</v>
      </c>
    </row>
    <row r="327" spans="1:25" x14ac:dyDescent="0.2">
      <c r="A327" t="s">
        <v>28</v>
      </c>
      <c r="B327" s="1" t="s">
        <v>402</v>
      </c>
      <c r="C327" s="8" t="s">
        <v>321</v>
      </c>
      <c r="D327" s="8" t="s">
        <v>58</v>
      </c>
      <c r="E327" s="8" t="s">
        <v>60</v>
      </c>
      <c r="F327" s="8">
        <v>1</v>
      </c>
      <c r="G327" s="8">
        <v>1</v>
      </c>
      <c r="H327" s="8">
        <v>1</v>
      </c>
      <c r="I327" s="8">
        <v>1</v>
      </c>
      <c r="J327" s="8">
        <v>1</v>
      </c>
      <c r="K327" s="8">
        <v>1</v>
      </c>
      <c r="L327" s="8">
        <v>1</v>
      </c>
      <c r="M327" s="8">
        <v>1</v>
      </c>
      <c r="N327" s="8">
        <v>1</v>
      </c>
      <c r="O327" s="8">
        <v>1</v>
      </c>
      <c r="P327" s="8" t="s">
        <v>62</v>
      </c>
      <c r="Q327" s="8">
        <v>1</v>
      </c>
      <c r="R327" s="8">
        <f t="shared" si="5"/>
        <v>11</v>
      </c>
      <c r="T327" s="9">
        <v>12</v>
      </c>
      <c r="U327" s="9"/>
      <c r="V327" s="11">
        <v>4</v>
      </c>
      <c r="W327" s="13">
        <v>135840598</v>
      </c>
      <c r="X327" s="2" t="s">
        <v>572</v>
      </c>
      <c r="Y327" s="2" t="s">
        <v>573</v>
      </c>
    </row>
    <row r="328" spans="1:25" x14ac:dyDescent="0.2">
      <c r="A328" t="s">
        <v>275</v>
      </c>
      <c r="B328" s="1" t="s">
        <v>1272</v>
      </c>
      <c r="C328" s="8">
        <v>1</v>
      </c>
      <c r="D328" s="8" t="s">
        <v>65</v>
      </c>
      <c r="E328" s="8">
        <v>1</v>
      </c>
      <c r="F328" s="8">
        <v>1</v>
      </c>
      <c r="G328" s="8">
        <v>1</v>
      </c>
      <c r="H328" s="8" t="s">
        <v>60</v>
      </c>
      <c r="I328" s="8">
        <v>1</v>
      </c>
      <c r="J328" s="8">
        <v>1</v>
      </c>
      <c r="K328" s="8">
        <v>1</v>
      </c>
      <c r="L328" s="8" t="s">
        <v>5</v>
      </c>
      <c r="M328" s="8" t="s">
        <v>65</v>
      </c>
      <c r="N328" s="8">
        <v>1</v>
      </c>
      <c r="O328" s="8">
        <v>1</v>
      </c>
      <c r="P328" s="8">
        <v>1</v>
      </c>
      <c r="Q328" s="8">
        <v>1</v>
      </c>
      <c r="R328" s="8">
        <f t="shared" si="5"/>
        <v>11</v>
      </c>
      <c r="T328" s="9">
        <v>0</v>
      </c>
      <c r="U328" s="9"/>
      <c r="V328" s="11">
        <v>9</v>
      </c>
      <c r="W328" s="13">
        <v>121847253</v>
      </c>
      <c r="X328" s="2" t="s">
        <v>826</v>
      </c>
      <c r="Y328" s="2" t="s">
        <v>827</v>
      </c>
    </row>
    <row r="329" spans="1:25" x14ac:dyDescent="0.2">
      <c r="A329" s="22" t="s">
        <v>1409</v>
      </c>
      <c r="B329" s="23" t="s">
        <v>1291</v>
      </c>
      <c r="C329" s="8">
        <v>1</v>
      </c>
      <c r="D329" s="8" t="s">
        <v>58</v>
      </c>
      <c r="E329" s="8">
        <v>1</v>
      </c>
      <c r="F329" s="8">
        <v>1</v>
      </c>
      <c r="G329" s="8">
        <v>1</v>
      </c>
      <c r="H329" s="8">
        <v>1</v>
      </c>
      <c r="I329" s="8">
        <v>1</v>
      </c>
      <c r="J329" s="8">
        <v>1</v>
      </c>
      <c r="K329" s="8" t="s">
        <v>210</v>
      </c>
      <c r="L329" s="8">
        <v>1</v>
      </c>
      <c r="M329" s="8" t="s">
        <v>67</v>
      </c>
      <c r="N329" s="8">
        <v>1</v>
      </c>
      <c r="O329" s="8">
        <v>1</v>
      </c>
      <c r="P329" s="8">
        <v>1</v>
      </c>
      <c r="Q329" s="8" t="s">
        <v>67</v>
      </c>
      <c r="R329" s="8">
        <f t="shared" si="5"/>
        <v>11</v>
      </c>
      <c r="S329" s="8">
        <v>1</v>
      </c>
      <c r="T329" s="9">
        <v>4</v>
      </c>
      <c r="U329" s="9">
        <v>35</v>
      </c>
      <c r="V329" s="11">
        <v>11</v>
      </c>
      <c r="W329" s="13">
        <v>59299022</v>
      </c>
      <c r="X329" s="2" t="s">
        <v>869</v>
      </c>
      <c r="Y329" s="2" t="s">
        <v>870</v>
      </c>
    </row>
    <row r="330" spans="1:25" x14ac:dyDescent="0.2">
      <c r="A330" t="s">
        <v>306</v>
      </c>
      <c r="B330" s="1" t="s">
        <v>1298</v>
      </c>
      <c r="C330" s="8" t="s">
        <v>114</v>
      </c>
      <c r="D330" s="8">
        <v>1</v>
      </c>
      <c r="E330" s="8" t="s">
        <v>60</v>
      </c>
      <c r="F330" s="8">
        <v>1</v>
      </c>
      <c r="G330" s="8">
        <v>1</v>
      </c>
      <c r="H330" s="8">
        <v>1</v>
      </c>
      <c r="I330" s="8">
        <v>1</v>
      </c>
      <c r="J330" s="8">
        <v>1</v>
      </c>
      <c r="K330" s="8" t="s">
        <v>62</v>
      </c>
      <c r="L330" s="8">
        <v>1</v>
      </c>
      <c r="M330" s="8" t="s">
        <v>176</v>
      </c>
      <c r="N330" s="8">
        <v>1</v>
      </c>
      <c r="O330" s="8">
        <v>1</v>
      </c>
      <c r="P330" s="8">
        <v>1</v>
      </c>
      <c r="Q330" s="8">
        <v>1</v>
      </c>
      <c r="R330" s="8">
        <f t="shared" si="5"/>
        <v>11</v>
      </c>
      <c r="S330" s="8">
        <v>1</v>
      </c>
      <c r="T330" s="9">
        <v>5</v>
      </c>
      <c r="U330" s="9"/>
      <c r="V330" s="11">
        <v>11</v>
      </c>
      <c r="W330" s="13">
        <v>65620677</v>
      </c>
      <c r="X330" s="2" t="s">
        <v>883</v>
      </c>
      <c r="Y330" s="2" t="s">
        <v>884</v>
      </c>
    </row>
    <row r="331" spans="1:25" x14ac:dyDescent="0.2">
      <c r="A331" t="s">
        <v>360</v>
      </c>
      <c r="B331" s="1" t="s">
        <v>1346</v>
      </c>
      <c r="C331" s="8">
        <v>1</v>
      </c>
      <c r="D331" s="8">
        <v>1</v>
      </c>
      <c r="E331" s="8">
        <v>1</v>
      </c>
      <c r="F331" s="8">
        <v>1</v>
      </c>
      <c r="G331" s="8">
        <v>1</v>
      </c>
      <c r="H331" s="8">
        <v>1</v>
      </c>
      <c r="I331" s="8">
        <v>1</v>
      </c>
      <c r="J331" s="8">
        <v>1</v>
      </c>
      <c r="K331" s="8" t="s">
        <v>210</v>
      </c>
      <c r="L331" s="8">
        <v>1</v>
      </c>
      <c r="M331" s="8" t="s">
        <v>67</v>
      </c>
      <c r="N331" s="8">
        <v>1</v>
      </c>
      <c r="O331" s="8">
        <v>1</v>
      </c>
      <c r="P331" s="8" t="s">
        <v>58</v>
      </c>
      <c r="Q331" s="8" t="s">
        <v>62</v>
      </c>
      <c r="R331" s="8">
        <f t="shared" si="5"/>
        <v>11</v>
      </c>
      <c r="T331" s="9">
        <v>5</v>
      </c>
      <c r="U331" s="9"/>
      <c r="V331" s="11">
        <v>15</v>
      </c>
      <c r="W331" s="13">
        <v>98116019</v>
      </c>
      <c r="X331" s="2" t="s">
        <v>987</v>
      </c>
      <c r="Y331" s="2" t="s">
        <v>988</v>
      </c>
    </row>
    <row r="332" spans="1:25" x14ac:dyDescent="0.2">
      <c r="A332" t="s">
        <v>362</v>
      </c>
      <c r="B332" s="1" t="s">
        <v>1348</v>
      </c>
      <c r="C332" s="8">
        <v>1</v>
      </c>
      <c r="D332" s="8">
        <v>1</v>
      </c>
      <c r="E332" s="8">
        <v>1</v>
      </c>
      <c r="F332" s="8">
        <v>1</v>
      </c>
      <c r="G332" s="8">
        <v>1</v>
      </c>
      <c r="H332" s="8" t="s">
        <v>155</v>
      </c>
      <c r="I332" s="8">
        <v>1</v>
      </c>
      <c r="J332" s="8">
        <v>1</v>
      </c>
      <c r="K332" s="8">
        <v>1</v>
      </c>
      <c r="L332" s="8" t="s">
        <v>162</v>
      </c>
      <c r="M332" s="8">
        <v>1</v>
      </c>
      <c r="N332" s="8">
        <v>1</v>
      </c>
      <c r="O332" s="8" t="s">
        <v>159</v>
      </c>
      <c r="P332" s="8">
        <v>1</v>
      </c>
      <c r="Q332" s="8" t="s">
        <v>77</v>
      </c>
      <c r="R332" s="8">
        <f t="shared" si="5"/>
        <v>11</v>
      </c>
      <c r="T332" s="9">
        <v>7</v>
      </c>
      <c r="U332" s="9">
        <v>43</v>
      </c>
      <c r="V332" s="11">
        <v>16</v>
      </c>
      <c r="W332" s="13">
        <v>3858321</v>
      </c>
      <c r="X332" s="2" t="s">
        <v>991</v>
      </c>
      <c r="Y332" s="2" t="s">
        <v>992</v>
      </c>
    </row>
    <row r="333" spans="1:25" x14ac:dyDescent="0.2">
      <c r="A333" s="22" t="s">
        <v>387</v>
      </c>
      <c r="B333" s="23" t="s">
        <v>1368</v>
      </c>
      <c r="C333" s="8">
        <v>1</v>
      </c>
      <c r="D333" s="8">
        <v>1</v>
      </c>
      <c r="E333" s="8" t="s">
        <v>60</v>
      </c>
      <c r="F333" s="8">
        <v>1</v>
      </c>
      <c r="G333" s="8">
        <v>1</v>
      </c>
      <c r="H333" s="8">
        <v>1</v>
      </c>
      <c r="I333" s="8">
        <v>1</v>
      </c>
      <c r="J333" s="8">
        <v>1</v>
      </c>
      <c r="K333" s="8" t="s">
        <v>210</v>
      </c>
      <c r="L333" s="8">
        <v>1</v>
      </c>
      <c r="M333" s="8">
        <v>1</v>
      </c>
      <c r="N333" s="8">
        <v>1</v>
      </c>
      <c r="O333" s="8">
        <v>1</v>
      </c>
      <c r="P333" s="8" t="s">
        <v>62</v>
      </c>
      <c r="Q333" s="8" t="s">
        <v>67</v>
      </c>
      <c r="R333" s="8">
        <f t="shared" si="5"/>
        <v>11</v>
      </c>
      <c r="T333" s="9">
        <v>8</v>
      </c>
      <c r="U333" s="9">
        <v>46</v>
      </c>
      <c r="V333" s="11">
        <v>17</v>
      </c>
      <c r="W333" s="13">
        <v>23712811</v>
      </c>
      <c r="X333" s="2" t="s">
        <v>1039</v>
      </c>
      <c r="Y333" s="2" t="s">
        <v>1040</v>
      </c>
    </row>
    <row r="334" spans="1:25" x14ac:dyDescent="0.2">
      <c r="A334" t="s">
        <v>140</v>
      </c>
      <c r="B334" s="1" t="s">
        <v>1156</v>
      </c>
      <c r="C334" s="8" t="s">
        <v>114</v>
      </c>
      <c r="D334" s="8" t="s">
        <v>65</v>
      </c>
      <c r="E334" s="8" t="s">
        <v>66</v>
      </c>
      <c r="F334" s="8" t="s">
        <v>77</v>
      </c>
      <c r="G334" s="8">
        <v>1</v>
      </c>
      <c r="H334" s="8">
        <v>1</v>
      </c>
      <c r="I334" s="8">
        <v>1</v>
      </c>
      <c r="J334" s="8">
        <v>1</v>
      </c>
      <c r="K334" s="8">
        <v>1</v>
      </c>
      <c r="L334" s="8">
        <v>1</v>
      </c>
      <c r="M334" s="8">
        <v>1</v>
      </c>
      <c r="N334" s="8">
        <v>1</v>
      </c>
      <c r="O334" s="8" t="s">
        <v>77</v>
      </c>
      <c r="P334" s="8">
        <v>1</v>
      </c>
      <c r="Q334" s="8">
        <v>1</v>
      </c>
      <c r="R334" s="8">
        <f t="shared" si="5"/>
        <v>10</v>
      </c>
      <c r="T334" s="9">
        <v>12</v>
      </c>
      <c r="U334" s="9"/>
      <c r="V334" s="11">
        <v>4</v>
      </c>
      <c r="W334" s="13">
        <v>61850574</v>
      </c>
      <c r="X334" s="2" t="s">
        <v>570</v>
      </c>
      <c r="Y334" s="2" t="s">
        <v>571</v>
      </c>
    </row>
    <row r="335" spans="1:25" x14ac:dyDescent="0.2">
      <c r="A335" t="s">
        <v>32</v>
      </c>
      <c r="B335" s="1" t="s">
        <v>33</v>
      </c>
      <c r="C335" s="8">
        <v>1</v>
      </c>
      <c r="D335" s="8" t="s">
        <v>58</v>
      </c>
      <c r="E335" s="8">
        <v>1</v>
      </c>
      <c r="F335" s="8">
        <v>1</v>
      </c>
      <c r="G335" s="8">
        <v>1</v>
      </c>
      <c r="H335" s="8">
        <v>1</v>
      </c>
      <c r="I335" s="8">
        <v>1</v>
      </c>
      <c r="J335" s="8">
        <v>1</v>
      </c>
      <c r="K335" s="8" t="s">
        <v>155</v>
      </c>
      <c r="L335" s="8">
        <v>1</v>
      </c>
      <c r="M335" s="8" t="s">
        <v>67</v>
      </c>
      <c r="N335" s="8">
        <v>1</v>
      </c>
      <c r="O335" s="8">
        <v>1</v>
      </c>
      <c r="P335" s="8" t="s">
        <v>64</v>
      </c>
      <c r="Q335" s="8" t="s">
        <v>162</v>
      </c>
      <c r="R335" s="8">
        <f t="shared" si="5"/>
        <v>10</v>
      </c>
      <c r="S335" s="8">
        <v>1</v>
      </c>
      <c r="T335" s="9">
        <v>6</v>
      </c>
      <c r="U335" s="9">
        <v>10</v>
      </c>
      <c r="V335" s="11">
        <v>5</v>
      </c>
      <c r="W335" s="13">
        <v>146044212</v>
      </c>
      <c r="X335" s="2" t="s">
        <v>606</v>
      </c>
      <c r="Y335" s="2" t="s">
        <v>607</v>
      </c>
    </row>
    <row r="336" spans="1:25" x14ac:dyDescent="0.2">
      <c r="A336" t="s">
        <v>229</v>
      </c>
      <c r="B336" s="1" t="s">
        <v>1294</v>
      </c>
      <c r="C336" s="8">
        <v>1</v>
      </c>
      <c r="D336" s="8">
        <v>1</v>
      </c>
      <c r="E336" s="8" t="s">
        <v>125</v>
      </c>
      <c r="F336" s="8">
        <v>1</v>
      </c>
      <c r="G336" s="8">
        <v>1</v>
      </c>
      <c r="H336" s="8">
        <v>1</v>
      </c>
      <c r="I336" s="8" t="s">
        <v>58</v>
      </c>
      <c r="J336" s="8">
        <v>1</v>
      </c>
      <c r="K336" s="8">
        <v>1</v>
      </c>
      <c r="L336" s="8">
        <v>1</v>
      </c>
      <c r="M336" s="8">
        <v>1</v>
      </c>
      <c r="N336" s="8" t="s">
        <v>63</v>
      </c>
      <c r="O336" s="8" t="s">
        <v>63</v>
      </c>
      <c r="P336" s="8">
        <v>1</v>
      </c>
      <c r="Q336" s="8" t="s">
        <v>62</v>
      </c>
      <c r="R336" s="8">
        <f t="shared" si="5"/>
        <v>10</v>
      </c>
      <c r="S336" s="8">
        <v>1</v>
      </c>
      <c r="T336" s="9">
        <v>14</v>
      </c>
      <c r="U336" s="9">
        <v>36</v>
      </c>
      <c r="V336" s="11">
        <v>11</v>
      </c>
      <c r="W336" s="13">
        <v>62513858</v>
      </c>
      <c r="X336" s="2" t="s">
        <v>875</v>
      </c>
      <c r="Y336" s="2" t="s">
        <v>876</v>
      </c>
    </row>
    <row r="337" spans="1:25" x14ac:dyDescent="0.2">
      <c r="A337" t="s">
        <v>312</v>
      </c>
      <c r="B337" s="1" t="s">
        <v>1303</v>
      </c>
      <c r="C337" s="8">
        <v>1</v>
      </c>
      <c r="D337" s="8" t="s">
        <v>58</v>
      </c>
      <c r="E337" s="8" t="s">
        <v>60</v>
      </c>
      <c r="F337" s="8">
        <v>1</v>
      </c>
      <c r="G337" s="8">
        <v>1</v>
      </c>
      <c r="H337" s="8">
        <v>1</v>
      </c>
      <c r="I337" s="8">
        <v>1</v>
      </c>
      <c r="J337" s="8">
        <v>1</v>
      </c>
      <c r="K337" s="8">
        <v>1</v>
      </c>
      <c r="L337" s="8" t="s">
        <v>161</v>
      </c>
      <c r="M337" s="8">
        <v>1</v>
      </c>
      <c r="N337" s="8">
        <v>1</v>
      </c>
      <c r="O337" s="8" t="s">
        <v>57</v>
      </c>
      <c r="P337" s="8" t="s">
        <v>159</v>
      </c>
      <c r="Q337" s="8">
        <v>1</v>
      </c>
      <c r="R337" s="8">
        <f t="shared" si="5"/>
        <v>10</v>
      </c>
      <c r="S337" s="8">
        <v>1</v>
      </c>
      <c r="T337" s="9">
        <v>9</v>
      </c>
      <c r="U337" s="9">
        <v>38</v>
      </c>
      <c r="V337" s="11">
        <v>13</v>
      </c>
      <c r="W337" s="13">
        <v>21605091</v>
      </c>
      <c r="X337" s="2" t="s">
        <v>897</v>
      </c>
      <c r="Y337" s="2" t="s">
        <v>898</v>
      </c>
    </row>
    <row r="338" spans="1:25" x14ac:dyDescent="0.2">
      <c r="A338" t="s">
        <v>386</v>
      </c>
      <c r="B338" s="1" t="s">
        <v>1367</v>
      </c>
      <c r="C338" s="8">
        <v>1</v>
      </c>
      <c r="D338" s="8">
        <v>1</v>
      </c>
      <c r="E338" s="8" t="s">
        <v>155</v>
      </c>
      <c r="F338" s="8">
        <v>1</v>
      </c>
      <c r="G338" s="8">
        <v>1</v>
      </c>
      <c r="H338" s="8">
        <v>1</v>
      </c>
      <c r="I338" s="8">
        <v>1</v>
      </c>
      <c r="J338" s="8">
        <v>1</v>
      </c>
      <c r="K338" s="8">
        <v>1</v>
      </c>
      <c r="L338" s="8">
        <v>1</v>
      </c>
      <c r="M338" s="8" t="s">
        <v>176</v>
      </c>
      <c r="N338" s="8">
        <v>1</v>
      </c>
      <c r="O338" s="8" t="s">
        <v>77</v>
      </c>
      <c r="P338" s="8" t="s">
        <v>57</v>
      </c>
      <c r="Q338" s="8" t="s">
        <v>77</v>
      </c>
      <c r="R338" s="8">
        <f t="shared" si="5"/>
        <v>10</v>
      </c>
      <c r="S338" s="8">
        <v>1</v>
      </c>
      <c r="T338" s="9">
        <v>5</v>
      </c>
      <c r="U338" s="9">
        <v>46</v>
      </c>
      <c r="V338" s="11">
        <v>17</v>
      </c>
      <c r="W338" s="13">
        <v>23693736</v>
      </c>
      <c r="X338" s="2" t="s">
        <v>1037</v>
      </c>
      <c r="Y338" s="2" t="s">
        <v>1038</v>
      </c>
    </row>
    <row r="339" spans="1:25" x14ac:dyDescent="0.2">
      <c r="A339" t="s">
        <v>330</v>
      </c>
      <c r="B339" s="1" t="s">
        <v>1384</v>
      </c>
      <c r="C339" s="8">
        <v>1</v>
      </c>
      <c r="D339" s="8">
        <v>1</v>
      </c>
      <c r="E339" s="8">
        <v>1</v>
      </c>
      <c r="F339" s="8">
        <v>1</v>
      </c>
      <c r="G339" s="8">
        <v>1</v>
      </c>
      <c r="H339" s="8">
        <v>1</v>
      </c>
      <c r="I339" s="8" t="s">
        <v>58</v>
      </c>
      <c r="J339" s="8">
        <v>1</v>
      </c>
      <c r="K339" s="8" t="s">
        <v>57</v>
      </c>
      <c r="L339" s="8">
        <v>1</v>
      </c>
      <c r="M339" s="8">
        <v>1</v>
      </c>
      <c r="N339" s="8">
        <v>1</v>
      </c>
      <c r="O339" s="8" t="s">
        <v>77</v>
      </c>
      <c r="P339" s="8" t="s">
        <v>57</v>
      </c>
      <c r="Q339" s="8" t="s">
        <v>161</v>
      </c>
      <c r="R339" s="8">
        <f t="shared" si="5"/>
        <v>10</v>
      </c>
      <c r="T339" s="9">
        <v>12</v>
      </c>
      <c r="U339" s="9"/>
      <c r="V339" s="11">
        <v>17</v>
      </c>
      <c r="W339" s="13">
        <v>15680043</v>
      </c>
      <c r="X339" s="2" t="s">
        <v>1073</v>
      </c>
      <c r="Y339" s="2" t="s">
        <v>1074</v>
      </c>
    </row>
    <row r="340" spans="1:25" x14ac:dyDescent="0.2">
      <c r="A340" t="s">
        <v>336</v>
      </c>
      <c r="B340" s="1" t="s">
        <v>1390</v>
      </c>
      <c r="C340" s="8">
        <v>1</v>
      </c>
      <c r="D340" s="8">
        <v>1</v>
      </c>
      <c r="E340" s="8">
        <v>1</v>
      </c>
      <c r="F340" s="8">
        <v>1</v>
      </c>
      <c r="G340" s="8">
        <v>1</v>
      </c>
      <c r="H340" s="8">
        <v>1</v>
      </c>
      <c r="I340" s="8">
        <v>1</v>
      </c>
      <c r="J340" s="8">
        <v>1</v>
      </c>
      <c r="K340" s="8">
        <v>1</v>
      </c>
      <c r="L340" s="8">
        <v>1</v>
      </c>
      <c r="M340" s="8" t="s">
        <v>66</v>
      </c>
      <c r="N340" s="8" t="s">
        <v>61</v>
      </c>
      <c r="O340" s="8" t="s">
        <v>77</v>
      </c>
      <c r="P340" s="8" t="s">
        <v>57</v>
      </c>
      <c r="Q340" s="8" t="s">
        <v>161</v>
      </c>
      <c r="R340" s="8">
        <f t="shared" si="5"/>
        <v>10</v>
      </c>
      <c r="T340" s="9">
        <v>0</v>
      </c>
      <c r="U340" s="18">
        <v>49</v>
      </c>
      <c r="V340" s="11" t="s">
        <v>1088</v>
      </c>
      <c r="W340" s="13">
        <v>7904550</v>
      </c>
      <c r="X340" s="2" t="s">
        <v>1087</v>
      </c>
      <c r="Y340" s="2" t="s">
        <v>1089</v>
      </c>
    </row>
    <row r="341" spans="1:25" x14ac:dyDescent="0.2">
      <c r="A341" t="s">
        <v>337</v>
      </c>
      <c r="B341" s="1" t="s">
        <v>1391</v>
      </c>
      <c r="C341" s="8">
        <v>1</v>
      </c>
      <c r="D341" s="8">
        <v>1</v>
      </c>
      <c r="E341" s="8">
        <v>1</v>
      </c>
      <c r="F341" s="8">
        <v>1</v>
      </c>
      <c r="G341" s="8">
        <v>1</v>
      </c>
      <c r="H341" s="8">
        <v>1</v>
      </c>
      <c r="I341" s="8">
        <v>1</v>
      </c>
      <c r="J341" s="8">
        <v>1</v>
      </c>
      <c r="K341" s="8">
        <v>1</v>
      </c>
      <c r="L341" s="8">
        <v>1</v>
      </c>
      <c r="M341" s="8" t="s">
        <v>66</v>
      </c>
      <c r="N341" s="8" t="s">
        <v>61</v>
      </c>
      <c r="O341" s="8" t="s">
        <v>77</v>
      </c>
      <c r="P341" s="8" t="s">
        <v>57</v>
      </c>
      <c r="Q341" s="8" t="s">
        <v>161</v>
      </c>
      <c r="R341" s="8">
        <f t="shared" si="5"/>
        <v>10</v>
      </c>
      <c r="T341" s="9">
        <v>0</v>
      </c>
      <c r="U341" s="18">
        <v>49</v>
      </c>
      <c r="V341" s="11" t="s">
        <v>1088</v>
      </c>
      <c r="W341" s="13">
        <v>7944104</v>
      </c>
      <c r="X341" s="2" t="s">
        <v>1090</v>
      </c>
      <c r="Y341" s="2" t="s">
        <v>1091</v>
      </c>
    </row>
    <row r="342" spans="1:25" x14ac:dyDescent="0.2">
      <c r="A342" t="s">
        <v>338</v>
      </c>
      <c r="B342" s="1" t="s">
        <v>1391</v>
      </c>
      <c r="C342" s="8">
        <v>1</v>
      </c>
      <c r="D342" s="8">
        <v>1</v>
      </c>
      <c r="E342" s="8">
        <v>1</v>
      </c>
      <c r="F342" s="8">
        <v>1</v>
      </c>
      <c r="G342" s="8">
        <v>1</v>
      </c>
      <c r="H342" s="8">
        <v>1</v>
      </c>
      <c r="I342" s="8">
        <v>1</v>
      </c>
      <c r="J342" s="8">
        <v>1</v>
      </c>
      <c r="K342" s="8">
        <v>1</v>
      </c>
      <c r="L342" s="8">
        <v>1</v>
      </c>
      <c r="M342" s="8" t="s">
        <v>66</v>
      </c>
      <c r="N342" s="8" t="s">
        <v>61</v>
      </c>
      <c r="O342" s="8" t="s">
        <v>77</v>
      </c>
      <c r="P342" s="8" t="s">
        <v>57</v>
      </c>
      <c r="Q342" s="8" t="s">
        <v>161</v>
      </c>
      <c r="R342" s="8">
        <f t="shared" si="5"/>
        <v>10</v>
      </c>
      <c r="T342" s="9">
        <v>0</v>
      </c>
      <c r="U342" s="18">
        <v>49</v>
      </c>
      <c r="V342" s="11" t="s">
        <v>1088</v>
      </c>
      <c r="W342" s="13">
        <v>7990431</v>
      </c>
      <c r="X342" s="2" t="s">
        <v>1092</v>
      </c>
      <c r="Y342" s="2" t="s">
        <v>1093</v>
      </c>
    </row>
    <row r="343" spans="1:25" x14ac:dyDescent="0.2">
      <c r="A343" t="s">
        <v>339</v>
      </c>
      <c r="B343" s="1" t="s">
        <v>1391</v>
      </c>
      <c r="C343" s="8">
        <v>1</v>
      </c>
      <c r="D343" s="8">
        <v>1</v>
      </c>
      <c r="E343" s="8">
        <v>1</v>
      </c>
      <c r="F343" s="8">
        <v>1</v>
      </c>
      <c r="G343" s="8">
        <v>1</v>
      </c>
      <c r="H343" s="8">
        <v>1</v>
      </c>
      <c r="I343" s="8">
        <v>1</v>
      </c>
      <c r="J343" s="8">
        <v>1</v>
      </c>
      <c r="K343" s="8">
        <v>1</v>
      </c>
      <c r="L343" s="8">
        <v>1</v>
      </c>
      <c r="M343" s="8" t="s">
        <v>66</v>
      </c>
      <c r="N343" s="8" t="s">
        <v>61</v>
      </c>
      <c r="O343" s="8" t="s">
        <v>77</v>
      </c>
      <c r="P343" s="8" t="s">
        <v>57</v>
      </c>
      <c r="Q343" s="8" t="s">
        <v>161</v>
      </c>
      <c r="R343" s="8">
        <f t="shared" si="5"/>
        <v>10</v>
      </c>
      <c r="T343" s="9">
        <v>0</v>
      </c>
      <c r="U343" s="18">
        <v>49</v>
      </c>
      <c r="V343" s="11" t="s">
        <v>1088</v>
      </c>
      <c r="W343" s="13">
        <v>8031471</v>
      </c>
      <c r="X343" s="2" t="s">
        <v>1094</v>
      </c>
      <c r="Y343" s="2" t="s">
        <v>1095</v>
      </c>
    </row>
    <row r="344" spans="1:25" x14ac:dyDescent="0.2">
      <c r="A344" t="s">
        <v>340</v>
      </c>
      <c r="B344" s="1" t="s">
        <v>1390</v>
      </c>
      <c r="C344" s="8">
        <v>1</v>
      </c>
      <c r="D344" s="8">
        <v>1</v>
      </c>
      <c r="E344" s="8">
        <v>1</v>
      </c>
      <c r="F344" s="8">
        <v>1</v>
      </c>
      <c r="G344" s="8">
        <v>1</v>
      </c>
      <c r="H344" s="8">
        <v>1</v>
      </c>
      <c r="I344" s="8">
        <v>1</v>
      </c>
      <c r="J344" s="8">
        <v>1</v>
      </c>
      <c r="K344" s="8">
        <v>1</v>
      </c>
      <c r="L344" s="8">
        <v>1</v>
      </c>
      <c r="M344" s="8" t="s">
        <v>66</v>
      </c>
      <c r="N344" s="8" t="s">
        <v>61</v>
      </c>
      <c r="O344" s="8" t="s">
        <v>77</v>
      </c>
      <c r="P344" s="8" t="s">
        <v>57</v>
      </c>
      <c r="Q344" s="8" t="s">
        <v>161</v>
      </c>
      <c r="R344" s="8">
        <f t="shared" si="5"/>
        <v>10</v>
      </c>
      <c r="T344" s="9">
        <v>0</v>
      </c>
      <c r="U344" s="18">
        <v>49</v>
      </c>
      <c r="V344" s="11" t="s">
        <v>1088</v>
      </c>
      <c r="W344" s="13">
        <v>8091178</v>
      </c>
      <c r="X344" s="2" t="s">
        <v>1096</v>
      </c>
      <c r="Y344" s="2" t="s">
        <v>1097</v>
      </c>
    </row>
    <row r="345" spans="1:25" x14ac:dyDescent="0.2">
      <c r="A345" t="s">
        <v>341</v>
      </c>
      <c r="B345" s="1" t="s">
        <v>1392</v>
      </c>
      <c r="C345" s="8">
        <v>1</v>
      </c>
      <c r="D345" s="8">
        <v>1</v>
      </c>
      <c r="E345" s="8">
        <v>1</v>
      </c>
      <c r="F345" s="8">
        <v>1</v>
      </c>
      <c r="G345" s="8">
        <v>1</v>
      </c>
      <c r="H345" s="8">
        <v>1</v>
      </c>
      <c r="I345" s="8">
        <v>1</v>
      </c>
      <c r="J345" s="8">
        <v>1</v>
      </c>
      <c r="K345" s="8">
        <v>1</v>
      </c>
      <c r="L345" s="8">
        <v>1</v>
      </c>
      <c r="M345" s="8" t="s">
        <v>58</v>
      </c>
      <c r="N345" s="8" t="s">
        <v>61</v>
      </c>
      <c r="O345" s="8" t="s">
        <v>77</v>
      </c>
      <c r="P345" s="8" t="s">
        <v>57</v>
      </c>
      <c r="Q345" s="8" t="s">
        <v>161</v>
      </c>
      <c r="R345" s="8">
        <f t="shared" si="5"/>
        <v>10</v>
      </c>
      <c r="T345" s="9">
        <v>0</v>
      </c>
      <c r="U345" s="18">
        <v>49</v>
      </c>
      <c r="V345" s="11" t="s">
        <v>1088</v>
      </c>
      <c r="W345" s="13">
        <v>8160530</v>
      </c>
      <c r="X345" s="2" t="s">
        <v>1098</v>
      </c>
      <c r="Y345" s="2" t="s">
        <v>1099</v>
      </c>
    </row>
    <row r="346" spans="1:25" x14ac:dyDescent="0.2">
      <c r="A346" t="s">
        <v>342</v>
      </c>
      <c r="B346" s="1" t="s">
        <v>1391</v>
      </c>
      <c r="C346" s="8">
        <v>1</v>
      </c>
      <c r="D346" s="8">
        <v>1</v>
      </c>
      <c r="E346" s="8">
        <v>1</v>
      </c>
      <c r="F346" s="8">
        <v>1</v>
      </c>
      <c r="G346" s="8">
        <v>1</v>
      </c>
      <c r="H346" s="8">
        <v>1</v>
      </c>
      <c r="I346" s="8">
        <v>1</v>
      </c>
      <c r="J346" s="8">
        <v>1</v>
      </c>
      <c r="K346" s="8">
        <v>1</v>
      </c>
      <c r="L346" s="8">
        <v>1</v>
      </c>
      <c r="M346" s="8" t="s">
        <v>66</v>
      </c>
      <c r="N346" s="8" t="s">
        <v>61</v>
      </c>
      <c r="O346" s="8" t="s">
        <v>77</v>
      </c>
      <c r="P346" s="8" t="s">
        <v>57</v>
      </c>
      <c r="Q346" s="8" t="s">
        <v>161</v>
      </c>
      <c r="R346" s="8">
        <f t="shared" si="5"/>
        <v>10</v>
      </c>
      <c r="T346" s="9">
        <v>0</v>
      </c>
      <c r="U346" s="18">
        <v>49</v>
      </c>
      <c r="V346" s="11" t="s">
        <v>1088</v>
      </c>
      <c r="W346" s="13">
        <v>8264172</v>
      </c>
      <c r="X346" s="2" t="s">
        <v>1100</v>
      </c>
      <c r="Y346" s="2" t="s">
        <v>1101</v>
      </c>
    </row>
    <row r="347" spans="1:25" x14ac:dyDescent="0.2">
      <c r="A347" t="s">
        <v>343</v>
      </c>
      <c r="B347" s="1" t="s">
        <v>1393</v>
      </c>
      <c r="C347" s="8">
        <v>1</v>
      </c>
      <c r="D347" s="8">
        <v>1</v>
      </c>
      <c r="E347" s="8">
        <v>1</v>
      </c>
      <c r="F347" s="8">
        <v>1</v>
      </c>
      <c r="G347" s="8">
        <v>1</v>
      </c>
      <c r="H347" s="8">
        <v>1</v>
      </c>
      <c r="I347" s="8">
        <v>1</v>
      </c>
      <c r="J347" s="8">
        <v>1</v>
      </c>
      <c r="K347" s="8">
        <v>1</v>
      </c>
      <c r="L347" s="8">
        <v>1</v>
      </c>
      <c r="M347" s="8" t="s">
        <v>66</v>
      </c>
      <c r="N347" s="8" t="s">
        <v>61</v>
      </c>
      <c r="O347" s="8" t="s">
        <v>77</v>
      </c>
      <c r="P347" s="8" t="s">
        <v>57</v>
      </c>
      <c r="Q347" s="8" t="s">
        <v>161</v>
      </c>
      <c r="R347" s="8">
        <f t="shared" si="5"/>
        <v>10</v>
      </c>
      <c r="T347" s="9">
        <v>0</v>
      </c>
      <c r="U347" s="18">
        <v>49</v>
      </c>
      <c r="V347" s="11" t="s">
        <v>1088</v>
      </c>
      <c r="W347" s="13">
        <v>8325558</v>
      </c>
      <c r="X347" s="2" t="s">
        <v>1102</v>
      </c>
      <c r="Y347" s="2" t="s">
        <v>1103</v>
      </c>
    </row>
    <row r="348" spans="1:25" x14ac:dyDescent="0.2">
      <c r="A348" t="s">
        <v>364</v>
      </c>
      <c r="B348" s="1" t="s">
        <v>1391</v>
      </c>
      <c r="C348" s="8">
        <v>1</v>
      </c>
      <c r="D348" s="8">
        <v>1</v>
      </c>
      <c r="E348" s="8">
        <v>1</v>
      </c>
      <c r="F348" s="8">
        <v>1</v>
      </c>
      <c r="G348" s="8">
        <v>1</v>
      </c>
      <c r="H348" s="8">
        <v>1</v>
      </c>
      <c r="I348" s="8">
        <v>1</v>
      </c>
      <c r="J348" s="8">
        <v>1</v>
      </c>
      <c r="K348" s="8">
        <v>1</v>
      </c>
      <c r="L348" s="8">
        <v>1</v>
      </c>
      <c r="M348" s="8" t="s">
        <v>66</v>
      </c>
      <c r="N348" s="8" t="s">
        <v>61</v>
      </c>
      <c r="O348" s="8" t="s">
        <v>77</v>
      </c>
      <c r="P348" s="8" t="s">
        <v>57</v>
      </c>
      <c r="Q348" s="8" t="s">
        <v>161</v>
      </c>
      <c r="R348" s="8">
        <f t="shared" si="5"/>
        <v>10</v>
      </c>
      <c r="T348" s="9">
        <v>0</v>
      </c>
      <c r="U348" s="18">
        <v>49</v>
      </c>
      <c r="V348" s="11" t="s">
        <v>1088</v>
      </c>
      <c r="W348" s="13">
        <v>8380817</v>
      </c>
      <c r="X348" s="2" t="s">
        <v>1104</v>
      </c>
      <c r="Y348" s="2" t="s">
        <v>1105</v>
      </c>
    </row>
    <row r="349" spans="1:25" x14ac:dyDescent="0.2">
      <c r="A349" t="s">
        <v>365</v>
      </c>
      <c r="B349" s="1" t="s">
        <v>1394</v>
      </c>
      <c r="C349" s="8">
        <v>1</v>
      </c>
      <c r="D349" s="8">
        <v>1</v>
      </c>
      <c r="E349" s="8">
        <v>1</v>
      </c>
      <c r="F349" s="8">
        <v>1</v>
      </c>
      <c r="G349" s="8">
        <v>1</v>
      </c>
      <c r="H349" s="8">
        <v>1</v>
      </c>
      <c r="I349" s="8">
        <v>1</v>
      </c>
      <c r="J349" s="8">
        <v>1</v>
      </c>
      <c r="K349" s="8">
        <v>1</v>
      </c>
      <c r="L349" s="8">
        <v>1</v>
      </c>
      <c r="M349" s="8" t="s">
        <v>58</v>
      </c>
      <c r="N349" s="8" t="s">
        <v>61</v>
      </c>
      <c r="O349" s="8" t="s">
        <v>77</v>
      </c>
      <c r="P349" s="8" t="s">
        <v>57</v>
      </c>
      <c r="Q349" s="8" t="s">
        <v>161</v>
      </c>
      <c r="R349" s="8">
        <f t="shared" si="5"/>
        <v>10</v>
      </c>
      <c r="T349" s="9">
        <v>0</v>
      </c>
      <c r="U349" s="18">
        <v>49</v>
      </c>
      <c r="V349" s="11" t="s">
        <v>1088</v>
      </c>
      <c r="W349" s="13">
        <v>8421120</v>
      </c>
      <c r="X349" s="2" t="s">
        <v>1106</v>
      </c>
      <c r="Y349" s="2" t="s">
        <v>1107</v>
      </c>
    </row>
    <row r="350" spans="1:25" x14ac:dyDescent="0.2">
      <c r="A350" t="s">
        <v>369</v>
      </c>
      <c r="B350" s="1" t="s">
        <v>1398</v>
      </c>
      <c r="C350" s="8">
        <v>1</v>
      </c>
      <c r="D350" s="8">
        <v>1</v>
      </c>
      <c r="E350" s="8">
        <v>1</v>
      </c>
      <c r="F350" s="8">
        <v>1</v>
      </c>
      <c r="G350" s="8">
        <v>1</v>
      </c>
      <c r="H350" s="8">
        <v>1</v>
      </c>
      <c r="I350" s="8">
        <v>1</v>
      </c>
      <c r="J350" s="8">
        <v>1</v>
      </c>
      <c r="K350" s="8">
        <v>1</v>
      </c>
      <c r="L350" s="8">
        <v>1</v>
      </c>
      <c r="M350" s="8" t="s">
        <v>66</v>
      </c>
      <c r="N350" s="8" t="s">
        <v>61</v>
      </c>
      <c r="O350" s="8" t="s">
        <v>77</v>
      </c>
      <c r="P350" s="8" t="s">
        <v>57</v>
      </c>
      <c r="Q350" s="8" t="s">
        <v>161</v>
      </c>
      <c r="R350" s="8">
        <f t="shared" si="5"/>
        <v>10</v>
      </c>
      <c r="T350" s="9">
        <v>0</v>
      </c>
      <c r="U350" s="18"/>
      <c r="V350" s="11" t="s">
        <v>1088</v>
      </c>
      <c r="W350" s="13">
        <v>8451379</v>
      </c>
      <c r="X350" s="2" t="s">
        <v>1114</v>
      </c>
      <c r="Y350" s="2" t="s">
        <v>1115</v>
      </c>
    </row>
    <row r="351" spans="1:25" x14ac:dyDescent="0.2">
      <c r="A351" t="s">
        <v>29</v>
      </c>
      <c r="B351" s="1" t="s">
        <v>403</v>
      </c>
      <c r="C351" s="8" t="s">
        <v>159</v>
      </c>
      <c r="D351" s="8" t="s">
        <v>162</v>
      </c>
      <c r="E351" s="8" t="s">
        <v>65</v>
      </c>
      <c r="F351" s="8">
        <v>1</v>
      </c>
      <c r="G351" s="8">
        <v>1</v>
      </c>
      <c r="H351" s="8">
        <v>1</v>
      </c>
      <c r="I351" s="8">
        <v>1</v>
      </c>
      <c r="J351" s="8" t="s">
        <v>159</v>
      </c>
      <c r="K351" s="8">
        <v>1</v>
      </c>
      <c r="L351" s="8">
        <v>1</v>
      </c>
      <c r="M351" s="8">
        <v>1</v>
      </c>
      <c r="N351" s="8">
        <v>1</v>
      </c>
      <c r="O351" s="8">
        <v>1</v>
      </c>
      <c r="P351" s="8" t="s">
        <v>58</v>
      </c>
      <c r="Q351" s="8" t="s">
        <v>64</v>
      </c>
      <c r="R351" s="8">
        <f t="shared" si="5"/>
        <v>9</v>
      </c>
      <c r="T351" s="9">
        <v>16</v>
      </c>
      <c r="U351" s="9"/>
      <c r="V351" s="11">
        <v>4</v>
      </c>
      <c r="W351" s="13">
        <v>49534048</v>
      </c>
      <c r="X351" s="2" t="s">
        <v>574</v>
      </c>
      <c r="Y351" s="2" t="s">
        <v>575</v>
      </c>
    </row>
    <row r="352" spans="1:25" x14ac:dyDescent="0.2">
      <c r="A352" t="s">
        <v>158</v>
      </c>
      <c r="B352" s="1" t="s">
        <v>1171</v>
      </c>
      <c r="C352" s="8" t="s">
        <v>159</v>
      </c>
      <c r="D352" s="8">
        <v>1</v>
      </c>
      <c r="E352" s="8" t="s">
        <v>65</v>
      </c>
      <c r="F352" s="8" t="s">
        <v>77</v>
      </c>
      <c r="G352" s="8">
        <v>1</v>
      </c>
      <c r="H352" s="8">
        <v>1</v>
      </c>
      <c r="I352" s="8">
        <v>1</v>
      </c>
      <c r="J352" s="8">
        <v>1</v>
      </c>
      <c r="K352" s="8">
        <v>1</v>
      </c>
      <c r="L352" s="8">
        <v>1</v>
      </c>
      <c r="M352" s="8">
        <v>1</v>
      </c>
      <c r="N352" s="8" t="s">
        <v>5</v>
      </c>
      <c r="O352" s="8">
        <v>1</v>
      </c>
      <c r="P352" s="8" t="s">
        <v>57</v>
      </c>
      <c r="Q352" s="8" t="s">
        <v>67</v>
      </c>
      <c r="R352" s="8">
        <f t="shared" si="5"/>
        <v>9</v>
      </c>
      <c r="T352" s="9">
        <v>3</v>
      </c>
      <c r="U352" s="9">
        <v>11</v>
      </c>
      <c r="V352" s="11">
        <v>6</v>
      </c>
      <c r="W352" s="13">
        <v>48012394</v>
      </c>
      <c r="X352" s="2" t="s">
        <v>612</v>
      </c>
      <c r="Y352" s="2" t="s">
        <v>613</v>
      </c>
    </row>
    <row r="353" spans="1:25" x14ac:dyDescent="0.2">
      <c r="A353" t="s">
        <v>164</v>
      </c>
      <c r="B353" s="1" t="s">
        <v>1174</v>
      </c>
      <c r="C353" s="8">
        <v>1</v>
      </c>
      <c r="D353" s="8">
        <v>1</v>
      </c>
      <c r="E353" s="8">
        <v>1</v>
      </c>
      <c r="F353" s="8">
        <v>1</v>
      </c>
      <c r="G353" s="8">
        <v>1</v>
      </c>
      <c r="H353" s="8" t="s">
        <v>65</v>
      </c>
      <c r="I353" s="8" t="s">
        <v>159</v>
      </c>
      <c r="J353" s="8">
        <v>1</v>
      </c>
      <c r="K353" s="8">
        <v>1</v>
      </c>
      <c r="L353" s="8" t="s">
        <v>155</v>
      </c>
      <c r="M353" s="8">
        <v>1</v>
      </c>
      <c r="N353" s="8" t="s">
        <v>57</v>
      </c>
      <c r="O353" s="8" t="s">
        <v>114</v>
      </c>
      <c r="P353" s="8" t="s">
        <v>77</v>
      </c>
      <c r="Q353" s="8">
        <v>1</v>
      </c>
      <c r="R353" s="8">
        <f t="shared" si="5"/>
        <v>9</v>
      </c>
      <c r="T353" s="9">
        <v>6</v>
      </c>
      <c r="U353" s="9">
        <v>11</v>
      </c>
      <c r="V353" s="11">
        <v>6</v>
      </c>
      <c r="W353" s="13">
        <v>47903389</v>
      </c>
      <c r="X353" s="2" t="s">
        <v>618</v>
      </c>
      <c r="Y353" s="2" t="s">
        <v>619</v>
      </c>
    </row>
    <row r="354" spans="1:25" x14ac:dyDescent="0.2">
      <c r="A354" t="s">
        <v>228</v>
      </c>
      <c r="B354" s="1" t="s">
        <v>1293</v>
      </c>
      <c r="C354" s="8">
        <v>1</v>
      </c>
      <c r="D354" s="8">
        <v>1</v>
      </c>
      <c r="E354" s="8">
        <v>1</v>
      </c>
      <c r="F354" s="8">
        <v>1</v>
      </c>
      <c r="G354" s="8">
        <v>1</v>
      </c>
      <c r="H354" s="8">
        <v>1</v>
      </c>
      <c r="I354" s="8">
        <v>1</v>
      </c>
      <c r="J354" s="8" t="s">
        <v>5</v>
      </c>
      <c r="K354" s="8">
        <v>1</v>
      </c>
      <c r="L354" s="8" t="s">
        <v>58</v>
      </c>
      <c r="M354" s="8" t="s">
        <v>60</v>
      </c>
      <c r="N354" s="8">
        <v>1</v>
      </c>
      <c r="O354" s="8" t="s">
        <v>61</v>
      </c>
      <c r="P354" s="8" t="s">
        <v>57</v>
      </c>
      <c r="Q354" s="8" t="s">
        <v>161</v>
      </c>
      <c r="R354" s="8">
        <f t="shared" si="5"/>
        <v>9</v>
      </c>
      <c r="T354" s="9">
        <v>10</v>
      </c>
      <c r="U354" s="9">
        <v>36</v>
      </c>
      <c r="V354" s="11">
        <v>11</v>
      </c>
      <c r="W354" s="13">
        <v>62566879</v>
      </c>
      <c r="X354" s="2" t="s">
        <v>873</v>
      </c>
      <c r="Y354" s="2" t="s">
        <v>874</v>
      </c>
    </row>
    <row r="355" spans="1:25" x14ac:dyDescent="0.2">
      <c r="A355" t="s">
        <v>39</v>
      </c>
      <c r="B355" s="21" t="s">
        <v>1400</v>
      </c>
      <c r="C355" s="8">
        <v>1</v>
      </c>
      <c r="D355" s="8">
        <v>1</v>
      </c>
      <c r="E355" s="8" t="s">
        <v>60</v>
      </c>
      <c r="F355" s="8" t="s">
        <v>57</v>
      </c>
      <c r="G355" s="8" t="s">
        <v>321</v>
      </c>
      <c r="H355" s="8">
        <v>1</v>
      </c>
      <c r="I355" s="8" t="s">
        <v>62</v>
      </c>
      <c r="J355" s="8">
        <v>1</v>
      </c>
      <c r="K355" s="8">
        <v>1</v>
      </c>
      <c r="L355" s="8">
        <v>1</v>
      </c>
      <c r="M355" s="8" t="s">
        <v>77</v>
      </c>
      <c r="N355" s="8">
        <v>1</v>
      </c>
      <c r="O355" s="8">
        <v>1</v>
      </c>
      <c r="P355" s="8" t="s">
        <v>62</v>
      </c>
      <c r="Q355" s="8">
        <v>1</v>
      </c>
      <c r="R355" s="8">
        <f t="shared" si="5"/>
        <v>9</v>
      </c>
      <c r="S355" s="8">
        <v>1</v>
      </c>
      <c r="T355" s="9">
        <v>7</v>
      </c>
      <c r="U355" s="9">
        <v>38</v>
      </c>
      <c r="V355" s="11">
        <v>13</v>
      </c>
      <c r="W355" s="13">
        <v>21478874</v>
      </c>
      <c r="X355" s="2" t="s">
        <v>895</v>
      </c>
      <c r="Y355" s="2" t="s">
        <v>896</v>
      </c>
    </row>
    <row r="356" spans="1:25" x14ac:dyDescent="0.2">
      <c r="A356" t="s">
        <v>366</v>
      </c>
      <c r="B356" s="1" t="s">
        <v>1395</v>
      </c>
      <c r="C356" s="8">
        <v>1</v>
      </c>
      <c r="D356" s="8">
        <v>1</v>
      </c>
      <c r="E356" s="8">
        <v>1</v>
      </c>
      <c r="F356" s="8">
        <v>1</v>
      </c>
      <c r="G356" s="8">
        <v>1</v>
      </c>
      <c r="H356" s="8">
        <v>1</v>
      </c>
      <c r="I356" s="8">
        <v>1</v>
      </c>
      <c r="J356" s="8">
        <v>1</v>
      </c>
      <c r="K356" s="8" t="s">
        <v>63</v>
      </c>
      <c r="L356" s="8">
        <v>1</v>
      </c>
      <c r="M356" s="8" t="s">
        <v>66</v>
      </c>
      <c r="N356" s="8" t="s">
        <v>61</v>
      </c>
      <c r="O356" s="8" t="s">
        <v>77</v>
      </c>
      <c r="P356" s="8" t="s">
        <v>57</v>
      </c>
      <c r="Q356" s="8" t="s">
        <v>161</v>
      </c>
      <c r="R356" s="8">
        <f t="shared" si="5"/>
        <v>9</v>
      </c>
      <c r="T356" s="9">
        <v>0</v>
      </c>
      <c r="U356" s="9">
        <v>50</v>
      </c>
      <c r="V356" s="11" t="s">
        <v>1088</v>
      </c>
      <c r="W356" s="13">
        <v>20692946</v>
      </c>
      <c r="X356" s="2" t="s">
        <v>1108</v>
      </c>
      <c r="Y356" s="2" t="s">
        <v>1109</v>
      </c>
    </row>
    <row r="357" spans="1:25" x14ac:dyDescent="0.2">
      <c r="A357" s="22" t="s">
        <v>100</v>
      </c>
      <c r="B357" s="23" t="s">
        <v>1193</v>
      </c>
      <c r="C357" s="8" t="s">
        <v>125</v>
      </c>
      <c r="D357" s="8" t="s">
        <v>162</v>
      </c>
      <c r="E357" s="8" t="s">
        <v>67</v>
      </c>
      <c r="F357" s="8">
        <v>1</v>
      </c>
      <c r="G357" s="8">
        <v>1</v>
      </c>
      <c r="H357" s="8">
        <v>1</v>
      </c>
      <c r="I357" s="8">
        <v>1</v>
      </c>
      <c r="J357" s="8">
        <v>1</v>
      </c>
      <c r="K357" s="8">
        <v>1</v>
      </c>
      <c r="L357" s="8" t="s">
        <v>155</v>
      </c>
      <c r="M357" s="8" t="s">
        <v>176</v>
      </c>
      <c r="N357" s="8" t="s">
        <v>67</v>
      </c>
      <c r="O357" s="8">
        <v>1</v>
      </c>
      <c r="P357" s="8" t="s">
        <v>159</v>
      </c>
      <c r="Q357" s="8">
        <v>1</v>
      </c>
      <c r="R357" s="8">
        <f t="shared" si="5"/>
        <v>8</v>
      </c>
      <c r="S357" s="8">
        <v>1</v>
      </c>
      <c r="T357" s="9">
        <v>3</v>
      </c>
      <c r="U357" s="9">
        <v>16</v>
      </c>
      <c r="V357" s="11">
        <v>7</v>
      </c>
      <c r="W357" s="13">
        <v>13563197</v>
      </c>
      <c r="X357" s="2" t="s">
        <v>652</v>
      </c>
      <c r="Y357" s="2" t="s">
        <v>653</v>
      </c>
    </row>
    <row r="358" spans="1:25" x14ac:dyDescent="0.2">
      <c r="A358" t="s">
        <v>30</v>
      </c>
      <c r="B358" s="1" t="s">
        <v>31</v>
      </c>
      <c r="C358" s="8">
        <v>1</v>
      </c>
      <c r="D358" s="8" t="s">
        <v>58</v>
      </c>
      <c r="E358" s="8" t="s">
        <v>60</v>
      </c>
      <c r="F358" s="8">
        <v>1</v>
      </c>
      <c r="G358" s="8">
        <v>1</v>
      </c>
      <c r="H358" s="8">
        <v>1</v>
      </c>
      <c r="I358" s="8" t="s">
        <v>62</v>
      </c>
      <c r="J358" s="8" t="s">
        <v>57</v>
      </c>
      <c r="K358" s="8">
        <v>1</v>
      </c>
      <c r="L358" s="8" t="s">
        <v>161</v>
      </c>
      <c r="M358" s="8">
        <v>1</v>
      </c>
      <c r="N358" s="8">
        <v>1</v>
      </c>
      <c r="O358" s="8" t="s">
        <v>57</v>
      </c>
      <c r="P358" s="8" t="s">
        <v>62</v>
      </c>
      <c r="Q358" s="8" t="s">
        <v>58</v>
      </c>
      <c r="R358" s="8">
        <f t="shared" si="5"/>
        <v>7</v>
      </c>
      <c r="S358" s="8">
        <v>1</v>
      </c>
      <c r="T358" s="9">
        <v>6</v>
      </c>
      <c r="U358" s="9">
        <v>7</v>
      </c>
      <c r="V358" s="11">
        <v>5</v>
      </c>
      <c r="W358" s="13">
        <v>138526312</v>
      </c>
      <c r="X358" s="2" t="s">
        <v>586</v>
      </c>
      <c r="Y358" s="2" t="s">
        <v>587</v>
      </c>
    </row>
    <row r="359" spans="1:25" x14ac:dyDescent="0.2">
      <c r="A359" t="s">
        <v>154</v>
      </c>
      <c r="B359" s="1" t="s">
        <v>1168</v>
      </c>
      <c r="C359" s="8">
        <v>1</v>
      </c>
      <c r="D359" s="8">
        <v>1</v>
      </c>
      <c r="E359" s="8" t="s">
        <v>60</v>
      </c>
      <c r="F359" s="8">
        <v>1</v>
      </c>
      <c r="G359" s="8">
        <v>1</v>
      </c>
      <c r="H359" s="8">
        <v>1</v>
      </c>
      <c r="I359" s="8">
        <v>1</v>
      </c>
      <c r="J359" s="8" t="s">
        <v>57</v>
      </c>
      <c r="K359" s="8" t="s">
        <v>210</v>
      </c>
      <c r="L359" s="8" t="s">
        <v>155</v>
      </c>
      <c r="M359" s="8" t="s">
        <v>65</v>
      </c>
      <c r="N359" s="8">
        <v>1</v>
      </c>
      <c r="O359" s="8" t="s">
        <v>63</v>
      </c>
      <c r="P359" s="8" t="s">
        <v>77</v>
      </c>
      <c r="Q359" s="8" t="s">
        <v>64</v>
      </c>
      <c r="R359" s="8">
        <f t="shared" si="5"/>
        <v>7</v>
      </c>
      <c r="S359" s="8">
        <v>1</v>
      </c>
      <c r="T359" s="9">
        <v>6</v>
      </c>
      <c r="U359" s="9">
        <v>10</v>
      </c>
      <c r="V359" s="11">
        <v>5</v>
      </c>
      <c r="W359" s="13">
        <v>145955815</v>
      </c>
      <c r="X359" s="2" t="s">
        <v>604</v>
      </c>
      <c r="Y359" s="2" t="s">
        <v>605</v>
      </c>
    </row>
    <row r="360" spans="1:25" x14ac:dyDescent="0.2">
      <c r="A360" t="s">
        <v>34</v>
      </c>
      <c r="B360" s="1" t="s">
        <v>35</v>
      </c>
      <c r="C360" s="8" t="s">
        <v>125</v>
      </c>
      <c r="D360" s="8">
        <v>1</v>
      </c>
      <c r="E360" s="8" t="s">
        <v>60</v>
      </c>
      <c r="F360" s="8">
        <v>1</v>
      </c>
      <c r="G360" s="8" t="s">
        <v>67</v>
      </c>
      <c r="H360" s="8" t="s">
        <v>62</v>
      </c>
      <c r="I360" s="8" t="s">
        <v>176</v>
      </c>
      <c r="J360" s="8">
        <v>1</v>
      </c>
      <c r="K360" s="8" t="s">
        <v>159</v>
      </c>
      <c r="L360" s="8" t="s">
        <v>65</v>
      </c>
      <c r="M360" s="8">
        <v>1</v>
      </c>
      <c r="N360" s="8" t="s">
        <v>63</v>
      </c>
      <c r="O360" s="8">
        <v>1</v>
      </c>
      <c r="P360" s="8">
        <v>1</v>
      </c>
      <c r="Q360" s="8">
        <v>1</v>
      </c>
      <c r="R360" s="8">
        <f t="shared" si="5"/>
        <v>7</v>
      </c>
      <c r="T360" s="9">
        <v>12</v>
      </c>
      <c r="U360" s="9">
        <v>17</v>
      </c>
      <c r="V360" s="11">
        <v>7</v>
      </c>
      <c r="W360" s="13">
        <v>24866943</v>
      </c>
      <c r="X360" s="2" t="s">
        <v>666</v>
      </c>
      <c r="Y360" s="2" t="s">
        <v>667</v>
      </c>
    </row>
    <row r="361" spans="1:25" x14ac:dyDescent="0.2">
      <c r="A361" t="s">
        <v>209</v>
      </c>
      <c r="B361" s="1" t="s">
        <v>1211</v>
      </c>
      <c r="C361" s="8">
        <v>1</v>
      </c>
      <c r="D361" s="8" t="s">
        <v>61</v>
      </c>
      <c r="E361" s="8" t="s">
        <v>60</v>
      </c>
      <c r="F361" s="8" t="s">
        <v>114</v>
      </c>
      <c r="G361" s="8" t="s">
        <v>61</v>
      </c>
      <c r="H361" s="8" t="s">
        <v>65</v>
      </c>
      <c r="I361" s="8">
        <v>1</v>
      </c>
      <c r="J361" s="8">
        <v>1</v>
      </c>
      <c r="K361" s="8">
        <v>1</v>
      </c>
      <c r="L361" s="8">
        <v>1</v>
      </c>
      <c r="M361" s="8" t="s">
        <v>161</v>
      </c>
      <c r="N361" s="8">
        <v>1</v>
      </c>
      <c r="O361" s="8" t="s">
        <v>62</v>
      </c>
      <c r="P361" s="8" t="s">
        <v>57</v>
      </c>
      <c r="Q361" s="8" t="s">
        <v>60</v>
      </c>
      <c r="R361" s="8">
        <f t="shared" si="5"/>
        <v>6</v>
      </c>
      <c r="T361" s="9">
        <v>10</v>
      </c>
      <c r="U361" s="9">
        <v>19</v>
      </c>
      <c r="V361" s="11">
        <v>7</v>
      </c>
      <c r="W361" s="13">
        <v>30618639</v>
      </c>
      <c r="X361" s="2" t="s">
        <v>698</v>
      </c>
      <c r="Y361" s="2" t="s">
        <v>699</v>
      </c>
    </row>
    <row r="362" spans="1:25" x14ac:dyDescent="0.2">
      <c r="A362" t="s">
        <v>37</v>
      </c>
      <c r="B362" s="1" t="s">
        <v>38</v>
      </c>
      <c r="C362" s="8" t="s">
        <v>5</v>
      </c>
      <c r="D362" s="8" t="s">
        <v>63</v>
      </c>
      <c r="E362" s="8">
        <v>1</v>
      </c>
      <c r="F362" s="8" t="s">
        <v>77</v>
      </c>
      <c r="G362" s="8" t="s">
        <v>77</v>
      </c>
      <c r="H362" s="8" t="s">
        <v>162</v>
      </c>
      <c r="I362" s="8" t="s">
        <v>62</v>
      </c>
      <c r="J362" s="8" t="s">
        <v>5</v>
      </c>
      <c r="K362" s="8">
        <v>1</v>
      </c>
      <c r="L362" s="8">
        <v>1</v>
      </c>
      <c r="M362" s="8">
        <v>1</v>
      </c>
      <c r="N362" s="8">
        <v>1</v>
      </c>
      <c r="O362" s="8" t="s">
        <v>57</v>
      </c>
      <c r="P362" s="8" t="s">
        <v>77</v>
      </c>
      <c r="Q362" s="8">
        <v>1</v>
      </c>
      <c r="R362" s="8">
        <f t="shared" si="5"/>
        <v>6</v>
      </c>
      <c r="S362" s="8">
        <v>1</v>
      </c>
      <c r="T362" s="9">
        <v>6</v>
      </c>
      <c r="U362" s="9"/>
      <c r="V362" s="11">
        <v>7</v>
      </c>
      <c r="W362" s="13">
        <v>130623030</v>
      </c>
      <c r="X362" s="2" t="s">
        <v>762</v>
      </c>
      <c r="Y362" s="2" t="s">
        <v>763</v>
      </c>
    </row>
    <row r="363" spans="1:25" x14ac:dyDescent="0.2">
      <c r="A363" t="s">
        <v>59</v>
      </c>
      <c r="B363" s="1" t="s">
        <v>406</v>
      </c>
      <c r="C363" s="8">
        <v>1</v>
      </c>
      <c r="D363" s="8">
        <v>1</v>
      </c>
      <c r="E363" s="8" t="s">
        <v>60</v>
      </c>
      <c r="F363" s="8" t="s">
        <v>61</v>
      </c>
      <c r="G363" s="8">
        <v>1</v>
      </c>
      <c r="H363" s="8" t="s">
        <v>62</v>
      </c>
      <c r="I363" s="8">
        <v>1</v>
      </c>
      <c r="J363" s="8" t="s">
        <v>57</v>
      </c>
      <c r="K363" s="8" t="s">
        <v>64</v>
      </c>
      <c r="L363" s="8">
        <v>1</v>
      </c>
      <c r="M363" s="8" t="s">
        <v>65</v>
      </c>
      <c r="N363" s="8" t="s">
        <v>66</v>
      </c>
      <c r="O363" s="8" t="s">
        <v>62</v>
      </c>
      <c r="P363" s="8" t="s">
        <v>58</v>
      </c>
      <c r="Q363" s="8" t="s">
        <v>67</v>
      </c>
      <c r="R363" s="8">
        <f t="shared" si="5"/>
        <v>5</v>
      </c>
      <c r="T363" s="9">
        <v>0</v>
      </c>
      <c r="V363" s="11">
        <v>1</v>
      </c>
      <c r="W363" s="13">
        <v>168314753</v>
      </c>
      <c r="X363" s="2" t="s">
        <v>418</v>
      </c>
      <c r="Y363" s="2" t="s">
        <v>419</v>
      </c>
    </row>
    <row r="364" spans="1:25" x14ac:dyDescent="0.2">
      <c r="A364" t="s">
        <v>177</v>
      </c>
      <c r="B364" s="1" t="s">
        <v>1186</v>
      </c>
      <c r="C364" s="8" t="s">
        <v>77</v>
      </c>
      <c r="D364" s="8" t="s">
        <v>63</v>
      </c>
      <c r="E364" s="8" t="s">
        <v>60</v>
      </c>
      <c r="F364" s="8">
        <v>1</v>
      </c>
      <c r="G364" s="8" t="s">
        <v>162</v>
      </c>
      <c r="H364" s="8" t="s">
        <v>159</v>
      </c>
      <c r="I364" s="8">
        <v>1</v>
      </c>
      <c r="J364" s="8">
        <v>1</v>
      </c>
      <c r="K364" s="8" t="s">
        <v>210</v>
      </c>
      <c r="L364" s="8" t="s">
        <v>155</v>
      </c>
      <c r="M364" s="8">
        <v>1</v>
      </c>
      <c r="N364" s="8" t="s">
        <v>162</v>
      </c>
      <c r="O364" s="8" t="s">
        <v>63</v>
      </c>
      <c r="P364" s="8" t="s">
        <v>176</v>
      </c>
      <c r="Q364" s="8">
        <v>1</v>
      </c>
      <c r="R364" s="8">
        <f t="shared" si="5"/>
        <v>5</v>
      </c>
      <c r="T364" s="9">
        <v>14</v>
      </c>
      <c r="U364" s="9">
        <v>13</v>
      </c>
      <c r="V364" s="11">
        <v>7</v>
      </c>
      <c r="W364" s="13">
        <v>6336080</v>
      </c>
      <c r="X364" s="2" t="s">
        <v>638</v>
      </c>
      <c r="Y364" s="2" t="s">
        <v>639</v>
      </c>
    </row>
    <row r="365" spans="1:25" x14ac:dyDescent="0.2">
      <c r="A365" t="s">
        <v>241</v>
      </c>
      <c r="B365" s="1" t="s">
        <v>1241</v>
      </c>
      <c r="C365" s="8" t="s">
        <v>176</v>
      </c>
      <c r="D365" s="8" t="s">
        <v>65</v>
      </c>
      <c r="E365" s="8" t="s">
        <v>60</v>
      </c>
      <c r="F365" s="8">
        <v>1</v>
      </c>
      <c r="G365" s="8">
        <v>1</v>
      </c>
      <c r="H365" s="8">
        <v>1</v>
      </c>
      <c r="I365" s="8" t="s">
        <v>176</v>
      </c>
      <c r="J365" s="8">
        <v>1</v>
      </c>
      <c r="K365" s="8" t="s">
        <v>63</v>
      </c>
      <c r="L365" s="8" t="s">
        <v>57</v>
      </c>
      <c r="M365" s="8" t="s">
        <v>162</v>
      </c>
      <c r="N365" s="8" t="s">
        <v>77</v>
      </c>
      <c r="O365" s="8" t="s">
        <v>77</v>
      </c>
      <c r="P365" s="8" t="s">
        <v>63</v>
      </c>
      <c r="Q365" s="8">
        <v>1</v>
      </c>
      <c r="R365" s="8">
        <f t="shared" si="5"/>
        <v>5</v>
      </c>
      <c r="T365" s="9">
        <v>11</v>
      </c>
      <c r="U365" s="9">
        <v>19</v>
      </c>
      <c r="V365" s="11">
        <v>7</v>
      </c>
      <c r="W365" s="13">
        <v>30768974</v>
      </c>
      <c r="X365" s="2" t="s">
        <v>702</v>
      </c>
      <c r="Y365" s="2" t="s">
        <v>703</v>
      </c>
    </row>
    <row r="366" spans="1:25" x14ac:dyDescent="0.2">
      <c r="A366" t="s">
        <v>41</v>
      </c>
      <c r="B366" s="21" t="s">
        <v>1401</v>
      </c>
      <c r="C366" s="8">
        <v>1</v>
      </c>
      <c r="D366" s="8" t="s">
        <v>58</v>
      </c>
      <c r="E366" s="8" t="s">
        <v>125</v>
      </c>
      <c r="F366" s="8">
        <v>1</v>
      </c>
      <c r="G366" s="8" t="s">
        <v>321</v>
      </c>
      <c r="H366" s="8">
        <v>1</v>
      </c>
      <c r="I366" s="8" t="s">
        <v>62</v>
      </c>
      <c r="J366" s="8" t="s">
        <v>77</v>
      </c>
      <c r="K366" s="8">
        <v>1</v>
      </c>
      <c r="L366" s="8" t="s">
        <v>162</v>
      </c>
      <c r="M366" s="8">
        <v>1</v>
      </c>
      <c r="N366" s="8" t="s">
        <v>61</v>
      </c>
      <c r="O366" s="8" t="s">
        <v>66</v>
      </c>
      <c r="P366" s="8" t="s">
        <v>62</v>
      </c>
      <c r="Q366" s="8" t="s">
        <v>64</v>
      </c>
      <c r="R366" s="8">
        <f t="shared" si="5"/>
        <v>5</v>
      </c>
      <c r="S366" s="8">
        <v>1</v>
      </c>
      <c r="T366" s="9">
        <v>9</v>
      </c>
      <c r="U366" s="9">
        <v>43</v>
      </c>
      <c r="V366" s="11">
        <v>16</v>
      </c>
      <c r="W366" s="13">
        <v>3744093</v>
      </c>
      <c r="X366" s="2" t="s">
        <v>993</v>
      </c>
      <c r="Y366" s="2" t="s">
        <v>994</v>
      </c>
    </row>
    <row r="367" spans="1:25" x14ac:dyDescent="0.2">
      <c r="A367" t="s">
        <v>172</v>
      </c>
      <c r="B367" s="1" t="s">
        <v>1182</v>
      </c>
      <c r="C367" s="8">
        <v>1</v>
      </c>
      <c r="D367" s="8">
        <v>1</v>
      </c>
      <c r="E367" s="8" t="s">
        <v>161</v>
      </c>
      <c r="F367" s="8" t="s">
        <v>162</v>
      </c>
      <c r="G367" s="8" t="s">
        <v>60</v>
      </c>
      <c r="H367" s="8" t="s">
        <v>67</v>
      </c>
      <c r="I367" s="8" t="s">
        <v>162</v>
      </c>
      <c r="J367" s="8" t="s">
        <v>67</v>
      </c>
      <c r="K367" s="8" t="s">
        <v>62</v>
      </c>
      <c r="L367" s="8" t="s">
        <v>77</v>
      </c>
      <c r="M367" s="8" t="s">
        <v>155</v>
      </c>
      <c r="N367" s="8" t="s">
        <v>77</v>
      </c>
      <c r="O367" s="8">
        <v>1</v>
      </c>
      <c r="P367" s="8">
        <v>1</v>
      </c>
      <c r="Q367" s="8" t="s">
        <v>64</v>
      </c>
      <c r="R367" s="8">
        <f t="shared" si="5"/>
        <v>4</v>
      </c>
      <c r="T367" s="9">
        <v>11</v>
      </c>
      <c r="U367" s="9">
        <v>13</v>
      </c>
      <c r="V367" s="11">
        <v>7</v>
      </c>
      <c r="W367" s="13">
        <v>6324068</v>
      </c>
      <c r="X367" s="2" t="s">
        <v>632</v>
      </c>
      <c r="Y367" s="2" t="s">
        <v>633</v>
      </c>
    </row>
    <row r="368" spans="1:25" x14ac:dyDescent="0.2">
      <c r="A368" t="s">
        <v>212</v>
      </c>
      <c r="B368" s="1" t="s">
        <v>1213</v>
      </c>
      <c r="C368" s="8" t="s">
        <v>159</v>
      </c>
      <c r="D368" s="8" t="s">
        <v>162</v>
      </c>
      <c r="E368" s="8" t="s">
        <v>60</v>
      </c>
      <c r="F368" s="8">
        <v>1</v>
      </c>
      <c r="G368" s="8" t="s">
        <v>67</v>
      </c>
      <c r="H368" s="8" t="s">
        <v>77</v>
      </c>
      <c r="I368" s="8" t="s">
        <v>176</v>
      </c>
      <c r="J368" s="8">
        <v>1</v>
      </c>
      <c r="K368" s="8" t="s">
        <v>176</v>
      </c>
      <c r="L368" s="8" t="s">
        <v>155</v>
      </c>
      <c r="M368" s="8" t="s">
        <v>159</v>
      </c>
      <c r="N368" s="8">
        <v>1</v>
      </c>
      <c r="O368" s="8">
        <v>1</v>
      </c>
      <c r="P368" s="8" t="s">
        <v>162</v>
      </c>
      <c r="Q368" s="8" t="s">
        <v>66</v>
      </c>
      <c r="R368" s="8">
        <f t="shared" si="5"/>
        <v>4</v>
      </c>
      <c r="T368" s="9">
        <v>11</v>
      </c>
      <c r="U368" s="9">
        <v>19</v>
      </c>
      <c r="V368" s="11">
        <v>7</v>
      </c>
      <c r="W368" s="13">
        <v>30553571</v>
      </c>
      <c r="X368" s="2" t="s">
        <v>700</v>
      </c>
      <c r="Y368" s="2" t="s">
        <v>701</v>
      </c>
    </row>
    <row r="369" spans="1:25" x14ac:dyDescent="0.2">
      <c r="A369" t="s">
        <v>246</v>
      </c>
      <c r="B369" s="1" t="s">
        <v>1246</v>
      </c>
      <c r="C369" s="8" t="s">
        <v>77</v>
      </c>
      <c r="D369" s="8">
        <v>1</v>
      </c>
      <c r="E369" s="8" t="s">
        <v>125</v>
      </c>
      <c r="F369" s="8" t="s">
        <v>67</v>
      </c>
      <c r="G369" s="8">
        <v>1</v>
      </c>
      <c r="H369" s="8" t="s">
        <v>77</v>
      </c>
      <c r="I369" s="8" t="s">
        <v>77</v>
      </c>
      <c r="J369" s="8" t="s">
        <v>155</v>
      </c>
      <c r="K369" s="8">
        <v>1</v>
      </c>
      <c r="L369" s="8">
        <v>1</v>
      </c>
      <c r="M369" s="8" t="s">
        <v>155</v>
      </c>
      <c r="N369" s="8" t="s">
        <v>57</v>
      </c>
      <c r="O369" s="8" t="s">
        <v>63</v>
      </c>
      <c r="P369" s="8" t="s">
        <v>64</v>
      </c>
      <c r="Q369" s="8" t="s">
        <v>60</v>
      </c>
      <c r="R369" s="8">
        <f t="shared" si="5"/>
        <v>4</v>
      </c>
      <c r="T369" s="9">
        <v>16</v>
      </c>
      <c r="U369" s="9"/>
      <c r="V369" s="11">
        <v>7</v>
      </c>
      <c r="W369" s="13">
        <v>51986851</v>
      </c>
      <c r="X369" s="2" t="s">
        <v>770</v>
      </c>
      <c r="Y369" s="2" t="s">
        <v>771</v>
      </c>
    </row>
    <row r="370" spans="1:25" x14ac:dyDescent="0.2">
      <c r="A370" t="s">
        <v>36</v>
      </c>
      <c r="B370" s="1" t="s">
        <v>404</v>
      </c>
      <c r="C370" s="8" t="s">
        <v>321</v>
      </c>
      <c r="D370" s="8" t="s">
        <v>321</v>
      </c>
      <c r="E370" s="8" t="s">
        <v>321</v>
      </c>
      <c r="F370" s="8" t="s">
        <v>321</v>
      </c>
      <c r="G370" s="8" t="s">
        <v>321</v>
      </c>
      <c r="H370" s="8" t="s">
        <v>321</v>
      </c>
      <c r="I370" s="8" t="s">
        <v>321</v>
      </c>
      <c r="J370" s="8" t="s">
        <v>321</v>
      </c>
      <c r="K370" s="8" t="s">
        <v>321</v>
      </c>
      <c r="L370" s="8" t="s">
        <v>321</v>
      </c>
      <c r="M370" s="8" t="s">
        <v>321</v>
      </c>
      <c r="N370" s="8" t="s">
        <v>321</v>
      </c>
      <c r="O370" s="8">
        <v>1</v>
      </c>
      <c r="P370" s="8">
        <v>1</v>
      </c>
      <c r="Q370" s="8">
        <v>1</v>
      </c>
      <c r="R370" s="8">
        <f t="shared" si="5"/>
        <v>3</v>
      </c>
      <c r="T370" s="9">
        <v>7</v>
      </c>
      <c r="U370" s="9">
        <v>21</v>
      </c>
      <c r="V370" s="11">
        <v>7</v>
      </c>
      <c r="W370" s="13">
        <v>50072199</v>
      </c>
      <c r="X370" s="2" t="s">
        <v>726</v>
      </c>
      <c r="Y370" s="2" t="s">
        <v>727</v>
      </c>
    </row>
    <row r="371" spans="1:25" x14ac:dyDescent="0.2">
      <c r="A371" t="s">
        <v>40</v>
      </c>
      <c r="B371" s="1" t="s">
        <v>1336</v>
      </c>
      <c r="C371" s="8" t="s">
        <v>321</v>
      </c>
      <c r="D371" s="8" t="s">
        <v>321</v>
      </c>
      <c r="E371" s="8" t="s">
        <v>321</v>
      </c>
      <c r="F371" s="8" t="s">
        <v>321</v>
      </c>
      <c r="G371" s="8" t="s">
        <v>321</v>
      </c>
      <c r="H371" s="8" t="s">
        <v>321</v>
      </c>
      <c r="I371" s="8" t="s">
        <v>321</v>
      </c>
      <c r="J371" s="8" t="s">
        <v>321</v>
      </c>
      <c r="K371" s="8" t="s">
        <v>321</v>
      </c>
      <c r="L371" s="8" t="s">
        <v>321</v>
      </c>
      <c r="M371" s="8" t="s">
        <v>321</v>
      </c>
      <c r="N371" s="8" t="s">
        <v>321</v>
      </c>
      <c r="O371" s="8">
        <v>1</v>
      </c>
      <c r="P371" s="8">
        <v>1</v>
      </c>
      <c r="Q371" s="8">
        <v>1</v>
      </c>
      <c r="R371" s="8">
        <f t="shared" si="5"/>
        <v>3</v>
      </c>
      <c r="T371" s="9">
        <v>11</v>
      </c>
      <c r="U371" s="9">
        <v>41</v>
      </c>
      <c r="V371" s="11">
        <v>13</v>
      </c>
      <c r="W371" s="13">
        <v>74508874</v>
      </c>
      <c r="X371" s="2" t="s">
        <v>969</v>
      </c>
      <c r="Y371" s="2" t="s">
        <v>970</v>
      </c>
    </row>
  </sheetData>
  <sortState ref="A4:Y370">
    <sortCondition descending="1" ref="R4:R370"/>
  </sortState>
  <mergeCells count="9">
    <mergeCell ref="V1:V2"/>
    <mergeCell ref="W1:W2"/>
    <mergeCell ref="X1:X2"/>
    <mergeCell ref="Y1:Y2"/>
    <mergeCell ref="C1:Q1"/>
    <mergeCell ref="R1:R3"/>
    <mergeCell ref="S1:S3"/>
    <mergeCell ref="T1:T3"/>
    <mergeCell ref="U1:U3"/>
  </mergeCells>
  <conditionalFormatting sqref="C270 E270:Q270 C271:Q1048576 C5:Q269">
    <cfRule type="cellIs" dxfId="9" priority="2" operator="equal">
      <formula>1</formula>
    </cfRule>
  </conditionalFormatting>
  <conditionalFormatting sqref="C1:Q1 C3:Q4">
    <cfRule type="cellIs" dxfId="8" priority="1" operator="equal">
      <formula>1</formula>
    </cfRule>
  </conditionalFormatting>
  <pageMargins left="0.7" right="0.7" top="0.75" bottom="0.75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4"/>
  <sheetViews>
    <sheetView workbookViewId="0">
      <selection activeCell="H26" sqref="H26"/>
    </sheetView>
  </sheetViews>
  <sheetFormatPr baseColWidth="10" defaultRowHeight="13" x14ac:dyDescent="0.15"/>
  <cols>
    <col min="1" max="1" width="6.5" customWidth="1"/>
    <col min="2" max="2" width="53" customWidth="1"/>
    <col min="4" max="4" width="10.83203125" style="24"/>
    <col min="5" max="5" width="8.1640625" style="24" customWidth="1"/>
    <col min="6" max="6" width="23.83203125" style="8" customWidth="1"/>
    <col min="7" max="7" width="8.83203125" style="8" customWidth="1"/>
    <col min="8" max="8" width="23.83203125" style="8" customWidth="1"/>
    <col min="9" max="9" width="8.83203125" style="8" customWidth="1"/>
    <col min="10" max="10" width="23.83203125" style="8" customWidth="1"/>
    <col min="11" max="11" width="8.83203125" style="8" customWidth="1"/>
  </cols>
  <sheetData>
    <row r="2" spans="2:11" x14ac:dyDescent="0.15">
      <c r="B2" s="84"/>
      <c r="C2" s="86" t="s">
        <v>1429</v>
      </c>
      <c r="D2" s="89" t="s">
        <v>1411</v>
      </c>
      <c r="E2" s="60"/>
    </row>
    <row r="3" spans="2:11" x14ac:dyDescent="0.15">
      <c r="B3" s="84"/>
      <c r="C3" s="86"/>
      <c r="D3" s="89"/>
      <c r="E3" s="60"/>
      <c r="F3" s="75"/>
      <c r="G3" s="75"/>
      <c r="H3" s="75"/>
      <c r="I3" s="75"/>
      <c r="J3" s="75"/>
      <c r="K3" s="75"/>
    </row>
    <row r="4" spans="2:11" x14ac:dyDescent="0.15">
      <c r="B4" s="85" t="s">
        <v>1405</v>
      </c>
      <c r="C4" s="87">
        <v>357</v>
      </c>
      <c r="D4" s="90">
        <v>1</v>
      </c>
      <c r="E4" s="81"/>
      <c r="F4" s="83"/>
      <c r="G4" s="83"/>
      <c r="H4" s="83"/>
      <c r="I4" s="83"/>
      <c r="J4" s="83"/>
      <c r="K4" s="83"/>
    </row>
    <row r="5" spans="2:11" x14ac:dyDescent="0.15">
      <c r="B5" s="84"/>
      <c r="C5" s="88"/>
      <c r="D5" s="91"/>
      <c r="E5" s="81"/>
      <c r="F5" s="83"/>
      <c r="G5" s="83"/>
      <c r="H5" s="83"/>
      <c r="I5" s="83"/>
      <c r="J5" s="83"/>
      <c r="K5" s="83"/>
    </row>
    <row r="6" spans="2:11" x14ac:dyDescent="0.15">
      <c r="B6" s="85" t="s">
        <v>1404</v>
      </c>
      <c r="C6" s="87">
        <f>COUNTIF('3 -sorted by conservation index'!R:R, 15)</f>
        <v>121</v>
      </c>
      <c r="D6" s="90">
        <f>C6/$C$4</f>
        <v>0.33893557422969189</v>
      </c>
      <c r="E6" s="81"/>
      <c r="F6" s="83"/>
      <c r="G6" s="83"/>
      <c r="H6" s="83"/>
      <c r="I6" s="83"/>
      <c r="J6" s="83"/>
      <c r="K6" s="83"/>
    </row>
    <row r="7" spans="2:11" x14ac:dyDescent="0.15">
      <c r="B7" s="84"/>
      <c r="C7" s="88"/>
      <c r="D7" s="91"/>
      <c r="E7" s="81"/>
      <c r="F7" s="83"/>
      <c r="G7" s="83"/>
      <c r="H7" s="83"/>
      <c r="I7" s="83"/>
      <c r="J7" s="83"/>
      <c r="K7" s="83"/>
    </row>
    <row r="8" spans="2:11" x14ac:dyDescent="0.15">
      <c r="B8" s="85" t="s">
        <v>1406</v>
      </c>
      <c r="C8" s="87">
        <f>COUNTIF('3 -sorted by conservation index'!R:R, 14)</f>
        <v>159</v>
      </c>
      <c r="D8" s="90">
        <f>C8/$C$4</f>
        <v>0.44537815126050423</v>
      </c>
      <c r="E8" s="80"/>
      <c r="F8" s="82"/>
      <c r="G8" s="82"/>
      <c r="H8" s="82"/>
      <c r="I8" s="82"/>
      <c r="J8" s="127" t="s">
        <v>1432</v>
      </c>
      <c r="K8" s="128">
        <f>SUM(D8:D14)</f>
        <v>0.68907563025210083</v>
      </c>
    </row>
    <row r="9" spans="2:11" x14ac:dyDescent="0.15">
      <c r="B9" s="84"/>
      <c r="C9" s="88"/>
      <c r="D9" s="91"/>
      <c r="E9" s="81"/>
      <c r="F9" s="83"/>
      <c r="G9" s="83"/>
      <c r="H9" s="83"/>
      <c r="I9" s="83"/>
      <c r="J9" s="127"/>
      <c r="K9" s="128"/>
    </row>
    <row r="10" spans="2:11" x14ac:dyDescent="0.15">
      <c r="B10" s="85" t="s">
        <v>1407</v>
      </c>
      <c r="C10" s="87">
        <f>COUNTIF('3 -sorted by conservation index'!R:R, 13)</f>
        <v>31</v>
      </c>
      <c r="D10" s="90">
        <f>C10/$C$4</f>
        <v>8.683473389355742E-2</v>
      </c>
      <c r="E10" s="80"/>
      <c r="F10" s="82"/>
      <c r="G10" s="82"/>
      <c r="H10" s="107" t="s">
        <v>1431</v>
      </c>
      <c r="I10" s="125">
        <f>D14+D12+D10</f>
        <v>0.24369747899159663</v>
      </c>
      <c r="J10" s="127"/>
      <c r="K10" s="129"/>
    </row>
    <row r="11" spans="2:11" x14ac:dyDescent="0.15">
      <c r="B11" s="84"/>
      <c r="C11" s="88"/>
      <c r="D11" s="91"/>
      <c r="E11" s="81"/>
      <c r="F11" s="83"/>
      <c r="G11" s="83"/>
      <c r="H11" s="107"/>
      <c r="I11" s="126"/>
      <c r="J11" s="127"/>
      <c r="K11" s="129"/>
    </row>
    <row r="12" spans="2:11" x14ac:dyDescent="0.15">
      <c r="B12" s="85" t="s">
        <v>1408</v>
      </c>
      <c r="C12" s="87">
        <f>COUNTIF('3 -sorted by conservation index'!R:R, 12)</f>
        <v>11</v>
      </c>
      <c r="D12" s="90">
        <f>C12/$C$4</f>
        <v>3.081232492997199E-2</v>
      </c>
      <c r="E12" s="80"/>
      <c r="F12" s="122" t="s">
        <v>1430</v>
      </c>
      <c r="G12" s="123">
        <f>D12+D14</f>
        <v>0.15686274509803921</v>
      </c>
      <c r="H12" s="107"/>
      <c r="I12" s="126"/>
      <c r="J12" s="127"/>
      <c r="K12" s="129"/>
    </row>
    <row r="13" spans="2:11" x14ac:dyDescent="0.15">
      <c r="B13" s="84"/>
      <c r="C13" s="88"/>
      <c r="D13" s="91"/>
      <c r="E13" s="81"/>
      <c r="F13" s="122"/>
      <c r="G13" s="124"/>
      <c r="H13" s="107"/>
      <c r="I13" s="126"/>
      <c r="J13" s="127"/>
      <c r="K13" s="129"/>
    </row>
    <row r="14" spans="2:11" x14ac:dyDescent="0.15">
      <c r="B14" s="85" t="s">
        <v>1410</v>
      </c>
      <c r="C14" s="87">
        <f>COUNTIF('3 -sorted by conservation index'!R:R, 11)+COUNTIF('3 -sorted by conservation index'!R:R, 10)+COUNTIF('3 -sorted by conservation index'!R:R, 9)+COUNTIF('3 -sorted by conservation index'!R:R, 8)+COUNTIF('3 -sorted by conservation index'!R:R, 7)+COUNTIF('3 -sorted by conservation index'!R:R, 6)+COUNTIF('3 -sorted by conservation index'!R:R, 5)+COUNTIF('3 -sorted by conservation index'!R:R, 4)+COUNTIF('3 -sorted by conservation index'!R:R, 3)</f>
        <v>45</v>
      </c>
      <c r="D14" s="90">
        <f>C14/$C$4</f>
        <v>0.12605042016806722</v>
      </c>
      <c r="E14" s="81"/>
      <c r="F14" s="122"/>
      <c r="G14" s="124"/>
      <c r="H14" s="107"/>
      <c r="I14" s="126"/>
      <c r="J14" s="127"/>
      <c r="K14" s="129"/>
    </row>
  </sheetData>
  <mergeCells count="6">
    <mergeCell ref="G12:G14"/>
    <mergeCell ref="H10:H14"/>
    <mergeCell ref="F12:F14"/>
    <mergeCell ref="I10:I14"/>
    <mergeCell ref="K8:K14"/>
    <mergeCell ref="J8:J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V21"/>
  <sheetViews>
    <sheetView workbookViewId="0">
      <selection activeCell="V31" sqref="V31"/>
    </sheetView>
  </sheetViews>
  <sheetFormatPr baseColWidth="10" defaultRowHeight="13" x14ac:dyDescent="0.15"/>
  <cols>
    <col min="1" max="1" width="3.6640625" customWidth="1"/>
    <col min="2" max="2" width="26.83203125" customWidth="1"/>
    <col min="3" max="32" width="4.33203125" style="8" customWidth="1"/>
    <col min="34" max="48" width="5.5" customWidth="1"/>
  </cols>
  <sheetData>
    <row r="1" spans="2:48" ht="14" thickBot="1" x14ac:dyDescent="0.2"/>
    <row r="2" spans="2:48" ht="41" customHeight="1" x14ac:dyDescent="0.15">
      <c r="B2" s="44"/>
      <c r="C2" s="120" t="s">
        <v>1412</v>
      </c>
      <c r="D2" s="120"/>
      <c r="E2" s="120"/>
      <c r="F2" s="120"/>
      <c r="G2" s="120"/>
      <c r="H2" s="120"/>
      <c r="I2" s="120"/>
      <c r="J2" s="120"/>
      <c r="K2" s="120"/>
      <c r="L2" s="120"/>
      <c r="M2" s="120"/>
      <c r="N2" s="120"/>
      <c r="O2" s="120"/>
      <c r="P2" s="120"/>
      <c r="Q2" s="120"/>
      <c r="R2" s="120"/>
      <c r="S2" s="120"/>
      <c r="T2" s="120"/>
      <c r="U2" s="120"/>
      <c r="V2" s="120"/>
      <c r="W2" s="120"/>
      <c r="X2" s="120"/>
      <c r="Y2" s="120"/>
      <c r="Z2" s="120"/>
      <c r="AA2" s="120"/>
      <c r="AB2" s="120"/>
      <c r="AC2" s="120"/>
      <c r="AD2" s="120"/>
      <c r="AE2" s="120"/>
      <c r="AF2" s="121"/>
      <c r="AH2" s="117" t="s">
        <v>1428</v>
      </c>
      <c r="AI2" s="118"/>
      <c r="AJ2" s="118"/>
      <c r="AK2" s="118"/>
      <c r="AL2" s="118"/>
      <c r="AM2" s="118"/>
      <c r="AN2" s="118"/>
      <c r="AO2" s="118"/>
      <c r="AP2" s="118"/>
      <c r="AQ2" s="118"/>
      <c r="AR2" s="118"/>
      <c r="AS2" s="118"/>
      <c r="AT2" s="118"/>
      <c r="AU2" s="118"/>
      <c r="AV2" s="119"/>
    </row>
    <row r="3" spans="2:48" s="25" customFormat="1" ht="30" customHeight="1" x14ac:dyDescent="0.15">
      <c r="B3" s="45" t="s">
        <v>1423</v>
      </c>
      <c r="C3" s="111">
        <v>15</v>
      </c>
      <c r="D3" s="113"/>
      <c r="E3" s="112">
        <v>18</v>
      </c>
      <c r="F3" s="112"/>
      <c r="G3" s="111">
        <v>28</v>
      </c>
      <c r="H3" s="112"/>
      <c r="I3" s="111">
        <v>31</v>
      </c>
      <c r="J3" s="112"/>
      <c r="K3" s="111">
        <v>11</v>
      </c>
      <c r="L3" s="112"/>
      <c r="M3" s="111">
        <v>35</v>
      </c>
      <c r="N3" s="112"/>
      <c r="O3" s="111">
        <v>17</v>
      </c>
      <c r="P3" s="112"/>
      <c r="Q3" s="111">
        <v>17</v>
      </c>
      <c r="R3" s="112"/>
      <c r="S3" s="111">
        <v>22</v>
      </c>
      <c r="T3" s="112"/>
      <c r="U3" s="111">
        <v>21</v>
      </c>
      <c r="V3" s="112"/>
      <c r="W3" s="111">
        <v>96</v>
      </c>
      <c r="X3" s="112"/>
      <c r="Y3" s="111">
        <v>80</v>
      </c>
      <c r="Z3" s="112"/>
      <c r="AA3" s="111">
        <v>35</v>
      </c>
      <c r="AB3" s="112"/>
      <c r="AC3" s="111">
        <v>80</v>
      </c>
      <c r="AD3" s="113"/>
      <c r="AE3" s="112">
        <v>42</v>
      </c>
      <c r="AF3" s="114"/>
      <c r="AH3" s="26"/>
      <c r="AI3" s="27"/>
      <c r="AJ3" s="27"/>
      <c r="AK3" s="27"/>
      <c r="AL3" s="27"/>
      <c r="AM3" s="28"/>
      <c r="AN3" s="27"/>
      <c r="AO3" s="27"/>
      <c r="AP3" s="27"/>
      <c r="AQ3" s="27"/>
      <c r="AR3" s="27"/>
      <c r="AS3" s="27"/>
      <c r="AT3" s="27"/>
      <c r="AU3" s="27"/>
      <c r="AV3" s="29"/>
    </row>
    <row r="4" spans="2:48" x14ac:dyDescent="0.15">
      <c r="B4" s="46"/>
      <c r="C4" s="109" t="s">
        <v>371</v>
      </c>
      <c r="D4" s="115"/>
      <c r="E4" s="110" t="s">
        <v>372</v>
      </c>
      <c r="F4" s="110"/>
      <c r="G4" s="109" t="s">
        <v>373</v>
      </c>
      <c r="H4" s="110"/>
      <c r="I4" s="109" t="s">
        <v>374</v>
      </c>
      <c r="J4" s="110"/>
      <c r="K4" s="109" t="s">
        <v>374</v>
      </c>
      <c r="L4" s="110"/>
      <c r="M4" s="109" t="s">
        <v>375</v>
      </c>
      <c r="N4" s="110"/>
      <c r="O4" s="109" t="s">
        <v>376</v>
      </c>
      <c r="P4" s="110"/>
      <c r="Q4" s="109" t="s">
        <v>377</v>
      </c>
      <c r="R4" s="110"/>
      <c r="S4" s="109" t="s">
        <v>376</v>
      </c>
      <c r="T4" s="110"/>
      <c r="U4" s="109" t="s">
        <v>379</v>
      </c>
      <c r="V4" s="110"/>
      <c r="W4" s="109" t="s">
        <v>378</v>
      </c>
      <c r="X4" s="110"/>
      <c r="Y4" s="109" t="s">
        <v>371</v>
      </c>
      <c r="Z4" s="110"/>
      <c r="AA4" s="109" t="s">
        <v>380</v>
      </c>
      <c r="AB4" s="110"/>
      <c r="AC4" s="109" t="s">
        <v>376</v>
      </c>
      <c r="AD4" s="115"/>
      <c r="AE4" s="110" t="s">
        <v>374</v>
      </c>
      <c r="AF4" s="116"/>
      <c r="AH4" s="30" t="s">
        <v>64</v>
      </c>
      <c r="AI4" s="31" t="s">
        <v>1413</v>
      </c>
      <c r="AJ4" s="31" t="s">
        <v>1414</v>
      </c>
      <c r="AK4" s="31" t="s">
        <v>1415</v>
      </c>
      <c r="AL4" s="31" t="s">
        <v>1415</v>
      </c>
      <c r="AM4" s="31" t="s">
        <v>1416</v>
      </c>
      <c r="AN4" s="31" t="s">
        <v>1417</v>
      </c>
      <c r="AO4" s="32" t="s">
        <v>1418</v>
      </c>
      <c r="AP4" s="31" t="s">
        <v>1417</v>
      </c>
      <c r="AQ4" s="31" t="s">
        <v>1419</v>
      </c>
      <c r="AR4" s="31" t="s">
        <v>1420</v>
      </c>
      <c r="AS4" s="32" t="s">
        <v>1421</v>
      </c>
      <c r="AT4" s="31" t="s">
        <v>1422</v>
      </c>
      <c r="AU4" s="31" t="s">
        <v>1417</v>
      </c>
      <c r="AV4" s="33" t="s">
        <v>1415</v>
      </c>
    </row>
    <row r="5" spans="2:48" x14ac:dyDescent="0.15">
      <c r="B5" s="46"/>
      <c r="C5" s="54" t="s">
        <v>1426</v>
      </c>
      <c r="D5" s="55" t="s">
        <v>1427</v>
      </c>
      <c r="E5" s="56" t="s">
        <v>1426</v>
      </c>
      <c r="F5" s="56" t="s">
        <v>1427</v>
      </c>
      <c r="G5" s="54" t="s">
        <v>1426</v>
      </c>
      <c r="H5" s="56" t="s">
        <v>1427</v>
      </c>
      <c r="I5" s="54" t="s">
        <v>1426</v>
      </c>
      <c r="J5" s="56" t="s">
        <v>1427</v>
      </c>
      <c r="K5" s="54" t="s">
        <v>1426</v>
      </c>
      <c r="L5" s="56" t="s">
        <v>1427</v>
      </c>
      <c r="M5" s="54" t="s">
        <v>1426</v>
      </c>
      <c r="N5" s="56" t="s">
        <v>1427</v>
      </c>
      <c r="O5" s="54" t="s">
        <v>1426</v>
      </c>
      <c r="P5" s="56" t="s">
        <v>1427</v>
      </c>
      <c r="Q5" s="54" t="s">
        <v>1426</v>
      </c>
      <c r="R5" s="56" t="s">
        <v>1427</v>
      </c>
      <c r="S5" s="54" t="s">
        <v>1426</v>
      </c>
      <c r="T5" s="56" t="s">
        <v>1427</v>
      </c>
      <c r="U5" s="54" t="s">
        <v>1426</v>
      </c>
      <c r="V5" s="56" t="s">
        <v>1427</v>
      </c>
      <c r="W5" s="54" t="s">
        <v>1426</v>
      </c>
      <c r="X5" s="56" t="s">
        <v>1427</v>
      </c>
      <c r="Y5" s="54" t="s">
        <v>1426</v>
      </c>
      <c r="Z5" s="56" t="s">
        <v>1427</v>
      </c>
      <c r="AA5" s="54" t="s">
        <v>1426</v>
      </c>
      <c r="AB5" s="56" t="s">
        <v>1427</v>
      </c>
      <c r="AC5" s="54" t="s">
        <v>1426</v>
      </c>
      <c r="AD5" s="55" t="s">
        <v>1427</v>
      </c>
      <c r="AE5" s="56" t="s">
        <v>1426</v>
      </c>
      <c r="AF5" s="57" t="s">
        <v>1427</v>
      </c>
      <c r="AH5" s="34" t="s">
        <v>65</v>
      </c>
      <c r="AI5" s="28" t="s">
        <v>114</v>
      </c>
      <c r="AJ5" s="28" t="s">
        <v>176</v>
      </c>
      <c r="AK5" s="35" t="s">
        <v>64</v>
      </c>
      <c r="AL5" s="35" t="s">
        <v>64</v>
      </c>
      <c r="AM5" s="36" t="s">
        <v>210</v>
      </c>
      <c r="AN5" s="28" t="s">
        <v>114</v>
      </c>
      <c r="AO5" s="28" t="s">
        <v>64</v>
      </c>
      <c r="AP5" s="28" t="s">
        <v>114</v>
      </c>
      <c r="AQ5" s="28" t="s">
        <v>210</v>
      </c>
      <c r="AR5" s="28" t="s">
        <v>5</v>
      </c>
      <c r="AS5" s="28" t="s">
        <v>65</v>
      </c>
      <c r="AT5" s="36" t="s">
        <v>125</v>
      </c>
      <c r="AU5" s="28" t="s">
        <v>114</v>
      </c>
      <c r="AV5" s="37" t="s">
        <v>1424</v>
      </c>
    </row>
    <row r="6" spans="2:48" x14ac:dyDescent="0.15">
      <c r="B6" s="46"/>
      <c r="C6" s="51">
        <v>4</v>
      </c>
      <c r="D6" s="50" t="s">
        <v>321</v>
      </c>
      <c r="E6" s="27">
        <v>2</v>
      </c>
      <c r="F6" s="27" t="s">
        <v>321</v>
      </c>
      <c r="G6" s="51">
        <v>2</v>
      </c>
      <c r="H6" s="27" t="s">
        <v>321</v>
      </c>
      <c r="I6" s="51">
        <v>2</v>
      </c>
      <c r="J6" s="27" t="s">
        <v>321</v>
      </c>
      <c r="K6" s="51">
        <v>4</v>
      </c>
      <c r="L6" s="27" t="s">
        <v>321</v>
      </c>
      <c r="M6" s="51">
        <v>2</v>
      </c>
      <c r="N6" s="27" t="s">
        <v>321</v>
      </c>
      <c r="O6" s="51">
        <v>2</v>
      </c>
      <c r="P6" s="27" t="s">
        <v>321</v>
      </c>
      <c r="Q6" s="51">
        <v>2</v>
      </c>
      <c r="R6" s="27" t="s">
        <v>321</v>
      </c>
      <c r="S6" s="51">
        <v>2</v>
      </c>
      <c r="T6" s="27" t="s">
        <v>321</v>
      </c>
      <c r="U6" s="51">
        <v>2</v>
      </c>
      <c r="V6" s="27" t="s">
        <v>321</v>
      </c>
      <c r="W6" s="51">
        <v>2</v>
      </c>
      <c r="X6" s="27" t="s">
        <v>321</v>
      </c>
      <c r="Y6" s="51">
        <v>2</v>
      </c>
      <c r="Z6" s="27" t="s">
        <v>321</v>
      </c>
      <c r="AA6" s="51">
        <v>1</v>
      </c>
      <c r="AB6" s="27" t="s">
        <v>114</v>
      </c>
      <c r="AC6" s="51">
        <v>2</v>
      </c>
      <c r="AD6" s="50" t="s">
        <v>64</v>
      </c>
      <c r="AE6" s="27">
        <v>8</v>
      </c>
      <c r="AF6" s="29" t="s">
        <v>64</v>
      </c>
      <c r="AH6" s="34" t="s">
        <v>161</v>
      </c>
      <c r="AI6" s="28" t="s">
        <v>67</v>
      </c>
      <c r="AJ6" s="28" t="s">
        <v>61</v>
      </c>
      <c r="AK6" s="28" t="s">
        <v>161</v>
      </c>
      <c r="AL6" s="28" t="s">
        <v>161</v>
      </c>
      <c r="AM6" s="28" t="s">
        <v>61</v>
      </c>
      <c r="AN6" s="28" t="s">
        <v>67</v>
      </c>
      <c r="AO6" s="28" t="s">
        <v>65</v>
      </c>
      <c r="AP6" s="28" t="s">
        <v>67</v>
      </c>
      <c r="AQ6" s="28" t="s">
        <v>176</v>
      </c>
      <c r="AR6" s="28" t="s">
        <v>77</v>
      </c>
      <c r="AS6" s="28" t="s">
        <v>161</v>
      </c>
      <c r="AT6" s="28" t="s">
        <v>60</v>
      </c>
      <c r="AU6" s="28" t="s">
        <v>67</v>
      </c>
      <c r="AV6" s="38"/>
    </row>
    <row r="7" spans="2:48" x14ac:dyDescent="0.15">
      <c r="B7" s="46"/>
      <c r="C7" s="51">
        <v>2</v>
      </c>
      <c r="D7" s="50" t="s">
        <v>114</v>
      </c>
      <c r="E7" s="27">
        <v>1</v>
      </c>
      <c r="F7" s="27" t="s">
        <v>64</v>
      </c>
      <c r="G7" s="51">
        <v>1</v>
      </c>
      <c r="H7" s="27" t="s">
        <v>155</v>
      </c>
      <c r="I7" s="51">
        <v>3</v>
      </c>
      <c r="J7" s="27" t="s">
        <v>114</v>
      </c>
      <c r="K7" s="51">
        <v>2</v>
      </c>
      <c r="L7" s="27" t="s">
        <v>67</v>
      </c>
      <c r="M7" s="51">
        <v>4</v>
      </c>
      <c r="N7" s="27" t="s">
        <v>155</v>
      </c>
      <c r="O7" s="51">
        <v>1</v>
      </c>
      <c r="P7" s="27" t="s">
        <v>77</v>
      </c>
      <c r="Q7" s="51">
        <v>1</v>
      </c>
      <c r="R7" s="27" t="s">
        <v>155</v>
      </c>
      <c r="S7" s="51">
        <v>1</v>
      </c>
      <c r="T7" s="27" t="s">
        <v>155</v>
      </c>
      <c r="U7" s="51">
        <v>5</v>
      </c>
      <c r="V7" s="27" t="s">
        <v>155</v>
      </c>
      <c r="W7" s="51">
        <v>3</v>
      </c>
      <c r="X7" s="27" t="s">
        <v>155</v>
      </c>
      <c r="Y7" s="51">
        <v>3</v>
      </c>
      <c r="Z7" s="27" t="s">
        <v>114</v>
      </c>
      <c r="AA7" s="51">
        <v>16</v>
      </c>
      <c r="AB7" s="27" t="s">
        <v>77</v>
      </c>
      <c r="AC7" s="51">
        <v>4</v>
      </c>
      <c r="AD7" s="50" t="s">
        <v>65</v>
      </c>
      <c r="AE7" s="27">
        <v>6</v>
      </c>
      <c r="AF7" s="29" t="s">
        <v>67</v>
      </c>
      <c r="AH7" s="34" t="s">
        <v>62</v>
      </c>
      <c r="AI7" s="28" t="s">
        <v>125</v>
      </c>
      <c r="AJ7" s="39"/>
      <c r="AK7" s="28" t="s">
        <v>62</v>
      </c>
      <c r="AL7" s="28" t="s">
        <v>62</v>
      </c>
      <c r="AM7" s="28"/>
      <c r="AN7" s="28" t="s">
        <v>125</v>
      </c>
      <c r="AO7" s="28" t="s">
        <v>161</v>
      </c>
      <c r="AP7" s="28" t="s">
        <v>125</v>
      </c>
      <c r="AQ7" s="39"/>
      <c r="AR7" s="39"/>
      <c r="AS7" s="28" t="s">
        <v>62</v>
      </c>
      <c r="AT7" s="39" t="s">
        <v>66</v>
      </c>
      <c r="AU7" s="28" t="s">
        <v>125</v>
      </c>
      <c r="AV7" s="38"/>
    </row>
    <row r="8" spans="2:48" ht="14" thickBot="1" x14ac:dyDescent="0.2">
      <c r="B8" s="46"/>
      <c r="C8" s="51">
        <v>1</v>
      </c>
      <c r="D8" s="50" t="s">
        <v>5</v>
      </c>
      <c r="E8" s="27">
        <v>3</v>
      </c>
      <c r="F8" s="27" t="s">
        <v>65</v>
      </c>
      <c r="G8" s="51">
        <v>2</v>
      </c>
      <c r="H8" s="27" t="s">
        <v>65</v>
      </c>
      <c r="I8" s="51">
        <v>11</v>
      </c>
      <c r="J8" s="27" t="s">
        <v>67</v>
      </c>
      <c r="K8" s="51">
        <v>1</v>
      </c>
      <c r="L8" s="27" t="s">
        <v>77</v>
      </c>
      <c r="M8" s="51">
        <v>2</v>
      </c>
      <c r="N8" s="27" t="s">
        <v>65</v>
      </c>
      <c r="O8" s="51">
        <v>4</v>
      </c>
      <c r="P8" s="27" t="s">
        <v>58</v>
      </c>
      <c r="Q8" s="51">
        <v>1</v>
      </c>
      <c r="R8" s="27" t="s">
        <v>67</v>
      </c>
      <c r="S8" s="51">
        <v>1</v>
      </c>
      <c r="T8" s="27" t="s">
        <v>64</v>
      </c>
      <c r="U8" s="51">
        <v>1</v>
      </c>
      <c r="V8" s="27" t="s">
        <v>65</v>
      </c>
      <c r="W8" s="51">
        <v>5</v>
      </c>
      <c r="X8" s="27" t="s">
        <v>65</v>
      </c>
      <c r="Y8" s="51">
        <v>41</v>
      </c>
      <c r="Z8" s="27" t="s">
        <v>67</v>
      </c>
      <c r="AA8" s="51">
        <v>1</v>
      </c>
      <c r="AB8" s="27" t="s">
        <v>159</v>
      </c>
      <c r="AC8" s="51">
        <v>10</v>
      </c>
      <c r="AD8" s="50" t="s">
        <v>77</v>
      </c>
      <c r="AE8" s="27">
        <v>2</v>
      </c>
      <c r="AF8" s="29" t="s">
        <v>77</v>
      </c>
      <c r="AH8" s="40"/>
      <c r="AI8" s="41" t="s">
        <v>60</v>
      </c>
      <c r="AJ8" s="42"/>
      <c r="AK8" s="42"/>
      <c r="AL8" s="42"/>
      <c r="AM8" s="41"/>
      <c r="AN8" s="41" t="s">
        <v>66</v>
      </c>
      <c r="AO8" s="42"/>
      <c r="AP8" s="41" t="s">
        <v>66</v>
      </c>
      <c r="AQ8" s="42"/>
      <c r="AR8" s="42"/>
      <c r="AS8" s="42"/>
      <c r="AT8" s="42"/>
      <c r="AU8" s="41" t="s">
        <v>66</v>
      </c>
      <c r="AV8" s="43"/>
    </row>
    <row r="9" spans="2:48" x14ac:dyDescent="0.15">
      <c r="B9" s="46"/>
      <c r="C9" s="51">
        <v>2</v>
      </c>
      <c r="D9" s="50" t="s">
        <v>125</v>
      </c>
      <c r="E9" s="27">
        <v>6</v>
      </c>
      <c r="F9" s="27" t="s">
        <v>58</v>
      </c>
      <c r="G9" s="51">
        <v>1</v>
      </c>
      <c r="H9" s="27" t="s">
        <v>67</v>
      </c>
      <c r="I9" s="51">
        <v>7</v>
      </c>
      <c r="J9" s="27" t="s">
        <v>77</v>
      </c>
      <c r="K9" s="51">
        <v>1</v>
      </c>
      <c r="L9" s="27" t="s">
        <v>60</v>
      </c>
      <c r="M9" s="51">
        <v>5</v>
      </c>
      <c r="N9" s="27" t="s">
        <v>67</v>
      </c>
      <c r="O9" s="51">
        <v>1</v>
      </c>
      <c r="P9" s="27" t="s">
        <v>159</v>
      </c>
      <c r="Q9" s="51">
        <v>6</v>
      </c>
      <c r="R9" s="27" t="s">
        <v>5</v>
      </c>
      <c r="S9" s="51">
        <v>1</v>
      </c>
      <c r="T9" s="27" t="s">
        <v>65</v>
      </c>
      <c r="U9" s="51">
        <v>1</v>
      </c>
      <c r="V9" s="27" t="s">
        <v>67</v>
      </c>
      <c r="W9" s="51">
        <v>7</v>
      </c>
      <c r="X9" s="27" t="s">
        <v>67</v>
      </c>
      <c r="Y9" s="51">
        <v>4</v>
      </c>
      <c r="Z9" s="27" t="s">
        <v>5</v>
      </c>
      <c r="AA9" s="51">
        <v>2</v>
      </c>
      <c r="AB9" s="27" t="s">
        <v>62</v>
      </c>
      <c r="AC9" s="51">
        <v>10</v>
      </c>
      <c r="AD9" s="50" t="s">
        <v>58</v>
      </c>
      <c r="AE9" s="27">
        <v>2</v>
      </c>
      <c r="AF9" s="29" t="s">
        <v>60</v>
      </c>
    </row>
    <row r="10" spans="2:48" x14ac:dyDescent="0.15">
      <c r="B10" s="46"/>
      <c r="C10" s="51">
        <v>2</v>
      </c>
      <c r="D10" s="50" t="s">
        <v>77</v>
      </c>
      <c r="E10" s="27">
        <v>3</v>
      </c>
      <c r="F10" s="27" t="s">
        <v>162</v>
      </c>
      <c r="G10" s="51">
        <v>3</v>
      </c>
      <c r="H10" s="27" t="s">
        <v>125</v>
      </c>
      <c r="I10" s="51">
        <v>1</v>
      </c>
      <c r="J10" s="27" t="s">
        <v>58</v>
      </c>
      <c r="K10" s="51">
        <v>1</v>
      </c>
      <c r="L10" s="27" t="s">
        <v>162</v>
      </c>
      <c r="M10" s="51">
        <v>3</v>
      </c>
      <c r="N10" s="27" t="s">
        <v>77</v>
      </c>
      <c r="O10" s="51">
        <v>5</v>
      </c>
      <c r="P10" s="27" t="s">
        <v>62</v>
      </c>
      <c r="Q10" s="51">
        <v>2</v>
      </c>
      <c r="R10" s="27" t="s">
        <v>77</v>
      </c>
      <c r="S10" s="51">
        <v>6</v>
      </c>
      <c r="T10" s="27" t="s">
        <v>210</v>
      </c>
      <c r="U10" s="51">
        <v>5</v>
      </c>
      <c r="V10" s="27" t="s">
        <v>5</v>
      </c>
      <c r="W10" s="51">
        <v>12</v>
      </c>
      <c r="X10" s="27" t="s">
        <v>125</v>
      </c>
      <c r="Y10" s="51">
        <v>5</v>
      </c>
      <c r="Z10" s="27" t="s">
        <v>77</v>
      </c>
      <c r="AA10" s="51">
        <v>4</v>
      </c>
      <c r="AB10" s="27" t="s">
        <v>57</v>
      </c>
      <c r="AC10" s="51">
        <v>2</v>
      </c>
      <c r="AD10" s="50" t="s">
        <v>159</v>
      </c>
      <c r="AE10" s="27">
        <v>2</v>
      </c>
      <c r="AF10" s="29" t="s">
        <v>58</v>
      </c>
      <c r="AH10" s="108" t="s">
        <v>1425</v>
      </c>
      <c r="AI10" s="108"/>
      <c r="AJ10" s="108"/>
      <c r="AK10" s="108"/>
      <c r="AL10" s="108"/>
      <c r="AM10" s="108"/>
      <c r="AN10" s="108"/>
      <c r="AO10" s="108"/>
      <c r="AP10" s="108"/>
      <c r="AQ10" s="108"/>
      <c r="AR10" s="108"/>
      <c r="AS10" s="108"/>
      <c r="AT10" s="108"/>
      <c r="AU10" s="108"/>
      <c r="AV10" s="108"/>
    </row>
    <row r="11" spans="2:48" x14ac:dyDescent="0.15">
      <c r="B11" s="46"/>
      <c r="C11" s="51">
        <v>3</v>
      </c>
      <c r="D11" s="50" t="s">
        <v>159</v>
      </c>
      <c r="E11" s="27">
        <v>2</v>
      </c>
      <c r="F11" s="27" t="s">
        <v>63</v>
      </c>
      <c r="G11" s="51">
        <v>17</v>
      </c>
      <c r="H11" s="27" t="s">
        <v>60</v>
      </c>
      <c r="I11" s="51">
        <v>1</v>
      </c>
      <c r="J11" s="27" t="s">
        <v>159</v>
      </c>
      <c r="K11" s="51">
        <v>1</v>
      </c>
      <c r="L11" s="27" t="s">
        <v>66</v>
      </c>
      <c r="M11" s="51">
        <v>9</v>
      </c>
      <c r="N11" s="27" t="s">
        <v>60</v>
      </c>
      <c r="O11" s="51">
        <v>1</v>
      </c>
      <c r="P11" s="27" t="s">
        <v>162</v>
      </c>
      <c r="Q11" s="51">
        <v>1</v>
      </c>
      <c r="R11" s="27" t="s">
        <v>159</v>
      </c>
      <c r="S11" s="51">
        <v>1</v>
      </c>
      <c r="T11" s="27" t="s">
        <v>77</v>
      </c>
      <c r="U11" s="51">
        <v>1</v>
      </c>
      <c r="V11" s="27" t="s">
        <v>77</v>
      </c>
      <c r="W11" s="51">
        <v>1</v>
      </c>
      <c r="X11" s="27" t="s">
        <v>77</v>
      </c>
      <c r="Y11" s="51">
        <v>2</v>
      </c>
      <c r="Z11" s="27" t="s">
        <v>57</v>
      </c>
      <c r="AA11" s="51">
        <v>9</v>
      </c>
      <c r="AB11" s="27" t="s">
        <v>63</v>
      </c>
      <c r="AC11" s="51">
        <v>14</v>
      </c>
      <c r="AD11" s="50" t="s">
        <v>62</v>
      </c>
      <c r="AE11" s="27">
        <v>14</v>
      </c>
      <c r="AF11" s="29" t="s">
        <v>161</v>
      </c>
      <c r="AH11" s="108"/>
      <c r="AI11" s="108"/>
      <c r="AJ11" s="108"/>
      <c r="AK11" s="108"/>
      <c r="AL11" s="108"/>
      <c r="AM11" s="108"/>
      <c r="AN11" s="108"/>
      <c r="AO11" s="108"/>
      <c r="AP11" s="108"/>
      <c r="AQ11" s="108"/>
      <c r="AR11" s="108"/>
      <c r="AS11" s="108"/>
      <c r="AT11" s="108"/>
      <c r="AU11" s="108"/>
      <c r="AV11" s="108"/>
    </row>
    <row r="12" spans="2:48" ht="13" customHeight="1" x14ac:dyDescent="0.15">
      <c r="B12" s="46"/>
      <c r="C12" s="51">
        <v>1</v>
      </c>
      <c r="D12" s="50" t="s">
        <v>176</v>
      </c>
      <c r="E12" s="27">
        <v>1</v>
      </c>
      <c r="F12" s="27" t="s">
        <v>61</v>
      </c>
      <c r="G12" s="51">
        <v>1</v>
      </c>
      <c r="H12" s="27" t="s">
        <v>161</v>
      </c>
      <c r="I12" s="51">
        <v>2</v>
      </c>
      <c r="J12" s="27" t="s">
        <v>57</v>
      </c>
      <c r="K12" s="51">
        <v>1</v>
      </c>
      <c r="L12" s="27" t="s">
        <v>61</v>
      </c>
      <c r="M12" s="51">
        <v>1</v>
      </c>
      <c r="N12" s="27" t="s">
        <v>58</v>
      </c>
      <c r="O12" s="51">
        <v>3</v>
      </c>
      <c r="P12" s="27" t="s">
        <v>176</v>
      </c>
      <c r="Q12" s="51">
        <v>3</v>
      </c>
      <c r="R12" s="27" t="s">
        <v>57</v>
      </c>
      <c r="S12" s="51">
        <v>1</v>
      </c>
      <c r="T12" s="27" t="s">
        <v>58</v>
      </c>
      <c r="U12" s="51">
        <v>1</v>
      </c>
      <c r="V12" s="27" t="s">
        <v>58</v>
      </c>
      <c r="W12" s="51">
        <v>3</v>
      </c>
      <c r="X12" s="27" t="s">
        <v>60</v>
      </c>
      <c r="Y12" s="51">
        <v>4</v>
      </c>
      <c r="Z12" s="27" t="s">
        <v>162</v>
      </c>
      <c r="AA12" s="51">
        <v>1</v>
      </c>
      <c r="AB12" s="27" t="s">
        <v>66</v>
      </c>
      <c r="AC12" s="51">
        <v>27</v>
      </c>
      <c r="AD12" s="50" t="s">
        <v>57</v>
      </c>
      <c r="AE12" s="27">
        <v>4</v>
      </c>
      <c r="AF12" s="29" t="s">
        <v>62</v>
      </c>
      <c r="AH12" s="108"/>
      <c r="AI12" s="108"/>
      <c r="AJ12" s="108"/>
      <c r="AK12" s="108"/>
      <c r="AL12" s="108"/>
      <c r="AM12" s="108"/>
      <c r="AN12" s="108"/>
      <c r="AO12" s="108"/>
      <c r="AP12" s="108"/>
      <c r="AQ12" s="108"/>
      <c r="AR12" s="108"/>
      <c r="AS12" s="108"/>
      <c r="AT12" s="108"/>
      <c r="AU12" s="108"/>
      <c r="AV12" s="108"/>
    </row>
    <row r="13" spans="2:48" ht="13" customHeight="1" x14ac:dyDescent="0.15">
      <c r="B13" s="46"/>
      <c r="C13" s="51"/>
      <c r="D13" s="50"/>
      <c r="E13" s="27"/>
      <c r="F13" s="27"/>
      <c r="G13" s="51">
        <v>1</v>
      </c>
      <c r="H13" s="27" t="s">
        <v>66</v>
      </c>
      <c r="I13" s="51">
        <v>1</v>
      </c>
      <c r="J13" s="27" t="s">
        <v>162</v>
      </c>
      <c r="K13" s="51"/>
      <c r="L13" s="27"/>
      <c r="M13" s="51">
        <v>1</v>
      </c>
      <c r="N13" s="27" t="s">
        <v>159</v>
      </c>
      <c r="O13" s="51"/>
      <c r="P13" s="27"/>
      <c r="Q13" s="51">
        <v>1</v>
      </c>
      <c r="R13" s="27" t="s">
        <v>61</v>
      </c>
      <c r="S13" s="51">
        <v>1</v>
      </c>
      <c r="T13" s="27" t="s">
        <v>159</v>
      </c>
      <c r="U13" s="51">
        <v>2</v>
      </c>
      <c r="V13" s="27" t="s">
        <v>161</v>
      </c>
      <c r="W13" s="51">
        <v>30</v>
      </c>
      <c r="X13" s="27" t="s">
        <v>58</v>
      </c>
      <c r="Y13" s="51">
        <v>5</v>
      </c>
      <c r="Z13" s="27" t="s">
        <v>63</v>
      </c>
      <c r="AA13" s="51">
        <v>1</v>
      </c>
      <c r="AB13" s="27" t="s">
        <v>61</v>
      </c>
      <c r="AC13" s="51">
        <v>3</v>
      </c>
      <c r="AD13" s="50" t="s">
        <v>162</v>
      </c>
      <c r="AE13" s="27">
        <v>2</v>
      </c>
      <c r="AF13" s="29" t="s">
        <v>162</v>
      </c>
    </row>
    <row r="14" spans="2:48" x14ac:dyDescent="0.15">
      <c r="B14" s="46"/>
      <c r="C14" s="51"/>
      <c r="D14" s="50"/>
      <c r="E14" s="27"/>
      <c r="F14" s="27"/>
      <c r="G14" s="51"/>
      <c r="H14" s="27"/>
      <c r="I14" s="53">
        <v>2</v>
      </c>
      <c r="J14" s="27" t="s">
        <v>63</v>
      </c>
      <c r="K14" s="51"/>
      <c r="L14" s="27"/>
      <c r="M14" s="51">
        <v>2</v>
      </c>
      <c r="N14" s="27" t="s">
        <v>62</v>
      </c>
      <c r="O14" s="51"/>
      <c r="P14" s="27"/>
      <c r="Q14" s="51"/>
      <c r="R14" s="27"/>
      <c r="S14" s="51">
        <v>2</v>
      </c>
      <c r="T14" s="27" t="s">
        <v>62</v>
      </c>
      <c r="U14" s="51">
        <v>1</v>
      </c>
      <c r="V14" s="27" t="s">
        <v>57</v>
      </c>
      <c r="W14" s="51">
        <v>1</v>
      </c>
      <c r="X14" s="27" t="s">
        <v>161</v>
      </c>
      <c r="Y14" s="51">
        <v>1</v>
      </c>
      <c r="Z14" s="27" t="s">
        <v>66</v>
      </c>
      <c r="AA14" s="51"/>
      <c r="AB14" s="27"/>
      <c r="AC14" s="51">
        <v>4</v>
      </c>
      <c r="AD14" s="50" t="s">
        <v>63</v>
      </c>
      <c r="AE14" s="27">
        <v>1</v>
      </c>
      <c r="AF14" s="29" t="s">
        <v>63</v>
      </c>
    </row>
    <row r="15" spans="2:48" x14ac:dyDescent="0.15">
      <c r="B15" s="46"/>
      <c r="C15" s="51"/>
      <c r="D15" s="50"/>
      <c r="E15" s="27"/>
      <c r="F15" s="27"/>
      <c r="G15" s="51"/>
      <c r="H15" s="27"/>
      <c r="I15" s="53">
        <v>1</v>
      </c>
      <c r="J15" s="27" t="s">
        <v>61</v>
      </c>
      <c r="K15" s="51"/>
      <c r="L15" s="27"/>
      <c r="M15" s="53">
        <v>5</v>
      </c>
      <c r="N15" s="27" t="s">
        <v>57</v>
      </c>
      <c r="O15" s="51"/>
      <c r="P15" s="27"/>
      <c r="Q15" s="51"/>
      <c r="R15" s="27"/>
      <c r="S15" s="51">
        <v>1</v>
      </c>
      <c r="T15" s="27" t="s">
        <v>57</v>
      </c>
      <c r="U15" s="51">
        <v>2</v>
      </c>
      <c r="V15" s="27" t="s">
        <v>162</v>
      </c>
      <c r="W15" s="51">
        <v>1</v>
      </c>
      <c r="X15" s="27" t="s">
        <v>159</v>
      </c>
      <c r="Y15" s="51">
        <v>13</v>
      </c>
      <c r="Z15" s="27" t="s">
        <v>61</v>
      </c>
      <c r="AA15" s="51"/>
      <c r="AB15" s="27"/>
      <c r="AC15" s="51">
        <v>4</v>
      </c>
      <c r="AD15" s="50" t="s">
        <v>176</v>
      </c>
      <c r="AE15" s="27">
        <v>1</v>
      </c>
      <c r="AF15" s="29" t="s">
        <v>66</v>
      </c>
    </row>
    <row r="16" spans="2:48" x14ac:dyDescent="0.15">
      <c r="B16" s="46"/>
      <c r="C16" s="51"/>
      <c r="D16" s="50"/>
      <c r="E16" s="27"/>
      <c r="F16" s="27"/>
      <c r="G16" s="51"/>
      <c r="H16" s="27"/>
      <c r="I16" s="51"/>
      <c r="J16" s="27"/>
      <c r="K16" s="51"/>
      <c r="L16" s="27"/>
      <c r="M16" s="51">
        <v>1</v>
      </c>
      <c r="N16" s="27" t="s">
        <v>162</v>
      </c>
      <c r="O16" s="51"/>
      <c r="P16" s="27"/>
      <c r="Q16" s="51"/>
      <c r="R16" s="27"/>
      <c r="S16" s="53">
        <v>4</v>
      </c>
      <c r="T16" s="27" t="s">
        <v>63</v>
      </c>
      <c r="U16" s="51"/>
      <c r="V16" s="27"/>
      <c r="W16" s="53">
        <v>11</v>
      </c>
      <c r="X16" s="27" t="s">
        <v>62</v>
      </c>
      <c r="Y16" s="51"/>
      <c r="Z16" s="27"/>
      <c r="AA16" s="51"/>
      <c r="AB16" s="27"/>
      <c r="AC16" s="51"/>
      <c r="AD16" s="50"/>
      <c r="AE16" s="27"/>
      <c r="AF16" s="29"/>
    </row>
    <row r="17" spans="1:32" x14ac:dyDescent="0.15">
      <c r="B17" s="46"/>
      <c r="C17" s="51"/>
      <c r="D17" s="50"/>
      <c r="E17" s="27"/>
      <c r="F17" s="27"/>
      <c r="G17" s="51"/>
      <c r="H17" s="27"/>
      <c r="I17" s="51"/>
      <c r="J17" s="27"/>
      <c r="K17" s="51"/>
      <c r="L17" s="27"/>
      <c r="M17" s="51"/>
      <c r="N17" s="27"/>
      <c r="O17" s="51"/>
      <c r="P17" s="27"/>
      <c r="Q17" s="51"/>
      <c r="R17" s="27"/>
      <c r="S17" s="51">
        <v>1</v>
      </c>
      <c r="T17" s="27" t="s">
        <v>176</v>
      </c>
      <c r="U17" s="51"/>
      <c r="V17" s="27"/>
      <c r="W17" s="51">
        <v>2</v>
      </c>
      <c r="X17" s="27" t="s">
        <v>162</v>
      </c>
      <c r="Y17" s="51"/>
      <c r="Z17" s="27"/>
      <c r="AA17" s="51"/>
      <c r="AB17" s="27"/>
      <c r="AC17" s="51"/>
      <c r="AD17" s="50"/>
      <c r="AE17" s="27"/>
      <c r="AF17" s="29"/>
    </row>
    <row r="18" spans="1:32" x14ac:dyDescent="0.15">
      <c r="B18" s="46"/>
      <c r="C18" s="51"/>
      <c r="D18" s="50"/>
      <c r="E18" s="27"/>
      <c r="F18" s="27"/>
      <c r="G18" s="51"/>
      <c r="H18" s="27"/>
      <c r="I18" s="51"/>
      <c r="J18" s="27"/>
      <c r="K18" s="51"/>
      <c r="L18" s="27"/>
      <c r="M18" s="51"/>
      <c r="N18" s="27"/>
      <c r="O18" s="51"/>
      <c r="P18" s="27"/>
      <c r="Q18" s="51"/>
      <c r="R18" s="27"/>
      <c r="S18" s="51"/>
      <c r="T18" s="27"/>
      <c r="U18" s="51"/>
      <c r="V18" s="27"/>
      <c r="W18" s="51">
        <v>3</v>
      </c>
      <c r="X18" s="27" t="s">
        <v>63</v>
      </c>
      <c r="Y18" s="51"/>
      <c r="Z18" s="27"/>
      <c r="AA18" s="51"/>
      <c r="AB18" s="27"/>
      <c r="AC18" s="51"/>
      <c r="AD18" s="50"/>
      <c r="AE18" s="27"/>
      <c r="AF18" s="29"/>
    </row>
    <row r="19" spans="1:32" x14ac:dyDescent="0.15">
      <c r="B19" s="46"/>
      <c r="C19" s="51"/>
      <c r="D19" s="50"/>
      <c r="E19" s="27"/>
      <c r="F19" s="27"/>
      <c r="G19" s="51"/>
      <c r="H19" s="27"/>
      <c r="I19" s="51"/>
      <c r="J19" s="27"/>
      <c r="K19" s="51"/>
      <c r="L19" s="27"/>
      <c r="M19" s="51"/>
      <c r="N19" s="27"/>
      <c r="O19" s="51"/>
      <c r="P19" s="27"/>
      <c r="Q19" s="51"/>
      <c r="R19" s="27"/>
      <c r="S19" s="51"/>
      <c r="T19" s="27"/>
      <c r="U19" s="51"/>
      <c r="V19" s="27"/>
      <c r="W19" s="51">
        <v>11</v>
      </c>
      <c r="X19" s="27" t="s">
        <v>66</v>
      </c>
      <c r="Y19" s="51"/>
      <c r="Z19" s="27"/>
      <c r="AA19" s="51"/>
      <c r="AB19" s="27"/>
      <c r="AC19" s="51"/>
      <c r="AD19" s="50"/>
      <c r="AE19" s="27"/>
      <c r="AF19" s="29"/>
    </row>
    <row r="20" spans="1:32" ht="14" thickBot="1" x14ac:dyDescent="0.2">
      <c r="B20" s="48"/>
      <c r="C20" s="52"/>
      <c r="D20" s="58"/>
      <c r="E20" s="49"/>
      <c r="F20" s="49"/>
      <c r="G20" s="52"/>
      <c r="H20" s="49"/>
      <c r="I20" s="52"/>
      <c r="J20" s="49"/>
      <c r="K20" s="52"/>
      <c r="L20" s="49"/>
      <c r="M20" s="52"/>
      <c r="N20" s="49"/>
      <c r="O20" s="52"/>
      <c r="P20" s="49"/>
      <c r="Q20" s="52"/>
      <c r="R20" s="49"/>
      <c r="S20" s="52"/>
      <c r="T20" s="49"/>
      <c r="U20" s="52"/>
      <c r="V20" s="49"/>
      <c r="W20" s="52">
        <v>4</v>
      </c>
      <c r="X20" s="49" t="s">
        <v>176</v>
      </c>
      <c r="Y20" s="52"/>
      <c r="Z20" s="49"/>
      <c r="AA20" s="52"/>
      <c r="AB20" s="49"/>
      <c r="AC20" s="52"/>
      <c r="AD20" s="58"/>
      <c r="AE20" s="49"/>
      <c r="AF20" s="59"/>
    </row>
    <row r="21" spans="1:32" x14ac:dyDescent="0.15">
      <c r="A21" s="47"/>
      <c r="B21" s="47"/>
      <c r="C21" s="27"/>
      <c r="D21" s="27"/>
      <c r="G21" s="27"/>
      <c r="H21" s="27"/>
      <c r="I21" s="27"/>
      <c r="J21" s="27"/>
      <c r="K21" s="27"/>
      <c r="L21" s="27"/>
      <c r="O21" s="27"/>
      <c r="P21" s="27"/>
      <c r="Y21" s="27"/>
      <c r="Z21" s="27"/>
      <c r="AA21" s="27"/>
      <c r="AB21" s="27"/>
    </row>
  </sheetData>
  <mergeCells count="33">
    <mergeCell ref="AH2:AV2"/>
    <mergeCell ref="C4:D4"/>
    <mergeCell ref="E4:F4"/>
    <mergeCell ref="G4:H4"/>
    <mergeCell ref="I4:J4"/>
    <mergeCell ref="K4:L4"/>
    <mergeCell ref="M4:N4"/>
    <mergeCell ref="C2:AF2"/>
    <mergeCell ref="C3:D3"/>
    <mergeCell ref="E3:F3"/>
    <mergeCell ref="G3:H3"/>
    <mergeCell ref="I3:J3"/>
    <mergeCell ref="K3:L3"/>
    <mergeCell ref="AH10:AV12"/>
    <mergeCell ref="O3:P3"/>
    <mergeCell ref="Q3:R3"/>
    <mergeCell ref="S3:T3"/>
    <mergeCell ref="U3:V3"/>
    <mergeCell ref="W3:X3"/>
    <mergeCell ref="Y3:Z3"/>
    <mergeCell ref="AA4:AB4"/>
    <mergeCell ref="AC4:AD4"/>
    <mergeCell ref="AE4:AF4"/>
    <mergeCell ref="O4:P4"/>
    <mergeCell ref="Q4:R4"/>
    <mergeCell ref="U4:V4"/>
    <mergeCell ref="W4:X4"/>
    <mergeCell ref="Y4:Z4"/>
    <mergeCell ref="S4:T4"/>
    <mergeCell ref="M3:N3"/>
    <mergeCell ref="AA3:AB3"/>
    <mergeCell ref="AC3:AD3"/>
    <mergeCell ref="AE3:AF3"/>
  </mergeCells>
  <phoneticPr fontId="2" type="noConversion"/>
  <conditionalFormatting sqref="AH3:AV3 AI4:AV4 AK5:AM5 AT5 AV5">
    <cfRule type="cellIs" dxfId="7" priority="4" operator="equal">
      <formula>1</formula>
    </cfRule>
  </conditionalFormatting>
  <conditionalFormatting sqref="AH2:AV2">
    <cfRule type="cellIs" dxfId="6" priority="3" operator="equal">
      <formula>1</formula>
    </cfRule>
  </conditionalFormatting>
  <pageMargins left="0.7" right="0.7" top="0.75" bottom="0.75" header="0.3" footer="0.3"/>
  <pageSetup scale="45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"/>
  <sheetViews>
    <sheetView workbookViewId="0">
      <pane xSplit="2920" ySplit="1580" activePane="bottomLeft"/>
      <selection activeCell="A3" sqref="A3:XFD3"/>
      <selection pane="topRight" activeCell="C1" sqref="C1:Q2"/>
      <selection pane="bottomLeft" activeCell="A5" sqref="A5:XFD7"/>
      <selection pane="bottomRight" activeCell="Q30" sqref="Q30"/>
    </sheetView>
  </sheetViews>
  <sheetFormatPr baseColWidth="10" defaultRowHeight="15" x14ac:dyDescent="0.2"/>
  <cols>
    <col min="1" max="1" width="20.33203125" bestFit="1" customWidth="1"/>
    <col min="2" max="2" width="50" style="1" customWidth="1"/>
    <col min="3" max="17" width="4" style="8" bestFit="1" customWidth="1"/>
    <col min="18" max="18" width="15.6640625" style="8" customWidth="1"/>
    <col min="19" max="19" width="6.6640625" style="8" customWidth="1"/>
    <col min="20" max="20" width="10.5" style="3" customWidth="1"/>
    <col min="21" max="21" width="9.33203125" style="3" customWidth="1"/>
    <col min="22" max="22" width="14.83203125" style="8" customWidth="1"/>
    <col min="23" max="23" width="13.5" style="6" customWidth="1"/>
    <col min="24" max="24" width="22.83203125" customWidth="1"/>
    <col min="25" max="25" width="57.83203125" customWidth="1"/>
  </cols>
  <sheetData>
    <row r="1" spans="1:25" s="5" customFormat="1" ht="61" customHeight="1" x14ac:dyDescent="0.15">
      <c r="B1" s="14"/>
      <c r="C1" s="104" t="s">
        <v>1434</v>
      </c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3" t="s">
        <v>1121</v>
      </c>
      <c r="S1" s="104" t="s">
        <v>1120</v>
      </c>
      <c r="T1" s="105" t="s">
        <v>417</v>
      </c>
      <c r="U1" s="105" t="s">
        <v>1118</v>
      </c>
      <c r="V1" s="106"/>
      <c r="W1" s="106"/>
      <c r="X1" s="106"/>
      <c r="Y1" s="106"/>
    </row>
    <row r="2" spans="1:25" s="4" customFormat="1" ht="13" x14ac:dyDescent="0.15">
      <c r="C2" s="76">
        <v>5</v>
      </c>
      <c r="D2" s="76">
        <v>6</v>
      </c>
      <c r="E2" s="76">
        <v>10</v>
      </c>
      <c r="F2" s="76">
        <v>13</v>
      </c>
      <c r="G2" s="76">
        <v>14</v>
      </c>
      <c r="H2" s="76">
        <v>15</v>
      </c>
      <c r="I2" s="76">
        <v>18</v>
      </c>
      <c r="J2" s="76">
        <v>22</v>
      </c>
      <c r="K2" s="76">
        <v>25</v>
      </c>
      <c r="L2" s="76">
        <v>26</v>
      </c>
      <c r="M2" s="76">
        <v>27</v>
      </c>
      <c r="N2" s="76">
        <v>28</v>
      </c>
      <c r="O2" s="76">
        <v>30</v>
      </c>
      <c r="P2" s="76">
        <v>31</v>
      </c>
      <c r="Q2" s="76">
        <v>32</v>
      </c>
      <c r="R2" s="103"/>
      <c r="S2" s="104"/>
      <c r="T2" s="105"/>
      <c r="U2" s="105"/>
      <c r="V2" s="106"/>
      <c r="W2" s="106"/>
      <c r="X2" s="106"/>
      <c r="Y2" s="106"/>
    </row>
    <row r="3" spans="1:25" s="4" customFormat="1" ht="14" x14ac:dyDescent="0.15">
      <c r="A3" s="4" t="s">
        <v>1122</v>
      </c>
      <c r="B3" s="15" t="s">
        <v>1119</v>
      </c>
      <c r="C3" s="76" t="s">
        <v>371</v>
      </c>
      <c r="D3" s="76" t="s">
        <v>372</v>
      </c>
      <c r="E3" s="76" t="s">
        <v>373</v>
      </c>
      <c r="F3" s="76" t="s">
        <v>374</v>
      </c>
      <c r="G3" s="76" t="s">
        <v>374</v>
      </c>
      <c r="H3" s="76" t="s">
        <v>375</v>
      </c>
      <c r="I3" s="76" t="s">
        <v>376</v>
      </c>
      <c r="J3" s="76" t="s">
        <v>377</v>
      </c>
      <c r="K3" s="76" t="s">
        <v>376</v>
      </c>
      <c r="L3" s="76" t="s">
        <v>379</v>
      </c>
      <c r="M3" s="76" t="s">
        <v>378</v>
      </c>
      <c r="N3" s="76" t="s">
        <v>371</v>
      </c>
      <c r="O3" s="76" t="s">
        <v>380</v>
      </c>
      <c r="P3" s="76" t="s">
        <v>376</v>
      </c>
      <c r="Q3" s="76" t="s">
        <v>374</v>
      </c>
      <c r="R3" s="103"/>
      <c r="S3" s="104"/>
      <c r="T3" s="105"/>
      <c r="U3" s="105"/>
      <c r="V3" s="10" t="s">
        <v>1124</v>
      </c>
      <c r="W3" s="12" t="s">
        <v>1125</v>
      </c>
      <c r="X3" s="16" t="s">
        <v>1123</v>
      </c>
      <c r="Y3" s="16" t="s">
        <v>1126</v>
      </c>
    </row>
    <row r="4" spans="1:25" s="4" customFormat="1" x14ac:dyDescent="0.15">
      <c r="A4" s="4" t="s">
        <v>1402</v>
      </c>
      <c r="B4" s="14" t="s">
        <v>1403</v>
      </c>
      <c r="C4" s="76"/>
      <c r="D4" s="76"/>
      <c r="E4" s="76"/>
      <c r="F4" s="76"/>
      <c r="G4" s="76"/>
      <c r="H4" s="76"/>
      <c r="I4" s="76"/>
      <c r="J4" s="76"/>
      <c r="K4" s="76"/>
      <c r="L4" s="76"/>
      <c r="M4" s="76"/>
      <c r="N4" s="76"/>
      <c r="O4" s="76"/>
      <c r="P4" s="76"/>
      <c r="Q4" s="76"/>
      <c r="R4" s="77"/>
      <c r="S4" s="78"/>
      <c r="T4" s="79"/>
      <c r="U4" s="79"/>
      <c r="V4" s="10"/>
      <c r="W4" s="12"/>
      <c r="X4" s="16"/>
      <c r="Y4" s="16"/>
    </row>
    <row r="5" spans="1:25" x14ac:dyDescent="0.2">
      <c r="A5" t="s">
        <v>56</v>
      </c>
      <c r="B5" s="1" t="s">
        <v>405</v>
      </c>
      <c r="C5" s="8">
        <v>1</v>
      </c>
      <c r="D5" s="8">
        <v>1</v>
      </c>
      <c r="E5" s="8">
        <v>1</v>
      </c>
      <c r="F5" s="8">
        <v>1</v>
      </c>
      <c r="G5" s="8">
        <v>1</v>
      </c>
      <c r="H5" s="8">
        <v>1</v>
      </c>
      <c r="I5" s="8">
        <v>1</v>
      </c>
      <c r="J5" s="8">
        <v>1</v>
      </c>
      <c r="K5" s="8">
        <v>1</v>
      </c>
      <c r="L5" s="8">
        <v>1</v>
      </c>
      <c r="M5" s="8">
        <v>1</v>
      </c>
      <c r="N5" s="8">
        <v>1</v>
      </c>
      <c r="O5" s="8">
        <v>1</v>
      </c>
      <c r="P5" s="8" t="s">
        <v>57</v>
      </c>
      <c r="Q5" s="8" t="s">
        <v>58</v>
      </c>
      <c r="R5" s="8">
        <f>SUM(C5:Q5)</f>
        <v>13</v>
      </c>
      <c r="T5" s="9">
        <v>0</v>
      </c>
      <c r="U5" s="9"/>
      <c r="V5" s="11">
        <v>1</v>
      </c>
      <c r="W5" s="13">
        <v>168314753</v>
      </c>
      <c r="X5" s="2" t="s">
        <v>418</v>
      </c>
      <c r="Y5" s="2" t="s">
        <v>419</v>
      </c>
    </row>
    <row r="6" spans="1:25" x14ac:dyDescent="0.2">
      <c r="A6" t="s">
        <v>59</v>
      </c>
      <c r="B6" s="1" t="s">
        <v>406</v>
      </c>
      <c r="C6" s="8">
        <v>1</v>
      </c>
      <c r="D6" s="8">
        <v>1</v>
      </c>
      <c r="E6" s="8" t="s">
        <v>60</v>
      </c>
      <c r="F6" s="8" t="s">
        <v>61</v>
      </c>
      <c r="G6" s="8">
        <v>1</v>
      </c>
      <c r="H6" s="8" t="s">
        <v>62</v>
      </c>
      <c r="I6" s="8">
        <v>1</v>
      </c>
      <c r="J6" s="8" t="s">
        <v>57</v>
      </c>
      <c r="K6" s="8" t="s">
        <v>64</v>
      </c>
      <c r="L6" s="8">
        <v>1</v>
      </c>
      <c r="M6" s="8" t="s">
        <v>65</v>
      </c>
      <c r="N6" s="8" t="s">
        <v>66</v>
      </c>
      <c r="O6" s="8" t="s">
        <v>62</v>
      </c>
      <c r="P6" s="8" t="s">
        <v>58</v>
      </c>
      <c r="Q6" s="8" t="s">
        <v>67</v>
      </c>
      <c r="R6" s="8">
        <f t="shared" ref="R6" si="0">SUM(C6:Q6)</f>
        <v>5</v>
      </c>
      <c r="T6" s="9">
        <v>0</v>
      </c>
      <c r="V6" s="11">
        <v>1</v>
      </c>
      <c r="W6" s="13">
        <v>168314753</v>
      </c>
      <c r="X6" s="2" t="s">
        <v>418</v>
      </c>
      <c r="Y6" s="2" t="s">
        <v>419</v>
      </c>
    </row>
    <row r="7" spans="1:25" s="61" customFormat="1" x14ac:dyDescent="0.2">
      <c r="A7" s="61" t="s">
        <v>171</v>
      </c>
      <c r="B7" s="62" t="s">
        <v>1181</v>
      </c>
      <c r="C7" s="63">
        <v>1</v>
      </c>
      <c r="D7" s="63">
        <v>1</v>
      </c>
      <c r="E7" s="63">
        <v>1</v>
      </c>
      <c r="F7" s="63">
        <v>1</v>
      </c>
      <c r="G7" s="63">
        <v>1</v>
      </c>
      <c r="H7" s="63">
        <v>1</v>
      </c>
      <c r="I7" s="63">
        <v>1</v>
      </c>
      <c r="J7" s="63">
        <v>1</v>
      </c>
      <c r="K7" s="63">
        <v>1</v>
      </c>
      <c r="L7" s="63">
        <v>1</v>
      </c>
      <c r="M7" s="63">
        <v>1</v>
      </c>
      <c r="N7" s="63" t="s">
        <v>63</v>
      </c>
      <c r="O7" s="63">
        <v>1</v>
      </c>
      <c r="P7" s="63">
        <v>1</v>
      </c>
      <c r="Q7" s="63">
        <v>1</v>
      </c>
      <c r="R7" s="63">
        <f t="shared" ref="R7:R10" si="1">SUM(C7:Q7)</f>
        <v>14</v>
      </c>
      <c r="S7" s="63"/>
      <c r="T7" s="64">
        <v>11</v>
      </c>
      <c r="U7" s="64">
        <v>13</v>
      </c>
      <c r="V7" s="65">
        <v>7</v>
      </c>
      <c r="W7" s="66">
        <v>6324068</v>
      </c>
      <c r="X7" s="67" t="s">
        <v>632</v>
      </c>
      <c r="Y7" s="67" t="s">
        <v>633</v>
      </c>
    </row>
    <row r="8" spans="1:25" s="68" customFormat="1" x14ac:dyDescent="0.2">
      <c r="A8" s="68" t="s">
        <v>172</v>
      </c>
      <c r="B8" s="69" t="s">
        <v>1182</v>
      </c>
      <c r="C8" s="70">
        <v>1</v>
      </c>
      <c r="D8" s="70">
        <v>1</v>
      </c>
      <c r="E8" s="70" t="s">
        <v>161</v>
      </c>
      <c r="F8" s="70" t="s">
        <v>162</v>
      </c>
      <c r="G8" s="70" t="s">
        <v>60</v>
      </c>
      <c r="H8" s="70" t="s">
        <v>67</v>
      </c>
      <c r="I8" s="70" t="s">
        <v>162</v>
      </c>
      <c r="J8" s="70" t="s">
        <v>67</v>
      </c>
      <c r="K8" s="70" t="s">
        <v>62</v>
      </c>
      <c r="L8" s="70" t="s">
        <v>77</v>
      </c>
      <c r="M8" s="70" t="s">
        <v>155</v>
      </c>
      <c r="N8" s="70" t="s">
        <v>77</v>
      </c>
      <c r="O8" s="70">
        <v>1</v>
      </c>
      <c r="P8" s="70">
        <v>1</v>
      </c>
      <c r="Q8" s="70" t="s">
        <v>64</v>
      </c>
      <c r="R8" s="70">
        <f t="shared" si="1"/>
        <v>4</v>
      </c>
      <c r="S8" s="70"/>
      <c r="T8" s="71">
        <v>11</v>
      </c>
      <c r="U8" s="71">
        <v>13</v>
      </c>
      <c r="V8" s="72">
        <v>7</v>
      </c>
      <c r="W8" s="73">
        <v>6324068</v>
      </c>
      <c r="X8" s="74" t="s">
        <v>632</v>
      </c>
      <c r="Y8" s="74" t="s">
        <v>633</v>
      </c>
    </row>
    <row r="9" spans="1:25" x14ac:dyDescent="0.2">
      <c r="A9" t="s">
        <v>175</v>
      </c>
      <c r="B9" s="1" t="s">
        <v>1185</v>
      </c>
      <c r="C9" s="8">
        <v>1</v>
      </c>
      <c r="D9" s="8">
        <v>1</v>
      </c>
      <c r="E9" s="8">
        <v>1</v>
      </c>
      <c r="F9" s="8">
        <v>1</v>
      </c>
      <c r="G9" s="8">
        <v>1</v>
      </c>
      <c r="H9" s="8">
        <v>1</v>
      </c>
      <c r="I9" s="8">
        <v>1</v>
      </c>
      <c r="J9" s="8">
        <v>1</v>
      </c>
      <c r="K9" s="8">
        <v>1</v>
      </c>
      <c r="L9" s="8">
        <v>1</v>
      </c>
      <c r="M9" s="8" t="s">
        <v>176</v>
      </c>
      <c r="N9" s="8" t="s">
        <v>77</v>
      </c>
      <c r="O9" s="8">
        <v>1</v>
      </c>
      <c r="P9" s="8">
        <v>1</v>
      </c>
      <c r="Q9" s="8" t="s">
        <v>64</v>
      </c>
      <c r="R9" s="8">
        <f t="shared" si="1"/>
        <v>12</v>
      </c>
      <c r="T9" s="9">
        <v>14</v>
      </c>
      <c r="U9" s="9">
        <v>13</v>
      </c>
      <c r="V9" s="11">
        <v>7</v>
      </c>
      <c r="W9" s="13">
        <v>6336080</v>
      </c>
      <c r="X9" s="2" t="s">
        <v>638</v>
      </c>
      <c r="Y9" s="2" t="s">
        <v>639</v>
      </c>
    </row>
    <row r="10" spans="1:25" x14ac:dyDescent="0.2">
      <c r="A10" t="s">
        <v>177</v>
      </c>
      <c r="B10" s="1" t="s">
        <v>1186</v>
      </c>
      <c r="C10" s="8" t="s">
        <v>77</v>
      </c>
      <c r="D10" s="8" t="s">
        <v>63</v>
      </c>
      <c r="E10" s="8" t="s">
        <v>60</v>
      </c>
      <c r="F10" s="8">
        <v>1</v>
      </c>
      <c r="G10" s="8" t="s">
        <v>162</v>
      </c>
      <c r="H10" s="8" t="s">
        <v>159</v>
      </c>
      <c r="I10" s="8">
        <v>1</v>
      </c>
      <c r="J10" s="8">
        <v>1</v>
      </c>
      <c r="K10" s="8" t="s">
        <v>210</v>
      </c>
      <c r="L10" s="8" t="s">
        <v>155</v>
      </c>
      <c r="M10" s="8">
        <v>1</v>
      </c>
      <c r="N10" s="8" t="s">
        <v>162</v>
      </c>
      <c r="O10" s="8" t="s">
        <v>63</v>
      </c>
      <c r="P10" s="8" t="s">
        <v>176</v>
      </c>
      <c r="Q10" s="8">
        <v>1</v>
      </c>
      <c r="R10" s="8">
        <f t="shared" si="1"/>
        <v>5</v>
      </c>
      <c r="T10" s="9">
        <v>14</v>
      </c>
      <c r="U10" s="9">
        <v>13</v>
      </c>
      <c r="V10" s="11">
        <v>7</v>
      </c>
      <c r="W10" s="13">
        <v>6336080</v>
      </c>
      <c r="X10" s="2" t="s">
        <v>638</v>
      </c>
      <c r="Y10" s="2" t="s">
        <v>639</v>
      </c>
    </row>
    <row r="11" spans="1:25" s="61" customFormat="1" x14ac:dyDescent="0.2">
      <c r="A11" s="61" t="s">
        <v>101</v>
      </c>
      <c r="B11" s="62" t="s">
        <v>1194</v>
      </c>
      <c r="C11" s="63">
        <v>1</v>
      </c>
      <c r="D11" s="63">
        <v>1</v>
      </c>
      <c r="E11" s="63">
        <v>1</v>
      </c>
      <c r="F11" s="63">
        <v>1</v>
      </c>
      <c r="G11" s="63">
        <v>1</v>
      </c>
      <c r="H11" s="63">
        <v>1</v>
      </c>
      <c r="I11" s="63">
        <v>1</v>
      </c>
      <c r="J11" s="63">
        <v>1</v>
      </c>
      <c r="K11" s="63">
        <v>1</v>
      </c>
      <c r="L11" s="63">
        <v>1</v>
      </c>
      <c r="M11" s="63">
        <v>1</v>
      </c>
      <c r="N11" s="63">
        <v>1</v>
      </c>
      <c r="O11" s="63">
        <v>1</v>
      </c>
      <c r="P11" s="63" t="s">
        <v>58</v>
      </c>
      <c r="Q11" s="63">
        <v>1</v>
      </c>
      <c r="R11" s="63">
        <f t="shared" ref="R11:R20" si="2">SUM(C11:Q11)</f>
        <v>14</v>
      </c>
      <c r="S11" s="63"/>
      <c r="T11" s="64">
        <v>5</v>
      </c>
      <c r="U11" s="64">
        <v>16</v>
      </c>
      <c r="V11" s="65">
        <v>7</v>
      </c>
      <c r="W11" s="66">
        <v>13420110</v>
      </c>
      <c r="X11" s="67" t="s">
        <v>654</v>
      </c>
      <c r="Y11" s="67" t="s">
        <v>655</v>
      </c>
    </row>
    <row r="12" spans="1:25" s="68" customFormat="1" x14ac:dyDescent="0.2">
      <c r="A12" s="68" t="s">
        <v>102</v>
      </c>
      <c r="B12" s="69" t="s">
        <v>1195</v>
      </c>
      <c r="C12" s="70">
        <v>1</v>
      </c>
      <c r="D12" s="70">
        <v>1</v>
      </c>
      <c r="E12" s="70">
        <v>1</v>
      </c>
      <c r="F12" s="70">
        <v>1</v>
      </c>
      <c r="G12" s="70">
        <v>1</v>
      </c>
      <c r="H12" s="70">
        <v>1</v>
      </c>
      <c r="I12" s="70">
        <v>1</v>
      </c>
      <c r="J12" s="70">
        <v>1</v>
      </c>
      <c r="K12" s="70" t="s">
        <v>65</v>
      </c>
      <c r="L12" s="70">
        <v>1</v>
      </c>
      <c r="M12" s="70">
        <v>1</v>
      </c>
      <c r="N12" s="70">
        <v>1</v>
      </c>
      <c r="O12" s="70">
        <v>1</v>
      </c>
      <c r="P12" s="70">
        <v>1</v>
      </c>
      <c r="Q12" s="70">
        <v>1</v>
      </c>
      <c r="R12" s="70">
        <f t="shared" si="2"/>
        <v>14</v>
      </c>
      <c r="S12" s="70"/>
      <c r="T12" s="71">
        <v>5</v>
      </c>
      <c r="U12" s="71">
        <v>16</v>
      </c>
      <c r="V12" s="72">
        <v>7</v>
      </c>
      <c r="W12" s="73">
        <v>13420110</v>
      </c>
      <c r="X12" s="74" t="s">
        <v>654</v>
      </c>
      <c r="Y12" s="74" t="s">
        <v>655</v>
      </c>
    </row>
    <row r="13" spans="1:25" x14ac:dyDescent="0.2">
      <c r="A13" t="s">
        <v>208</v>
      </c>
      <c r="B13" s="1" t="s">
        <v>1210</v>
      </c>
      <c r="C13" s="8">
        <v>1</v>
      </c>
      <c r="D13" s="8">
        <v>1</v>
      </c>
      <c r="E13" s="8">
        <v>1</v>
      </c>
      <c r="F13" s="8">
        <v>1</v>
      </c>
      <c r="G13" s="8">
        <v>1</v>
      </c>
      <c r="H13" s="8">
        <v>1</v>
      </c>
      <c r="I13" s="8">
        <v>1</v>
      </c>
      <c r="J13" s="8">
        <v>1</v>
      </c>
      <c r="K13" s="8">
        <v>1</v>
      </c>
      <c r="L13" s="8">
        <v>1</v>
      </c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f t="shared" si="2"/>
        <v>15</v>
      </c>
      <c r="T13" s="9">
        <v>10</v>
      </c>
      <c r="U13" s="9">
        <v>19</v>
      </c>
      <c r="V13" s="11">
        <v>7</v>
      </c>
      <c r="W13" s="13">
        <v>30618639</v>
      </c>
      <c r="X13" s="2" t="s">
        <v>698</v>
      </c>
      <c r="Y13" s="2" t="s">
        <v>699</v>
      </c>
    </row>
    <row r="14" spans="1:25" x14ac:dyDescent="0.2">
      <c r="A14" t="s">
        <v>209</v>
      </c>
      <c r="B14" s="1" t="s">
        <v>1211</v>
      </c>
      <c r="C14" s="8">
        <v>1</v>
      </c>
      <c r="D14" s="8" t="s">
        <v>61</v>
      </c>
      <c r="E14" s="8" t="s">
        <v>60</v>
      </c>
      <c r="F14" s="8" t="s">
        <v>114</v>
      </c>
      <c r="G14" s="8" t="s">
        <v>61</v>
      </c>
      <c r="H14" s="8" t="s">
        <v>65</v>
      </c>
      <c r="I14" s="8">
        <v>1</v>
      </c>
      <c r="J14" s="8">
        <v>1</v>
      </c>
      <c r="K14" s="8">
        <v>1</v>
      </c>
      <c r="L14" s="8">
        <v>1</v>
      </c>
      <c r="M14" s="8" t="s">
        <v>161</v>
      </c>
      <c r="N14" s="8">
        <v>1</v>
      </c>
      <c r="O14" s="8" t="s">
        <v>62</v>
      </c>
      <c r="P14" s="8" t="s">
        <v>57</v>
      </c>
      <c r="Q14" s="8" t="s">
        <v>60</v>
      </c>
      <c r="R14" s="8">
        <f t="shared" si="2"/>
        <v>6</v>
      </c>
      <c r="T14" s="9">
        <v>10</v>
      </c>
      <c r="U14" s="9">
        <v>19</v>
      </c>
      <c r="V14" s="11">
        <v>7</v>
      </c>
      <c r="W14" s="13">
        <v>30618639</v>
      </c>
      <c r="X14" s="2" t="s">
        <v>698</v>
      </c>
      <c r="Y14" s="2" t="s">
        <v>699</v>
      </c>
    </row>
    <row r="15" spans="1:25" s="61" customFormat="1" x14ac:dyDescent="0.2">
      <c r="A15" s="61" t="s">
        <v>211</v>
      </c>
      <c r="B15" s="62" t="s">
        <v>1212</v>
      </c>
      <c r="C15" s="63">
        <v>1</v>
      </c>
      <c r="D15" s="63">
        <v>1</v>
      </c>
      <c r="E15" s="63">
        <v>1</v>
      </c>
      <c r="F15" s="63">
        <v>1</v>
      </c>
      <c r="G15" s="63">
        <v>1</v>
      </c>
      <c r="H15" s="63">
        <v>1</v>
      </c>
      <c r="I15" s="63">
        <v>1</v>
      </c>
      <c r="J15" s="63">
        <v>1</v>
      </c>
      <c r="K15" s="63">
        <v>1</v>
      </c>
      <c r="L15" s="63">
        <v>1</v>
      </c>
      <c r="M15" s="63">
        <v>1</v>
      </c>
      <c r="N15" s="63">
        <v>1</v>
      </c>
      <c r="O15" s="63">
        <v>1</v>
      </c>
      <c r="P15" s="63">
        <v>1</v>
      </c>
      <c r="Q15" s="63">
        <v>1</v>
      </c>
      <c r="R15" s="63">
        <f t="shared" si="2"/>
        <v>15</v>
      </c>
      <c r="S15" s="63"/>
      <c r="T15" s="64">
        <v>11</v>
      </c>
      <c r="U15" s="64">
        <v>19</v>
      </c>
      <c r="V15" s="65">
        <v>7</v>
      </c>
      <c r="W15" s="66">
        <v>30553571</v>
      </c>
      <c r="X15" s="67" t="s">
        <v>700</v>
      </c>
      <c r="Y15" s="67" t="s">
        <v>701</v>
      </c>
    </row>
    <row r="16" spans="1:25" s="68" customFormat="1" x14ac:dyDescent="0.2">
      <c r="A16" s="68" t="s">
        <v>212</v>
      </c>
      <c r="B16" s="69" t="s">
        <v>1213</v>
      </c>
      <c r="C16" s="70" t="s">
        <v>159</v>
      </c>
      <c r="D16" s="70" t="s">
        <v>162</v>
      </c>
      <c r="E16" s="70" t="s">
        <v>60</v>
      </c>
      <c r="F16" s="70">
        <v>1</v>
      </c>
      <c r="G16" s="70" t="s">
        <v>67</v>
      </c>
      <c r="H16" s="70" t="s">
        <v>77</v>
      </c>
      <c r="I16" s="70" t="s">
        <v>176</v>
      </c>
      <c r="J16" s="70">
        <v>1</v>
      </c>
      <c r="K16" s="70" t="s">
        <v>176</v>
      </c>
      <c r="L16" s="70" t="s">
        <v>155</v>
      </c>
      <c r="M16" s="70" t="s">
        <v>159</v>
      </c>
      <c r="N16" s="70">
        <v>1</v>
      </c>
      <c r="O16" s="70">
        <v>1</v>
      </c>
      <c r="P16" s="70" t="s">
        <v>162</v>
      </c>
      <c r="Q16" s="70" t="s">
        <v>66</v>
      </c>
      <c r="R16" s="70">
        <f t="shared" si="2"/>
        <v>4</v>
      </c>
      <c r="S16" s="70"/>
      <c r="T16" s="71">
        <v>11</v>
      </c>
      <c r="U16" s="71">
        <v>19</v>
      </c>
      <c r="V16" s="72">
        <v>7</v>
      </c>
      <c r="W16" s="73">
        <v>30553571</v>
      </c>
      <c r="X16" s="74" t="s">
        <v>700</v>
      </c>
      <c r="Y16" s="74" t="s">
        <v>701</v>
      </c>
    </row>
    <row r="17" spans="1:25" x14ac:dyDescent="0.2">
      <c r="A17" s="22" t="s">
        <v>213</v>
      </c>
      <c r="B17" s="23" t="s">
        <v>1214</v>
      </c>
      <c r="C17" s="8">
        <v>1</v>
      </c>
      <c r="D17" s="8">
        <v>1</v>
      </c>
      <c r="E17" s="8" t="s">
        <v>60</v>
      </c>
      <c r="F17" s="8">
        <v>1</v>
      </c>
      <c r="G17" s="8">
        <v>1</v>
      </c>
      <c r="H17" s="8">
        <v>1</v>
      </c>
      <c r="I17" s="8" t="s">
        <v>58</v>
      </c>
      <c r="J17" s="8">
        <v>1</v>
      </c>
      <c r="K17" s="8">
        <v>1</v>
      </c>
      <c r="L17" s="8">
        <v>1</v>
      </c>
      <c r="M17" s="8">
        <v>1</v>
      </c>
      <c r="N17" s="8">
        <v>1</v>
      </c>
      <c r="O17" s="8">
        <v>1</v>
      </c>
      <c r="P17" s="8">
        <v>1</v>
      </c>
      <c r="Q17" s="8">
        <v>1</v>
      </c>
      <c r="R17" s="8">
        <f t="shared" si="2"/>
        <v>13</v>
      </c>
      <c r="T17" s="9">
        <v>11</v>
      </c>
      <c r="U17" s="9">
        <v>19</v>
      </c>
      <c r="V17" s="11">
        <v>7</v>
      </c>
      <c r="W17" s="13">
        <v>30768974</v>
      </c>
      <c r="X17" s="2" t="s">
        <v>702</v>
      </c>
      <c r="Y17" s="2" t="s">
        <v>703</v>
      </c>
    </row>
    <row r="18" spans="1:25" x14ac:dyDescent="0.2">
      <c r="A18" s="22" t="s">
        <v>214</v>
      </c>
      <c r="B18" s="23" t="s">
        <v>1215</v>
      </c>
      <c r="C18" s="8">
        <v>1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J18" s="8" t="s">
        <v>5</v>
      </c>
      <c r="K18" s="8">
        <v>1</v>
      </c>
      <c r="L18" s="8">
        <v>1</v>
      </c>
      <c r="M18" s="8">
        <v>1</v>
      </c>
      <c r="N18" s="8" t="s">
        <v>114</v>
      </c>
      <c r="O18" s="8">
        <v>1</v>
      </c>
      <c r="P18" s="8">
        <v>1</v>
      </c>
      <c r="Q18" s="8" t="s">
        <v>64</v>
      </c>
      <c r="R18" s="8">
        <f t="shared" si="2"/>
        <v>12</v>
      </c>
      <c r="T18" s="9">
        <v>11</v>
      </c>
      <c r="U18" s="9">
        <v>19</v>
      </c>
      <c r="V18" s="11">
        <v>7</v>
      </c>
      <c r="W18" s="13">
        <v>30768974</v>
      </c>
      <c r="X18" s="2" t="s">
        <v>702</v>
      </c>
      <c r="Y18" s="2" t="s">
        <v>703</v>
      </c>
    </row>
    <row r="19" spans="1:25" s="61" customFormat="1" x14ac:dyDescent="0.2">
      <c r="A19" s="61" t="s">
        <v>240</v>
      </c>
      <c r="B19" s="62" t="s">
        <v>1240</v>
      </c>
      <c r="C19" s="63">
        <v>1</v>
      </c>
      <c r="D19" s="63">
        <v>1</v>
      </c>
      <c r="E19" s="63">
        <v>1</v>
      </c>
      <c r="F19" s="63">
        <v>1</v>
      </c>
      <c r="G19" s="63">
        <v>1</v>
      </c>
      <c r="H19" s="63">
        <v>1</v>
      </c>
      <c r="I19" s="63">
        <v>1</v>
      </c>
      <c r="J19" s="63">
        <v>1</v>
      </c>
      <c r="K19" s="63">
        <v>1</v>
      </c>
      <c r="L19" s="63">
        <v>1</v>
      </c>
      <c r="M19" s="63">
        <v>1</v>
      </c>
      <c r="N19" s="63">
        <v>1</v>
      </c>
      <c r="O19" s="63">
        <v>1</v>
      </c>
      <c r="P19" s="63" t="s">
        <v>57</v>
      </c>
      <c r="Q19" s="63">
        <v>1</v>
      </c>
      <c r="R19" s="63">
        <f t="shared" si="2"/>
        <v>14</v>
      </c>
      <c r="S19" s="63"/>
      <c r="T19" s="64">
        <v>10</v>
      </c>
      <c r="U19" s="64">
        <v>24</v>
      </c>
      <c r="V19" s="65">
        <v>7</v>
      </c>
      <c r="W19" s="66">
        <v>134587266</v>
      </c>
      <c r="X19" s="67" t="s">
        <v>758</v>
      </c>
      <c r="Y19" s="67" t="s">
        <v>759</v>
      </c>
    </row>
    <row r="20" spans="1:25" s="68" customFormat="1" x14ac:dyDescent="0.2">
      <c r="A20" s="68" t="s">
        <v>241</v>
      </c>
      <c r="B20" s="69" t="s">
        <v>1241</v>
      </c>
      <c r="C20" s="70" t="s">
        <v>176</v>
      </c>
      <c r="D20" s="70" t="s">
        <v>65</v>
      </c>
      <c r="E20" s="70" t="s">
        <v>60</v>
      </c>
      <c r="F20" s="70">
        <v>1</v>
      </c>
      <c r="G20" s="70">
        <v>1</v>
      </c>
      <c r="H20" s="70">
        <v>1</v>
      </c>
      <c r="I20" s="70" t="s">
        <v>176</v>
      </c>
      <c r="J20" s="70">
        <v>1</v>
      </c>
      <c r="K20" s="70" t="s">
        <v>63</v>
      </c>
      <c r="L20" s="70" t="s">
        <v>57</v>
      </c>
      <c r="M20" s="70" t="s">
        <v>162</v>
      </c>
      <c r="N20" s="70" t="s">
        <v>77</v>
      </c>
      <c r="O20" s="70" t="s">
        <v>77</v>
      </c>
      <c r="P20" s="70" t="s">
        <v>63</v>
      </c>
      <c r="Q20" s="70">
        <v>1</v>
      </c>
      <c r="R20" s="70">
        <f t="shared" si="2"/>
        <v>5</v>
      </c>
      <c r="S20" s="70"/>
      <c r="T20" s="71">
        <v>11</v>
      </c>
      <c r="U20" s="71">
        <v>19</v>
      </c>
      <c r="V20" s="72">
        <v>7</v>
      </c>
      <c r="W20" s="73">
        <v>30768974</v>
      </c>
      <c r="X20" s="74" t="s">
        <v>702</v>
      </c>
      <c r="Y20" s="74" t="s">
        <v>703</v>
      </c>
    </row>
    <row r="21" spans="1:25" x14ac:dyDescent="0.2">
      <c r="A21" t="s">
        <v>248</v>
      </c>
      <c r="B21" s="1" t="s">
        <v>1248</v>
      </c>
      <c r="C21" s="8">
        <v>1</v>
      </c>
      <c r="D21" s="8">
        <v>1</v>
      </c>
      <c r="E21" s="8">
        <v>1</v>
      </c>
      <c r="F21" s="8">
        <v>1</v>
      </c>
      <c r="G21" s="8">
        <v>1</v>
      </c>
      <c r="H21" s="8">
        <v>1</v>
      </c>
      <c r="I21" s="8">
        <v>1</v>
      </c>
      <c r="J21" s="8">
        <v>1</v>
      </c>
      <c r="K21" s="8">
        <v>1</v>
      </c>
      <c r="L21" s="8">
        <v>1</v>
      </c>
      <c r="M21" s="8">
        <v>1</v>
      </c>
      <c r="N21" s="8">
        <v>1</v>
      </c>
      <c r="O21" s="8">
        <v>1</v>
      </c>
      <c r="P21" s="8">
        <v>1</v>
      </c>
      <c r="Q21" s="8">
        <v>1</v>
      </c>
      <c r="R21" s="8">
        <f t="shared" ref="R21:R22" si="3">SUM(C21:Q21)</f>
        <v>15</v>
      </c>
      <c r="T21" s="9">
        <v>3</v>
      </c>
      <c r="U21" s="9">
        <v>26</v>
      </c>
      <c r="V21" s="11">
        <v>8</v>
      </c>
      <c r="W21" s="13">
        <v>72266759</v>
      </c>
      <c r="X21" s="2" t="s">
        <v>774</v>
      </c>
      <c r="Y21" s="2" t="s">
        <v>775</v>
      </c>
    </row>
    <row r="22" spans="1:25" x14ac:dyDescent="0.2">
      <c r="A22" t="s">
        <v>249</v>
      </c>
      <c r="B22" s="1" t="s">
        <v>1249</v>
      </c>
      <c r="C22" s="8">
        <v>1</v>
      </c>
      <c r="D22" s="8">
        <v>1</v>
      </c>
      <c r="E22" s="8">
        <v>1</v>
      </c>
      <c r="F22" s="8">
        <v>1</v>
      </c>
      <c r="G22" s="8">
        <v>1</v>
      </c>
      <c r="H22" s="8">
        <v>1</v>
      </c>
      <c r="I22" s="8">
        <v>1</v>
      </c>
      <c r="J22" s="8">
        <v>1</v>
      </c>
      <c r="K22" s="8">
        <v>1</v>
      </c>
      <c r="L22" s="8">
        <v>1</v>
      </c>
      <c r="M22" s="8">
        <v>1</v>
      </c>
      <c r="N22" s="8">
        <v>1</v>
      </c>
      <c r="O22" s="8">
        <v>1</v>
      </c>
      <c r="P22" s="8">
        <v>1</v>
      </c>
      <c r="Q22" s="8">
        <v>1</v>
      </c>
      <c r="R22" s="8">
        <f t="shared" si="3"/>
        <v>15</v>
      </c>
      <c r="T22" s="9">
        <v>3</v>
      </c>
      <c r="U22" s="9">
        <v>26</v>
      </c>
      <c r="V22" s="11">
        <v>8</v>
      </c>
      <c r="W22" s="13">
        <v>72266759</v>
      </c>
      <c r="X22" s="2" t="s">
        <v>774</v>
      </c>
      <c r="Y22" s="2" t="s">
        <v>775</v>
      </c>
    </row>
    <row r="23" spans="1:25" s="61" customFormat="1" x14ac:dyDescent="0.2">
      <c r="A23" s="61" t="s">
        <v>353</v>
      </c>
      <c r="B23" s="62" t="s">
        <v>1339</v>
      </c>
      <c r="C23" s="63">
        <v>1</v>
      </c>
      <c r="D23" s="63">
        <v>1</v>
      </c>
      <c r="E23" s="63">
        <v>1</v>
      </c>
      <c r="F23" s="63">
        <v>1</v>
      </c>
      <c r="G23" s="63">
        <v>1</v>
      </c>
      <c r="H23" s="63">
        <v>1</v>
      </c>
      <c r="I23" s="63">
        <v>1</v>
      </c>
      <c r="J23" s="63">
        <v>1</v>
      </c>
      <c r="K23" s="63">
        <v>1</v>
      </c>
      <c r="L23" s="63">
        <v>1</v>
      </c>
      <c r="M23" s="63">
        <v>1</v>
      </c>
      <c r="N23" s="63">
        <v>1</v>
      </c>
      <c r="O23" s="63">
        <v>1</v>
      </c>
      <c r="P23" s="63" t="s">
        <v>58</v>
      </c>
      <c r="Q23" s="63">
        <v>1</v>
      </c>
      <c r="R23" s="63">
        <f t="shared" ref="R23:R24" si="4">SUM(C23:Q23)</f>
        <v>14</v>
      </c>
      <c r="S23" s="63">
        <v>1</v>
      </c>
      <c r="T23" s="64">
        <v>5</v>
      </c>
      <c r="U23" s="64"/>
      <c r="V23" s="65">
        <v>13</v>
      </c>
      <c r="W23" s="66">
        <v>65380122</v>
      </c>
      <c r="X23" s="67" t="s">
        <v>975</v>
      </c>
      <c r="Y23" s="67" t="s">
        <v>976</v>
      </c>
    </row>
    <row r="24" spans="1:25" s="68" customFormat="1" x14ac:dyDescent="0.2">
      <c r="A24" s="68" t="s">
        <v>354</v>
      </c>
      <c r="B24" s="69" t="s">
        <v>1340</v>
      </c>
      <c r="C24" s="70">
        <v>1</v>
      </c>
      <c r="D24" s="70">
        <v>1</v>
      </c>
      <c r="E24" s="70">
        <v>1</v>
      </c>
      <c r="F24" s="70">
        <v>1</v>
      </c>
      <c r="G24" s="70">
        <v>1</v>
      </c>
      <c r="H24" s="70">
        <v>1</v>
      </c>
      <c r="I24" s="70">
        <v>1</v>
      </c>
      <c r="J24" s="70">
        <v>1</v>
      </c>
      <c r="K24" s="70" t="s">
        <v>77</v>
      </c>
      <c r="L24" s="70">
        <v>1</v>
      </c>
      <c r="M24" s="70">
        <v>1</v>
      </c>
      <c r="N24" s="70">
        <v>1</v>
      </c>
      <c r="O24" s="70">
        <v>1</v>
      </c>
      <c r="P24" s="70">
        <v>1</v>
      </c>
      <c r="Q24" s="70">
        <v>1</v>
      </c>
      <c r="R24" s="70">
        <f t="shared" si="4"/>
        <v>14</v>
      </c>
      <c r="S24" s="70" t="s">
        <v>42</v>
      </c>
      <c r="T24" s="71">
        <v>5</v>
      </c>
      <c r="U24" s="71"/>
      <c r="V24" s="72">
        <v>13</v>
      </c>
      <c r="W24" s="73">
        <v>65380122</v>
      </c>
      <c r="X24" s="74" t="s">
        <v>975</v>
      </c>
      <c r="Y24" s="74" t="s">
        <v>976</v>
      </c>
    </row>
  </sheetData>
  <mergeCells count="9">
    <mergeCell ref="V1:V2"/>
    <mergeCell ref="W1:W2"/>
    <mergeCell ref="X1:X2"/>
    <mergeCell ref="Y1:Y2"/>
    <mergeCell ref="C1:Q1"/>
    <mergeCell ref="R1:R3"/>
    <mergeCell ref="S1:S3"/>
    <mergeCell ref="T1:T3"/>
    <mergeCell ref="U1:U3"/>
  </mergeCells>
  <conditionalFormatting sqref="C5:Q1048576">
    <cfRule type="cellIs" dxfId="5" priority="2" operator="equal">
      <formula>1</formula>
    </cfRule>
  </conditionalFormatting>
  <conditionalFormatting sqref="C1:Q1 C3:Q4">
    <cfRule type="cellIs" dxfId="4" priority="1" operator="equal">
      <formula>1</formula>
    </cfRule>
  </conditionalFormatting>
  <pageMargins left="0.7" right="0.7" top="0.75" bottom="0.75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"/>
  <sheetViews>
    <sheetView workbookViewId="0">
      <pane xSplit="2920" ySplit="1580" activePane="bottomLeft"/>
      <selection activeCell="A3" sqref="A3:XFD3"/>
      <selection pane="topRight" activeCell="C1" sqref="C1:Q2"/>
      <selection pane="bottomLeft" activeCell="A5" sqref="A5:XFD7"/>
      <selection pane="bottomRight" activeCell="C27" sqref="C27"/>
    </sheetView>
  </sheetViews>
  <sheetFormatPr baseColWidth="10" defaultRowHeight="15" x14ac:dyDescent="0.2"/>
  <cols>
    <col min="1" max="1" width="20.33203125" bestFit="1" customWidth="1"/>
    <col min="2" max="2" width="50" style="1" customWidth="1"/>
    <col min="3" max="17" width="4" style="8" bestFit="1" customWidth="1"/>
    <col min="18" max="18" width="15.6640625" style="8" customWidth="1"/>
    <col min="19" max="19" width="6.6640625" style="8" customWidth="1"/>
    <col min="20" max="20" width="10.5" style="3" customWidth="1"/>
    <col min="21" max="21" width="9.33203125" style="3" customWidth="1"/>
    <col min="22" max="22" width="14.83203125" style="8" customWidth="1"/>
    <col min="23" max="23" width="13.5" style="6" customWidth="1"/>
    <col min="24" max="24" width="22.83203125" customWidth="1"/>
    <col min="25" max="25" width="57.83203125" customWidth="1"/>
  </cols>
  <sheetData>
    <row r="1" spans="1:25" s="5" customFormat="1" ht="61" customHeight="1" x14ac:dyDescent="0.15">
      <c r="B1" s="14"/>
      <c r="C1" s="104" t="s">
        <v>1434</v>
      </c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3" t="s">
        <v>1121</v>
      </c>
      <c r="S1" s="104" t="s">
        <v>1120</v>
      </c>
      <c r="T1" s="105" t="s">
        <v>417</v>
      </c>
      <c r="U1" s="105" t="s">
        <v>1118</v>
      </c>
      <c r="V1" s="106"/>
      <c r="W1" s="106"/>
      <c r="X1" s="106"/>
      <c r="Y1" s="106"/>
    </row>
    <row r="2" spans="1:25" s="4" customFormat="1" ht="13" x14ac:dyDescent="0.15">
      <c r="C2" s="76">
        <v>5</v>
      </c>
      <c r="D2" s="76">
        <v>6</v>
      </c>
      <c r="E2" s="76">
        <v>10</v>
      </c>
      <c r="F2" s="76">
        <v>13</v>
      </c>
      <c r="G2" s="76">
        <v>14</v>
      </c>
      <c r="H2" s="76">
        <v>15</v>
      </c>
      <c r="I2" s="76">
        <v>18</v>
      </c>
      <c r="J2" s="76">
        <v>22</v>
      </c>
      <c r="K2" s="76">
        <v>25</v>
      </c>
      <c r="L2" s="76">
        <v>26</v>
      </c>
      <c r="M2" s="76">
        <v>27</v>
      </c>
      <c r="N2" s="76">
        <v>28</v>
      </c>
      <c r="O2" s="76">
        <v>30</v>
      </c>
      <c r="P2" s="76">
        <v>31</v>
      </c>
      <c r="Q2" s="76">
        <v>32</v>
      </c>
      <c r="R2" s="103"/>
      <c r="S2" s="104"/>
      <c r="T2" s="105"/>
      <c r="U2" s="105"/>
      <c r="V2" s="106"/>
      <c r="W2" s="106"/>
      <c r="X2" s="106"/>
      <c r="Y2" s="106"/>
    </row>
    <row r="3" spans="1:25" s="4" customFormat="1" ht="14" x14ac:dyDescent="0.15">
      <c r="A3" s="4" t="s">
        <v>1122</v>
      </c>
      <c r="B3" s="15" t="s">
        <v>1119</v>
      </c>
      <c r="C3" s="76" t="s">
        <v>371</v>
      </c>
      <c r="D3" s="76" t="s">
        <v>372</v>
      </c>
      <c r="E3" s="76" t="s">
        <v>373</v>
      </c>
      <c r="F3" s="76" t="s">
        <v>374</v>
      </c>
      <c r="G3" s="76" t="s">
        <v>374</v>
      </c>
      <c r="H3" s="76" t="s">
        <v>375</v>
      </c>
      <c r="I3" s="76" t="s">
        <v>376</v>
      </c>
      <c r="J3" s="76" t="s">
        <v>377</v>
      </c>
      <c r="K3" s="76" t="s">
        <v>376</v>
      </c>
      <c r="L3" s="76" t="s">
        <v>379</v>
      </c>
      <c r="M3" s="76" t="s">
        <v>378</v>
      </c>
      <c r="N3" s="76" t="s">
        <v>371</v>
      </c>
      <c r="O3" s="76" t="s">
        <v>380</v>
      </c>
      <c r="P3" s="76" t="s">
        <v>376</v>
      </c>
      <c r="Q3" s="76" t="s">
        <v>374</v>
      </c>
      <c r="R3" s="103"/>
      <c r="S3" s="104"/>
      <c r="T3" s="105"/>
      <c r="U3" s="105"/>
      <c r="V3" s="10" t="s">
        <v>1124</v>
      </c>
      <c r="W3" s="12" t="s">
        <v>1125</v>
      </c>
      <c r="X3" s="16" t="s">
        <v>1123</v>
      </c>
      <c r="Y3" s="16" t="s">
        <v>1126</v>
      </c>
    </row>
    <row r="4" spans="1:25" s="4" customFormat="1" x14ac:dyDescent="0.15">
      <c r="A4" s="4" t="s">
        <v>1402</v>
      </c>
      <c r="B4" s="14" t="s">
        <v>1403</v>
      </c>
      <c r="C4" s="76"/>
      <c r="D4" s="76"/>
      <c r="E4" s="76"/>
      <c r="F4" s="76"/>
      <c r="G4" s="76"/>
      <c r="H4" s="76"/>
      <c r="I4" s="76"/>
      <c r="J4" s="76"/>
      <c r="K4" s="76"/>
      <c r="L4" s="76"/>
      <c r="M4" s="76"/>
      <c r="N4" s="76"/>
      <c r="O4" s="76"/>
      <c r="P4" s="76"/>
      <c r="Q4" s="76"/>
      <c r="R4" s="77"/>
      <c r="S4" s="78"/>
      <c r="T4" s="79"/>
      <c r="U4" s="79"/>
      <c r="V4" s="10"/>
      <c r="W4" s="12"/>
      <c r="X4" s="16"/>
      <c r="Y4" s="16"/>
    </row>
    <row r="5" spans="1:25" x14ac:dyDescent="0.2">
      <c r="A5" t="s">
        <v>30</v>
      </c>
      <c r="B5" s="1" t="s">
        <v>31</v>
      </c>
      <c r="C5" s="8">
        <v>1</v>
      </c>
      <c r="D5" s="8" t="s">
        <v>58</v>
      </c>
      <c r="E5" s="8" t="s">
        <v>60</v>
      </c>
      <c r="F5" s="8">
        <v>1</v>
      </c>
      <c r="G5" s="8">
        <v>1</v>
      </c>
      <c r="H5" s="8">
        <v>1</v>
      </c>
      <c r="I5" s="8" t="s">
        <v>62</v>
      </c>
      <c r="J5" s="8" t="s">
        <v>57</v>
      </c>
      <c r="K5" s="8">
        <v>1</v>
      </c>
      <c r="L5" s="8" t="s">
        <v>161</v>
      </c>
      <c r="M5" s="8">
        <v>1</v>
      </c>
      <c r="N5" s="8">
        <v>1</v>
      </c>
      <c r="O5" s="8" t="s">
        <v>57</v>
      </c>
      <c r="P5" s="8" t="s">
        <v>62</v>
      </c>
      <c r="Q5" s="8" t="s">
        <v>58</v>
      </c>
      <c r="R5" s="8">
        <f t="shared" ref="R5:R21" si="0">SUM(C5:Q5)</f>
        <v>7</v>
      </c>
      <c r="S5" s="8">
        <v>1</v>
      </c>
      <c r="T5" s="9">
        <v>6</v>
      </c>
      <c r="U5" s="9">
        <v>7</v>
      </c>
      <c r="V5" s="11">
        <v>5</v>
      </c>
      <c r="W5" s="13">
        <v>138526312</v>
      </c>
      <c r="X5" s="2" t="s">
        <v>586</v>
      </c>
      <c r="Y5" s="2" t="s">
        <v>587</v>
      </c>
    </row>
    <row r="6" spans="1:25" x14ac:dyDescent="0.2">
      <c r="A6" t="s">
        <v>154</v>
      </c>
      <c r="B6" s="1" t="s">
        <v>1168</v>
      </c>
      <c r="C6" s="8">
        <v>1</v>
      </c>
      <c r="D6" s="8">
        <v>1</v>
      </c>
      <c r="E6" s="8" t="s">
        <v>60</v>
      </c>
      <c r="F6" s="8">
        <v>1</v>
      </c>
      <c r="G6" s="8">
        <v>1</v>
      </c>
      <c r="H6" s="8">
        <v>1</v>
      </c>
      <c r="I6" s="8">
        <v>1</v>
      </c>
      <c r="J6" s="8" t="s">
        <v>57</v>
      </c>
      <c r="K6" s="8" t="s">
        <v>210</v>
      </c>
      <c r="L6" s="8" t="s">
        <v>155</v>
      </c>
      <c r="M6" s="8" t="s">
        <v>65</v>
      </c>
      <c r="N6" s="8">
        <v>1</v>
      </c>
      <c r="O6" s="8" t="s">
        <v>63</v>
      </c>
      <c r="P6" s="8" t="s">
        <v>77</v>
      </c>
      <c r="Q6" s="8" t="s">
        <v>64</v>
      </c>
      <c r="R6" s="8">
        <f t="shared" si="0"/>
        <v>7</v>
      </c>
      <c r="S6" s="8">
        <v>1</v>
      </c>
      <c r="T6" s="9">
        <v>6</v>
      </c>
      <c r="U6" s="9">
        <v>10</v>
      </c>
      <c r="V6" s="11">
        <v>5</v>
      </c>
      <c r="W6" s="13">
        <v>145955815</v>
      </c>
      <c r="X6" s="2" t="s">
        <v>604</v>
      </c>
      <c r="Y6" s="2" t="s">
        <v>605</v>
      </c>
    </row>
    <row r="7" spans="1:25" x14ac:dyDescent="0.2">
      <c r="A7" t="s">
        <v>32</v>
      </c>
      <c r="B7" s="1" t="s">
        <v>33</v>
      </c>
      <c r="C7" s="8">
        <v>1</v>
      </c>
      <c r="D7" s="8" t="s">
        <v>58</v>
      </c>
      <c r="E7" s="8">
        <v>1</v>
      </c>
      <c r="F7" s="8">
        <v>1</v>
      </c>
      <c r="G7" s="8">
        <v>1</v>
      </c>
      <c r="H7" s="8">
        <v>1</v>
      </c>
      <c r="I7" s="8">
        <v>1</v>
      </c>
      <c r="J7" s="8">
        <v>1</v>
      </c>
      <c r="K7" s="8" t="s">
        <v>155</v>
      </c>
      <c r="L7" s="8">
        <v>1</v>
      </c>
      <c r="M7" s="8" t="s">
        <v>67</v>
      </c>
      <c r="N7" s="8">
        <v>1</v>
      </c>
      <c r="O7" s="8">
        <v>1</v>
      </c>
      <c r="P7" s="8" t="s">
        <v>64</v>
      </c>
      <c r="Q7" s="8" t="s">
        <v>162</v>
      </c>
      <c r="R7" s="8">
        <f t="shared" si="0"/>
        <v>10</v>
      </c>
      <c r="S7" s="8">
        <v>1</v>
      </c>
      <c r="T7" s="9">
        <v>6</v>
      </c>
      <c r="U7" s="9">
        <v>10</v>
      </c>
      <c r="V7" s="11">
        <v>5</v>
      </c>
      <c r="W7" s="13">
        <v>146044212</v>
      </c>
      <c r="X7" s="2" t="s">
        <v>606</v>
      </c>
      <c r="Y7" s="2" t="s">
        <v>607</v>
      </c>
    </row>
    <row r="8" spans="1:25" x14ac:dyDescent="0.2">
      <c r="A8" t="s">
        <v>156</v>
      </c>
      <c r="B8" s="1" t="s">
        <v>1169</v>
      </c>
      <c r="C8" s="8">
        <v>1</v>
      </c>
      <c r="D8" s="8">
        <v>1</v>
      </c>
      <c r="E8" s="8">
        <v>1</v>
      </c>
      <c r="F8" s="8">
        <v>1</v>
      </c>
      <c r="G8" s="8">
        <v>1</v>
      </c>
      <c r="H8" s="8">
        <v>1</v>
      </c>
      <c r="I8" s="8">
        <v>1</v>
      </c>
      <c r="J8" s="8">
        <v>1</v>
      </c>
      <c r="K8" s="8">
        <v>1</v>
      </c>
      <c r="L8" s="8" t="s">
        <v>67</v>
      </c>
      <c r="M8" s="8">
        <v>1</v>
      </c>
      <c r="N8" s="8">
        <v>1</v>
      </c>
      <c r="O8" s="8" t="s">
        <v>57</v>
      </c>
      <c r="P8" s="8" t="s">
        <v>77</v>
      </c>
      <c r="Q8" s="8">
        <v>1</v>
      </c>
      <c r="R8" s="8">
        <f t="shared" si="0"/>
        <v>12</v>
      </c>
      <c r="S8" s="8">
        <v>1</v>
      </c>
      <c r="T8" s="9">
        <v>12</v>
      </c>
      <c r="U8" s="9">
        <v>10</v>
      </c>
      <c r="V8" s="11">
        <v>5</v>
      </c>
      <c r="W8" s="13">
        <v>145965431</v>
      </c>
      <c r="X8" s="2" t="s">
        <v>608</v>
      </c>
      <c r="Y8" s="2" t="s">
        <v>609</v>
      </c>
    </row>
    <row r="9" spans="1:25" x14ac:dyDescent="0.2">
      <c r="A9" s="22" t="s">
        <v>100</v>
      </c>
      <c r="B9" s="23" t="s">
        <v>1193</v>
      </c>
      <c r="C9" s="8" t="s">
        <v>125</v>
      </c>
      <c r="D9" s="8" t="s">
        <v>162</v>
      </c>
      <c r="E9" s="8" t="s">
        <v>67</v>
      </c>
      <c r="F9" s="8">
        <v>1</v>
      </c>
      <c r="G9" s="8">
        <v>1</v>
      </c>
      <c r="H9" s="8">
        <v>1</v>
      </c>
      <c r="I9" s="8">
        <v>1</v>
      </c>
      <c r="J9" s="8">
        <v>1</v>
      </c>
      <c r="K9" s="8">
        <v>1</v>
      </c>
      <c r="L9" s="8" t="s">
        <v>155</v>
      </c>
      <c r="M9" s="8" t="s">
        <v>176</v>
      </c>
      <c r="N9" s="8" t="s">
        <v>67</v>
      </c>
      <c r="O9" s="8">
        <v>1</v>
      </c>
      <c r="P9" s="8" t="s">
        <v>159</v>
      </c>
      <c r="Q9" s="8">
        <v>1</v>
      </c>
      <c r="R9" s="8">
        <f t="shared" si="0"/>
        <v>8</v>
      </c>
      <c r="S9" s="8">
        <v>1</v>
      </c>
      <c r="T9" s="9">
        <v>3</v>
      </c>
      <c r="U9" s="9">
        <v>16</v>
      </c>
      <c r="V9" s="11">
        <v>7</v>
      </c>
      <c r="W9" s="13">
        <v>13563197</v>
      </c>
      <c r="X9" s="2" t="s">
        <v>652</v>
      </c>
      <c r="Y9" s="2" t="s">
        <v>653</v>
      </c>
    </row>
    <row r="10" spans="1:25" x14ac:dyDescent="0.2">
      <c r="A10" t="s">
        <v>37</v>
      </c>
      <c r="B10" s="1" t="s">
        <v>38</v>
      </c>
      <c r="C10" s="8" t="s">
        <v>5</v>
      </c>
      <c r="D10" s="8" t="s">
        <v>63</v>
      </c>
      <c r="E10" s="8">
        <v>1</v>
      </c>
      <c r="F10" s="8" t="s">
        <v>77</v>
      </c>
      <c r="G10" s="8" t="s">
        <v>77</v>
      </c>
      <c r="H10" s="8" t="s">
        <v>162</v>
      </c>
      <c r="I10" s="8" t="s">
        <v>62</v>
      </c>
      <c r="J10" s="8" t="s">
        <v>5</v>
      </c>
      <c r="K10" s="8">
        <v>1</v>
      </c>
      <c r="L10" s="8">
        <v>1</v>
      </c>
      <c r="M10" s="8">
        <v>1</v>
      </c>
      <c r="N10" s="8">
        <v>1</v>
      </c>
      <c r="O10" s="8" t="s">
        <v>57</v>
      </c>
      <c r="P10" s="8" t="s">
        <v>77</v>
      </c>
      <c r="Q10" s="8">
        <v>1</v>
      </c>
      <c r="R10" s="8">
        <f t="shared" si="0"/>
        <v>6</v>
      </c>
      <c r="S10" s="8">
        <v>1</v>
      </c>
      <c r="T10" s="9">
        <v>6</v>
      </c>
      <c r="U10" s="9"/>
      <c r="V10" s="11">
        <v>7</v>
      </c>
      <c r="W10" s="13">
        <v>130623030</v>
      </c>
      <c r="X10" s="2" t="s">
        <v>762</v>
      </c>
      <c r="Y10" s="2" t="s">
        <v>763</v>
      </c>
    </row>
    <row r="11" spans="1:25" x14ac:dyDescent="0.2">
      <c r="A11" t="s">
        <v>276</v>
      </c>
      <c r="B11" s="1" t="s">
        <v>1273</v>
      </c>
      <c r="C11" s="8">
        <v>1</v>
      </c>
      <c r="D11" s="8">
        <v>1</v>
      </c>
      <c r="E11" s="8">
        <v>1</v>
      </c>
      <c r="F11" s="8">
        <v>1</v>
      </c>
      <c r="G11" s="8">
        <v>1</v>
      </c>
      <c r="H11" s="8">
        <v>1</v>
      </c>
      <c r="I11" s="8">
        <v>1</v>
      </c>
      <c r="J11" s="8">
        <v>1</v>
      </c>
      <c r="K11" s="8" t="s">
        <v>210</v>
      </c>
      <c r="L11" s="8">
        <v>1</v>
      </c>
      <c r="M11" s="8" t="s">
        <v>67</v>
      </c>
      <c r="N11" s="8">
        <v>1</v>
      </c>
      <c r="O11" s="8">
        <v>1</v>
      </c>
      <c r="P11" s="8">
        <v>1</v>
      </c>
      <c r="Q11" s="8">
        <v>1</v>
      </c>
      <c r="R11" s="8">
        <f t="shared" si="0"/>
        <v>13</v>
      </c>
      <c r="S11" s="8">
        <v>1</v>
      </c>
      <c r="T11" s="9">
        <v>8</v>
      </c>
      <c r="U11" s="9"/>
      <c r="V11" s="11">
        <v>9</v>
      </c>
      <c r="W11" s="13">
        <v>39999901</v>
      </c>
      <c r="X11" s="2" t="s">
        <v>828</v>
      </c>
      <c r="Y11" s="2" t="s">
        <v>829</v>
      </c>
    </row>
    <row r="12" spans="1:25" x14ac:dyDescent="0.2">
      <c r="A12" t="s">
        <v>279</v>
      </c>
      <c r="B12" s="1" t="s">
        <v>1276</v>
      </c>
      <c r="C12" s="8">
        <v>1</v>
      </c>
      <c r="D12" s="8">
        <v>1</v>
      </c>
      <c r="E12" s="8">
        <v>1</v>
      </c>
      <c r="F12" s="8">
        <v>1</v>
      </c>
      <c r="G12" s="8">
        <v>1</v>
      </c>
      <c r="H12" s="8">
        <v>1</v>
      </c>
      <c r="I12" s="8">
        <v>1</v>
      </c>
      <c r="J12" s="8">
        <v>1</v>
      </c>
      <c r="K12" s="8">
        <v>1</v>
      </c>
      <c r="L12" s="8">
        <v>1</v>
      </c>
      <c r="M12" s="8">
        <v>1</v>
      </c>
      <c r="N12" s="8">
        <v>1</v>
      </c>
      <c r="O12" s="8">
        <v>1</v>
      </c>
      <c r="P12" s="8">
        <v>1</v>
      </c>
      <c r="Q12" s="8">
        <v>1</v>
      </c>
      <c r="R12" s="8">
        <f t="shared" si="0"/>
        <v>15</v>
      </c>
      <c r="S12" s="8">
        <v>1</v>
      </c>
      <c r="T12" s="9">
        <v>12</v>
      </c>
      <c r="U12" s="9"/>
      <c r="V12" s="11">
        <v>9</v>
      </c>
      <c r="W12" s="13">
        <v>122761032</v>
      </c>
      <c r="X12" s="2" t="s">
        <v>834</v>
      </c>
      <c r="Y12" s="2" t="s">
        <v>835</v>
      </c>
    </row>
    <row r="13" spans="1:25" x14ac:dyDescent="0.2">
      <c r="A13" s="22" t="s">
        <v>1409</v>
      </c>
      <c r="B13" s="23" t="s">
        <v>1291</v>
      </c>
      <c r="C13" s="8">
        <v>1</v>
      </c>
      <c r="D13" s="8" t="s">
        <v>58</v>
      </c>
      <c r="E13" s="8">
        <v>1</v>
      </c>
      <c r="F13" s="8">
        <v>1</v>
      </c>
      <c r="G13" s="8">
        <v>1</v>
      </c>
      <c r="H13" s="8">
        <v>1</v>
      </c>
      <c r="I13" s="8">
        <v>1</v>
      </c>
      <c r="J13" s="8">
        <v>1</v>
      </c>
      <c r="K13" s="8" t="s">
        <v>210</v>
      </c>
      <c r="L13" s="8">
        <v>1</v>
      </c>
      <c r="M13" s="8" t="s">
        <v>67</v>
      </c>
      <c r="N13" s="8">
        <v>1</v>
      </c>
      <c r="O13" s="8">
        <v>1</v>
      </c>
      <c r="P13" s="8">
        <v>1</v>
      </c>
      <c r="Q13" s="8" t="s">
        <v>67</v>
      </c>
      <c r="R13" s="8">
        <f t="shared" si="0"/>
        <v>11</v>
      </c>
      <c r="S13" s="8">
        <v>1</v>
      </c>
      <c r="T13" s="9">
        <v>4</v>
      </c>
      <c r="U13" s="9">
        <v>35</v>
      </c>
      <c r="V13" s="11">
        <v>11</v>
      </c>
      <c r="W13" s="13">
        <v>59299022</v>
      </c>
      <c r="X13" s="2" t="s">
        <v>869</v>
      </c>
      <c r="Y13" s="2" t="s">
        <v>870</v>
      </c>
    </row>
    <row r="14" spans="1:25" x14ac:dyDescent="0.2">
      <c r="A14" t="s">
        <v>229</v>
      </c>
      <c r="B14" s="1" t="s">
        <v>1294</v>
      </c>
      <c r="C14" s="8">
        <v>1</v>
      </c>
      <c r="D14" s="8">
        <v>1</v>
      </c>
      <c r="E14" s="8" t="s">
        <v>125</v>
      </c>
      <c r="F14" s="8">
        <v>1</v>
      </c>
      <c r="G14" s="8">
        <v>1</v>
      </c>
      <c r="H14" s="8">
        <v>1</v>
      </c>
      <c r="I14" s="8" t="s">
        <v>58</v>
      </c>
      <c r="J14" s="8">
        <v>1</v>
      </c>
      <c r="K14" s="8">
        <v>1</v>
      </c>
      <c r="L14" s="8">
        <v>1</v>
      </c>
      <c r="M14" s="8">
        <v>1</v>
      </c>
      <c r="N14" s="8" t="s">
        <v>63</v>
      </c>
      <c r="O14" s="8" t="s">
        <v>63</v>
      </c>
      <c r="P14" s="8">
        <v>1</v>
      </c>
      <c r="Q14" s="8" t="s">
        <v>62</v>
      </c>
      <c r="R14" s="8">
        <f t="shared" si="0"/>
        <v>10</v>
      </c>
      <c r="S14" s="8">
        <v>1</v>
      </c>
      <c r="T14" s="9">
        <v>14</v>
      </c>
      <c r="U14" s="9">
        <v>36</v>
      </c>
      <c r="V14" s="11">
        <v>11</v>
      </c>
      <c r="W14" s="13">
        <v>62513858</v>
      </c>
      <c r="X14" s="2" t="s">
        <v>875</v>
      </c>
      <c r="Y14" s="2" t="s">
        <v>876</v>
      </c>
    </row>
    <row r="15" spans="1:25" x14ac:dyDescent="0.2">
      <c r="A15" t="s">
        <v>306</v>
      </c>
      <c r="B15" s="1" t="s">
        <v>1298</v>
      </c>
      <c r="C15" s="8" t="s">
        <v>114</v>
      </c>
      <c r="D15" s="8">
        <v>1</v>
      </c>
      <c r="E15" s="8" t="s">
        <v>60</v>
      </c>
      <c r="F15" s="8">
        <v>1</v>
      </c>
      <c r="G15" s="8">
        <v>1</v>
      </c>
      <c r="H15" s="8">
        <v>1</v>
      </c>
      <c r="I15" s="8">
        <v>1</v>
      </c>
      <c r="J15" s="8">
        <v>1</v>
      </c>
      <c r="K15" s="8" t="s">
        <v>62</v>
      </c>
      <c r="L15" s="8">
        <v>1</v>
      </c>
      <c r="M15" s="8" t="s">
        <v>176</v>
      </c>
      <c r="N15" s="8">
        <v>1</v>
      </c>
      <c r="O15" s="8">
        <v>1</v>
      </c>
      <c r="P15" s="8">
        <v>1</v>
      </c>
      <c r="Q15" s="8">
        <v>1</v>
      </c>
      <c r="R15" s="8">
        <f t="shared" si="0"/>
        <v>11</v>
      </c>
      <c r="S15" s="8">
        <v>1</v>
      </c>
      <c r="T15" s="9">
        <v>5</v>
      </c>
      <c r="U15" s="9"/>
      <c r="V15" s="11">
        <v>11</v>
      </c>
      <c r="W15" s="13">
        <v>65620677</v>
      </c>
      <c r="X15" s="2" t="s">
        <v>883</v>
      </c>
      <c r="Y15" s="2" t="s">
        <v>884</v>
      </c>
    </row>
    <row r="16" spans="1:25" x14ac:dyDescent="0.2">
      <c r="A16" t="s">
        <v>39</v>
      </c>
      <c r="B16" s="21" t="s">
        <v>1400</v>
      </c>
      <c r="C16" s="8">
        <v>1</v>
      </c>
      <c r="D16" s="8">
        <v>1</v>
      </c>
      <c r="E16" s="8" t="s">
        <v>60</v>
      </c>
      <c r="F16" s="8" t="s">
        <v>57</v>
      </c>
      <c r="G16" s="8" t="s">
        <v>321</v>
      </c>
      <c r="H16" s="8">
        <v>1</v>
      </c>
      <c r="I16" s="8" t="s">
        <v>62</v>
      </c>
      <c r="J16" s="8">
        <v>1</v>
      </c>
      <c r="K16" s="8">
        <v>1</v>
      </c>
      <c r="L16" s="8">
        <v>1</v>
      </c>
      <c r="M16" s="8" t="s">
        <v>77</v>
      </c>
      <c r="N16" s="8">
        <v>1</v>
      </c>
      <c r="O16" s="8">
        <v>1</v>
      </c>
      <c r="P16" s="8" t="s">
        <v>62</v>
      </c>
      <c r="Q16" s="8">
        <v>1</v>
      </c>
      <c r="R16" s="8">
        <f t="shared" si="0"/>
        <v>9</v>
      </c>
      <c r="S16" s="8">
        <v>1</v>
      </c>
      <c r="T16" s="9">
        <v>7</v>
      </c>
      <c r="U16" s="9">
        <v>38</v>
      </c>
      <c r="V16" s="11">
        <v>13</v>
      </c>
      <c r="W16" s="13">
        <v>21478874</v>
      </c>
      <c r="X16" s="2" t="s">
        <v>895</v>
      </c>
      <c r="Y16" s="2" t="s">
        <v>896</v>
      </c>
    </row>
    <row r="17" spans="1:25" x14ac:dyDescent="0.2">
      <c r="A17" t="s">
        <v>312</v>
      </c>
      <c r="B17" s="1" t="s">
        <v>1303</v>
      </c>
      <c r="C17" s="8">
        <v>1</v>
      </c>
      <c r="D17" s="8" t="s">
        <v>58</v>
      </c>
      <c r="E17" s="8" t="s">
        <v>60</v>
      </c>
      <c r="F17" s="8">
        <v>1</v>
      </c>
      <c r="G17" s="8">
        <v>1</v>
      </c>
      <c r="H17" s="8">
        <v>1</v>
      </c>
      <c r="I17" s="8">
        <v>1</v>
      </c>
      <c r="J17" s="8">
        <v>1</v>
      </c>
      <c r="K17" s="8">
        <v>1</v>
      </c>
      <c r="L17" s="8" t="s">
        <v>161</v>
      </c>
      <c r="M17" s="8">
        <v>1</v>
      </c>
      <c r="N17" s="8">
        <v>1</v>
      </c>
      <c r="O17" s="8" t="s">
        <v>57</v>
      </c>
      <c r="P17" s="8" t="s">
        <v>159</v>
      </c>
      <c r="Q17" s="8">
        <v>1</v>
      </c>
      <c r="R17" s="8">
        <f t="shared" si="0"/>
        <v>10</v>
      </c>
      <c r="S17" s="8">
        <v>1</v>
      </c>
      <c r="T17" s="9">
        <v>9</v>
      </c>
      <c r="U17" s="9">
        <v>38</v>
      </c>
      <c r="V17" s="11">
        <v>13</v>
      </c>
      <c r="W17" s="13">
        <v>21605091</v>
      </c>
      <c r="X17" s="2" t="s">
        <v>897</v>
      </c>
      <c r="Y17" s="2" t="s">
        <v>898</v>
      </c>
    </row>
    <row r="18" spans="1:25" x14ac:dyDescent="0.2">
      <c r="A18" t="s">
        <v>353</v>
      </c>
      <c r="B18" s="1" t="s">
        <v>1339</v>
      </c>
      <c r="C18" s="8">
        <v>1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J18" s="8">
        <v>1</v>
      </c>
      <c r="K18" s="8">
        <v>1</v>
      </c>
      <c r="L18" s="8">
        <v>1</v>
      </c>
      <c r="M18" s="8">
        <v>1</v>
      </c>
      <c r="N18" s="8">
        <v>1</v>
      </c>
      <c r="O18" s="8">
        <v>1</v>
      </c>
      <c r="P18" s="8" t="s">
        <v>58</v>
      </c>
      <c r="Q18" s="8">
        <v>1</v>
      </c>
      <c r="R18" s="8">
        <f t="shared" si="0"/>
        <v>14</v>
      </c>
      <c r="S18" s="8">
        <v>1</v>
      </c>
      <c r="T18" s="9">
        <v>5</v>
      </c>
      <c r="U18" s="9"/>
      <c r="V18" s="11">
        <v>13</v>
      </c>
      <c r="W18" s="13">
        <v>65380122</v>
      </c>
      <c r="X18" s="2" t="s">
        <v>975</v>
      </c>
      <c r="Y18" s="2" t="s">
        <v>976</v>
      </c>
    </row>
    <row r="19" spans="1:25" x14ac:dyDescent="0.2">
      <c r="A19" t="s">
        <v>354</v>
      </c>
      <c r="B19" s="1" t="s">
        <v>1340</v>
      </c>
      <c r="C19" s="8">
        <v>1</v>
      </c>
      <c r="D19" s="8">
        <v>1</v>
      </c>
      <c r="E19" s="8">
        <v>1</v>
      </c>
      <c r="F19" s="8">
        <v>1</v>
      </c>
      <c r="G19" s="8">
        <v>1</v>
      </c>
      <c r="H19" s="8">
        <v>1</v>
      </c>
      <c r="I19" s="8">
        <v>1</v>
      </c>
      <c r="J19" s="8">
        <v>1</v>
      </c>
      <c r="K19" s="8" t="s">
        <v>77</v>
      </c>
      <c r="L19" s="8">
        <v>1</v>
      </c>
      <c r="M19" s="8">
        <v>1</v>
      </c>
      <c r="N19" s="8">
        <v>1</v>
      </c>
      <c r="O19" s="8">
        <v>1</v>
      </c>
      <c r="P19" s="8">
        <v>1</v>
      </c>
      <c r="Q19" s="8">
        <v>1</v>
      </c>
      <c r="R19" s="8">
        <f t="shared" si="0"/>
        <v>14</v>
      </c>
      <c r="S19" s="8" t="s">
        <v>42</v>
      </c>
      <c r="T19" s="9">
        <v>5</v>
      </c>
      <c r="U19" s="9"/>
      <c r="V19" s="11">
        <v>13</v>
      </c>
      <c r="W19" s="13">
        <v>65380122</v>
      </c>
      <c r="X19" s="2" t="s">
        <v>975</v>
      </c>
      <c r="Y19" s="2" t="s">
        <v>976</v>
      </c>
    </row>
    <row r="20" spans="1:25" x14ac:dyDescent="0.2">
      <c r="A20" t="s">
        <v>41</v>
      </c>
      <c r="B20" s="21" t="s">
        <v>1401</v>
      </c>
      <c r="C20" s="8">
        <v>1</v>
      </c>
      <c r="D20" s="8" t="s">
        <v>58</v>
      </c>
      <c r="E20" s="8" t="s">
        <v>125</v>
      </c>
      <c r="F20" s="8">
        <v>1</v>
      </c>
      <c r="G20" s="8" t="s">
        <v>321</v>
      </c>
      <c r="H20" s="8">
        <v>1</v>
      </c>
      <c r="I20" s="8" t="s">
        <v>62</v>
      </c>
      <c r="J20" s="8" t="s">
        <v>77</v>
      </c>
      <c r="K20" s="8">
        <v>1</v>
      </c>
      <c r="L20" s="8" t="s">
        <v>162</v>
      </c>
      <c r="M20" s="8">
        <v>1</v>
      </c>
      <c r="N20" s="8" t="s">
        <v>61</v>
      </c>
      <c r="O20" s="8" t="s">
        <v>66</v>
      </c>
      <c r="P20" s="8" t="s">
        <v>62</v>
      </c>
      <c r="Q20" s="8" t="s">
        <v>64</v>
      </c>
      <c r="R20" s="8">
        <f t="shared" si="0"/>
        <v>5</v>
      </c>
      <c r="S20" s="8">
        <v>1</v>
      </c>
      <c r="T20" s="9">
        <v>9</v>
      </c>
      <c r="U20" s="9">
        <v>43</v>
      </c>
      <c r="V20" s="11">
        <v>16</v>
      </c>
      <c r="W20" s="13">
        <v>3744093</v>
      </c>
      <c r="X20" s="2" t="s">
        <v>993</v>
      </c>
      <c r="Y20" s="2" t="s">
        <v>994</v>
      </c>
    </row>
    <row r="21" spans="1:25" x14ac:dyDescent="0.2">
      <c r="A21" t="s">
        <v>386</v>
      </c>
      <c r="B21" s="1" t="s">
        <v>1367</v>
      </c>
      <c r="C21" s="8">
        <v>1</v>
      </c>
      <c r="D21" s="8">
        <v>1</v>
      </c>
      <c r="E21" s="8" t="s">
        <v>155</v>
      </c>
      <c r="F21" s="8">
        <v>1</v>
      </c>
      <c r="G21" s="8">
        <v>1</v>
      </c>
      <c r="H21" s="8">
        <v>1</v>
      </c>
      <c r="I21" s="8">
        <v>1</v>
      </c>
      <c r="J21" s="8">
        <v>1</v>
      </c>
      <c r="K21" s="8">
        <v>1</v>
      </c>
      <c r="L21" s="8">
        <v>1</v>
      </c>
      <c r="M21" s="8" t="s">
        <v>176</v>
      </c>
      <c r="N21" s="8">
        <v>1</v>
      </c>
      <c r="O21" s="8" t="s">
        <v>77</v>
      </c>
      <c r="P21" s="8" t="s">
        <v>57</v>
      </c>
      <c r="Q21" s="8" t="s">
        <v>77</v>
      </c>
      <c r="R21" s="8">
        <f t="shared" si="0"/>
        <v>10</v>
      </c>
      <c r="S21" s="8">
        <v>1</v>
      </c>
      <c r="T21" s="9">
        <v>5</v>
      </c>
      <c r="U21" s="9">
        <v>46</v>
      </c>
      <c r="V21" s="11">
        <v>17</v>
      </c>
      <c r="W21" s="13">
        <v>23693736</v>
      </c>
      <c r="X21" s="2" t="s">
        <v>1037</v>
      </c>
      <c r="Y21" s="2" t="s">
        <v>1038</v>
      </c>
    </row>
  </sheetData>
  <sortState ref="A4:Y370">
    <sortCondition descending="1" ref="S4:S370"/>
  </sortState>
  <mergeCells count="9">
    <mergeCell ref="V1:V2"/>
    <mergeCell ref="W1:W2"/>
    <mergeCell ref="X1:X2"/>
    <mergeCell ref="Y1:Y2"/>
    <mergeCell ref="C1:Q1"/>
    <mergeCell ref="R1:R3"/>
    <mergeCell ref="S1:S3"/>
    <mergeCell ref="T1:T3"/>
    <mergeCell ref="U1:U3"/>
  </mergeCells>
  <conditionalFormatting sqref="C5:Q1048576">
    <cfRule type="cellIs" dxfId="3" priority="2" operator="equal">
      <formula>1</formula>
    </cfRule>
  </conditionalFormatting>
  <conditionalFormatting sqref="C1:Q1 C3:Q4">
    <cfRule type="cellIs" dxfId="2" priority="1" operator="equal">
      <formula>1</formula>
    </cfRule>
  </conditionalFormatting>
  <pageMargins left="0.7" right="0.7" top="0.75" bottom="0.75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1"/>
  <sheetViews>
    <sheetView workbookViewId="0">
      <pane xSplit="2920" ySplit="1580" activePane="bottomLeft"/>
      <selection activeCell="A3" sqref="A3:XFD3"/>
      <selection pane="topRight" activeCell="C1" sqref="C1:Q2"/>
      <selection pane="bottomLeft" activeCell="A5" sqref="A5:XFD7"/>
      <selection pane="bottomRight" activeCell="T30" sqref="T30"/>
    </sheetView>
  </sheetViews>
  <sheetFormatPr baseColWidth="10" defaultRowHeight="15" x14ac:dyDescent="0.2"/>
  <cols>
    <col min="1" max="1" width="20.33203125" bestFit="1" customWidth="1"/>
    <col min="2" max="2" width="50" style="1" customWidth="1"/>
    <col min="3" max="17" width="4" style="8" bestFit="1" customWidth="1"/>
    <col min="18" max="18" width="15.6640625" style="8" customWidth="1"/>
    <col min="19" max="19" width="6.6640625" style="8" customWidth="1"/>
    <col min="20" max="20" width="10.5" style="3" customWidth="1"/>
    <col min="21" max="21" width="9.33203125" style="3" customWidth="1"/>
    <col min="22" max="22" width="14.83203125" style="8" customWidth="1"/>
    <col min="23" max="23" width="13.5" style="6" customWidth="1"/>
    <col min="24" max="24" width="22.83203125" customWidth="1"/>
    <col min="25" max="25" width="57.83203125" customWidth="1"/>
  </cols>
  <sheetData>
    <row r="1" spans="1:25" s="5" customFormat="1" ht="61" customHeight="1" x14ac:dyDescent="0.15">
      <c r="B1" s="14"/>
      <c r="C1" s="104" t="s">
        <v>1434</v>
      </c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3" t="s">
        <v>1121</v>
      </c>
      <c r="S1" s="104" t="s">
        <v>1120</v>
      </c>
      <c r="T1" s="105" t="s">
        <v>417</v>
      </c>
      <c r="U1" s="105" t="s">
        <v>1118</v>
      </c>
      <c r="V1" s="106"/>
      <c r="W1" s="106"/>
      <c r="X1" s="106"/>
      <c r="Y1" s="106"/>
    </row>
    <row r="2" spans="1:25" s="4" customFormat="1" ht="13" x14ac:dyDescent="0.15">
      <c r="C2" s="76">
        <v>5</v>
      </c>
      <c r="D2" s="76">
        <v>6</v>
      </c>
      <c r="E2" s="76">
        <v>10</v>
      </c>
      <c r="F2" s="76">
        <v>13</v>
      </c>
      <c r="G2" s="76">
        <v>14</v>
      </c>
      <c r="H2" s="76">
        <v>15</v>
      </c>
      <c r="I2" s="76">
        <v>18</v>
      </c>
      <c r="J2" s="76">
        <v>22</v>
      </c>
      <c r="K2" s="76">
        <v>25</v>
      </c>
      <c r="L2" s="76">
        <v>26</v>
      </c>
      <c r="M2" s="76">
        <v>27</v>
      </c>
      <c r="N2" s="76">
        <v>28</v>
      </c>
      <c r="O2" s="76">
        <v>30</v>
      </c>
      <c r="P2" s="76">
        <v>31</v>
      </c>
      <c r="Q2" s="76">
        <v>32</v>
      </c>
      <c r="R2" s="103"/>
      <c r="S2" s="104"/>
      <c r="T2" s="105"/>
      <c r="U2" s="105"/>
      <c r="V2" s="106"/>
      <c r="W2" s="106"/>
      <c r="X2" s="106"/>
      <c r="Y2" s="106"/>
    </row>
    <row r="3" spans="1:25" s="4" customFormat="1" ht="14" x14ac:dyDescent="0.15">
      <c r="A3" s="4" t="s">
        <v>1122</v>
      </c>
      <c r="B3" s="15" t="s">
        <v>1119</v>
      </c>
      <c r="C3" s="76" t="s">
        <v>371</v>
      </c>
      <c r="D3" s="76" t="s">
        <v>372</v>
      </c>
      <c r="E3" s="76" t="s">
        <v>373</v>
      </c>
      <c r="F3" s="76" t="s">
        <v>374</v>
      </c>
      <c r="G3" s="76" t="s">
        <v>374</v>
      </c>
      <c r="H3" s="76" t="s">
        <v>375</v>
      </c>
      <c r="I3" s="76" t="s">
        <v>376</v>
      </c>
      <c r="J3" s="76" t="s">
        <v>377</v>
      </c>
      <c r="K3" s="76" t="s">
        <v>376</v>
      </c>
      <c r="L3" s="76" t="s">
        <v>379</v>
      </c>
      <c r="M3" s="76" t="s">
        <v>378</v>
      </c>
      <c r="N3" s="76" t="s">
        <v>371</v>
      </c>
      <c r="O3" s="76" t="s">
        <v>380</v>
      </c>
      <c r="P3" s="76" t="s">
        <v>376</v>
      </c>
      <c r="Q3" s="76" t="s">
        <v>374</v>
      </c>
      <c r="R3" s="103"/>
      <c r="S3" s="104"/>
      <c r="T3" s="105"/>
      <c r="U3" s="105"/>
      <c r="V3" s="10" t="s">
        <v>1124</v>
      </c>
      <c r="W3" s="12" t="s">
        <v>1125</v>
      </c>
      <c r="X3" s="16" t="s">
        <v>1123</v>
      </c>
      <c r="Y3" s="16" t="s">
        <v>1126</v>
      </c>
    </row>
    <row r="4" spans="1:25" s="4" customFormat="1" x14ac:dyDescent="0.15">
      <c r="A4" s="4" t="s">
        <v>1402</v>
      </c>
      <c r="B4" s="14" t="s">
        <v>1403</v>
      </c>
      <c r="C4" s="76"/>
      <c r="D4" s="76"/>
      <c r="E4" s="76"/>
      <c r="F4" s="76"/>
      <c r="G4" s="76"/>
      <c r="H4" s="76"/>
      <c r="I4" s="76"/>
      <c r="J4" s="76"/>
      <c r="K4" s="76"/>
      <c r="L4" s="76"/>
      <c r="M4" s="76"/>
      <c r="N4" s="76"/>
      <c r="O4" s="76"/>
      <c r="P4" s="76"/>
      <c r="Q4" s="76"/>
      <c r="R4" s="77"/>
      <c r="S4" s="78"/>
      <c r="T4" s="79"/>
      <c r="U4" s="79"/>
      <c r="V4" s="10"/>
      <c r="W4" s="12"/>
      <c r="X4" s="16"/>
      <c r="Y4" s="16"/>
    </row>
    <row r="5" spans="1:25" x14ac:dyDescent="0.2">
      <c r="A5" t="s">
        <v>56</v>
      </c>
      <c r="B5" s="1" t="s">
        <v>405</v>
      </c>
      <c r="C5" s="8">
        <v>1</v>
      </c>
      <c r="D5" s="8">
        <v>1</v>
      </c>
      <c r="E5" s="8">
        <v>1</v>
      </c>
      <c r="F5" s="8">
        <v>1</v>
      </c>
      <c r="G5" s="8">
        <v>1</v>
      </c>
      <c r="H5" s="8">
        <v>1</v>
      </c>
      <c r="I5" s="8">
        <v>1</v>
      </c>
      <c r="J5" s="8">
        <v>1</v>
      </c>
      <c r="K5" s="8">
        <v>1</v>
      </c>
      <c r="L5" s="8">
        <v>1</v>
      </c>
      <c r="M5" s="8">
        <v>1</v>
      </c>
      <c r="N5" s="8">
        <v>1</v>
      </c>
      <c r="O5" s="8">
        <v>1</v>
      </c>
      <c r="P5" s="8" t="s">
        <v>57</v>
      </c>
      <c r="Q5" s="8" t="s">
        <v>58</v>
      </c>
      <c r="R5" s="8">
        <f t="shared" ref="R5:R41" si="0">SUM(C5:Q5)</f>
        <v>13</v>
      </c>
      <c r="T5" s="9">
        <v>0</v>
      </c>
      <c r="U5" s="9"/>
      <c r="V5" s="11">
        <v>1</v>
      </c>
      <c r="W5" s="13">
        <v>168314753</v>
      </c>
      <c r="X5" s="2" t="s">
        <v>418</v>
      </c>
      <c r="Y5" s="2" t="s">
        <v>419</v>
      </c>
    </row>
    <row r="6" spans="1:25" x14ac:dyDescent="0.2">
      <c r="A6" t="s">
        <v>59</v>
      </c>
      <c r="B6" s="1" t="s">
        <v>406</v>
      </c>
      <c r="C6" s="8">
        <v>1</v>
      </c>
      <c r="D6" s="8">
        <v>1</v>
      </c>
      <c r="E6" s="8" t="s">
        <v>60</v>
      </c>
      <c r="F6" s="8" t="s">
        <v>61</v>
      </c>
      <c r="G6" s="8">
        <v>1</v>
      </c>
      <c r="H6" s="8" t="s">
        <v>62</v>
      </c>
      <c r="I6" s="8">
        <v>1</v>
      </c>
      <c r="J6" s="8" t="s">
        <v>57</v>
      </c>
      <c r="K6" s="8" t="s">
        <v>64</v>
      </c>
      <c r="L6" s="8">
        <v>1</v>
      </c>
      <c r="M6" s="8" t="s">
        <v>65</v>
      </c>
      <c r="N6" s="8" t="s">
        <v>66</v>
      </c>
      <c r="O6" s="8" t="s">
        <v>62</v>
      </c>
      <c r="P6" s="8" t="s">
        <v>58</v>
      </c>
      <c r="Q6" s="8" t="s">
        <v>67</v>
      </c>
      <c r="R6" s="8">
        <f t="shared" si="0"/>
        <v>5</v>
      </c>
      <c r="T6" s="9">
        <v>0</v>
      </c>
      <c r="V6" s="11">
        <v>1</v>
      </c>
      <c r="W6" s="13">
        <v>168314753</v>
      </c>
      <c r="X6" s="2" t="s">
        <v>418</v>
      </c>
      <c r="Y6" s="2" t="s">
        <v>419</v>
      </c>
    </row>
    <row r="7" spans="1:25" x14ac:dyDescent="0.2">
      <c r="A7" t="s">
        <v>68</v>
      </c>
      <c r="B7" s="1" t="s">
        <v>407</v>
      </c>
      <c r="C7" s="8">
        <v>1</v>
      </c>
      <c r="D7" s="8">
        <v>1</v>
      </c>
      <c r="E7" s="8">
        <v>1</v>
      </c>
      <c r="F7" s="8">
        <v>1</v>
      </c>
      <c r="G7" s="8">
        <v>1</v>
      </c>
      <c r="H7" s="8">
        <v>1</v>
      </c>
      <c r="I7" s="8">
        <v>1</v>
      </c>
      <c r="J7" s="8">
        <v>1</v>
      </c>
      <c r="K7" s="8">
        <v>1</v>
      </c>
      <c r="L7" s="8">
        <v>1</v>
      </c>
      <c r="M7" s="8">
        <v>1</v>
      </c>
      <c r="N7" s="8">
        <v>1</v>
      </c>
      <c r="O7" s="8">
        <v>1</v>
      </c>
      <c r="P7" s="8">
        <v>1</v>
      </c>
      <c r="Q7" s="8">
        <v>1</v>
      </c>
      <c r="R7" s="8">
        <f t="shared" si="0"/>
        <v>15</v>
      </c>
      <c r="T7" s="9">
        <v>0</v>
      </c>
      <c r="U7" s="9">
        <v>1</v>
      </c>
      <c r="V7" s="11">
        <v>2</v>
      </c>
      <c r="W7" s="13">
        <v>150136671</v>
      </c>
      <c r="X7" s="2" t="s">
        <v>420</v>
      </c>
      <c r="Y7" s="2" t="s">
        <v>421</v>
      </c>
    </row>
    <row r="8" spans="1:25" x14ac:dyDescent="0.2">
      <c r="A8" t="s">
        <v>79</v>
      </c>
      <c r="B8" s="1" t="s">
        <v>416</v>
      </c>
      <c r="C8" s="8">
        <v>1</v>
      </c>
      <c r="D8" s="8">
        <v>1</v>
      </c>
      <c r="E8" s="8">
        <v>1</v>
      </c>
      <c r="F8" s="8">
        <v>1</v>
      </c>
      <c r="G8" s="8">
        <v>1</v>
      </c>
      <c r="H8" s="8">
        <v>1</v>
      </c>
      <c r="I8" s="8">
        <v>1</v>
      </c>
      <c r="J8" s="8">
        <v>1</v>
      </c>
      <c r="K8" s="8">
        <v>1</v>
      </c>
      <c r="L8" s="8">
        <v>1</v>
      </c>
      <c r="M8" s="8">
        <v>1</v>
      </c>
      <c r="N8" s="8" t="s">
        <v>67</v>
      </c>
      <c r="O8" s="8">
        <v>1</v>
      </c>
      <c r="P8" s="8">
        <v>1</v>
      </c>
      <c r="Q8" s="8">
        <v>1</v>
      </c>
      <c r="R8" s="8">
        <f t="shared" si="0"/>
        <v>14</v>
      </c>
      <c r="T8" s="9">
        <v>0</v>
      </c>
      <c r="U8" s="9">
        <v>3</v>
      </c>
      <c r="V8" s="11">
        <v>2</v>
      </c>
      <c r="W8" s="13">
        <v>175100626</v>
      </c>
      <c r="X8" s="2" t="s">
        <v>440</v>
      </c>
      <c r="Y8" s="2" t="s">
        <v>441</v>
      </c>
    </row>
    <row r="9" spans="1:25" x14ac:dyDescent="0.2">
      <c r="A9" t="s">
        <v>80</v>
      </c>
      <c r="B9" s="1" t="s">
        <v>1127</v>
      </c>
      <c r="C9" s="8">
        <v>1</v>
      </c>
      <c r="D9" s="8">
        <v>1</v>
      </c>
      <c r="E9" s="8">
        <v>1</v>
      </c>
      <c r="F9" s="8">
        <v>1</v>
      </c>
      <c r="G9" s="8">
        <v>1</v>
      </c>
      <c r="H9" s="8" t="s">
        <v>67</v>
      </c>
      <c r="I9" s="8">
        <v>1</v>
      </c>
      <c r="J9" s="8">
        <v>1</v>
      </c>
      <c r="K9" s="8">
        <v>1</v>
      </c>
      <c r="L9" s="8">
        <v>1</v>
      </c>
      <c r="M9" s="8">
        <v>1</v>
      </c>
      <c r="N9" s="8">
        <v>1</v>
      </c>
      <c r="O9" s="8">
        <v>1</v>
      </c>
      <c r="P9" s="8">
        <v>1</v>
      </c>
      <c r="Q9" s="8">
        <v>1</v>
      </c>
      <c r="R9" s="8">
        <f t="shared" si="0"/>
        <v>14</v>
      </c>
      <c r="T9" s="9">
        <v>0</v>
      </c>
      <c r="U9" s="9">
        <v>3</v>
      </c>
      <c r="V9" s="11">
        <v>2</v>
      </c>
      <c r="W9" s="13">
        <v>175375245</v>
      </c>
      <c r="X9" s="2" t="s">
        <v>442</v>
      </c>
      <c r="Y9" s="2" t="s">
        <v>443</v>
      </c>
    </row>
    <row r="10" spans="1:25" x14ac:dyDescent="0.2">
      <c r="A10" t="s">
        <v>81</v>
      </c>
      <c r="B10" s="1" t="s">
        <v>1128</v>
      </c>
      <c r="C10" s="8">
        <v>1</v>
      </c>
      <c r="D10" s="8">
        <v>1</v>
      </c>
      <c r="E10" s="8">
        <v>1</v>
      </c>
      <c r="F10" s="8">
        <v>1</v>
      </c>
      <c r="G10" s="8">
        <v>1</v>
      </c>
      <c r="H10" s="8">
        <v>1</v>
      </c>
      <c r="I10" s="8">
        <v>1</v>
      </c>
      <c r="J10" s="8">
        <v>1</v>
      </c>
      <c r="K10" s="8">
        <v>1</v>
      </c>
      <c r="L10" s="8">
        <v>1</v>
      </c>
      <c r="M10" s="8">
        <v>1</v>
      </c>
      <c r="N10" s="8" t="s">
        <v>67</v>
      </c>
      <c r="O10" s="8">
        <v>1</v>
      </c>
      <c r="P10" s="8">
        <v>1</v>
      </c>
      <c r="Q10" s="8">
        <v>1</v>
      </c>
      <c r="R10" s="8">
        <f t="shared" si="0"/>
        <v>14</v>
      </c>
      <c r="T10" s="9">
        <v>0</v>
      </c>
      <c r="U10" s="9">
        <v>3</v>
      </c>
      <c r="V10" s="11">
        <v>2</v>
      </c>
      <c r="W10" s="13">
        <v>175595572</v>
      </c>
      <c r="X10" s="2" t="s">
        <v>444</v>
      </c>
      <c r="Y10" s="2" t="s">
        <v>445</v>
      </c>
    </row>
    <row r="11" spans="1:25" x14ac:dyDescent="0.2">
      <c r="A11" t="s">
        <v>82</v>
      </c>
      <c r="B11" s="1" t="s">
        <v>416</v>
      </c>
      <c r="C11" s="8">
        <v>1</v>
      </c>
      <c r="D11" s="8">
        <v>1</v>
      </c>
      <c r="E11" s="8">
        <v>1</v>
      </c>
      <c r="F11" s="8">
        <v>1</v>
      </c>
      <c r="G11" s="8">
        <v>1</v>
      </c>
      <c r="H11" s="8">
        <v>1</v>
      </c>
      <c r="I11" s="8">
        <v>1</v>
      </c>
      <c r="J11" s="8">
        <v>1</v>
      </c>
      <c r="K11" s="8">
        <v>1</v>
      </c>
      <c r="L11" s="8">
        <v>1</v>
      </c>
      <c r="M11" s="8">
        <v>1</v>
      </c>
      <c r="N11" s="8" t="s">
        <v>67</v>
      </c>
      <c r="O11" s="8">
        <v>1</v>
      </c>
      <c r="P11" s="8">
        <v>1</v>
      </c>
      <c r="Q11" s="8">
        <v>1</v>
      </c>
      <c r="R11" s="8">
        <f t="shared" si="0"/>
        <v>14</v>
      </c>
      <c r="T11" s="9">
        <v>0</v>
      </c>
      <c r="U11" s="9">
        <v>3</v>
      </c>
      <c r="V11" s="11">
        <v>2</v>
      </c>
      <c r="W11" s="13">
        <v>175788489</v>
      </c>
      <c r="X11" s="2" t="s">
        <v>446</v>
      </c>
      <c r="Y11" s="2" t="s">
        <v>441</v>
      </c>
    </row>
    <row r="12" spans="1:25" x14ac:dyDescent="0.2">
      <c r="A12" t="s">
        <v>83</v>
      </c>
      <c r="B12" s="1" t="s">
        <v>416</v>
      </c>
      <c r="C12" s="8">
        <v>1</v>
      </c>
      <c r="D12" s="8">
        <v>1</v>
      </c>
      <c r="E12" s="8">
        <v>1</v>
      </c>
      <c r="F12" s="8">
        <v>1</v>
      </c>
      <c r="G12" s="8">
        <v>1</v>
      </c>
      <c r="H12" s="8">
        <v>1</v>
      </c>
      <c r="I12" s="8">
        <v>1</v>
      </c>
      <c r="J12" s="8">
        <v>1</v>
      </c>
      <c r="K12" s="8">
        <v>1</v>
      </c>
      <c r="L12" s="8">
        <v>1</v>
      </c>
      <c r="M12" s="8">
        <v>1</v>
      </c>
      <c r="N12" s="8" t="s">
        <v>67</v>
      </c>
      <c r="O12" s="8">
        <v>1</v>
      </c>
      <c r="P12" s="8">
        <v>1</v>
      </c>
      <c r="Q12" s="8">
        <v>1</v>
      </c>
      <c r="R12" s="8">
        <f t="shared" si="0"/>
        <v>14</v>
      </c>
      <c r="T12" s="9">
        <v>0</v>
      </c>
      <c r="U12" s="9">
        <v>3</v>
      </c>
      <c r="V12" s="11">
        <v>2</v>
      </c>
      <c r="W12" s="13">
        <v>176317757</v>
      </c>
      <c r="X12" s="2" t="s">
        <v>447</v>
      </c>
      <c r="Y12" s="2" t="s">
        <v>448</v>
      </c>
    </row>
    <row r="13" spans="1:25" x14ac:dyDescent="0.2">
      <c r="A13" t="s">
        <v>84</v>
      </c>
      <c r="B13" s="1" t="s">
        <v>1127</v>
      </c>
      <c r="C13" s="8">
        <v>1</v>
      </c>
      <c r="D13" s="8">
        <v>1</v>
      </c>
      <c r="E13" s="8">
        <v>1</v>
      </c>
      <c r="F13" s="8">
        <v>1</v>
      </c>
      <c r="G13" s="8">
        <v>1</v>
      </c>
      <c r="H13" s="8" t="s">
        <v>67</v>
      </c>
      <c r="I13" s="8">
        <v>1</v>
      </c>
      <c r="J13" s="8">
        <v>1</v>
      </c>
      <c r="K13" s="8">
        <v>1</v>
      </c>
      <c r="L13" s="8">
        <v>1</v>
      </c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f t="shared" si="0"/>
        <v>14</v>
      </c>
      <c r="T13" s="9">
        <v>0</v>
      </c>
      <c r="U13" s="9">
        <v>3</v>
      </c>
      <c r="V13" s="11">
        <v>2</v>
      </c>
      <c r="W13" s="13">
        <v>176615845</v>
      </c>
      <c r="X13" s="2" t="s">
        <v>449</v>
      </c>
      <c r="Y13" s="2" t="s">
        <v>450</v>
      </c>
    </row>
    <row r="14" spans="1:25" x14ac:dyDescent="0.2">
      <c r="A14" t="s">
        <v>85</v>
      </c>
      <c r="B14" s="1" t="s">
        <v>1128</v>
      </c>
      <c r="C14" s="8">
        <v>1</v>
      </c>
      <c r="D14" s="8">
        <v>1</v>
      </c>
      <c r="E14" s="8">
        <v>1</v>
      </c>
      <c r="F14" s="8">
        <v>1</v>
      </c>
      <c r="G14" s="8">
        <v>1</v>
      </c>
      <c r="H14" s="8">
        <v>1</v>
      </c>
      <c r="I14" s="8">
        <v>1</v>
      </c>
      <c r="J14" s="8">
        <v>1</v>
      </c>
      <c r="K14" s="8">
        <v>1</v>
      </c>
      <c r="L14" s="8">
        <v>1</v>
      </c>
      <c r="M14" s="8">
        <v>1</v>
      </c>
      <c r="N14" s="8" t="s">
        <v>67</v>
      </c>
      <c r="O14" s="8">
        <v>1</v>
      </c>
      <c r="P14" s="8">
        <v>1</v>
      </c>
      <c r="Q14" s="8">
        <v>1</v>
      </c>
      <c r="R14" s="8">
        <f t="shared" si="0"/>
        <v>14</v>
      </c>
      <c r="T14" s="9">
        <v>0</v>
      </c>
      <c r="U14" s="9">
        <v>3</v>
      </c>
      <c r="V14" s="11">
        <v>2</v>
      </c>
      <c r="W14" s="13">
        <v>177631801</v>
      </c>
      <c r="X14" s="2" t="s">
        <v>451</v>
      </c>
      <c r="Y14" s="2" t="s">
        <v>452</v>
      </c>
    </row>
    <row r="15" spans="1:25" x14ac:dyDescent="0.2">
      <c r="A15" t="s">
        <v>86</v>
      </c>
      <c r="B15" s="1" t="s">
        <v>1129</v>
      </c>
      <c r="C15" s="8">
        <v>1</v>
      </c>
      <c r="D15" s="8">
        <v>1</v>
      </c>
      <c r="E15" s="8">
        <v>1</v>
      </c>
      <c r="F15" s="8">
        <v>1</v>
      </c>
      <c r="G15" s="8">
        <v>1</v>
      </c>
      <c r="H15" s="8" t="s">
        <v>67</v>
      </c>
      <c r="I15" s="8">
        <v>1</v>
      </c>
      <c r="J15" s="8">
        <v>1</v>
      </c>
      <c r="K15" s="8">
        <v>1</v>
      </c>
      <c r="L15" s="8">
        <v>1</v>
      </c>
      <c r="M15" s="8">
        <v>1</v>
      </c>
      <c r="N15" s="8">
        <v>1</v>
      </c>
      <c r="O15" s="8">
        <v>1</v>
      </c>
      <c r="P15" s="8">
        <v>1</v>
      </c>
      <c r="Q15" s="8">
        <v>1</v>
      </c>
      <c r="R15" s="8">
        <f t="shared" si="0"/>
        <v>14</v>
      </c>
      <c r="T15" s="9">
        <v>0</v>
      </c>
      <c r="U15" s="9">
        <v>3</v>
      </c>
      <c r="V15" s="11">
        <v>2</v>
      </c>
      <c r="W15" s="13">
        <v>177638045</v>
      </c>
      <c r="X15" s="2" t="s">
        <v>453</v>
      </c>
      <c r="Y15" s="2" t="s">
        <v>454</v>
      </c>
    </row>
    <row r="16" spans="1:25" x14ac:dyDescent="0.2">
      <c r="A16" t="s">
        <v>55</v>
      </c>
      <c r="B16" s="1" t="s">
        <v>1167</v>
      </c>
      <c r="C16" s="8">
        <v>1</v>
      </c>
      <c r="D16" s="8">
        <v>1</v>
      </c>
      <c r="E16" s="8" t="s">
        <v>60</v>
      </c>
      <c r="F16" s="8">
        <v>1</v>
      </c>
      <c r="G16" s="8">
        <v>1</v>
      </c>
      <c r="H16" s="8">
        <v>1</v>
      </c>
      <c r="I16" s="8">
        <v>1</v>
      </c>
      <c r="J16" s="8">
        <v>1</v>
      </c>
      <c r="K16" s="8">
        <v>1</v>
      </c>
      <c r="L16" s="8">
        <v>1</v>
      </c>
      <c r="M16" s="8">
        <v>1</v>
      </c>
      <c r="N16" s="8">
        <v>1</v>
      </c>
      <c r="O16" s="8">
        <v>1</v>
      </c>
      <c r="P16" s="8">
        <v>1</v>
      </c>
      <c r="Q16" s="8">
        <v>1</v>
      </c>
      <c r="R16" s="8">
        <f t="shared" si="0"/>
        <v>14</v>
      </c>
      <c r="T16" s="9">
        <v>0</v>
      </c>
      <c r="U16" s="9">
        <v>10</v>
      </c>
      <c r="V16" s="11">
        <v>5</v>
      </c>
      <c r="W16" s="13">
        <v>145992592</v>
      </c>
      <c r="X16" s="2" t="s">
        <v>602</v>
      </c>
      <c r="Y16" s="2" t="s">
        <v>603</v>
      </c>
    </row>
    <row r="17" spans="1:25" x14ac:dyDescent="0.2">
      <c r="A17" t="s">
        <v>185</v>
      </c>
      <c r="B17" s="1" t="s">
        <v>1256</v>
      </c>
      <c r="C17" s="8">
        <v>1</v>
      </c>
      <c r="D17" s="8">
        <v>1</v>
      </c>
      <c r="E17" s="8">
        <v>1</v>
      </c>
      <c r="F17" s="8">
        <v>1</v>
      </c>
      <c r="G17" s="8">
        <v>1</v>
      </c>
      <c r="H17" s="8">
        <v>1</v>
      </c>
      <c r="I17" s="8">
        <v>1</v>
      </c>
      <c r="J17" s="8">
        <v>1</v>
      </c>
      <c r="K17" s="8">
        <v>1</v>
      </c>
      <c r="L17" s="8" t="s">
        <v>5</v>
      </c>
      <c r="M17" s="8">
        <v>1</v>
      </c>
      <c r="N17" s="8">
        <v>1</v>
      </c>
      <c r="O17" s="8">
        <v>1</v>
      </c>
      <c r="P17" s="8" t="s">
        <v>65</v>
      </c>
      <c r="Q17" s="8">
        <v>1</v>
      </c>
      <c r="R17" s="8">
        <f t="shared" si="0"/>
        <v>13</v>
      </c>
      <c r="T17" s="9">
        <v>0</v>
      </c>
      <c r="U17" s="9"/>
      <c r="V17" s="11">
        <v>8</v>
      </c>
      <c r="W17" s="13">
        <v>73566544</v>
      </c>
      <c r="X17" s="2" t="s">
        <v>794</v>
      </c>
      <c r="Y17" s="2" t="s">
        <v>795</v>
      </c>
    </row>
    <row r="18" spans="1:25" x14ac:dyDescent="0.2">
      <c r="A18" t="s">
        <v>275</v>
      </c>
      <c r="B18" s="1" t="s">
        <v>1272</v>
      </c>
      <c r="C18" s="8">
        <v>1</v>
      </c>
      <c r="D18" s="8" t="s">
        <v>65</v>
      </c>
      <c r="E18" s="8">
        <v>1</v>
      </c>
      <c r="F18" s="8">
        <v>1</v>
      </c>
      <c r="G18" s="8">
        <v>1</v>
      </c>
      <c r="H18" s="8" t="s">
        <v>60</v>
      </c>
      <c r="I18" s="8">
        <v>1</v>
      </c>
      <c r="J18" s="8">
        <v>1</v>
      </c>
      <c r="K18" s="8">
        <v>1</v>
      </c>
      <c r="L18" s="8" t="s">
        <v>5</v>
      </c>
      <c r="M18" s="8" t="s">
        <v>65</v>
      </c>
      <c r="N18" s="8">
        <v>1</v>
      </c>
      <c r="O18" s="8">
        <v>1</v>
      </c>
      <c r="P18" s="8">
        <v>1</v>
      </c>
      <c r="Q18" s="8">
        <v>1</v>
      </c>
      <c r="R18" s="8">
        <f t="shared" si="0"/>
        <v>11</v>
      </c>
      <c r="T18" s="9">
        <v>0</v>
      </c>
      <c r="U18" s="9"/>
      <c r="V18" s="11">
        <v>9</v>
      </c>
      <c r="W18" s="13">
        <v>121847253</v>
      </c>
      <c r="X18" s="2" t="s">
        <v>826</v>
      </c>
      <c r="Y18" s="2" t="s">
        <v>827</v>
      </c>
    </row>
    <row r="19" spans="1:25" x14ac:dyDescent="0.2">
      <c r="A19" t="s">
        <v>281</v>
      </c>
      <c r="B19" s="1" t="s">
        <v>1278</v>
      </c>
      <c r="C19" s="8">
        <v>1</v>
      </c>
      <c r="D19" s="8">
        <v>1</v>
      </c>
      <c r="E19" s="8">
        <v>1</v>
      </c>
      <c r="F19" s="8">
        <v>1</v>
      </c>
      <c r="G19" s="8">
        <v>1</v>
      </c>
      <c r="H19" s="8">
        <v>1</v>
      </c>
      <c r="I19" s="8">
        <v>1</v>
      </c>
      <c r="J19" s="8">
        <v>1</v>
      </c>
      <c r="K19" s="8">
        <v>1</v>
      </c>
      <c r="L19" s="8">
        <v>1</v>
      </c>
      <c r="M19" s="8">
        <v>1</v>
      </c>
      <c r="N19" s="8">
        <v>1</v>
      </c>
      <c r="O19" s="8">
        <v>1</v>
      </c>
      <c r="P19" s="8">
        <v>1</v>
      </c>
      <c r="Q19" s="8">
        <v>1</v>
      </c>
      <c r="R19" s="8">
        <f t="shared" si="0"/>
        <v>15</v>
      </c>
      <c r="T19" s="9">
        <v>0</v>
      </c>
      <c r="U19" s="9">
        <v>31</v>
      </c>
      <c r="V19" s="11">
        <v>10</v>
      </c>
      <c r="W19" s="13">
        <v>81208728</v>
      </c>
      <c r="X19" s="2" t="s">
        <v>838</v>
      </c>
      <c r="Y19" s="2" t="s">
        <v>839</v>
      </c>
    </row>
    <row r="20" spans="1:25" x14ac:dyDescent="0.2">
      <c r="A20" t="s">
        <v>282</v>
      </c>
      <c r="B20" s="1" t="s">
        <v>1278</v>
      </c>
      <c r="C20" s="8">
        <v>1</v>
      </c>
      <c r="D20" s="8">
        <v>1</v>
      </c>
      <c r="E20" s="8">
        <v>1</v>
      </c>
      <c r="F20" s="8">
        <v>1</v>
      </c>
      <c r="G20" s="8">
        <v>1</v>
      </c>
      <c r="H20" s="8">
        <v>1</v>
      </c>
      <c r="I20" s="8">
        <v>1</v>
      </c>
      <c r="J20" s="8">
        <v>1</v>
      </c>
      <c r="K20" s="8">
        <v>1</v>
      </c>
      <c r="L20" s="8">
        <v>1</v>
      </c>
      <c r="M20" s="8">
        <v>1</v>
      </c>
      <c r="N20" s="8">
        <v>1</v>
      </c>
      <c r="O20" s="8">
        <v>1</v>
      </c>
      <c r="P20" s="8">
        <v>1</v>
      </c>
      <c r="Q20" s="8">
        <v>1</v>
      </c>
      <c r="R20" s="8">
        <f t="shared" si="0"/>
        <v>15</v>
      </c>
      <c r="T20" s="9">
        <v>0</v>
      </c>
      <c r="U20" s="9">
        <v>31</v>
      </c>
      <c r="V20" s="11">
        <v>10</v>
      </c>
      <c r="W20" s="13">
        <v>81367818</v>
      </c>
      <c r="X20" s="2" t="s">
        <v>840</v>
      </c>
      <c r="Y20" s="2" t="s">
        <v>839</v>
      </c>
    </row>
    <row r="21" spans="1:25" x14ac:dyDescent="0.2">
      <c r="A21" t="s">
        <v>287</v>
      </c>
      <c r="B21" s="1" t="s">
        <v>1282</v>
      </c>
      <c r="C21" s="8">
        <v>1</v>
      </c>
      <c r="D21" s="8">
        <v>1</v>
      </c>
      <c r="E21" s="8">
        <v>1</v>
      </c>
      <c r="F21" s="8">
        <v>1</v>
      </c>
      <c r="G21" s="8">
        <v>1</v>
      </c>
      <c r="H21" s="8">
        <v>1</v>
      </c>
      <c r="I21" s="8">
        <v>1</v>
      </c>
      <c r="J21" s="8">
        <v>1</v>
      </c>
      <c r="K21" s="8">
        <v>1</v>
      </c>
      <c r="L21" s="8">
        <v>1</v>
      </c>
      <c r="M21" s="8">
        <v>1</v>
      </c>
      <c r="N21" s="8">
        <v>1</v>
      </c>
      <c r="O21" s="8">
        <v>1</v>
      </c>
      <c r="P21" s="8">
        <v>1</v>
      </c>
      <c r="Q21" s="8">
        <v>1</v>
      </c>
      <c r="R21" s="8">
        <f t="shared" si="0"/>
        <v>15</v>
      </c>
      <c r="T21" s="9">
        <v>0</v>
      </c>
      <c r="U21" s="9"/>
      <c r="V21" s="11">
        <v>10</v>
      </c>
      <c r="W21" s="13">
        <v>21312964</v>
      </c>
      <c r="X21" s="2" t="s">
        <v>849</v>
      </c>
      <c r="Y21" s="2" t="s">
        <v>850</v>
      </c>
    </row>
    <row r="22" spans="1:25" x14ac:dyDescent="0.2">
      <c r="A22" t="s">
        <v>224</v>
      </c>
      <c r="B22" s="1" t="s">
        <v>1289</v>
      </c>
      <c r="C22" s="8">
        <v>1</v>
      </c>
      <c r="D22" s="8">
        <v>1</v>
      </c>
      <c r="E22" s="8">
        <v>1</v>
      </c>
      <c r="F22" s="8">
        <v>1</v>
      </c>
      <c r="G22" s="8">
        <v>1</v>
      </c>
      <c r="H22" s="8">
        <v>1</v>
      </c>
      <c r="I22" s="8">
        <v>1</v>
      </c>
      <c r="J22" s="8">
        <v>1</v>
      </c>
      <c r="K22" s="8">
        <v>1</v>
      </c>
      <c r="L22" s="8">
        <v>1</v>
      </c>
      <c r="M22" s="8">
        <v>1</v>
      </c>
      <c r="N22" s="8">
        <v>1</v>
      </c>
      <c r="O22" s="8">
        <v>1</v>
      </c>
      <c r="P22" s="8">
        <v>1</v>
      </c>
      <c r="Q22" s="8">
        <v>1</v>
      </c>
      <c r="R22" s="8">
        <f t="shared" si="0"/>
        <v>15</v>
      </c>
      <c r="T22" s="9">
        <v>0</v>
      </c>
      <c r="U22" s="9">
        <v>34</v>
      </c>
      <c r="V22" s="11">
        <v>11</v>
      </c>
      <c r="W22" s="13">
        <v>58660660</v>
      </c>
      <c r="X22" s="2" t="s">
        <v>863</v>
      </c>
      <c r="Y22" s="2" t="s">
        <v>864</v>
      </c>
    </row>
    <row r="23" spans="1:25" x14ac:dyDescent="0.2">
      <c r="A23" t="s">
        <v>305</v>
      </c>
      <c r="B23" s="1" t="s">
        <v>1297</v>
      </c>
      <c r="C23" s="8">
        <v>1</v>
      </c>
      <c r="D23" s="8">
        <v>1</v>
      </c>
      <c r="E23" s="8">
        <v>1</v>
      </c>
      <c r="F23" s="8">
        <v>1</v>
      </c>
      <c r="G23" s="8">
        <v>1</v>
      </c>
      <c r="H23" s="8">
        <v>1</v>
      </c>
      <c r="I23" s="8">
        <v>1</v>
      </c>
      <c r="J23" s="8">
        <v>1</v>
      </c>
      <c r="K23" s="8">
        <v>1</v>
      </c>
      <c r="L23" s="8">
        <v>1</v>
      </c>
      <c r="M23" s="8">
        <v>1</v>
      </c>
      <c r="N23" s="8">
        <v>1</v>
      </c>
      <c r="O23" s="8">
        <v>1</v>
      </c>
      <c r="P23" s="8">
        <v>1</v>
      </c>
      <c r="Q23" s="8">
        <v>1</v>
      </c>
      <c r="R23" s="8">
        <f t="shared" si="0"/>
        <v>15</v>
      </c>
      <c r="T23" s="9">
        <v>0</v>
      </c>
      <c r="U23" s="9"/>
      <c r="V23" s="11">
        <v>11</v>
      </c>
      <c r="W23" s="13">
        <v>73883457</v>
      </c>
      <c r="X23" s="2" t="s">
        <v>881</v>
      </c>
      <c r="Y23" s="2" t="s">
        <v>882</v>
      </c>
    </row>
    <row r="24" spans="1:25" x14ac:dyDescent="0.2">
      <c r="A24" t="s">
        <v>308</v>
      </c>
      <c r="B24" s="1" t="s">
        <v>1300</v>
      </c>
      <c r="C24" s="8">
        <v>1</v>
      </c>
      <c r="D24" s="8">
        <v>1</v>
      </c>
      <c r="E24" s="8">
        <v>1</v>
      </c>
      <c r="F24" s="8">
        <v>1</v>
      </c>
      <c r="G24" s="8">
        <v>1</v>
      </c>
      <c r="H24" s="8">
        <v>1</v>
      </c>
      <c r="I24" s="8">
        <v>1</v>
      </c>
      <c r="J24" s="8">
        <v>1</v>
      </c>
      <c r="K24" s="8">
        <v>1</v>
      </c>
      <c r="L24" s="8">
        <v>1</v>
      </c>
      <c r="M24" s="8">
        <v>1</v>
      </c>
      <c r="N24" s="8">
        <v>1</v>
      </c>
      <c r="O24" s="8">
        <v>1</v>
      </c>
      <c r="P24" s="8">
        <v>1</v>
      </c>
      <c r="Q24" s="8">
        <v>1</v>
      </c>
      <c r="R24" s="8">
        <f t="shared" si="0"/>
        <v>15</v>
      </c>
      <c r="T24" s="9">
        <v>0</v>
      </c>
      <c r="U24" s="9"/>
      <c r="V24" s="11">
        <v>12</v>
      </c>
      <c r="W24" s="13">
        <v>20421799</v>
      </c>
      <c r="X24" s="2" t="s">
        <v>887</v>
      </c>
      <c r="Y24" s="2" t="s">
        <v>888</v>
      </c>
    </row>
    <row r="25" spans="1:25" x14ac:dyDescent="0.2">
      <c r="A25" t="s">
        <v>309</v>
      </c>
      <c r="B25" s="1" t="s">
        <v>1300</v>
      </c>
      <c r="C25" s="8">
        <v>1</v>
      </c>
      <c r="D25" s="8">
        <v>1</v>
      </c>
      <c r="E25" s="8">
        <v>1</v>
      </c>
      <c r="F25" s="8">
        <v>1</v>
      </c>
      <c r="G25" s="8">
        <v>1</v>
      </c>
      <c r="H25" s="8">
        <v>1</v>
      </c>
      <c r="I25" s="8">
        <v>1</v>
      </c>
      <c r="J25" s="8">
        <v>1</v>
      </c>
      <c r="K25" s="8">
        <v>1</v>
      </c>
      <c r="L25" s="8">
        <v>1</v>
      </c>
      <c r="M25" s="8">
        <v>1</v>
      </c>
      <c r="N25" s="8">
        <v>1</v>
      </c>
      <c r="O25" s="8">
        <v>1</v>
      </c>
      <c r="P25" s="8">
        <v>1</v>
      </c>
      <c r="Q25" s="8">
        <v>1</v>
      </c>
      <c r="R25" s="8">
        <f t="shared" si="0"/>
        <v>15</v>
      </c>
      <c r="T25" s="9">
        <v>0</v>
      </c>
      <c r="U25" s="9"/>
      <c r="V25" s="11">
        <v>12</v>
      </c>
      <c r="W25" s="13">
        <v>24729566</v>
      </c>
      <c r="X25" s="2" t="s">
        <v>889</v>
      </c>
      <c r="Y25" s="2" t="s">
        <v>890</v>
      </c>
    </row>
    <row r="26" spans="1:25" x14ac:dyDescent="0.2">
      <c r="A26" t="s">
        <v>313</v>
      </c>
      <c r="B26" s="1" t="s">
        <v>1304</v>
      </c>
      <c r="C26" s="8">
        <v>1</v>
      </c>
      <c r="D26" s="8">
        <v>1</v>
      </c>
      <c r="E26" s="8">
        <v>1</v>
      </c>
      <c r="F26" s="8">
        <v>1</v>
      </c>
      <c r="G26" s="8">
        <v>1</v>
      </c>
      <c r="H26" s="8">
        <v>1</v>
      </c>
      <c r="I26" s="8">
        <v>1</v>
      </c>
      <c r="J26" s="8">
        <v>1</v>
      </c>
      <c r="K26" s="8">
        <v>1</v>
      </c>
      <c r="L26" s="8">
        <v>1</v>
      </c>
      <c r="M26" s="8">
        <v>1</v>
      </c>
      <c r="N26" s="8">
        <v>1</v>
      </c>
      <c r="O26" s="8">
        <v>1</v>
      </c>
      <c r="P26" s="8">
        <v>1</v>
      </c>
      <c r="Q26" s="8">
        <v>1</v>
      </c>
      <c r="R26" s="8">
        <f t="shared" si="0"/>
        <v>15</v>
      </c>
      <c r="T26" s="9">
        <v>0</v>
      </c>
      <c r="U26" s="9">
        <v>39</v>
      </c>
      <c r="V26" s="11">
        <v>13</v>
      </c>
      <c r="W26" s="13">
        <v>62706550</v>
      </c>
      <c r="X26" s="2" t="s">
        <v>899</v>
      </c>
      <c r="Y26" s="2" t="s">
        <v>900</v>
      </c>
    </row>
    <row r="27" spans="1:25" x14ac:dyDescent="0.2">
      <c r="A27" t="s">
        <v>318</v>
      </c>
      <c r="B27" s="1" t="s">
        <v>1309</v>
      </c>
      <c r="C27" s="8">
        <v>1</v>
      </c>
      <c r="D27" s="8">
        <v>1</v>
      </c>
      <c r="E27" s="8">
        <v>1</v>
      </c>
      <c r="F27" s="8">
        <v>1</v>
      </c>
      <c r="G27" s="8">
        <v>1</v>
      </c>
      <c r="H27" s="8">
        <v>1</v>
      </c>
      <c r="I27" s="8">
        <v>1</v>
      </c>
      <c r="J27" s="8">
        <v>1</v>
      </c>
      <c r="K27" s="8">
        <v>1</v>
      </c>
      <c r="L27" s="8">
        <v>1</v>
      </c>
      <c r="M27" s="8">
        <v>1</v>
      </c>
      <c r="N27" s="8">
        <v>1</v>
      </c>
      <c r="O27" s="8">
        <v>1</v>
      </c>
      <c r="P27" s="8">
        <v>1</v>
      </c>
      <c r="Q27" s="8">
        <v>1</v>
      </c>
      <c r="R27" s="8">
        <f t="shared" si="0"/>
        <v>15</v>
      </c>
      <c r="T27" s="9">
        <v>0</v>
      </c>
      <c r="U27" s="9">
        <v>40</v>
      </c>
      <c r="V27" s="11">
        <v>13</v>
      </c>
      <c r="W27" s="13">
        <v>67934172</v>
      </c>
      <c r="X27" s="2" t="s">
        <v>909</v>
      </c>
      <c r="Y27" s="2" t="s">
        <v>910</v>
      </c>
    </row>
    <row r="28" spans="1:25" x14ac:dyDescent="0.2">
      <c r="A28" t="s">
        <v>363</v>
      </c>
      <c r="B28" s="1" t="s">
        <v>1349</v>
      </c>
      <c r="C28" s="8">
        <v>1</v>
      </c>
      <c r="D28" s="8">
        <v>1</v>
      </c>
      <c r="E28" s="8">
        <v>1</v>
      </c>
      <c r="F28" s="8">
        <v>1</v>
      </c>
      <c r="G28" s="8">
        <v>1</v>
      </c>
      <c r="H28" s="8">
        <v>1</v>
      </c>
      <c r="I28" s="8">
        <v>1</v>
      </c>
      <c r="J28" s="8">
        <v>1</v>
      </c>
      <c r="K28" s="8">
        <v>1</v>
      </c>
      <c r="L28" s="8">
        <v>1</v>
      </c>
      <c r="M28" s="8">
        <v>1</v>
      </c>
      <c r="N28" s="8">
        <v>1</v>
      </c>
      <c r="O28" s="8">
        <v>1</v>
      </c>
      <c r="P28" s="8">
        <v>1</v>
      </c>
      <c r="Q28" s="8">
        <v>1</v>
      </c>
      <c r="R28" s="8">
        <f t="shared" si="0"/>
        <v>15</v>
      </c>
      <c r="T28" s="9">
        <v>0</v>
      </c>
      <c r="U28" s="9"/>
      <c r="V28" s="11">
        <v>16</v>
      </c>
      <c r="W28" s="13">
        <v>98218488</v>
      </c>
      <c r="X28" s="2" t="s">
        <v>995</v>
      </c>
      <c r="Y28" s="2" t="s">
        <v>996</v>
      </c>
    </row>
    <row r="29" spans="1:25" x14ac:dyDescent="0.2">
      <c r="A29" t="s">
        <v>289</v>
      </c>
      <c r="B29" s="1" t="s">
        <v>1350</v>
      </c>
      <c r="C29" s="8">
        <v>1</v>
      </c>
      <c r="D29" s="8">
        <v>1</v>
      </c>
      <c r="E29" s="8">
        <v>1</v>
      </c>
      <c r="F29" s="8">
        <v>1</v>
      </c>
      <c r="G29" s="8">
        <v>1</v>
      </c>
      <c r="H29" s="8">
        <v>1</v>
      </c>
      <c r="I29" s="8">
        <v>1</v>
      </c>
      <c r="J29" s="8">
        <v>1</v>
      </c>
      <c r="K29" s="8">
        <v>1</v>
      </c>
      <c r="L29" s="8">
        <v>1</v>
      </c>
      <c r="M29" s="8">
        <v>1</v>
      </c>
      <c r="N29" s="8">
        <v>1</v>
      </c>
      <c r="O29" s="8">
        <v>1</v>
      </c>
      <c r="P29" s="8">
        <v>1</v>
      </c>
      <c r="Q29" s="8">
        <v>1</v>
      </c>
      <c r="R29" s="8">
        <f t="shared" si="0"/>
        <v>15</v>
      </c>
      <c r="T29" s="9">
        <v>0</v>
      </c>
      <c r="U29" s="9">
        <v>44</v>
      </c>
      <c r="V29" s="11">
        <v>17</v>
      </c>
      <c r="W29" s="13">
        <v>17452246</v>
      </c>
      <c r="X29" s="2" t="s">
        <v>997</v>
      </c>
      <c r="Y29" s="2" t="s">
        <v>998</v>
      </c>
    </row>
    <row r="30" spans="1:25" x14ac:dyDescent="0.2">
      <c r="A30" t="s">
        <v>336</v>
      </c>
      <c r="B30" s="1" t="s">
        <v>1390</v>
      </c>
      <c r="C30" s="8">
        <v>1</v>
      </c>
      <c r="D30" s="8">
        <v>1</v>
      </c>
      <c r="E30" s="8">
        <v>1</v>
      </c>
      <c r="F30" s="8">
        <v>1</v>
      </c>
      <c r="G30" s="8">
        <v>1</v>
      </c>
      <c r="H30" s="8">
        <v>1</v>
      </c>
      <c r="I30" s="8">
        <v>1</v>
      </c>
      <c r="J30" s="8">
        <v>1</v>
      </c>
      <c r="K30" s="8">
        <v>1</v>
      </c>
      <c r="L30" s="8">
        <v>1</v>
      </c>
      <c r="M30" s="8" t="s">
        <v>66</v>
      </c>
      <c r="N30" s="8" t="s">
        <v>61</v>
      </c>
      <c r="O30" s="8" t="s">
        <v>77</v>
      </c>
      <c r="P30" s="8" t="s">
        <v>57</v>
      </c>
      <c r="Q30" s="8" t="s">
        <v>161</v>
      </c>
      <c r="R30" s="8">
        <f t="shared" si="0"/>
        <v>10</v>
      </c>
      <c r="T30" s="9">
        <v>0</v>
      </c>
      <c r="U30" s="18">
        <v>49</v>
      </c>
      <c r="V30" s="11" t="s">
        <v>1088</v>
      </c>
      <c r="W30" s="13">
        <v>7904550</v>
      </c>
      <c r="X30" s="2" t="s">
        <v>1087</v>
      </c>
      <c r="Y30" s="2" t="s">
        <v>1089</v>
      </c>
    </row>
    <row r="31" spans="1:25" x14ac:dyDescent="0.2">
      <c r="A31" t="s">
        <v>337</v>
      </c>
      <c r="B31" s="1" t="s">
        <v>1391</v>
      </c>
      <c r="C31" s="8">
        <v>1</v>
      </c>
      <c r="D31" s="8">
        <v>1</v>
      </c>
      <c r="E31" s="8">
        <v>1</v>
      </c>
      <c r="F31" s="8">
        <v>1</v>
      </c>
      <c r="G31" s="8">
        <v>1</v>
      </c>
      <c r="H31" s="8">
        <v>1</v>
      </c>
      <c r="I31" s="8">
        <v>1</v>
      </c>
      <c r="J31" s="8">
        <v>1</v>
      </c>
      <c r="K31" s="8">
        <v>1</v>
      </c>
      <c r="L31" s="8">
        <v>1</v>
      </c>
      <c r="M31" s="8" t="s">
        <v>66</v>
      </c>
      <c r="N31" s="8" t="s">
        <v>61</v>
      </c>
      <c r="O31" s="8" t="s">
        <v>77</v>
      </c>
      <c r="P31" s="8" t="s">
        <v>57</v>
      </c>
      <c r="Q31" s="8" t="s">
        <v>161</v>
      </c>
      <c r="R31" s="8">
        <f t="shared" si="0"/>
        <v>10</v>
      </c>
      <c r="T31" s="9">
        <v>0</v>
      </c>
      <c r="U31" s="18">
        <v>49</v>
      </c>
      <c r="V31" s="11" t="s">
        <v>1088</v>
      </c>
      <c r="W31" s="13">
        <v>7944104</v>
      </c>
      <c r="X31" s="2" t="s">
        <v>1090</v>
      </c>
      <c r="Y31" s="2" t="s">
        <v>1091</v>
      </c>
    </row>
    <row r="32" spans="1:25" x14ac:dyDescent="0.2">
      <c r="A32" t="s">
        <v>338</v>
      </c>
      <c r="B32" s="1" t="s">
        <v>1391</v>
      </c>
      <c r="C32" s="8">
        <v>1</v>
      </c>
      <c r="D32" s="8">
        <v>1</v>
      </c>
      <c r="E32" s="8">
        <v>1</v>
      </c>
      <c r="F32" s="8">
        <v>1</v>
      </c>
      <c r="G32" s="8">
        <v>1</v>
      </c>
      <c r="H32" s="8">
        <v>1</v>
      </c>
      <c r="I32" s="8">
        <v>1</v>
      </c>
      <c r="J32" s="8">
        <v>1</v>
      </c>
      <c r="K32" s="8">
        <v>1</v>
      </c>
      <c r="L32" s="8">
        <v>1</v>
      </c>
      <c r="M32" s="8" t="s">
        <v>66</v>
      </c>
      <c r="N32" s="8" t="s">
        <v>61</v>
      </c>
      <c r="O32" s="8" t="s">
        <v>77</v>
      </c>
      <c r="P32" s="8" t="s">
        <v>57</v>
      </c>
      <c r="Q32" s="8" t="s">
        <v>161</v>
      </c>
      <c r="R32" s="8">
        <f t="shared" si="0"/>
        <v>10</v>
      </c>
      <c r="T32" s="9">
        <v>0</v>
      </c>
      <c r="U32" s="18">
        <v>49</v>
      </c>
      <c r="V32" s="11" t="s">
        <v>1088</v>
      </c>
      <c r="W32" s="13">
        <v>7990431</v>
      </c>
      <c r="X32" s="2" t="s">
        <v>1092</v>
      </c>
      <c r="Y32" s="2" t="s">
        <v>1093</v>
      </c>
    </row>
    <row r="33" spans="1:25" x14ac:dyDescent="0.2">
      <c r="A33" t="s">
        <v>339</v>
      </c>
      <c r="B33" s="1" t="s">
        <v>1391</v>
      </c>
      <c r="C33" s="8">
        <v>1</v>
      </c>
      <c r="D33" s="8">
        <v>1</v>
      </c>
      <c r="E33" s="8">
        <v>1</v>
      </c>
      <c r="F33" s="8">
        <v>1</v>
      </c>
      <c r="G33" s="8">
        <v>1</v>
      </c>
      <c r="H33" s="8">
        <v>1</v>
      </c>
      <c r="I33" s="8">
        <v>1</v>
      </c>
      <c r="J33" s="8">
        <v>1</v>
      </c>
      <c r="K33" s="8">
        <v>1</v>
      </c>
      <c r="L33" s="8">
        <v>1</v>
      </c>
      <c r="M33" s="8" t="s">
        <v>66</v>
      </c>
      <c r="N33" s="8" t="s">
        <v>61</v>
      </c>
      <c r="O33" s="8" t="s">
        <v>77</v>
      </c>
      <c r="P33" s="8" t="s">
        <v>57</v>
      </c>
      <c r="Q33" s="8" t="s">
        <v>161</v>
      </c>
      <c r="R33" s="8">
        <f t="shared" si="0"/>
        <v>10</v>
      </c>
      <c r="T33" s="9">
        <v>0</v>
      </c>
      <c r="U33" s="18">
        <v>49</v>
      </c>
      <c r="V33" s="11" t="s">
        <v>1088</v>
      </c>
      <c r="W33" s="13">
        <v>8031471</v>
      </c>
      <c r="X33" s="2" t="s">
        <v>1094</v>
      </c>
      <c r="Y33" s="2" t="s">
        <v>1095</v>
      </c>
    </row>
    <row r="34" spans="1:25" x14ac:dyDescent="0.2">
      <c r="A34" t="s">
        <v>340</v>
      </c>
      <c r="B34" s="1" t="s">
        <v>1390</v>
      </c>
      <c r="C34" s="8">
        <v>1</v>
      </c>
      <c r="D34" s="8">
        <v>1</v>
      </c>
      <c r="E34" s="8">
        <v>1</v>
      </c>
      <c r="F34" s="8">
        <v>1</v>
      </c>
      <c r="G34" s="8">
        <v>1</v>
      </c>
      <c r="H34" s="8">
        <v>1</v>
      </c>
      <c r="I34" s="8">
        <v>1</v>
      </c>
      <c r="J34" s="8">
        <v>1</v>
      </c>
      <c r="K34" s="8">
        <v>1</v>
      </c>
      <c r="L34" s="8">
        <v>1</v>
      </c>
      <c r="M34" s="8" t="s">
        <v>66</v>
      </c>
      <c r="N34" s="8" t="s">
        <v>61</v>
      </c>
      <c r="O34" s="8" t="s">
        <v>77</v>
      </c>
      <c r="P34" s="8" t="s">
        <v>57</v>
      </c>
      <c r="Q34" s="8" t="s">
        <v>161</v>
      </c>
      <c r="R34" s="8">
        <f t="shared" si="0"/>
        <v>10</v>
      </c>
      <c r="T34" s="9">
        <v>0</v>
      </c>
      <c r="U34" s="18">
        <v>49</v>
      </c>
      <c r="V34" s="11" t="s">
        <v>1088</v>
      </c>
      <c r="W34" s="13">
        <v>8091178</v>
      </c>
      <c r="X34" s="2" t="s">
        <v>1096</v>
      </c>
      <c r="Y34" s="2" t="s">
        <v>1097</v>
      </c>
    </row>
    <row r="35" spans="1:25" x14ac:dyDescent="0.2">
      <c r="A35" t="s">
        <v>341</v>
      </c>
      <c r="B35" s="1" t="s">
        <v>1392</v>
      </c>
      <c r="C35" s="8">
        <v>1</v>
      </c>
      <c r="D35" s="8">
        <v>1</v>
      </c>
      <c r="E35" s="8">
        <v>1</v>
      </c>
      <c r="F35" s="8">
        <v>1</v>
      </c>
      <c r="G35" s="8">
        <v>1</v>
      </c>
      <c r="H35" s="8">
        <v>1</v>
      </c>
      <c r="I35" s="8">
        <v>1</v>
      </c>
      <c r="J35" s="8">
        <v>1</v>
      </c>
      <c r="K35" s="8">
        <v>1</v>
      </c>
      <c r="L35" s="8">
        <v>1</v>
      </c>
      <c r="M35" s="8" t="s">
        <v>58</v>
      </c>
      <c r="N35" s="8" t="s">
        <v>61</v>
      </c>
      <c r="O35" s="8" t="s">
        <v>77</v>
      </c>
      <c r="P35" s="8" t="s">
        <v>57</v>
      </c>
      <c r="Q35" s="8" t="s">
        <v>161</v>
      </c>
      <c r="R35" s="8">
        <f t="shared" si="0"/>
        <v>10</v>
      </c>
      <c r="T35" s="9">
        <v>0</v>
      </c>
      <c r="U35" s="18">
        <v>49</v>
      </c>
      <c r="V35" s="11" t="s">
        <v>1088</v>
      </c>
      <c r="W35" s="13">
        <v>8160530</v>
      </c>
      <c r="X35" s="2" t="s">
        <v>1098</v>
      </c>
      <c r="Y35" s="2" t="s">
        <v>1099</v>
      </c>
    </row>
    <row r="36" spans="1:25" x14ac:dyDescent="0.2">
      <c r="A36" t="s">
        <v>342</v>
      </c>
      <c r="B36" s="1" t="s">
        <v>1391</v>
      </c>
      <c r="C36" s="8">
        <v>1</v>
      </c>
      <c r="D36" s="8">
        <v>1</v>
      </c>
      <c r="E36" s="8">
        <v>1</v>
      </c>
      <c r="F36" s="8">
        <v>1</v>
      </c>
      <c r="G36" s="8">
        <v>1</v>
      </c>
      <c r="H36" s="8">
        <v>1</v>
      </c>
      <c r="I36" s="8">
        <v>1</v>
      </c>
      <c r="J36" s="8">
        <v>1</v>
      </c>
      <c r="K36" s="8">
        <v>1</v>
      </c>
      <c r="L36" s="8">
        <v>1</v>
      </c>
      <c r="M36" s="8" t="s">
        <v>66</v>
      </c>
      <c r="N36" s="8" t="s">
        <v>61</v>
      </c>
      <c r="O36" s="8" t="s">
        <v>77</v>
      </c>
      <c r="P36" s="8" t="s">
        <v>57</v>
      </c>
      <c r="Q36" s="8" t="s">
        <v>161</v>
      </c>
      <c r="R36" s="8">
        <f t="shared" si="0"/>
        <v>10</v>
      </c>
      <c r="T36" s="9">
        <v>0</v>
      </c>
      <c r="U36" s="18">
        <v>49</v>
      </c>
      <c r="V36" s="11" t="s">
        <v>1088</v>
      </c>
      <c r="W36" s="13">
        <v>8264172</v>
      </c>
      <c r="X36" s="2" t="s">
        <v>1100</v>
      </c>
      <c r="Y36" s="2" t="s">
        <v>1101</v>
      </c>
    </row>
    <row r="37" spans="1:25" x14ac:dyDescent="0.2">
      <c r="A37" t="s">
        <v>343</v>
      </c>
      <c r="B37" s="1" t="s">
        <v>1393</v>
      </c>
      <c r="C37" s="8">
        <v>1</v>
      </c>
      <c r="D37" s="8">
        <v>1</v>
      </c>
      <c r="E37" s="8">
        <v>1</v>
      </c>
      <c r="F37" s="8">
        <v>1</v>
      </c>
      <c r="G37" s="8">
        <v>1</v>
      </c>
      <c r="H37" s="8">
        <v>1</v>
      </c>
      <c r="I37" s="8">
        <v>1</v>
      </c>
      <c r="J37" s="8">
        <v>1</v>
      </c>
      <c r="K37" s="8">
        <v>1</v>
      </c>
      <c r="L37" s="8">
        <v>1</v>
      </c>
      <c r="M37" s="8" t="s">
        <v>66</v>
      </c>
      <c r="N37" s="8" t="s">
        <v>61</v>
      </c>
      <c r="O37" s="8" t="s">
        <v>77</v>
      </c>
      <c r="P37" s="8" t="s">
        <v>57</v>
      </c>
      <c r="Q37" s="8" t="s">
        <v>161</v>
      </c>
      <c r="R37" s="8">
        <f t="shared" si="0"/>
        <v>10</v>
      </c>
      <c r="T37" s="9">
        <v>0</v>
      </c>
      <c r="U37" s="18">
        <v>49</v>
      </c>
      <c r="V37" s="11" t="s">
        <v>1088</v>
      </c>
      <c r="W37" s="13">
        <v>8325558</v>
      </c>
      <c r="X37" s="2" t="s">
        <v>1102</v>
      </c>
      <c r="Y37" s="2" t="s">
        <v>1103</v>
      </c>
    </row>
    <row r="38" spans="1:25" x14ac:dyDescent="0.2">
      <c r="A38" t="s">
        <v>364</v>
      </c>
      <c r="B38" s="1" t="s">
        <v>1391</v>
      </c>
      <c r="C38" s="8">
        <v>1</v>
      </c>
      <c r="D38" s="8">
        <v>1</v>
      </c>
      <c r="E38" s="8">
        <v>1</v>
      </c>
      <c r="F38" s="8">
        <v>1</v>
      </c>
      <c r="G38" s="8">
        <v>1</v>
      </c>
      <c r="H38" s="8">
        <v>1</v>
      </c>
      <c r="I38" s="8">
        <v>1</v>
      </c>
      <c r="J38" s="8">
        <v>1</v>
      </c>
      <c r="K38" s="8">
        <v>1</v>
      </c>
      <c r="L38" s="8">
        <v>1</v>
      </c>
      <c r="M38" s="8" t="s">
        <v>66</v>
      </c>
      <c r="N38" s="8" t="s">
        <v>61</v>
      </c>
      <c r="O38" s="8" t="s">
        <v>77</v>
      </c>
      <c r="P38" s="8" t="s">
        <v>57</v>
      </c>
      <c r="Q38" s="8" t="s">
        <v>161</v>
      </c>
      <c r="R38" s="8">
        <f t="shared" si="0"/>
        <v>10</v>
      </c>
      <c r="T38" s="9">
        <v>0</v>
      </c>
      <c r="U38" s="18">
        <v>49</v>
      </c>
      <c r="V38" s="11" t="s">
        <v>1088</v>
      </c>
      <c r="W38" s="13">
        <v>8380817</v>
      </c>
      <c r="X38" s="2" t="s">
        <v>1104</v>
      </c>
      <c r="Y38" s="2" t="s">
        <v>1105</v>
      </c>
    </row>
    <row r="39" spans="1:25" x14ac:dyDescent="0.2">
      <c r="A39" t="s">
        <v>365</v>
      </c>
      <c r="B39" s="1" t="s">
        <v>1394</v>
      </c>
      <c r="C39" s="8">
        <v>1</v>
      </c>
      <c r="D39" s="8">
        <v>1</v>
      </c>
      <c r="E39" s="8">
        <v>1</v>
      </c>
      <c r="F39" s="8">
        <v>1</v>
      </c>
      <c r="G39" s="8">
        <v>1</v>
      </c>
      <c r="H39" s="8">
        <v>1</v>
      </c>
      <c r="I39" s="8">
        <v>1</v>
      </c>
      <c r="J39" s="8">
        <v>1</v>
      </c>
      <c r="K39" s="8">
        <v>1</v>
      </c>
      <c r="L39" s="8">
        <v>1</v>
      </c>
      <c r="M39" s="8" t="s">
        <v>58</v>
      </c>
      <c r="N39" s="8" t="s">
        <v>61</v>
      </c>
      <c r="O39" s="8" t="s">
        <v>77</v>
      </c>
      <c r="P39" s="8" t="s">
        <v>57</v>
      </c>
      <c r="Q39" s="8" t="s">
        <v>161</v>
      </c>
      <c r="R39" s="8">
        <f t="shared" si="0"/>
        <v>10</v>
      </c>
      <c r="T39" s="9">
        <v>0</v>
      </c>
      <c r="U39" s="18">
        <v>49</v>
      </c>
      <c r="V39" s="11" t="s">
        <v>1088</v>
      </c>
      <c r="W39" s="13">
        <v>8421120</v>
      </c>
      <c r="X39" s="2" t="s">
        <v>1106</v>
      </c>
      <c r="Y39" s="2" t="s">
        <v>1107</v>
      </c>
    </row>
    <row r="40" spans="1:25" x14ac:dyDescent="0.2">
      <c r="A40" t="s">
        <v>366</v>
      </c>
      <c r="B40" s="1" t="s">
        <v>1395</v>
      </c>
      <c r="C40" s="8">
        <v>1</v>
      </c>
      <c r="D40" s="8">
        <v>1</v>
      </c>
      <c r="E40" s="8">
        <v>1</v>
      </c>
      <c r="F40" s="8">
        <v>1</v>
      </c>
      <c r="G40" s="8">
        <v>1</v>
      </c>
      <c r="H40" s="8">
        <v>1</v>
      </c>
      <c r="I40" s="8">
        <v>1</v>
      </c>
      <c r="J40" s="8">
        <v>1</v>
      </c>
      <c r="K40" s="8" t="s">
        <v>63</v>
      </c>
      <c r="L40" s="8">
        <v>1</v>
      </c>
      <c r="M40" s="8" t="s">
        <v>66</v>
      </c>
      <c r="N40" s="8" t="s">
        <v>61</v>
      </c>
      <c r="O40" s="8" t="s">
        <v>77</v>
      </c>
      <c r="P40" s="8" t="s">
        <v>57</v>
      </c>
      <c r="Q40" s="8" t="s">
        <v>161</v>
      </c>
      <c r="R40" s="8">
        <f t="shared" si="0"/>
        <v>9</v>
      </c>
      <c r="T40" s="9">
        <v>0</v>
      </c>
      <c r="U40" s="9">
        <v>50</v>
      </c>
      <c r="V40" s="11" t="s">
        <v>1088</v>
      </c>
      <c r="W40" s="13">
        <v>20692946</v>
      </c>
      <c r="X40" s="2" t="s">
        <v>1108</v>
      </c>
      <c r="Y40" s="2" t="s">
        <v>1109</v>
      </c>
    </row>
    <row r="41" spans="1:25" x14ac:dyDescent="0.2">
      <c r="A41" t="s">
        <v>369</v>
      </c>
      <c r="B41" s="1" t="s">
        <v>1398</v>
      </c>
      <c r="C41" s="8">
        <v>1</v>
      </c>
      <c r="D41" s="8">
        <v>1</v>
      </c>
      <c r="E41" s="8">
        <v>1</v>
      </c>
      <c r="F41" s="8">
        <v>1</v>
      </c>
      <c r="G41" s="8">
        <v>1</v>
      </c>
      <c r="H41" s="8">
        <v>1</v>
      </c>
      <c r="I41" s="8">
        <v>1</v>
      </c>
      <c r="J41" s="8">
        <v>1</v>
      </c>
      <c r="K41" s="8">
        <v>1</v>
      </c>
      <c r="L41" s="8">
        <v>1</v>
      </c>
      <c r="M41" s="8" t="s">
        <v>66</v>
      </c>
      <c r="N41" s="8" t="s">
        <v>61</v>
      </c>
      <c r="O41" s="8" t="s">
        <v>77</v>
      </c>
      <c r="P41" s="8" t="s">
        <v>57</v>
      </c>
      <c r="Q41" s="8" t="s">
        <v>161</v>
      </c>
      <c r="R41" s="8">
        <f t="shared" si="0"/>
        <v>10</v>
      </c>
      <c r="T41" s="9">
        <v>0</v>
      </c>
      <c r="U41" s="18"/>
      <c r="V41" s="11" t="s">
        <v>1088</v>
      </c>
      <c r="W41" s="13">
        <v>8451379</v>
      </c>
      <c r="X41" s="2" t="s">
        <v>1114</v>
      </c>
      <c r="Y41" s="2" t="s">
        <v>1115</v>
      </c>
    </row>
  </sheetData>
  <sortState ref="A4:Y370">
    <sortCondition ref="T4:T370"/>
  </sortState>
  <mergeCells count="9">
    <mergeCell ref="V1:V2"/>
    <mergeCell ref="W1:W2"/>
    <mergeCell ref="X1:X2"/>
    <mergeCell ref="Y1:Y2"/>
    <mergeCell ref="C1:Q1"/>
    <mergeCell ref="R1:R3"/>
    <mergeCell ref="S1:S3"/>
    <mergeCell ref="T1:T3"/>
    <mergeCell ref="U1:U3"/>
  </mergeCells>
  <conditionalFormatting sqref="C5:Q1048576">
    <cfRule type="cellIs" dxfId="1" priority="2" operator="equal">
      <formula>1</formula>
    </cfRule>
  </conditionalFormatting>
  <conditionalFormatting sqref="C1:Q1 C3:Q4">
    <cfRule type="cellIs" dxfId="0" priority="1" operator="equal">
      <formula>1</formula>
    </cfRule>
  </conditionalFormatting>
  <pageMargins left="0.7" right="0.7" top="0.75" bottom="0.75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 - legend</vt:lpstr>
      <vt:lpstr>2 - sorted by chromosome</vt:lpstr>
      <vt:lpstr>3 -sorted by conservation index</vt:lpstr>
      <vt:lpstr>4 - STATS</vt:lpstr>
      <vt:lpstr>5 - substitutions</vt:lpstr>
      <vt:lpstr>6 - with 2 KRAB motifs</vt:lpstr>
      <vt:lpstr>7 - SCAN</vt:lpstr>
      <vt:lpstr>8 - KRAB-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Alexander</dc:creator>
  <cp:lastModifiedBy>Microsoft Office User</cp:lastModifiedBy>
  <cp:lastPrinted>2016-04-05T16:41:27Z</cp:lastPrinted>
  <dcterms:created xsi:type="dcterms:W3CDTF">2016-02-29T19:01:35Z</dcterms:created>
  <dcterms:modified xsi:type="dcterms:W3CDTF">2016-06-23T04:14:34Z</dcterms:modified>
</cp:coreProperties>
</file>